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binxb/Desktop/"/>
    </mc:Choice>
  </mc:AlternateContent>
  <xr:revisionPtr revIDLastSave="0" documentId="8_{44391B87-9A1A-2148-AF68-0BBB7A47D9C7}" xr6:coauthVersionLast="47" xr6:coauthVersionMax="47" xr10:uidLastSave="{00000000-0000-0000-0000-000000000000}"/>
  <bookViews>
    <workbookView xWindow="0" yWindow="1480" windowWidth="28800" windowHeight="15380" xr2:uid="{22B4518D-DE6F-0649-8B89-6EFE51DB394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260" i="1" l="1"/>
  <c r="I260" i="1"/>
  <c r="J259" i="1"/>
  <c r="I259" i="1"/>
  <c r="J247" i="1"/>
  <c r="I247" i="1"/>
  <c r="J246" i="1"/>
  <c r="I246" i="1"/>
  <c r="J239" i="1"/>
  <c r="I239" i="1"/>
  <c r="J238" i="1"/>
  <c r="I238" i="1"/>
  <c r="J237" i="1"/>
  <c r="I237" i="1"/>
  <c r="J236" i="1"/>
  <c r="I236" i="1"/>
  <c r="J234" i="1"/>
  <c r="I234" i="1"/>
  <c r="J233" i="1"/>
  <c r="I233" i="1"/>
  <c r="J209" i="1"/>
  <c r="I209" i="1"/>
  <c r="J208" i="1"/>
  <c r="I208" i="1"/>
  <c r="J207" i="1"/>
  <c r="I207" i="1"/>
  <c r="J206" i="1"/>
  <c r="I206" i="1"/>
  <c r="J205" i="1"/>
  <c r="I205" i="1"/>
  <c r="J204" i="1"/>
  <c r="I204" i="1"/>
  <c r="J187" i="1"/>
  <c r="I187" i="1"/>
  <c r="J186" i="1"/>
  <c r="I186" i="1"/>
  <c r="J170" i="1"/>
  <c r="I170" i="1"/>
  <c r="J169" i="1"/>
  <c r="I169" i="1"/>
  <c r="J168" i="1"/>
  <c r="I168" i="1"/>
  <c r="J167" i="1"/>
  <c r="I167" i="1"/>
  <c r="J160" i="1"/>
  <c r="I160" i="1"/>
  <c r="J159" i="1"/>
  <c r="I159" i="1"/>
  <c r="J150" i="1"/>
  <c r="I150" i="1"/>
  <c r="J149" i="1"/>
  <c r="I149" i="1"/>
  <c r="J142" i="1"/>
  <c r="I142" i="1"/>
  <c r="J141" i="1"/>
  <c r="I141" i="1"/>
  <c r="J118" i="1"/>
  <c r="I118" i="1"/>
  <c r="J117" i="1"/>
  <c r="I117" i="1"/>
  <c r="J110" i="1"/>
  <c r="I110" i="1"/>
  <c r="J109" i="1"/>
  <c r="I109" i="1"/>
  <c r="J100" i="1"/>
  <c r="I100" i="1"/>
  <c r="J99" i="1"/>
  <c r="I99" i="1"/>
  <c r="J76" i="1"/>
  <c r="I76" i="1"/>
  <c r="J75" i="1"/>
  <c r="I75" i="1"/>
  <c r="J63" i="1"/>
  <c r="I63" i="1"/>
  <c r="J62" i="1"/>
  <c r="I62" i="1"/>
  <c r="J47" i="1"/>
  <c r="I47" i="1"/>
  <c r="J41" i="1"/>
  <c r="I41" i="1"/>
  <c r="J40" i="1"/>
  <c r="I40" i="1"/>
  <c r="J39" i="1"/>
  <c r="I39" i="1"/>
  <c r="J38" i="1"/>
  <c r="I38" i="1"/>
  <c r="J271" i="1"/>
  <c r="I271" i="1"/>
  <c r="J270" i="1"/>
  <c r="I270" i="1"/>
  <c r="J269" i="1"/>
  <c r="I269" i="1"/>
  <c r="J268" i="1"/>
  <c r="I268" i="1"/>
  <c r="J267" i="1"/>
  <c r="I267" i="1"/>
  <c r="J266" i="1"/>
  <c r="I266" i="1"/>
  <c r="J264" i="1"/>
  <c r="I264" i="1"/>
  <c r="J263" i="1"/>
  <c r="I263" i="1"/>
  <c r="J262" i="1"/>
  <c r="I262" i="1"/>
  <c r="J261" i="1"/>
  <c r="I261" i="1"/>
  <c r="J258" i="1"/>
  <c r="I258" i="1"/>
  <c r="J257" i="1"/>
  <c r="I257" i="1"/>
  <c r="J256" i="1"/>
  <c r="I256" i="1"/>
  <c r="J255" i="1"/>
  <c r="I255" i="1"/>
  <c r="J254" i="1"/>
  <c r="I254" i="1"/>
  <c r="J253" i="1"/>
  <c r="I253" i="1"/>
  <c r="J251" i="1"/>
  <c r="I251" i="1"/>
  <c r="J250" i="1"/>
  <c r="I250" i="1"/>
  <c r="J249" i="1"/>
  <c r="I249" i="1"/>
  <c r="J248" i="1"/>
  <c r="I248" i="1"/>
  <c r="J245" i="1"/>
  <c r="I245" i="1"/>
  <c r="J244" i="1"/>
  <c r="I244" i="1"/>
  <c r="J243" i="1"/>
  <c r="I243" i="1"/>
  <c r="J242" i="1"/>
  <c r="I242" i="1"/>
  <c r="J241" i="1"/>
  <c r="I241" i="1"/>
  <c r="J240" i="1"/>
  <c r="I240" i="1"/>
  <c r="J235" i="1"/>
  <c r="I235" i="1"/>
  <c r="J232" i="1"/>
  <c r="I232" i="1"/>
  <c r="J231" i="1"/>
  <c r="I231" i="1"/>
  <c r="J230" i="1"/>
  <c r="I230" i="1"/>
  <c r="J229" i="1"/>
  <c r="I229" i="1"/>
  <c r="J228" i="1"/>
  <c r="I228" i="1"/>
  <c r="J227" i="1"/>
  <c r="I227" i="1"/>
  <c r="J226" i="1"/>
  <c r="I226" i="1"/>
  <c r="J225" i="1"/>
  <c r="I225" i="1"/>
  <c r="J224" i="1"/>
  <c r="I224" i="1"/>
  <c r="J223" i="1"/>
  <c r="I223" i="1"/>
  <c r="J222" i="1"/>
  <c r="I222" i="1"/>
  <c r="J221" i="1"/>
  <c r="I221" i="1"/>
  <c r="J220" i="1"/>
  <c r="I220" i="1"/>
  <c r="J219" i="1"/>
  <c r="I219" i="1"/>
  <c r="J218" i="1"/>
  <c r="I218" i="1"/>
  <c r="J217" i="1"/>
  <c r="I217" i="1"/>
  <c r="J216" i="1"/>
  <c r="I216" i="1"/>
  <c r="J215" i="1"/>
  <c r="I215" i="1"/>
  <c r="J214" i="1"/>
  <c r="I214" i="1"/>
  <c r="J213" i="1"/>
  <c r="I213" i="1"/>
  <c r="J212" i="1"/>
  <c r="I212" i="1"/>
  <c r="J211" i="1"/>
  <c r="I211" i="1"/>
  <c r="J210" i="1"/>
  <c r="I210" i="1"/>
  <c r="J203" i="1"/>
  <c r="I203" i="1"/>
  <c r="J202" i="1"/>
  <c r="I202" i="1"/>
  <c r="J201" i="1"/>
  <c r="I201" i="1"/>
  <c r="J200" i="1"/>
  <c r="I200" i="1"/>
  <c r="J199" i="1"/>
  <c r="I199" i="1"/>
  <c r="J198" i="1"/>
  <c r="I198" i="1"/>
  <c r="J197" i="1"/>
  <c r="I197" i="1"/>
  <c r="J196" i="1"/>
  <c r="I196" i="1"/>
  <c r="J195" i="1"/>
  <c r="I195" i="1"/>
  <c r="J194" i="1"/>
  <c r="I194" i="1"/>
  <c r="J193" i="1"/>
  <c r="I193" i="1"/>
  <c r="J192" i="1"/>
  <c r="I192" i="1"/>
  <c r="J191" i="1"/>
  <c r="I191" i="1"/>
  <c r="J190" i="1"/>
  <c r="I190" i="1"/>
  <c r="J189" i="1"/>
  <c r="I189" i="1"/>
  <c r="J188" i="1"/>
  <c r="I188" i="1"/>
  <c r="J185" i="1"/>
  <c r="I185" i="1"/>
  <c r="J184" i="1"/>
  <c r="I184" i="1"/>
  <c r="J183" i="1"/>
  <c r="I183" i="1"/>
  <c r="J182" i="1"/>
  <c r="I182" i="1"/>
  <c r="J181" i="1"/>
  <c r="I181" i="1"/>
  <c r="J180" i="1"/>
  <c r="I180" i="1"/>
  <c r="J179" i="1"/>
  <c r="I179" i="1"/>
  <c r="J178" i="1"/>
  <c r="I178" i="1"/>
  <c r="J177" i="1"/>
  <c r="I177" i="1"/>
  <c r="J176" i="1"/>
  <c r="I176" i="1"/>
  <c r="J175" i="1"/>
  <c r="I175" i="1"/>
  <c r="J174" i="1"/>
  <c r="I174" i="1"/>
  <c r="J172" i="1"/>
  <c r="I172" i="1"/>
  <c r="J171" i="1"/>
  <c r="I171" i="1"/>
  <c r="J166" i="1"/>
  <c r="I166" i="1"/>
  <c r="J165" i="1"/>
  <c r="I165" i="1"/>
  <c r="J164" i="1"/>
  <c r="I164" i="1"/>
  <c r="J163" i="1"/>
  <c r="I163" i="1"/>
  <c r="J162" i="1"/>
  <c r="I162" i="1"/>
  <c r="J161" i="1"/>
  <c r="I161" i="1"/>
  <c r="J157" i="1"/>
  <c r="I157" i="1"/>
  <c r="J156" i="1"/>
  <c r="I156" i="1"/>
  <c r="J155" i="1"/>
  <c r="I155" i="1"/>
  <c r="J154" i="1"/>
  <c r="I154" i="1"/>
  <c r="J152" i="1"/>
  <c r="I152" i="1"/>
  <c r="J151" i="1"/>
  <c r="I151" i="1"/>
  <c r="J148" i="1"/>
  <c r="I148" i="1"/>
  <c r="J147" i="1"/>
  <c r="I147" i="1"/>
  <c r="J146" i="1"/>
  <c r="I146" i="1"/>
  <c r="J145" i="1"/>
  <c r="I145" i="1"/>
  <c r="J144" i="1"/>
  <c r="I144" i="1"/>
  <c r="J143" i="1"/>
  <c r="I143" i="1"/>
  <c r="J140" i="1"/>
  <c r="I140" i="1"/>
  <c r="J139" i="1"/>
  <c r="I139" i="1"/>
  <c r="J138" i="1"/>
  <c r="I138" i="1"/>
  <c r="J137" i="1"/>
  <c r="I137" i="1"/>
  <c r="J136" i="1"/>
  <c r="I136" i="1"/>
  <c r="J135" i="1"/>
  <c r="I135" i="1"/>
  <c r="J134" i="1"/>
  <c r="I134" i="1"/>
  <c r="J133" i="1"/>
  <c r="I133" i="1"/>
  <c r="J132" i="1"/>
  <c r="I132" i="1"/>
  <c r="J131" i="1"/>
  <c r="I131" i="1"/>
  <c r="J130" i="1"/>
  <c r="I130" i="1"/>
  <c r="J129" i="1"/>
  <c r="I129" i="1"/>
  <c r="J128" i="1"/>
  <c r="I128" i="1"/>
  <c r="J127" i="1"/>
  <c r="I127" i="1"/>
  <c r="J125" i="1"/>
  <c r="I125" i="1"/>
  <c r="J124" i="1"/>
  <c r="I124" i="1"/>
  <c r="J122" i="1"/>
  <c r="I122" i="1"/>
  <c r="J121" i="1"/>
  <c r="I121" i="1"/>
  <c r="J120" i="1"/>
  <c r="I120" i="1"/>
  <c r="J119" i="1"/>
  <c r="I119" i="1"/>
  <c r="J116" i="1"/>
  <c r="I116" i="1"/>
  <c r="J115" i="1"/>
  <c r="I115" i="1"/>
  <c r="J114" i="1"/>
  <c r="I114" i="1"/>
  <c r="J113" i="1"/>
  <c r="I113" i="1"/>
  <c r="J107" i="1"/>
  <c r="I107" i="1"/>
  <c r="J106" i="1"/>
  <c r="I106" i="1"/>
  <c r="J104" i="1"/>
  <c r="I104" i="1"/>
  <c r="J103" i="1"/>
  <c r="I103" i="1"/>
  <c r="J102" i="1"/>
  <c r="I102" i="1"/>
  <c r="J101" i="1"/>
  <c r="I101" i="1"/>
  <c r="J98" i="1"/>
  <c r="I98" i="1"/>
  <c r="J97" i="1"/>
  <c r="I97" i="1"/>
  <c r="J96" i="1"/>
  <c r="I96" i="1"/>
  <c r="J95" i="1"/>
  <c r="I95" i="1"/>
  <c r="J94" i="1"/>
  <c r="I94" i="1"/>
  <c r="J93" i="1"/>
  <c r="I93" i="1"/>
  <c r="J92" i="1"/>
  <c r="I92" i="1"/>
  <c r="J91" i="1"/>
  <c r="I91" i="1"/>
  <c r="J90" i="1"/>
  <c r="I90" i="1"/>
  <c r="J89" i="1"/>
  <c r="I89" i="1"/>
  <c r="J88" i="1"/>
  <c r="I88" i="1"/>
  <c r="J87" i="1"/>
  <c r="I87" i="1"/>
  <c r="J86" i="1"/>
  <c r="I86" i="1"/>
  <c r="J85" i="1"/>
  <c r="I85" i="1"/>
  <c r="J84" i="1"/>
  <c r="I84" i="1"/>
  <c r="J82" i="1"/>
  <c r="I82" i="1"/>
  <c r="J81" i="1"/>
  <c r="I81" i="1"/>
  <c r="J80" i="1"/>
  <c r="I80" i="1"/>
  <c r="J79" i="1"/>
  <c r="I79" i="1"/>
  <c r="J78" i="1"/>
  <c r="I78" i="1"/>
  <c r="J77" i="1"/>
  <c r="I77" i="1"/>
  <c r="J74" i="1"/>
  <c r="I74" i="1"/>
  <c r="J73" i="1"/>
  <c r="I73" i="1"/>
  <c r="J72" i="1"/>
  <c r="I72" i="1"/>
  <c r="J71" i="1"/>
  <c r="I71" i="1"/>
  <c r="J70" i="1"/>
  <c r="I70" i="1"/>
  <c r="J69" i="1"/>
  <c r="I69" i="1"/>
  <c r="J68" i="1"/>
  <c r="I68" i="1"/>
  <c r="J67" i="1"/>
  <c r="I67" i="1"/>
  <c r="J66" i="1"/>
  <c r="I66" i="1"/>
  <c r="J65" i="1"/>
  <c r="I65" i="1"/>
  <c r="J64" i="1"/>
  <c r="I64" i="1"/>
  <c r="J59" i="1"/>
  <c r="I59" i="1"/>
  <c r="J58" i="1"/>
  <c r="I58" i="1"/>
  <c r="J57" i="1"/>
  <c r="I57" i="1"/>
  <c r="J56" i="1"/>
  <c r="I56" i="1"/>
  <c r="J55" i="1"/>
  <c r="I55" i="1"/>
  <c r="J54" i="1"/>
  <c r="I54" i="1"/>
  <c r="J53" i="1"/>
  <c r="I53" i="1"/>
  <c r="J52" i="1"/>
  <c r="I52" i="1"/>
  <c r="J51" i="1"/>
  <c r="I51" i="1"/>
  <c r="J50" i="1"/>
  <c r="I50" i="1"/>
  <c r="J49" i="1"/>
  <c r="I49" i="1"/>
  <c r="J48" i="1"/>
  <c r="I48" i="1"/>
  <c r="J46" i="1"/>
  <c r="I46" i="1"/>
  <c r="J45" i="1"/>
  <c r="I45" i="1"/>
  <c r="J44" i="1"/>
  <c r="I44" i="1"/>
  <c r="J43" i="1"/>
  <c r="I43" i="1"/>
  <c r="J42" i="1"/>
  <c r="I42" i="1"/>
  <c r="J36" i="1"/>
  <c r="I36" i="1"/>
  <c r="J35" i="1"/>
  <c r="I35" i="1"/>
  <c r="J34" i="1"/>
  <c r="I34" i="1"/>
  <c r="J33" i="1"/>
  <c r="I33" i="1"/>
  <c r="J32" i="1"/>
  <c r="I32" i="1"/>
  <c r="J31" i="1"/>
  <c r="I31" i="1"/>
  <c r="J30" i="1"/>
  <c r="I30" i="1"/>
  <c r="J29" i="1"/>
  <c r="I29" i="1"/>
  <c r="J28" i="1"/>
  <c r="I28" i="1"/>
  <c r="J25" i="1"/>
  <c r="I25" i="1"/>
  <c r="J24" i="1"/>
  <c r="I24" i="1"/>
  <c r="J22" i="1"/>
  <c r="I22" i="1"/>
  <c r="J21" i="1"/>
  <c r="I21" i="1"/>
  <c r="J17" i="1"/>
  <c r="I17" i="1"/>
  <c r="J16" i="1"/>
  <c r="I16" i="1"/>
  <c r="J15" i="1"/>
  <c r="I15" i="1"/>
  <c r="J14" i="1"/>
  <c r="I14" i="1"/>
  <c r="J13" i="1"/>
  <c r="I13" i="1"/>
  <c r="J12" i="1"/>
  <c r="I12" i="1"/>
  <c r="J9" i="1"/>
  <c r="I9" i="1"/>
  <c r="J8" i="1"/>
  <c r="I8" i="1"/>
  <c r="J7" i="1"/>
  <c r="I7" i="1"/>
  <c r="J6" i="1"/>
  <c r="I6" i="1"/>
  <c r="J265" i="1"/>
  <c r="I265" i="1"/>
  <c r="J252" i="1"/>
  <c r="I252" i="1"/>
  <c r="J173" i="1"/>
  <c r="I173" i="1"/>
  <c r="J158" i="1"/>
  <c r="I158" i="1"/>
  <c r="J153" i="1"/>
  <c r="I153" i="1"/>
  <c r="J126" i="1"/>
  <c r="I126" i="1"/>
  <c r="J123" i="1"/>
  <c r="I123" i="1"/>
  <c r="J112" i="1"/>
  <c r="I112" i="1"/>
  <c r="J111" i="1"/>
  <c r="I111" i="1"/>
  <c r="J108" i="1"/>
  <c r="I108" i="1"/>
  <c r="J105" i="1"/>
  <c r="I105" i="1"/>
  <c r="J83" i="1"/>
  <c r="I83" i="1"/>
  <c r="J61" i="1"/>
  <c r="I61" i="1"/>
  <c r="J60" i="1"/>
  <c r="I60" i="1"/>
  <c r="J37" i="1"/>
  <c r="I37" i="1"/>
  <c r="J27" i="1"/>
  <c r="I27" i="1"/>
  <c r="J26" i="1"/>
  <c r="I26" i="1"/>
  <c r="J23" i="1"/>
  <c r="I23" i="1"/>
  <c r="J20" i="1"/>
  <c r="I20" i="1"/>
  <c r="J19" i="1"/>
  <c r="I19" i="1"/>
  <c r="J18" i="1"/>
  <c r="I18" i="1"/>
  <c r="J11" i="1"/>
  <c r="I11" i="1"/>
  <c r="J10" i="1"/>
  <c r="I10" i="1"/>
  <c r="J5" i="1"/>
  <c r="I5" i="1"/>
  <c r="J4" i="1"/>
  <c r="I4" i="1"/>
  <c r="J3" i="1"/>
  <c r="I3" i="1"/>
</calcChain>
</file>

<file path=xl/sharedStrings.xml><?xml version="1.0" encoding="utf-8"?>
<sst xmlns="http://schemas.openxmlformats.org/spreadsheetml/2006/main" count="1087" uniqueCount="556">
  <si>
    <t>Locus</t>
  </si>
  <si>
    <t>Paralog</t>
  </si>
  <si>
    <t>Sequence</t>
  </si>
  <si>
    <t>A_percent</t>
  </si>
  <si>
    <t>T_percent</t>
  </si>
  <si>
    <t>G_percent</t>
  </si>
  <si>
    <t>C_percent</t>
  </si>
  <si>
    <t>GC_content</t>
  </si>
  <si>
    <t>AT_content</t>
  </si>
  <si>
    <t>Group</t>
  </si>
  <si>
    <t>Acanthisitti</t>
  </si>
  <si>
    <t>GH1</t>
  </si>
  <si>
    <t>Acanthisitta_chloris_1</t>
  </si>
  <si>
    <t xml:space="preserve"> ATGGCTCCAGGTACCTTTTCTGTCTGTTTTAGAGGCTGCTGGGTGCATAGGGTGATGGGAGGTGGTGATGGGTGGTACTATGGTGGGCTACACACACTCCTGACCAGCCCTGAATGAAAATATGGCAACTTAGAAATCCATGAAAAATGATACTTTTCCCTTCAGTGTGTCTTTAATCCATGAGGGAGCCTAAACTGGGCAAGGAGAGGTTGAAGAACATGAAGAACAAGGTCAAGCCACACTTATAATAGTTATTATTAACATAAATGTCGGCAGGGATATTAAAATTCATATTCCAAGCTTAGTATAGGGATCAGGATGATGCCTAATGCTCATGTCCAAGTGCTGCAGGCTCAAAAAAGCTCCGAAGTGTTTCGACCTGCAAGGGATCTTGTGCTCTTTGAAAGCCTATGGACACTTGTGCTAGATGTCATGGCTGAAAAAGATTCTCTTTAGGCCTGACCAAGAGCCTCAAATCCTACAGGTCTGTCCCAGGGAGCAAAAGCAGCTGGTGGCAGCACAGGTAATCAGCTCTCACTCCAGTGAGGGCAGAGAGCAAACCATGGCCCAAGGGAGGTGCTCCCAAGCTCTCACCTGGTCTCACCATCCCCTACCTTGCCTATGGCAAAACATGAGTGTGTCAGGGCAAAACACACTAGTTTTCATGGAGCAACCATGACTCCAGCCAGGAAGACACTGCTGGTAACACTGAGAGCAGCACCAGCCCTGAAGGCACATCTAGTGAGAGGGTTCCACTTGATTTTGGGGCAGGCTGAGCTCACCCACAGCACCCAACAAGGCACCAAGGAAGGTTAGCACTCAGCCAGCACGGACAGAAGGGTCTGGGAATGAATTCCCAAGTGCCACTCCATCCTCAGCACATTCCCTCTGGTGCTGCTGTCACCTTCCTCTCTGTTTGCTGCAGGGTCCTGGTTTTCTCCTCTTGCCATCGCCGTGATCACACTGGGGCTGCAGTGGCCACAGCAAGCTGCCACCTTCCCAGCCATGCCCCTTGCCAACCTGTTTGCCAACGCTGTGCTGAGGGCCCAGCACCTTCACCTCCTGGCTGCAGAGACATACAAGGAGTTTGTAAGTGCTGTGGGCTCAAGGCAGCTCCTCCCTGTTAGCCTGATGGCTCCAGGGATGGAGAACTTCTGGAGACAGAGATTTTTCAGCTCAGTGAGGAGAAGGAGTCTAAGAGGACAGGGCAGGGTATGAACCATCAGCCTGGAGCCTGTCTCCTCCTCTCAGCTCTCTGCCCATCTCTGCCCCCTCCTCAGGGCTGTTTCTGCCTGTATCCAGACCCACTGCACAGGGTCAGCCAAAAGGTGTTTTGCAAGACTTCCCTGTGTTGGTCACCTTTGGCCCTGGGTGAGTCTGAGTGCCTAAAATCACCCAGTTTCACTGCTGCCAGGAGCTGCATCAGCTGCCCCTTTGGCAAGAGCTCACCTACTCCTTAGAGGTCATCTGCACCTTGGGAGAACCAAACCAGGCATGTTCTGCATTCACCTAACACCCGAGTGCGAGGAAGAGCTTTAGGGCCAGTAGCACTTGTGCCAACACACAAACTCCTGTTTCCCACCCTGTGCAGAGGCAGCTCATGTCTCATGTTGAGTAACCATGCAGGACACCTGGGGAGGTGTCTGTGTCCTTCTCCAGGACACAGGCCACAGATCAGAGTGCATTTGGGATGTCTCCACAGGAACGCACCTACATTCCAGAGGACCAAAGACACACCAACAAAAACTCCCAGGTGGCATTTTGCTACTCAGAAACCATCCCTGCTCCCACTGGGAAGGATGATGCCCAGCAGAAATCGGTAAGTTCTGTCCCCAGGGCAAGCACAGAGCAATTTGGGGAGTCCCCACTGCAGGAACAGAGGGTTTCCTTCTGTCAGCACTTCAGTGCTTCATCCCTCCTCTCCCTCTCGTACTCTTTAAACCCTGCATGAGGCAAGGAAGACTCTGCTGATTACACCAGAAATCATATTGACCCCACCTGGAGTGCTGCACACAGTTCTGGTGTCCTCAGCCTAAGGAGGACATGGAACTGTTGGAGCAAGTCCAGAGGAGGTCACGAAGTTGACAAGAGGGTTGGAGCTGGGTGATCCCTAAGGTCCATTCCCACCCCTAAAATTCTGTGATCCTATGATATCCCAACCTCAAGGATGAGCAAAACTATTGTCTGCACAGGACACAGGTCTGGGTGGTGCCCCTCAGCCTGCTGAAGCTGCAGGAGCAGTGTCACACACTGGGGCACTCCAGGCTGTTCCAGATGGAGCAAGACGCTCCACCAAATCCCTCACCCTTTGACCCTGTTCTGGTCTTCATTTCAGGACATGGAGCTGCTTCGGTTTTCCCTGGTTCTCATCCAGTCCTGGCTGACCCCAGTGCAGTACCTGAGCAAGGTGCTCCCAAACAACCTGGTTTTTGGCCCCTCAGACAGAGTGTATGAAAAACTAAAGGACCTGGAAGAAGGGATCCAAGCTCTGATGAGGGTAAGTGGCAGCATGTAGAACACACCGAACAGAAGCGACCAGCACTGCCAAAATCCCTCAGAGCTGTCAGACACAGTCACAACATTCCAGCCCCAAAGGCTTTCCAAACCTCTCCTGACACCTCTCCGTGCCCTGGCAGGAGCTGGAGGACAGGAGCCCTCGAGGTGCCCAGATCCTCAGACCCACCTACGAGAGGTTTGACATCCACCTGCGCAGTGAGGATGCTCTGCTCAAGAACTACAGCCTCCTGGCCTGCTTCAAGAAGGACCTGCACAAGGTGGAGACCTACATGAAGGTGATGAAGTGCCGACGCTATGGTGAGGGGAACTGCATGGTCTGA</t>
  </si>
  <si>
    <t>GH2</t>
  </si>
  <si>
    <t>Acanthisitta_chloris_2</t>
  </si>
  <si>
    <t xml:space="preserve"> ATGGCTCCAGGTATTTTTTATTTCATTTTTAAGGGATTTGCCAGTGCTGCTGTGTGTAGGGTGACAGCAGATGAGGATGGAGTGGTGTTGTGGTGGGCTACACACACTCCATGACAGCCCTAACTTAAAATATGGCAACTTATAAACCAATGAAAAAGAACACCTTTCCCCACAGTGTGACTTTAACCATGAATTAATCTTTAGACTAAACTGGGCAAGGAGAGGGTGGAGAATGTGAAGAACAATGTTGAGCCACAGTTATAATAGTTATTATTAACATAAATGTTGACAGGGACATTAAAATTTATATCTCAAGCTTAAGACAAGGATCAGCATGATGTCTAATGCTTATGTCCTACAGGCTCTAGGGCATTCCTCCTCCAAAGGGTTTGTGCTCTTTGCATCACAGACAGACACTAGGCTGAGTTAGATGCCACAGTCTTGACAAAGATCACCAGATTCTACAGGCATGTCCCAGACAGCAGGTCTCAGCACAGGTGATGTCACCAGCTCTCCTGCCAGTGAGGGCAGACAGTCAGTGCCACAGCAGCAGCATGGCATAACCCATGGCTAAGGTGAGGTGCTCCCAGGCTCTCAGCTGGTACTCACCATCCCCTGTTTGCTCACACAATGAGAGTGCATTGTGCTCTTCCCATCAGGGAAGGGCTATGGAAAAACATGAGTGTGTCAGGGAAAAACACATGGACACACACTAGTTTTCATGGTGCTGGGATAGGTTGCCCACAGAGTTGGTGAAGTCACCATCCCTGGAAGTGTTTAAGAGGTGTCTGTCTGGACCTGGTGCTGGATGATATGGTTTAGGGTTTAGGGGTTACAGTGGAGTGACAGGTTAATTGTTGGACCTGATGGTCTCTTCCAGCCTTGATGACTCTATGATTCTATGACCCAGCCAGGAAGACAATGCTGATAACACTGGGAGCCGTACAAGCCCTGAGGGTGTCTTAGCGAAAGGGTGTAATTTAATTTCAGGGAGGGGTAAGCTCACCTGAAGTCCAACAAGGCACCAAGAAGTGCCCTCAGCTAGCATGGACAGCAGAGACCCAGGATTAATTCCCAGGTGCCACCCCCTCCCTCAGCACAGTCCCTCAAGGACTGCTAACACCTTCCTCTCTGCTTTGCCACAGGGTTCTGGTTTTCTCCTCTTGCCATTGTTGTGATCACTCTGGGACTGCAGTGGCCACAGCAAGCTGCCACCTTCCCAGCCATGCCCCTTTCCAGCCTGTTTGCCAACGCTGTGCTGAGGGCTCAGCACCTTCACCTCTTGGCTGCTGAGACATACAAGGAGTTTGTAAGTGGTGTGGCATTGGGGCACCTCCTCCACTTTAGCTTGATGGCTGTGTAACAGAGACCTTTCAGCTCTTGGTGTCTTCTCTGTCTGCTCTTGATGAGGAGAAAGGGACAGGACTGGACCCTGTCTCCTCCTTTCAGCTCTGACTCCCTCTCTGATTCTGCACACACCTCTTCTGAGAGCCATGGCTCCACAGGGTCATGGCACAGGTATCTTCCAAGACTTTCCTGTGTCGGTCACCTTTGGCTCTGAATGAGTCTGTGTGCTTAAAACCATCCTGGCTGGTGGCATGAGCTTTGGCAAGAGATCTCCTTGGGGGTCATTTACTTCTTGGGACAACCTGGTCCAGGTGTGGTTTGTGTTCACCTTAGCACCTTGGCTTAGTGAGAGGAAAATCTTTAGATCCTGTAGCTATTGTGCCAACACACAAATTCCTGCTTCCTACCTGCCAACCCTGTCCAGAGGCACCTCATGTCTCACATTCATTTCTTGCAAAGGGTAACCATTCAGGAACAGCTTGGGAAGTGCCTGTGATCTTCTCCAGAACACGGGTAACAGACCTGAGTGTAATTGGGATGTCTCCACAGGAACGCACCTATATTCCAGAGGACCAAAGACACATCAACAAGAATTCCCAGGTAGCATTTTGTTACTCAGAAACCATCCCTGCTCCCATGAAGAAGGATGATGCCCAGCAGAAATCAGTAAGTTCTGTCTCTCAGAGCAAGCACAGACTGTTGGAAGAGCCCAGCTGTGCTACACTGCAGGAACAGAGGGTTTCCATCTGTGACCACTCTGGCACTTCAGCCCTTCCCTCCCTTTTTTACTACTTAAATCCTGCATGAAGAAAGAAATCATCTTGGTTACACTGTAAATCATAATCCCACCCTAAGGATGAGATAAACTGTTGTCTGCACTTGTCTGGGTAGTGCTCCTCAGCCTAAAACTCTGTGTCTGCTGAAGCTGCAGGAGCAGTGGCACATCTTAGGGTCACCTCTAGGCTGTTCCAGAGAGACCAGGACACTCTACCATATACCTCACCCACACAGCTGTGACACTTTCTTGTCTTAATTCCAGGACATGGAGCTTCTCCGGTTTTCCCTGGTTCTCATCCAGTCCTGGCTGACCCCAGTGCAGTACCTAAGCAAGGTGTTCACAAACAACCTGGTTTTTGGCACCTCAGACAGAGTGTATGAAAAACTAAAGGACCTGGAAGAAGGGATCCAAGCTCTGATGAGGGTAAGTCACAGCATGTAGTATGACTATGGAATAACAGAGATCTCCTAGGCACAGGGTCCAAAGGCCATGAGAAATCTCCCCACTTTCCACTTTGAAGACCAGTGGCTTCCTGTGGACTTTGCTTATCTTTAGGTAATGAGATAATGACAGCCCACAGCAGAGGTTTCATTACCGAGGAGGATAAGAGAACACAGAACAGATGTTAACACCCCTCAGAAAGCAGTACTGACTGGGATTCACAACAGTCCACACTCAGTCTCCCCAAACCCATCACCCAGAAACACTGAATTGCTTAATCTGCTGTACCAACAGCAACAACCTTCCAGTACCTGAAGGGACTACAGGGAGGCTGCAGAGGGACTCTTTGTTAGGAGTTGCAGTGACAGGACAAGGGGCAATGGGTACAAATTGAAAGAGGGGAAATTTAGATTAGATATTAGGAAAGAGTATTTTAATGTGAGGGTGGTGAGACACTGGCACAAGTTACCCAGGGGGCCTGTGGATGCCCCAACCCTGGCAGTGTTCAAAGCCAGGTTGGATCAAGCCTTGAGCAACCTGCTCTGGTGGGAGGTGTCCCTGCCCATGGCAGGGGGTTGGGGCTGGATGATGTGCCCCCTGCCCATGGCGGGGGGGTGGGGCTGGATGATCTTTAAGGTCCATTCCAGCCCCTAAAATTCTATGATTCTTTGATCATATTTGCAACATCTCCATGCAAAATACTCTGAAATAGGGCAAATTTTGTGAGGTTTGCAACTTGGCTTTAAGGGTACACACCATTTTATAGAAACATCTGTGGACAGATGGAAACCTGTGCTCTGATGTTTCCCTCATACATCAATACGGCATCCAGACAGCTGAGAGCTGGGGGGTGATCTTCTTCAAGGAATATCTTATAGAATCATAGAATCCCATGGTAGGTCTTATGGACACAACTTCACTTGTGGCTATTTCAAGTAACAACACACATCCAGCTGAAAAAATGACCTCTTGATTATGTCCTAGTTGTTCTCCCATCAAAACCATCTCTAAATGAATCATAGAATCATTCAATGGTTTGCGTTGGAAGGGACATTCAAGGTCATCTAGTTCCAACCCTCTGCCATGGGCAGAGACACCATCCACTAGACCAGGTTGCTCCAAGCCCTGTCCAACCTGGCCTTGAACACTTCCAGAGATGGGGCAGCCACAGCTTCTGTGGGCAACCTTTCCCATCTGGCAGCTTTCCAGCCACTCTTCCCCCAGCCTGGAGTGTTGCATGGGGTTGTGGTGACCCATACTCATCCCCAGGCTCCTGCAGCCTCCCCAGCACCTCTCCACCCTCTTGCAGGAGCTGGAGGACCGGAGCCCACGGGGTCCCCAGATCCTCAAACCCACCTACGAGAAATTCGACATCCACCTGCGCAGTGAGGACGCGCTGCTGCAGAACTATGCCTTGCTCTCCTGCTTCAAGAAGGACCTGCACAAGGTGGAGACCTACCTGAAGGTGATGAGGTGCCGGCGCTACGGAGAGGGGAACTGCACTGTTTGA</t>
  </si>
  <si>
    <t>Non-passerine</t>
  </si>
  <si>
    <t>GH</t>
  </si>
  <si>
    <t>Accipiter_nisus</t>
  </si>
  <si>
    <t xml:space="preserve"> ATGGCTCCAGGTACTTTTCTTTATTTCAGTTTTAAAGGATTGCCAGGGCTGTGCATGTTTAGGGTGATGGGAGATGATGACGGGGCAGTACTGTGGTGGGCTATACACACTCAGTGCCAGCCCTAAACTAAAACGTGTCAACTTATAAATCAATGAAGAAGAAATACCTCTCCTTACAGTGTGACTTTAATCCATGAATTAACTTAGGTAGTCTTTAGCCTCAGCTGGGCAAGGAGAGGGTGGAGAGCATGAAGAACAAGGTCAAGCCACAGTTGTAATAGTTATTATTAACATAAATGTTGGCAGGGATATTAAAACTCATATTCAAAGCTTACGATGGGTATCAGGATGATGTCTAATGTGTATGTCCAAGTCCTACAGACTCCAAGGCATTCCTCCACTGAAGGGTATTTGTCTGAGATTAACTTTGTGGTGTCTGTAAGCACAGATGGACATTGTGTGAGTTAGATGTTGAACATTGAAAACCTTTATGCTTGACAAAGATCACCAGATTCTACAGGTATGCCCCAGAAAGCAAAAATAGCTGGTCACAGCACAGGTAATGCCATCAGCTCTTGTCCTAGTGAAGGCAGACAGCCAGTTTCATGTCAGCAGCATGGTGTAAACCAAGGCTAAAGTGAGGTAATCCCAGGCCCTTGCCTGGTACTCACCATCCCCTGCTTGGTCACGCAATGAAGAGTGCACTGTGCTCTTCTCATGAGGGCAAGGCCTACAGAAAAACATGAGCATGTTAGGGAAAAACATAGGGACACACTCGAGTTTTCATGGGGCAAGAACAACTCTTCAGCTACAAAGATGCTGCTTATAACACTGGGAGCAGTACAAGCCCCGAGGGCAAAGGGGACAGGGTTTCATTTGATTTGGGGGAGGGCTAAGCTCACTCACAGAGTCCAAGACATTAAGGAAGGTGTCCCCTTAGTCAGCACCGACAGAAGAGGCTGGGAATTAATTAATTCCCAGGTGTCACCTCCCTCCTCAGCAGTCACTAAAGGACTGCTAACACCTTTCCTCTCTGTTTTGTTGCAGGGTCATGGTTTTCTCCTCTCTTCATTGCTGTGATCACCCTGGGACTGCAGTGGCCACAGGAAGCTGCCACCTTCCCAGCCATGCCTCTTTCCAACCTGTTTGCCAATGCTGTGCTGAGGGCTCAGCACCTTCACCTCCTGGCTGCGGAGACATACAAAGAGTTCGTAAGTGTCATGGCCTCTGGGCATCTCCTCCACATTAGCCTGATGGTTTCAGGACTGTATAACTTCCTAGAAGCAGAGACTTTTCAACTATTGGTGTCTCCTCTGTCAGCTCTTGATGAGATGAAAGGCTCTTAATAGGACAGGACAGGTTATGTCCCATCAGCCTGGACCCTGCCTCCTCTTTTCAGCTCTCTGTCCCCACATCTGATCCTGCAAAGTCCCCTCCTCAGGGCCATTGTTGCCCACATCCAAACCTACTGCACAGGGTCAGCTGTCTCAAAGAGAAAGCTGGCTCTGAAAGCAGTGGGAGATGGTACAATATTTTGCAAGACTTTCCTGTGTCGGTCACCTTTGGCCCTGGCTGATTCTGAATGCTTAAAACTATCCAGTCTCTGCTGTTGCCAGGAGCTGGCATGAGCTGTCACTTTGGCAAGAGCTGTCCTTGGGGCTCATCTACTCCTTGGGAGAACCCAGTCCAAGTGTGTTTTGCATTCACCTTAGCACCTTGGCTTAGCGAGAGGAAGACCTTTAGGTCCAGTAGCTATTGCGCCAAAATATGATCTCCTGCTTCCTACCTGCCAACCCTTTACAGAGACACCTCATGTCTCACATGTATTTCTTGCAAAGAGTAACCATTCAGGACAGCTTGGGAAAGTGTCTGTGGTCTTCTCCCAGTACATCGGCAACAGACCTGAGTGTATTTGGGATGTCTCCACAGGAACGCACCTATATTCCAGAGGACCAAAGACATGCCAACAAAAATTCCCAGGCAGCATTTTGTTACTCTGAAACCATCCCTGCTCCCACAGGGAAGGATGATGCCCAGCAGAAATCGGTAAGTTTCCACCCCTGGGGCAAGCACAGACCTGTTTGAAGAGCCCAGCTGTACTTCATTAGAGGAACAGAGAGCTTCCATCTGTGAGCACTTCAGTGCTTCATTCCTCCTCTCCCTTTTTTACTATTTAAGTCCTGCATGAACAAAGATTCTTCTGGGTTATACTATGAATCATATTCCCATTCTAAGGATGAGAAAAAACTATTGTCTGCACAGGACAAATGGCTGGGTGGTGCTCCTCAGCTTGCAAACTTGTTTGTATCTGCTGAAGCTGCAGGAGCAGCGGCACGTCTCTGGGTCACCTCCAGGCTGTTTCAGAGGGAGCAGGGCACATGGGTAACTCTACCAAATACCTCACCTGTACAGCTTTGACCCTTTCTTTTCTTAATTTCAGGACATGGAGCTCCTTCGGTTTTCACTGGTTCTCATCCAGTCCTGGCTGACCCCGGTGCAATACCTAAGCAAGGTGTTCACAAACAATCTGGTTTTTGGCACCTCAGACAGAGTGTATGAAAAACTAAAGGACCTGGAAGAAGGGATCCAAGCTCTGATGAGGGTAAGTTGCAGCATGTAGTATGGCTACAGAATAAGAGAACCCCTACATACAGAGCACTCAGATCTCAGGGTCTTCCATGGGATCCAAAGACCATGAGAAATCTCCCCGCCTCCACTCTGAAGACCAGTTGCATCCTTTGGACTTTGCTTACTTTAAGGTAATGAGATCATGACACCTCATTGTACATGTTTCATCACTATAAGCAGTATAAGAAAATGCATAACAAATGTTAACAGCACTGCCATAACCACTCAGCAGTACAGACCCAAACTCTTTCCAAATCCAGCACCAAAGAATACTCAGTTGCTTAAATCTGCTGTACCAACAGGAGTATAATGTTTGCTAAATCTCCATGCAAAATACTTTAAAGTGGACTAAAATTTGCAAGGTTTGCAACCTGGCTTTAAGGACTCCTGACTTTTTATAAAAGCAACCTGTAAAAGTCTGTGTACAGATAGAAGCCTATGCTCTGATGTTTCTCTCTTGCAGCACCCAGACAGAGAGAGAACTGGAGAACTCTCTGAGAACTGGAGAGTGATCTTCTTCAAGGGTCACTCTTAATTTTCACTTTGTTGTTTTAAATGAAATTGCTTATCTTCCAGGACACCTTTTCAGTTATGCTTACTCTATAACTAAGTTTATCTGCCAGCATCACCATGTAGCCAGAGCTCTGAGACCCGTATCTGTGAGAAATGAGTCTGGACAATTATTTACATCTAGCATCTAAATAACTCTGAAAGTCAGGCCCTGACAGTAAACGGACATCTTCTGTCCTGGCACTTCAGCTGGAATAAGTAGGTGTATGTATCAGCATCACTTCCAGATTTTGCTCTCCATTTGATATATGCTTGGGCATTGGGAAGCAGTACTCAGAAACTAGACAAATAACTACACTTCACCCGTTTATGACACTGTTTACTGTCCTGTTTACTGTGCCAGTTGGTCAGTGAAGCAGGGCAGGAGGAGTGGCAGGCTGCAGATCTCTCAGCTCCAGATGCATGCGGCTTGGGTCTGAGTTAGAGCTTTGCCCACTGGGAAAATGGGAGAAAAGAGAGAATTATTTGCCTGTTTCCCCGTCTCCTTGGCTAGAGTAGCTACAGAGAGAACCTGCAACTTTCTGCTTATTTTAAGACCCTAGAAGACACACTCCTCCCTTCCTGCGGCCTTGTGCTCAGCTCCATTCTCACTGGTAGCAATTAGTGCAGCATCACCCCTGCAGAATTACCCTTCCTGTAAACACATCAACTCAAAAGTACGTTTGAAATATGATCAAGGGGGGGGACTGCCAACCTCCTCTAAAGCTAGCCGGGAGCCTTGGCAATGTGCCCCTTGGAGGATGCTCATCCCCAGGCCCCCAGCACCTCTCCATCCTCTCACAGGAGCTGGAGGACCGGAGCCCGCGGGGTCCCCAGATCCTCAAACCCACCTACGACAAATTTGACATCCACCTGCGCAACGAGGACGCCCTGCTGAAGAACTACGGCTTGCTCTCCTGCTTCAAGAAGGACCTGCACAAGGTGGAGACCTACCTGAAGGTGATGAAGTGCCGGCGCTACGGCGAGGGAAACTGCACCGTTTGA</t>
  </si>
  <si>
    <t>Aegotheles_bennettii</t>
  </si>
  <si>
    <t xml:space="preserve"> ATGGCTCCAGGTACTTTCCTTATTTCATTTTTAAAGGGTTGCCAGTGCTGTTGCATGCTCAGGATGATGGGAGATGATGATGATGGGGTGGTACTGTGGTGGGCTATGCCCTAAATTAAAACGTGGCAACTTATAAATTGATGAAAAAGAATGCATTTCCTTCCATTGTGTCTTTAATACAAGAATTAACTTAGGGAGCCTTTAGCCTAAACAGAGCAAGGAGAGGGTGGAGAACATGAAGAACAAGGTCAAGCCAAGGGTATAATAGCTATTACTAACAAAAATGTTGGCAGGGATATTAAAACGCATGGCTTTAGGTGGGATCAGGATGATATCTAATGCATATGTCCAAGTCCTACAGGCTCCAGGACATTCCTTCCCTGAAGGGTATTTGTCCGACATTAATCTTGTGGTCTCCAAGCACAGATGGACGCTTGTCTGAGTTAGATGTCAAGGGTTGGAAACTTCTAGGCTTGACAAAGTTCACCAAATTCTAAAGTTATGTCCCAGAGAGAAAAAGTAACTGGTGACAGCACAGGTAATGCCATCAGCTCTCCTCCGAGTGAAGGTCTCACATCAGCAGCATGGCATAAACCAAGGCTAAAGTGAGATATTCCTCACCCACTACTCACCATCTCCTGCTCAATCACACAGTGAAGAGTGTGCTGTGCGCTCCTCATGAGGGCAAGGCCTGCAGAAAAACATCAGCATGGTCAGGAAAAACATAGGGACACGCTCTAGCTTTCATGGAGCAACAATGAATGACTTCTCAGACAGCAGATATTGGAACATTGGGGGCAGTCCAAGTCTTGAGGGCACATGGCGTGAAAGGGGACACGGTTTAATTTGATTTTGGGGAGGGCTGAGATCACTCAGAGTCCAACAAGATGCTCAGGATGGTAAGCCCTCAGCCAGCAGAGACAGGAGAGGCTGGGCATTGAAGGGGTCTTACAGGAAAGCTGAAGAGGGACTGGTGCCAAGGGCAGGGAGTGATGGGACAAGGGGGAGCGGGTTCCAAGTGCCAGAGGGGAGATGGAGATGGGATGGGAGGGAGAAATTGTTTGGTGTGAGGGTGGTGAGAGCCTGGCCCAGGGTGCCCAGAGAAGCTGTGGCTGCCCCTGCCTGGCAGTGTTGAAGGCCAGGTTGGATGGAGCTTGGAGCAACCTGATCTGGTTGGAGGTGTCCCTGTCCATGGCAGGGGCTGGAACTGGATGAGCTTTAAGGTCTCTTCCTACTCAAACCAGTTTGTAACTCTATGAATTCATTCCCAGGTGCCACCCTCCTCTGCAAGCACGGTCACTGCTAACACCTTTCCTCTCCACTTTGCTGCAGGGTCATGGTTTTCTCCTCTCCTCATTGCTGTGATCACTTTGGGACTGCAGTGGCCACAGGAAGCTGCCACCTTCCCAGCCATGCCCCTTTCCAACCTGTTTGCCAATGCTGTGCTGAGGGCTCAGCACCTTCACCTCCTGGCTGCAGAGACATACAAAGAGTTTGTAAGTGCCATGGCCTCTGGGCATCTCCTCTGCATTAACCTGATGGTTTCAAAACCCTGTGCAGCTCCCCACCCAGTATAACTTCCCAGAAACAGAGACATAATATCAGTGTCTCCTCTGTCAGCTCTCGACTAGGAGAAAGGGTCTTAACAGGATAGGACAGGTTATGTCCCATCAGGCTGGATCCTATCTCCTCCTCACAGCTCTGCCCACACCTCTGGTTGGGCACAGTCCCCTCAGGGCCATTGCTGCCTGCACCCAAACCTACCACACAGGGTCAGCTGTGCCAGGGAACCTGGCTCTGGAGGCAGTGGGAGATGGCACAAATACTTTGCAAAACTTTCCTGTGATGGTCAGCTATGGCCCTGACTCATCCCAAGTGCTTAAAACTATCCAGTTTCTGCTGCCACCAGGAGCTGGCATGAGCTGTCCTTGGGGTTCAACAACCCCTTGGGGAGAACCTGGTCCAAGAGTGTTTTGTCTTCACCTTAGCACTTCGGCTTAGTGAGAGGAAGACCCTTAGTTTCAGAAGCTACTGTGCCAACCTATAAAGTCCTGTTCCTACCTGCCAACCCCATACAGACAGCTCATGTCTCACATTTTTTCTTGCAAAGCTCAGCACAGCTTAGGAAAGGGGCTGTGGTCTTCTCCCAGTACACAGGCAACGGATCTGATTTGGGATGTCTCCACAGGAACGCAGCTATATTCCAGAGGACCAGAGACATGCCAACAAAAATTCCCAGGCAGCATTTTGTTACTCAGAAACCATCCCTGCTCCCACGGGGAAGGATGATGCCCAGCAGAAATCGGTAAGTTCTCGCCCCGGGGCAAGCTCAGGACAACAGTCTGAAGCTCAGCTGTGCTTCATTCCAGAAACAGTTTCCATCTGCTTCATTCCTCCTCTCCCTTTTTTTTACTATTTAAACCCTGCATGAAGAAAGAAAGTTTCTTCTGGGTTACACTATAAATCACGTTCCCACCTCGAGAAAAACTATGATCTGCACAGGACATGGGGCTGGGTGGTCCTCCCCAGCACGCAAACTGGTCTGCATCTGCTGCAGCTGCAGCAGCAGCACATCTCCGGGTCACCTCCAGCTGTTTTGGAGGGAGCAGGACACAGAGGTAACTACCAAATTCCTCACCCTCACAGCTCTGATCCTTTGTCTTCTTAATCTCAGGACATGGAACTCCTTCGGTTTTCACTGGTTCTCATCCAGTCCTGGTTGACCCCAGTGCAATACCTAAGCAAGGTGTTCACAAACAACCTGGTCTTTGGCACCTCAGACAGAGTGTATGAAAAACTAAAGGACCTGGAAGAAGGGATCCAAGCTCTCATGAGGGTAAGTTGCAGCATGTAGCACAATTACAGGATAACAGAGATCTCCTAGACACGGGGCACTGAGCTCTCAGGGTCTTCCATGGGATCCAAAGATCCAAATCTTCCCATCTTCTACCCTGAAGACCAGTGGCAGCTGCAGGTCTGTCAGCTCCAGATGACCATGCCTTGGGTCTGGGTTAGAGCTTTTTTTGCTGGGAAAGTAGGAGGAAAGAGAGATGTTTTTGACCCATTACCCATCTCCTTGGCTAGAGTAGCTACAGAGAGACCCTGCAACTTCCCCCTTATTTTAAGACCCCAAAAGACACACTCCTCCCTCCCGGCAGCCTTGTGCCCCGCTCCCTTCTCGATGGCAGCAATTACCCCTGCATAATTACCCTTCCTCTAAACAATAAACTGAAAAGCAGCTTTGAAATACAATTAAGAAGGATTGGGAAATATAAAAAAACCCAAACAGCCTTCTCTGAAGCCAAAGGGGAGCCACCCTTGGAGGATGCTCATCCTCAGGCCCCCGCCACCTCCCCCAGCACCTCTCCATCCTCTGCAGGAGCTGGAGGACCGGAGCCCGCGGGGTCCCCAGATCCTCAAACCCACCTATGACAAGTTTGACATCCACCTGCGGAACGAGGATGCCCTGCTCAAGAACTACGGCTTGCTCTCCTGCTTCAAGAAGGACCTGCATAAGGTGGAGACCTACCTGAAGGTGATGAAGTGCCGGCGCTATGGAGAGGGAAACTGCACCGTTTGA</t>
  </si>
  <si>
    <t>Agapornis_roseicollis</t>
  </si>
  <si>
    <t xml:space="preserve"> ATGGCTCCAGGTACTTTCCTTTATTTCAGTTGTGAAGGATCTGCTCCAGGGGAGACCTGAGAGCAGCTCCAGGGCCTAAAGGAGAGGGGCTTGGGACAAGGGCCTGGAGGGCCAGGCCAAGGGGAATGGCTTGAACCTGCCCCAGGGGAGACTGAGCTGAGCTCTGAGGCAGAAGCTGTTCCCTGTGAGGGTGCTGAGGGGCTGGCACAGGGTGATGGCCCAGAGAAGCTGTGGCTGCCCCATCCCCTGGATGAGGGGAGATGAAGATGATGATGATGGTGGCACTCTGCTGTGCTATCCACACTCAGTGCCAGCCTTAAATGAAAACGTGGCAACTTACAAATCACTGAGAAAGGACACTTCTCCCCACAGTGCCACTTTAATCCAGGAATTAACTCAGGCAGTCTTTGGCCTAAACTGGCCAAGGAGAGGGTGGAGAACATGAAGAACAAGGTCAAGATGTGGTTATAACAGTTATCATTGAGATAAGTGTTGGCAGGAACATTCAAACTCACACTCGCAGTGGGGATCAGGATGATGTCTGATGTGTACATCCAAGCCCTACAGGCTCCAGGGCATTTGTCTGAGGTTAACTCTGGGGTCTTTGCTTGTGTGAGTGGATGGCAGAGGCTGAAAACCTTGAGGGCAGCATGGGCAGAAGAGGCTGGGCTCAATCGCCAAGGGCCAGCCTGCTCCTGACACGGTCACTCAAGGGCTGCTAACGCCTCAGCTCTGCTTTGCTGCAGGGTCCTGGCTGTCTCCTCTCTTCCTTGCCGTGATCACTCTGGGACTGCAGTGGCCTCAGGAAGCTGCCACCTTCCCGGCCATGCCCCTTTCCAACCTGTTTGCCAACGCTGTGCTGAGGGCTCAGCACCTTCACCTCCTGGCTGCTGAGACATACAAAGAGTTCGTAAGTTCTGTGGGCTCCGGGCACCTCCTCCACATGAGCTCCATGGTTCCAGGACTGTAACTTCCTAGAGCCAGAGACTTTGCATCCACCAGTTCTTGATGAGGACAAAGGGTCTCAATAGGATAGGACAGGCTCGGTGCCCACCTCTGATCCTGCACTGCCCATGTCCAGAGCTGCTGCCCAGGCTGAGGTCTCTCAAAGAGAGCCTGAAGCAGTGGGAGATGGCACAGATGCTTTGCAGGACTTTCTGTGTCAGTCACCTCCGGCCCTGGGCCAGTCTGAGAGCTTAAAACGATGCAGTTCCTGCTGCTGCCAGGAGCAAGAGCTGCCCTTGGGGGTGATGCGATCCATGGGAGAGCCCTCAGCTGAGTGTGAGGAAGACCTTTAGGTCCCATAGCTCTTGGGCCAGCACAGGAACTCCTGCTCCCTACCTGCCAACCCTGTGCAGAGATGCCTCTGCTTTACTTGCACAGAGTAACTCTGCAAGCTGTCCTGAACAGAGCTTGGGCAAGTGCCTCTTGTCTTCAACCAGCCCAGAGGCAACAGAGCTGGCTGTGTTTGGATGTCTCCGCAGGAACGCACCTATATCCCAGAGGACCAAAGGCACGCCAACAAGAACTCCCAGGCAGCGTTTTGTTACTCAGAAACCATCCCTGCTCCCACGGGGAAGGACGATGCTCAGCAGAAGTCGGTGAGTTCTCCTCCCCAGGCCTGCGCGAAGAGCTCAGCTCTGCCTGCTTCCAGGGACAGAGGGTTTCCATCTGGGAGCACTTCAGTGCTTCGTTCCTCCTCTCCCTGTTCCACTCTTTAAACCCTGCACGAAGCAGGAAAGGCTCTTGTGGGTTATGCCATAAATCGCGTTCCCACCCCAAGAATGAGGAGCAAGCTGTTGTCCGCACAGGATGCGTCTGGGTGACGCTCCTCAGCTTGTGAGTTCCCCTGTGTCTGCTGCAGGAGCCGTGGCACATCCCTGGGTCACCTCCGGGCTGGCTCAGAGGACTCACAGGGAGCTGCCAAACGCCTCAGCTTTGAGCCTTTCTTTCCTTCATTCCAGGACATGGAGTTGCTCCGGTTCTCACTGGTTCTCATCCAGTCCTGGCTGAGCCCGGTGCAATACCTAAGCAAGGTGTTCACCAACAACCTGGTCTTTGGCACCTCAGACAGGGTGTATGAAAAACTAAAGGACCTGGAAGAAGGGATCCAAGCTCTGATGAGGGTAAGTGACAGCACCCAGCATGACTACGGAATAACAAAGACCTCCCAGACACAGAGCACGCACCTCCCACTGTGAGCACCAGTGGCATCCTTTGGACTTCGTGTGCCTTGCGATGGCATCCTACTGCATTCAGTTCATCACTGGGGAGTATGAGGAACCACAAACGGAGGGATAACAGCACTGCTGTTGCCACTCAGAGAGCAGTACAGATCACAACAGGCCAGACCCACTCTTGCCAAACCCAGCACCAAAGAATGCTCGGTTGCTTAAAGCTGCTGTACAACCAGCAGCACAAAGCAGGCAGAACGCTCCAGAATGGAGTGAAGTTTGCAGTTAGGCTTGTGACACTGTATGAAACCACCCGCACCAGTCTGTGCAGGTGAAGCCCATGCTCTTTCCCATGAATACAGCACTCAGGTTACTGAGACCTGGCAAGTGATGTCCTTCAAGGGCCACTCTTCACTTTTGCTCTGTTGTTTTAAGTCAAATTGCTTATTATTGCCCAGTTATGCTTACTCTACAGCTAAGTTTACCTGCCAGTGCACGGAGCTAGAGCTCTGAGACCTGTACCTGTGAGCAATGAGGCTGGGCAATTACTCAGCACCGTCTAGCATCTAAATACCTCTGAGAGTAGAGATCTCCTGTCCTGGCATTCAGCTGGGGTAAGGAGGTGCAGGTAGGAGCATCCCTCCCAGGTTTTGCTCTCCATTTGAGGTGTGCTTGGCCATGGGGAAGGGGTACACAAATAACCACACTTCACCCATTTCTAACACCGTTTCCTTAACCAGAGGTGTCCGTTTGCTGTGTCAGGGGGTGGGCAAAGCAGGGCAGCAGAGGCAGATCTGTCACCTCCGGATGCATGTGGCTGGGGTCTGGGTTTGAGCTTTGTTCACTGGGAAAGTGGGAGAAAAGAGAACTCTTTGCCTGGTTCCCCATCTCCTTGGCAAGAGAGACCCGCAGCTCCCTCCTTAAGACCCCAAAAGGCACATTCTTTCCTCCCTTCCTTGTGCCCAGCTCCCTTCTCCCTACCAGCAATTCGTATAGCATCCCCCTGCACAACTGCCCTGCCTGTGAGCACGTACAAGTATGTCTGAAATATGGTTGGGGGGAAGGGGGGGAAGCCCCAATCTCCTCTAAAAGCCGAGCAGGAGCCTCATCAATGGGTCCCTGGGAGGATGCTGCTGCCCCAGCACCTCTCCATCCTCCCGCAGGAGCTGGAGGACCGGAGCCCGCGGGGTCCCCAGGTCCTCAAACCCACCTATGACAAGTTCGACATCCACCTCCGCACCGAGGATGCGCTGCTGAAGAACTACGGCTTGCTGTCCTGCTTCAAGAAGGACCTGCACAAGGTGGAGACCTACCTGAAGGTGATGAAGTGCCGGCGCTACGGAGAGGGGAACTGCACCATCTGA</t>
  </si>
  <si>
    <t>Amazona_collaria</t>
  </si>
  <si>
    <t xml:space="preserve"> ATGGCTCCAGGTACTTTCCTTTATTTCAGCTTTGAAGGATCTGCTCCAGGGAGACCTTGGAGCAGCTCCAGTGCCTACAGGGGCTGCAGGAAACCTGGAGAGGGGCTTTGGACCAGGGTTGTAGGGACAGGCCAAGGGGAATGGCTTTAACCTGCCAGAGGTTAGACTGAGATGAGCTCTTAGGCAGAAGCTCTTCCCTGTGAGGGTGCTGAGGCACTGGCAGAGGGTGCCCGGAGCAACTGTGGCTGCCCCATCCCCTGGATGAGGGGAGATGATGATGATGATGATGATGATGATGATGATGATGATGATGATGATGATGATGATGATGATGATGATGATGCACTGTGGTGTGCTATATACCCTCAGTGCCAGCCCTAAATGAAAATGTGGCAAGTTATAAATCAATGACAAAGGATACTTCTCCCCACAGTGTCACTTCAATCCATGAATTAACTCAGGTAGTCTTTGGCCTACACTGGACAAGGAGAGGGCGGAGAACATAAAGAACAAGGTCAAGATGCAGTTATAACAGTTATTATTAAGATCAATGTTGGCAGGAATATTCAAACTCCCATTCAGAGCTCAAAGGGGGGATCAGGATGATGCCAATGCAGACATCCAAGTCCTGCAGGCTCCAGGGCAACTCTGTGGTCTTTGCAAGCATGGATGGACACTTGTGTGAGCTGATGTCACAGGCTGAAAACCTCTAGGCCAGCATGGGCAGAAGAGGCCGGGGATCAGTCGCCAAGGGCCAGCCTGCTCCCCAGCACAGTCACTAAAGGGCTGCTAACGCCTCAGCTCTCTGCTTTGCTGCAGGGTCGTGGTTGTCGCCTCTCTTCCTTGCTATGATCACTCTGGGACTGCAGTGGCCACAGGAAGCTGCCACCTTCCCGGCCATGCCCCTTTCCAACCTGTTTGCCAACGCTGTGCTGAGGGCTCAGCACCTTCACCTCCTGGCTGCTGAGACATACAAAGAGTTCGTAAGTTCTGTGGCCTCCGGGCATCTCCTCCACATTAGCTTGATGGTTCCAGGACTGTGACTTCCTAGAACCAGAGGCTTTTCAACCATCAGCTCCTGATGAGGAGAAAGGGTCTCAATAGGACAGGACAGGCTCTGCTCCCATCTCTGATCGCACATAGTCTCCTCCTCAGGGCCACCATCACCCACGTCCAGACCTGCTGCACAGGCTGAGATCTCTCAGAGAGAACCTGAAGCAGTGGGAGATGGCACAGATACTGTGTAGGACTCTCTGCCTCAGTCACTTTCGGCCCTGGGCGAGTCTGAGAGCTCAAAACTACCCAGCCCCTGCTGCTGCCAGGAGCTTGTCAAGAGCTGTCCTTGGGGCGATGTGACCCATGGGAGAGCCCTCAGCACCTCAGCACCTCAGCTGAGTGTGAGGAAGACTTTAGGTCCAGTAGCTATTGGGCCAGCACAGAAAGCCCTGCTCCCTACCTGCCAACCCTGCACAGAGACAGCACTCATTTACTTCCTGCAGAGTAATCTGCGAGCTGTCCTGGACAGAGCTTGGGCAAGCGCCTCTTGCCTTCAAGCAGCACGCAGGCAACAGAGCCGGTGTTTGGCTGTCTCTGCAGGAACGCACCTATATTCCAGAGGACCAAAGACACGCCAACAAAAACTCCCAGGCAGCGTTTTGTTACTCAGAAACCATCCCTGCTCCCACGGGGAAGGACGATGCTCAGCAGAAATCGGTGAGTCCTCCCCCCCAGGGCAAGCGGGACCTGCATGAAGAGCTCAGCTGTGCCTCATTCCAGGGACAGAGGGTTTCCATCTGTGAGCACTTCAGTGCTTCATCCCTCCTCTCTGTTTCACTACTTAAACCCTGCATGAAGCAGGAAAGGCTCTTGGGGGTTATGCCACAAATCATATTCCCACCCTAAGAATGAGGATCAGGCTATTGTCTGCATAGGACATGCCTGGGTGGTGCTCCTCAGCTTGCAAGTTCCCCTGTATCTGCTGCAGGAGCAGTGGCACATCTCTGGGTCACCTCCAGGCTGGTTCAGAGGACTCAGGTAACTCCCAAATGCTTCACCTGCACAACTTTGAGCCTTTCTTTCCTTAATTCCAGGACATGGAGCTTCTTCGATTCTCCCTGGCTCTCATCCAGTCCTGGCTGACCCCGGTGCAGTACCTAAGCAAGGTGTTCACCAACAACCTGGTTTTTGGCACCTCAGACAGAGTGTATGAAAAACTAAAGGACCTGGAAGAAGGGATCCAAGCTCTGATGAGGGTAAGTCACAGCATATAGCATGACTATAGCATAACAAAGACCTCCTAGACACAGAGCACTCACCTTCCACTGTGAACACCAGCAGCATCCTTTCGACTTCATTTACCTTAAAGGGATGAGGTCATGGCATCCTCCTGCATTCAGTTCATCACTGGGGAGCACAAGGAAACACAAGAGAAAGGCTAATAGCACTGCTGCTGCCATTCAGATAGCAGATCACAACAGGCCAGACGCAGTCTGCCCAAACCCAGCACCAAAGAATGCTTGGTTGCTTAAATCTGCTGTACAAGCGGCAGCAGAAAGCTTGCTGCATCTCCAGGCTGAATGCTTCAGAATGGAGTGAATTTTGCAGTCAGACTTGTGACACTGAGTAAAACAACCTGCAGCAGTCTGTACAGGTAGAAGCCCAAGCTCTTTCACATGAGTACAGCACCCAGATTACTGAGGCCTGGCAAAGGATGTTCATCAAGGGTCACTCTTCACTCTTGCTCTGTTGTTTTAAATGAAATTGCTTATTATTGCCCAGTTTGCTTACTCTACAACTAAGTTTACCTGCCGGGGCACGGAGCTAGAGCTCCGAGACCTGTACCTGCGAGGAATGAGTCTGGGCCATCACTCAGCACCTCCAAGCATCTCAATACCTCTGAACGTCAGGTCCTCAGAGTAAAGAGAGCTCTCTGGTCCTGGCAATCAGCTGGAGTAAGCAGGTGTATGTACGAGCATCACTTCCAGGTTTTGCCCTCCATTTGGCACGTGCTTGGGCATTGGGAAGGAGCACACAAACCACACAACCAACCACGCTTCAGCCATTTACAACACTGTTTACTTCACCAAAGCTGTCTGTTTGCTGTGTCGGGTGGTGGGCAAAGCAGGGCAGGAGGAAAGGCAGATCTGTCACCTCCGGATGCACGTGGCCAGGTCTGGGTCAGAGCTTTGTTCGCTGGGAAAGTGGGAGGAAAGAGGATTATTTGCCTGGTTCCCCACCTGCTGGCAAGAGGAACCACAGAGAGACCCGCAGCTCTCCCCTTAAGACCCCAAAAGGCACATTCTTTCCTCCCTGCAGCCTTGTGCCTGCTCCCTTCTTCCTACCAGCAATTTGTACAGCATCCCCCCCGCACAACCACCCTGCCTGCAGGCACAAAAAGTATGTGTGAAATATGAATTAAGGGTGGGGGGGAAGCCCCAATGTCCTCTAAAAGCCGAGCAGGAGCCTCATCAATGGGTCCCTCGGAGGATGCTGATGCCTCAGCACCTCTCATCCTCCCGCAGGAGCTGGAGGACCGGAGCCCGCGGGGCCCCCAGATCCTCAAACCCACCTACGACAAGTTCGACATCCACCTCCGCACCGAGGATGCGCTGCTGAAGAACTACGGCTTGCTGTCCTGCTTCAAGAAGGACCTGCACAAGGTGGAGACCTACCTGAAGGTGATGAAGTGCCGGCGCTACGGAGAAGGGAACTGCACCATCTGA</t>
  </si>
  <si>
    <t>Amazona_guildingi</t>
  </si>
  <si>
    <t xml:space="preserve"> ATGGCTCCAGGTACTTTCCTTTATTTCAGCTTTGAAGGATCTGCTCCAGGGAGACCTTGGAGCAGCTCCAGTGCCTACAGGGGCTGCAGGAAACCTGGAGAGGGGCTTTGGACCAGGGTTGTAGGGACAGGCCAAGGGGAATGGCTTTAACCTGCCAGAGGGGAGACTGAGATGAGCTCTTAGGCAGAAGCTCTTCCCTGTGAGGGTGCTGAGGCACTGGCAGAGGGTGCCCGGAGCAACTGTGGCTGCCCCATCCCCTGGGTGAGGGGAGATGATGATGATGATGATGATGATGATGATGATGCACTGTGGTGTGCTATACACCCTCAGTGCCAGCCCTAAATGAAAATGTGGCAAGTTATAAATCAATGACAAAGGATACTTCTCCCCACAGTGTCACTTCAATCCATGAATTAACTCAGGTAGTCTTTGGCCTCCACTGGACAAGGAGAGGGCGGAGAACATAAAGAACAAGGTCAGATGCAGTTATAACAGTTATTATTAAGATCAATGTTGGCAGGAATATTCAAACTCCCATTCAGAGCTCAAAGTGGGGATCAGGATGATGCCAATGCAGACATCCAAGTCCTGCAGGCTCCAGGGCAACTCTGTGGTCTTTGCAAGCACGGATGGACACTTGTGTGAGCTGATGTCACAGGCTGAAAACCTCTAGGCCAGCATGGGCAGAAGAGGCCGGGGATCAGTCGCCAAGGGCCAGCCTGCTCCCCAGCACAGTCACTAAAGGGCTGCTAACGCCTCAGCTCTCTGCTTTGCTGCAGGGTCGTGGTTGTCGCCTCTCTTCCTTGCTGTGATCACTCTGGGACTGCAGTGGCCACAGGAAGCTGCCACCTTCCCGGCCATGCCCCTTTCCAACCTGTTTGCCAACGCTGTGCTGAGGGCTCAGCACCTTCACCTCCTGGCTGCTGAGACATACAAAGAGTTCGTAAGTTCTGTGGCCTCCGGGCATCTCCTCCACATTAGCTTGATGGTTCCAGGACTGTGACTTCCTAGAACCAGAGGCTTTTCAACCATCAGCTCCTGATGAGGAGAAAGGGTCTCAATAGGACAGGACAGGCTCTGCTCCCATCTCTGATCGCACATAGTCTCCTCCTCAGGGCCACCATCACCCACGTCCAGACCTGCTGCACAGGCTGAGATCTCTCAGAGAGAACCTGAAGCAGTGGGAGATGGCACAGACACTGTGTAGGACTCTCTGCGTCAGTCACTTTCGGCCCTGAGTGTCTGAGAGCTCAAAACTACCCAGCCCCTGCTGCTGCCAGGAGCTTGTCAAGAGCTGTCTTTGGGGCGATGTGACCCATGGGAGAGCCCTCAGCATCTCAGCACCTCAGCTGAGTGTGAGGAAGACTTTAGGTCCAGTAGCTATTGGGCCAGCACAGAAAGCCCTGCTCCCTACCTGCCGACCCTGCACAGAGACAGCACTCATTTACTTCCTGCAGAGTAATCTGCGAGCTGTCCTGGACAGAGCTTGGGCAAGCGCCTCTTGCCTTCAAGCAGCACGCAGGCAACAGAGCCGGTGTGTTTGGCTGTCTCTGCAGGAACGCACCTATATTCCAGAGGACCAAAGACACGCCAACAAAAACTCCCAGGCAGCGTTTTGTTACTCAGAAACCATCCCTGCTCCCACGGGGAAGGACGATGCTCAGCAGAAATCGGTGAGTCCTCCCCCCCAGGGCAAGCGGGACCTGCATGAAGAGCTCAGCTGTGCCTCATTCCAGGGACAGAGGGTTTCCATCTGTGAGCACTTCAGTGCTTCATCCCTCCTCTCCGTTTCACTACTTAAACCCGGCATGAAGCAGGAAAGGCTCTTGGGGGTTATGCCACAAATCATATTCCCACCCTAAGAATGAGGATCAGGCTATTGTCTGCACAGGACATGCCTGGGTGGTGCTCCTCAGCTTGCAAGTTCCCCTGTATCTGCTGCAGGAGCAGTGGCACATCTCTGGGTCAGCTCCAGGCTGGTTCAGAGGACTCAGGTAACTCCCAAATGCTTCACCTGCACAGCTTTGAGCCTTTCTTTCCTTAATTCCAGGACATGGAGCTTCTTCGGTTCTCCCTGGCTCTCATCCAGTCCTGGCTGACCCCGGTGCAGTACCTAAGCAAGGTGTTCACCAACAACCTGGTTTTTGGCACCTCAGACAGAGTGTATGAAAAACTAAAGGACCTGGAAGAAGGGATCCAAGCTCTGATGAGGGTAAGTCACAGCATATAGCATGACTATAGCATAACAAAGACCTCCTAGACACAGAGCACTCACCTTCCACTGTGAACACCAGCAGCACCCTTTCGACTTCATTTACCTTAAAGTGATGAGGTCATGGCATCCTCCTGCATTCAGTTCATCACTGGGGAGCACAAGGAAACACAAGAGAAAGGCTAATAGCACTGCTGCTGCCATTCAGATAGCAGATCACAACAGGCCAGACACAGTCTGCCCAAACCCAGCACCAAAGAATGCTTGGTTGCTTAAATCTGCTGTACAAGCAGCAGCAGAAATCTTGCTGCATCTCCAGGCTGAATGCTTCAGAATGGAGTGAATTTCGCAGTCAGACTTGTGACACTGAATAAAACAACCCGCACCAGTCTGTACAGGTGGAAGCCCACGCTCTTTCACATGAGTACAGCACCCAGATTACTGAGGCCTGGCAAGCGATGTTCGTCAAGGGTCACTCTTCACTCTTGCTCTGTTGTTTTAAATGAAATTGCTTATTATTGCCCAGTTTGCTTACTCTACAACTAAGTTTACCTGCCGGGGCACGGAGCTAGAGCTCCGAGACCTGTACCTGCGAGGAATGAGTCTGGGCCATCACTCAGCACCTCCAAGCATCTCAATACCTCTGAACGTCAGGTCCTCAGAGTAAAGAGAGCTCTCCGGTCCTGGCACTCAGCTGGAGTAAGCAGGTGTATGTACGAGCATCACTTCCAGGTTTTGCCCTCCACTTGGCACGTGCTTGGGCATTGGGAAGGAGCACACAAACCGCACAACCAACCACGCTTCAGCCATTTACAACACTGTTTACTTCACCAAAGCTGTCTGTTTGCTGTGTCGGGGGGGTGGGCAAAGCAGGGCAGGAGGAAGGGCAGATCTGTCACCTCCGGATGCACATGGCCGGGGTCTGGGTCAGAGCTTTGTTCACTGGGAAAGTGGGAGGAAAGAGGATTATTTGCCTGGTTCCCCACCTGTTGGCAAGAGGAACCACAGAGAGACCCGCAGCTCTCCCCTTACTTTAAGACCCCAAAAGGCACACTCTTTCCTCCCTGCAGCCTTGTGCCTGCTCCCTTCTTCCTACCAGCAATTTGTACAGCATCCCCCCCGCACAACCACCCTGCCTGCAGGCACAAAAAGTATGTGTGAAATATGATTTAAGGGTGGGGGGGAAGCCCCAATGTCCTCTAAAAGCCGAGCAGGAGCCTCATCAATGGGTCCCTCGGAGGATGCTGATGCCCCAGCACCTCTCATCCTCCCGCAGGAGCTGGAGGACCGGAGCCCGCGGGGCCCCCAGATCCTCAAACCCACCTACGACAAGTTCGACATCCACCTCCGCACCGAGGATGCGCTGCTGAAGAACTACGGCTTGCTGTCCTGCTTCAAGAAGGACCTGCACAAGGTGGAGACCTACCTGAAGGTGATGAAGTGCCGGCGCTACGGAGAAGGGAACTGCACCATCTGA</t>
  </si>
  <si>
    <t>Anas_platyrhynchos</t>
  </si>
  <si>
    <t xml:space="preserve"> TTCAAGCAACATCTGAGCAACTCTCCAGGCAGAAATGGCTCCAGGTACTCTTCTTTATTTCAGTTTACGAGGATTGCCAATGCGGCTACAGGCAGCATTGTGTCCAAAGAAGGGCAATAAAGCTGGTGAAGGGTCTAGAGAACAAGTCTTATTAGGAGCAGCCGTGGGCACTGGGGTTGTTTAGCTTGGAGAAAAGGTGGCTCAGGAGAGACCTTACCACACCCTACAATTACCTTAAAGGAGGCTGTAGCAAGGTGGGGATCAGGCTCTTCTCCCAGGTACTAAGTGGTAAGATGAGGGGAAATGGCCTCAAGTTGTGCCAGGGGAGGTTTAGGTTGGATATTAGAAGAAGTTTCTTTACTGAAAGGGTTGTGTGGCACTGGAATAGGCTGCCCAGGGAAGTGGTTGAGTCACTGTCCCTGGAGGTCATCATGAAACATGTAGATGTAGAAGTTAGTAGTATGTTTTCATGGTGGACTTGCCAGTATCAGGTTAAAGGTTGGACCAGATGGTCTTAGTGGTCTCTTCCAACCTGAATGATTCTATGATTCTGATTATGTGCTTTGGGTGATGGAATATTATGATAGGATGGTACTGTTGCCTATATATGCTCAGTGCCTGCCCCAAATTAAGATGTGGCAACTTAACAATCAATGAAAAAGAATGGCTTTCCCAACAGCATGACTTTTAACCATGGATTGACGCAGGTATTCATTATGCTAATGCAAATGCAAGGGGCATTTAATGCTACAGGCAAGGGGCAAGGAGAGGCTGGAGAACAAGAAGAAAAGACATGCAAGCCAGAGCAGGAATAGTTATTACTAACATAAATAGTGGCAGGGATATTAAAACTCACATTCAAGGCTTAAGACAGGGATCAGGATGATGTCTAATGCCCATATCCAAGTCCTACAGGCTCCAGGGCATTCTTCCACTGAAGGGTGCTTGTTTGAGATTAACTTTGTGTCCATCTGTACTTACAGAGACCACTTGTGTGAGTTAGATGCTAGGCGTTAATAACCTTTAGACTTGTCAGGGATCACTGGATTCTACAGGTGTGTGCCAGAGAGCAGAAGTTCTCAGTTACGACACAGGTAATGCAATCACTTTTCACCCTAGTGAAGGCAGACAGACAGTTTCATGTCAGCAGCATGATGTAAAACAAGGCTACAGTGAACTATTCCCAGTCCCTCCCCTGGTACTCACCATCCCGTCCGCTCATGCATCATACTCCATTCATGAAGACAAGACTGACTGAAAAACATGAGCGTGTTAAGGAACAACACAGGGATGCACTGCAGTTTTCATGGAGCAACAATCATTCTTAAGGCAGAAAAGCATTGTTTGTAACATTGGGAGCAGCACAAGCCTCGAGGGCACATCCAGCAAAAGGGGATGGGGTGTCACTGGAGGGCTAAGATCGTGCATGAACACAAACAAGACATTCTTTAGGGTTAGCACAGGCAGAAGAGGCCAGGAAGTAATATGCAGGTGCCACCCTCACTGAAGGACAGTTAACACCACTCCTCTCCACTTTGCTGCAGGGTCGTGGTTTTCTCCTCTCTTCATCACTGTGATCACCCTGGGATTGCAGTGGCCACAAGAAGCTGCCACCTTCCCAGCCATGCCCCTTTCCAACCTGTTTGCCAACGCTGTGCTGAGGGCTCAGCACCTCCACCTCCTGGCCGCAGAGACGTACAAAGAGTTCGTAAGTGTCACAGCCTCCGGGCATCTCCTCATTAACCTGATGTTTTCAGGACCATATCACAGCTTCCCACCCAGTCCAGTTTTCTAGAAACAGATGCATTTCAACTACTGGTGTCTCCTGTCAGATCCTGAGGAGGAAAAAGGAGTCTTAATGGGATAGAACCGGCCTCTACCAGCCTGTCTCCTCCTCACAGCTCTCTGCCTCCACCCCTGATCCTCCTCAGGGCCACAGCTGCCCACACCCAAACCCACCACATACAGCCAGCTGCCTCAAAGAGAAACCCAGTCCTGAGAGCTGTGGGGAGCGGCAGGCATTTTGCAACTTTCCTGTGACGGTAACCTATGGCACTGACTTAAAACTATCCAGCTTCTGCTTTGGCCAGGAGCTCAAACAAGGTGTCTGCTTTGGCCAGAGCTGTTCAAGGGAGTCATCTGCCCCTCAGGAGAATGCAGTCCGCGTGGTCTGTGTTCACCTCAGCACTTTGGCTTAGTGAAAGCAAGACCTGTAGGTCCAGCAGCTACTGTGCCAACCAACATGTGATTTCCAGCTTCCTACCTGCCAGTCCTGTACAGAGACACACTTCATGTCTCACATTTCTTTCTTGAAAAGAGCAACCTGTCAGGACAGCCTGAGGAAAGAGTCAGCGCTCTTCTCCCAGTACACGGCCAACAGATCTGGGTGTATTTGGGATGTCTCCACAGGAACGCAGCTATATTCCGGAGGACCAGAGACACACCAACAAGAATTCCCAGGCATTCTGTTACTCAGAAACCATCCCAGCTCCCACAGGGAAGGATGATGCCCAGCAGAAATCAGTAAGTTGTCTCCCCTGGACAAGCACAGAATTCTTTCAAGGAACAGAGGGTTTCCATCTGTGAGCACTTCAGTGCTTGCTGAGGTATCACTCCTCTCTCCTTTTACTATTTACGCCTGCATGCAAAAGAAAAGACACCTTTGGGTTAGACTATAAATCATACCCCCACCCCAAAGAGAGTAACTGTTGTCAGAAAAGGATGTATGTCTGTCTGATGCTCCTCAGTCTTTAACATTTGCTAAAGGTGCAGAAGCAGGGGCACACCCATGGGTCACCTCTGGGCTGTTTCAGAAGGAGCAAGACACACAGGTAACATTACAGAACACCTCACCTGCACACCTTTCACCCCCTTTTTTAATTTCAGGATATGGAGCTTCTTCGGTTTTCACTGGTTCTCATCCAGTCCTGGCTGACCCCAGTGCAATACCTAAGCAAGGTGTTTACAAACAATCTGGTTTTTGGCACCTCAGACAGAGTGTTTGAAAAACTAAAGGACCTAGAAGAAGGGATCCAAGCTCTGATGAGGGTAAGTTGCAGTAGGTAGCATGATTACGGAGTAACAATCTCCTAAACACAGGGCACTGAGCTCTCAGGGTCTTCTACAGGATCCAAAGACCATGAGAAGTCTCCCCACCTTCCACTCCAAAAAACATTGGCATCCTTTGAACTTTGCTTACTTTAACATAGTCACATCACAACACTCCACTGCACACAATTCATCACTGGGAGCATGAGAAAACTTGTACCAGATGTTAACAGCACTGCCATAACCTGCATAGCAGCACAGGCCAGGAAGATCACAACAGTCTAGACTCAGTCTTTACAAACCCAGCACCAAAGAATACTCCATTGGTTAAACTTGCTGTTAAACCTGATGTTTGCCCTATCTCCCCAGAAAACACTTTAAAGTGAAGCAAATTTTGCAGAGTTCTGCATCCTGACTTCCAAGACTCAAGACATTTTATAAAAACAACTCATATAAGTCTGTGTACTGATGGAAGCTTATACTCTGATGTTTCTCTCTTATATTACATTTAAATTAACCTAGCACGCAGACAACTGACAGCTGGAGAATGTTCTTCAGAAAGATTACTTTTGGCTTTGTTATTTTAAATGACATTACTTATTGTCTGTCAGGATCCCATCTTAGATTTGCTCAGCATCACCACAGCTAGAGCCCCAAGACCTGTCTCCATGTGATGTCAGTCTGGACGATGATTTTCATCATCTAGCACCTAAATAACTACAAAAGTCAGGCACAGAGAGTAAACAAAGATCTTCTGTCCTGACTGTAGTCTGTAGCATTTCCAGGTTTTGCTCTCCGTTTGATATAAGTTTGGGCAATGGGAAGCAGTACACAGTAACCAGGTAATGATCACTCTTTAGCCTTTTAACACCCTGTTTACTGAACAAAAACGGTTCCGTTGACCGAATCAGCTGGCAAGCAAAGCAGGGCAGGAGGAGAGGCGGCCTGCAGCTCCAGATGCACATGGCTTGGGTCTGGCTTCAAGCTCTGGTCACTGGAAAAGCGTGAGGAAAGAGAGCGTTACTGACCCCTCGCATGACCTCCTCCTCTCCAGTGGCTACGGCCGGACTCTGCTTCCCTGCCCCACTTTTTAGAGCCCCTGGTGCGAGCTCAGCCCCGGCCCTTTCCCTCCTGCAGGAGCTGGAGGACCGGAGCCCGCGGGGCCCGCAGCTCCTCAAGCCCACCTACGACAAGTTCGACATCCACCTGCGCAACGAGGACGCCCTGCTGAAGAACTACGGCCTGCTCTCCTGCTTCAAGAAGGACCTGCACAAGGTGGAGACCTACCTGAAGGTGATGAAGTGCCGCCGCTTCGGAGAGAGCAACTGCACCATCTGAGGCCGGGACGGCCGCCCTCCATCCCGGCCCCTCGCCGCGGGCCTGCCCCGTCCCCTCTCACGAAAATCGCTCTGCCCCGAGGAGAATAAACCCGCTACCGCTGAGC</t>
  </si>
  <si>
    <t>Apaloderma_vittatum</t>
  </si>
  <si>
    <t xml:space="preserve"> AGATGAAAGGAGGAAACGTTCACTGCCAAACCACACCTGAGCAGCTCCGCGGGCAGAAATGGCTCCAGGTACTTCTCTTTATTTCGGTTTTAAAGGATTGCTAGTGCTGCCACATGCTTAGGGTGATGGGAGATGACGAAGGGGTGGTACTCCAGTGGGCTGTACACATGCAGTGCCAGCCCTGAATTAAAATGTGTCAACTTATAAATTAATAAGAAAGAATATCTTTGCCTGCAGCGTGATTTTAATCCATGAATTAAGTTAGGTAGCCTTTAGCATGAACTGGGCAAGGTGAGAGCAGAGAATATGAAGAACAAGGTCAAGCCACAGTTAGACTAATTGTTGTTGACATAAATATTGGCAGAGATATCAAAACTCATATTCAAGGCTTAAGGTAGGGATCAGGATGATGTCTAATGCATATGTCCAAGTCCTACAGGCTCCAGGATATTCCTCCACTGAAGGTTATTTGTCTGAGACAACTTTGTGGTCTCTGCAAGCACAGCTGGACACTGGTGTGAGTTAGATTATCGCGGGTTGAAAACCTCTAGGCTTGGCAAAGATCACCAAACCCTAGAGGTGGGTCCCAGAGAGCCGGTCACGGCACAGGTAACGTCATCAGCTCTCAGCCCAGTGACAGCAGACAGCCGGCTTCACGTCAGCAGCACGGCGTAAACCAAGGCTAAAGTGAGGGAGCCCCAGGCCCTCGTCTTGTATTCACCATCCCCTGCTTGCTCACGCCTACGGAAAAACTTGAGCATGTTAGGGAAGAGCATAGGGACACACTCTAGTTGTCATGGAGCAACGATGACTCCTCAGCCTGGAAAACACGGCTCGGAGCATTGAGAGCAGCACAAGTCCCGAGGGCACATCTAGTGAAAGGGGACGGGGTTTCATTTGATTTTGGGGAGGGCTAAACTCACACACGGAATCCAATAAAACAGCAAGGAAGGTGAGCAAGGACAGAAGAGGCTGGGAATTAATTCCCCTCCCCAGCCCAGTCACTGAAGGACTGCTAACACCTTTCCTCTCCGCTTTGCCGCAGGGTCATGGTTTTCTCCTCTCTTCATCGCTGTGATCACGCTGGGACTGCAGTGGCCGCAGGAAGCTGCCACCTTCCCGGCCATGCCCCTTGCCAACTTGTTTGCCAACGCCGTGCTGAGGGCTCAGCACCTTCACCTCCTGGCTGCTGAGACGTACAAGGAGTTCGTAAGTGTTGTGGCCTCCAGGTACCTCCTAAACAGGTTTCAGGACTATGTAACTTGCTACACACGGAGACTTTTCAACTAGTGGTGTCTTCTCTGTCAGTTCTTGGTGGAGGGAAAGGGTCTTAACAAGAGAGGACAAGTTACGTCTATCAGCCTGGACCCCGTCTCCTCTCTCTGGATGTTTAGGTCCAGTAGCTATTGTGACAACATACAAACTCCTATTCCTACCTGCCACCCCTGTACAGAGACACCTCATCTCTCACACTTACTTCTTGCAAAGAGTTAACTGTTCAGGACAGCTTGGGTTATTGTGCACGGTCTTCTCTCACTACAGAGTTGATTGTGTTTGGGGTGTCTCCACAGGAACGCACCTATATTCCAGAGGACCAAAGACACACCAAGAATTCCCAGGCAGCATTTTGTTACTCGGAAACCATCCCTGCTCCCACGGGGAAGGATGATGCCCAGCAAAAATCAGTAAGTTCTGTCCCTCAGGGCAAGCAGAGACCTGTTTGAAGAGCCCAGCTGCACTTCATTATGGGAACAGAGGGCTTCCATGTGTGAGCACTTTGGTGCTTCATTCCTCCTGTCCCTTTTTCACTGTTTAAACCCTGCATGAAGAAAGCAAGACTCTTCTGGGTTACACTATAAATCATATTCCCACCCCAAAGAGGAGAAAAAACATTGTGCAGGGCACATGGCTGGGTGTGTTCCTCAGCTTACAAATGTGTCTGTATCTGCTGGAGCCACAGGAGCAGCGGCACAGCTCTGGGTCAGCCCAGGCTGCTTCAGAGGGAGCAGGACTCACAGGTAACCCTACCAAGCACCTCACCTGCAGAGCTTTGACCCTTTCTTTTCTTAATTTCAGGATATGGAGCTTCTTCGGTTTTCACTGGTTCTCATCCAGTCCTGGCTGACCCCGGTGCAATACCTAAGCAAGGTGTTCACAAACAACCTGGTTTTTGGAACTTCAGACAGGGTGTATGAAAAACTAAAGGACCTGGAAGAAGGGATCCAAGCGCTGATGAGGGTAAGTTGGAGCACGTGCATGACTACGGAATAACAGAGATCCTCTAGACACAGGGCACTCGGCCCTCGGGGGCTTCCACGGGATCCAAAGAAATCTTCCCCAACCCCCACTCTGAAGACCAGTGGCATTCTTTGGACTTTGCTTACCGTAAGATAATAAGATCGTGACACCCCGATGCACAAGATCACTACTGGGGAGTATAAGAAAACATAACAAATGTTAATAGCGCTGCCCTAACCACTCAGATAGGTAGCAATCCAGACCCAAAAGTCTTCCCAGCACCAAAGAACACTCAGTTGCTTAAATCTGCTGTACAAACAGCAATGTAACGTTTGTTACAGCTCCACACAAAATACTTTAGAGTCTGTTTTGTGAGGTTCGCAACCTGGCTTTACAGGCTCATGATATTTTATGAAAATAACCTGTGTAAGTTTGTGTATAGATGGAAGCTCGTGCTCTGATGTTTCTCTCTTACGTTAATGCAGCACCCAGACAGCTGAGAGCGATGTATTTTGAAGGTCATTCTTCATTTTTGTTTTGTTGTTTTAAATGAAATTTCTCATCATCTGCCAGGATACCCTTTCAGTTTTGCTTACACTATAACTGAGTTTATCTGCCAACATCTGACAGGTCTTTGTGGCTTATATCTGTGAGAAATGGATACGGACAATTAGTTGCATCTTCCAGCATTTAAACAACCCTGAAAGTCAAGCCCTGAGAGTTAAAATAGAAATTAGTCCTGGCATTTCAGCCTGAGTAAGTAGGTATATATATCAGCGCAATGTCCAGATTTTGCTCTCCATTTGATGTGTGCTTGGCATGGGGAAGCAGTAGATGGAAACTAGATGAATAATCACCCTTCATCCACTTTTGACATGGTTTTCTTAACAAAAACCACCTTGTTTACTGTGCCAGCTGTTAGGCAAAACAGAGCAGGAGGAGTGGCAGGTTGCAGTTCTCTCAGCTCCAGATGCACGTGGCTTAGGTCTGGGTTAGAGCTTTGTTCACTGGAAAAGTGAGAGAAGAGAGAGATTTATTTGCCTGGTTCCCCCTCTCCTTTGCCAGAGTAGGTACAGAGAGACCCTGCAAGTTCCTCCTTTATTTTAAGACCCCAAAACTCACATTCCTCCCTCCCTGCAGCCTCGTGCCCAGCTCCTTTCTCACTGGCAGCAATTTCTGTAACATCACCCTTTCTGTAAACGCATCAACTCATAAATATGTTTGAAAAACGATTAAGGGTGGGGGGGAAAAACCCTCAACCCCCTCTAAAGCCAGAGGGGAGCCTTGGCAACGGACCCCTTGGAGGATGCTCGTCCCCAGGGGCTCCCCCAGCACCTCTTCATCTTCTCACAGGAGCTGGAGGACCGAAGCCCGCGGGGTCTCCAGATCCTCAAACCCACCTACGACAAATTCGACATCCACCTGCGCAGCGAGGACGCCCTGCTGAAGAACTACAGCTTGCTCTCCTGCTTCAAGAAGGACCTGCACAAGGTGGAGACCTACCTGAAGGTGATGAAGTGCCGGCGCTACGGAGAAGGAAACTGCATCGTTTGACGCCGGACACGGCTCCCCTCC</t>
  </si>
  <si>
    <t>Aptenodytes_forsteri</t>
  </si>
  <si>
    <t xml:space="preserve"> AAGGAGGAAACATTCACTGTCAAGCAACGCCAGAGCAACTCACCGGGCAGAAATGGCTCCAGGTACTTTTCTTTATTTCAGTTTTAAAGGACTGCCAGTGCTGCTGCATGCTTAGGTGATGGGAGATGATGATGGGGTGGTACTGTGGTGGGCTACACACACTCAGTGCCAGCCCTAAATTGAAATATGGCAACTTATAAATCAATGAAAAAGAATACCTTTCCCTACAGTGTGACTTTAACCCATGAATTAACTTAGGTAGTCATTAGCCTAAACTGGGCAAGGAGAGGATGGAGAACATGAATAACAAGGTGAAGCCACAGTTATAATAGTTATTATTAACATAAATGTTGGCAGAGATATTAAAACTTATATTCAAAGCTTAAGACAGGGATCAGGATGATGTCTAATGCATACGTCCAAGTCCCACAGGCTCCAGAAAGGGCTCCAGTTACTTTTTTTTATTTCCTTTTTAAAGGACTGCCAGTGCTGCTGCATGCTTAGGTGATGGGAGATGATGATGGGGTGGTACTGTGGTGGGCTACACACACTCAGTGCCAGCCCTAAATTGAAATATGGCAACTTATAAATCAATGAAAAAGAATACCTTTCCCTACAGTGTGACTTTAACCCATGAATTAACTTAGGTAGTCATTAGCCTAAACTGGGCAAGGAGAGGATGGAGAACATGAATAACAAGGTGAAGCCACAGTTATAATAGTTATTATTAACATAAATGTTGGCAGAGATATTAAAACTTATATTCAAAGCTTAAGACAGGGATCAGGATGATGTCTAATGCATACGAGCTTAAGACAGGGATCAGGATGATGTCTAGTGCATACATCCAAGTCCCACAGGCTCCAGGGCATTCCTCCACCGAAGGGTATTTGTCTGAGATTAACTCTGTGGTCTCTGTAAGCACAGATGGACACTTGTGTGAGTTAGATGTCACAGGTTGAAAACCTTTAGGTTTGACAAAGATCACCAAATTCTGCAGGTATGTCCCAGAGAGCAAAAGTAGCTGGTCACAGCACAGGTAATGTCATCAGCTCTCGTCCTAGTGAAGGCAGACAGCCGGTTTCACATCAGCAGCATGGCGTAAACCAAGGCTAAAGTGAGGTACTCCCAGGCCCTCACCTGGTACTCACCATGCCCTGCTTGCTCACGCAATGAAGAGTGCGCTGTGCTCTCCGCAGGAGGGCAAGGCCTGCGGAAAAACATAAGCATGTTAGGGAAAAACACAGGGACACACTCCAGTTTTCATGGAGCAACCATGACTCTTCAGCCAGGAAGACACTGCTTACAACACTGGGAGCAGTACAAGCCCCGAAGGCACGTCTAGTGAAAGGGGACGGGGTTTCATTTGATTCTGGGGAGGGCTAAGCTCACCCCCAGAGTCCAACAAGACATCAAGGAAGGTGAGCCCTCAGCCAGCACGGAGAGAAGAGGCTGGGTATTAATTCGCAGGTGCCACCCCCCTCCTCAGCACAGCCGCTGAAGGACTGCTAACACCTTTCCTCTCCGCTTTGCTGCAGGGTCATGGTTTTCTCCTCTCCTCATTGCTGTGATCACTCTGGGACTGCAGTGGCCACAGGAAGCTGCCACCTTCCCGGCCATGCCCCTTTCCAACCTGTTTGCCAACGCCGTGCTGAGGGCTCAGCACCTTCACCTCCTGGCTGCCGAGACATACAAAGAGTTCGTAAGTGTCGTGGCCTCTGGGCATCTCCTCCGCATTAGCTTGGTTTCAGGACTTTGTAACTTCCTAGAAACAGAGACTTTTCAACTATTGGTGTCTTCTCTGTCAGCTCTTGATGAGGCGAAAGGGTCTTAATAGGACAGGACAGGTTATGTCCCATCAGCCTGGACCCTGTCTCCTCCTCTCAGCTCTCTGCCCCCATCTCTGACCCTGCACAGTCCCCTCCTCAGGGCCATTGCTGCCTACCTCCAAACCTACTGCATGGGGCCAGCGGTCTCAAAGAGAAGCCTGGCTCTGAAAGCAGTGGGAGATGGCACAGATATTTTGCAAGGCTTTCCCGTGTCGGTCACCTTTGGCCCTGGGTGATTCTGAGTGCTTAAAACTATCCCGTTTCTGCTGTTGCCAGGAGCTGGCATGAGCTGTCGCTTTGGCAAGAGCTGTCCTTGGGGGTCATTTACTCCTTGGGAGAACCCGGTCCGAGTGTGTTTTGCGTTCATCTTAGCACCTTGGCTTAGTGAGAGGAAGACCTTTAGGCCCAGTAGCTATTGTGCCAACATACAAACTCCTGCTTCCTACCTGCCAACCCTGTACAGAGACACCTCATGTCTCACATTTATTTCTTGCAAAAAGTAACTGTTCAGGACAGCTTGGGAAAGTGTCTGTGGTCTTCTCCCAGTACACAGGCAACAGATCTGAGTGTATTTGGGATGTCTCCACAGGAACGCACCTATATTCCAGAGGACCAAAGACACGCCAACAAAAATTCCCAGGCAGCATTTTGTTACTCGGAAACCATCCCTGCTCCCACGGGGAAGGATGACGCCCAGCAGAAATCGGTAAGGTCTCTCCCCCGGGGCAAGCACAGACCTGTTTGAAGAGCCCGGCTGTGCTTCATTACAGGAACAGAGGGTTTCCAGCTGTGAGCACTTCAGTGCTTCATTCCCCCTCTCCTTTTTTTACTATTTAAACCCTGCATGAAGAAAGACAGACTCTTCTGGGTTATGCTATAAATCATATTCCCACCCTGAGGATGAGAAAAACTATTGTCTGCACAGGACATACGGCTGGGTGGTGCTCCTCAGCTTGCAAACTTGTCCGTATCTGCTGAAGCTGCAAGAGCAGTGGCACATCTCTGGGTCACCTCCAGGCTGTTTCAGAGGGAGCAGGACACACGGGTAACTCTAGCAAACACCTCACCTGCACAGCTTTGACCCTTTCTTTTCTTAATTTCAGGACATGGAGCTTCTTCGGTTTTCACTGGTTCTCATCCAGTCCTGGTTGACCCCAGTGCAATACCTAAGCAAGGTGTTCACAAACAATCTGGTTTTCGGCACCTCAGACAGAGTGTATGAAAAACTAAAGGACCTGGAAGAAGGGATCCAAGCTCTCATGAGGGTAAGTTGCAGCATGTAGCGTGACTACAGAATAACAGAGATCTCCTAGACACAGGGCACTCGGCTCTCAGGGTCTTCCACAGGATCCAAAAACCATGAGACATCTCCCCACCTTCCACTCTGAAGACCAGTGGCATCCTTTGGACTTTGCTTACCTTAAGATAATGAGATCATGGCACCCCATTGCACACGTTTCATCACTGGGGAGTATAAGAAAACACGCAACAAATGTTAATAGCACTGCCATAACCACTCAGATAGCAGTACAGACCAGGAAGATCACAACAGTCCAGACCCAAAGTCTTTCCAAACCCAGCACCAAAGAATATTCAGTTGCTTAAATCTGCTGTACAAACAGCAACATAATGTTTGCTACATCCCCACGCAAAATACTTTAAAGTGCAGTAAATTTTGCGAGGTTTGCAACCTGGGTTTAAGGATTCATGACGTTATAAAAACAACCTGTGTAAGTCTGTGTACAGATGGAAGCCTATGCTCTGATGTTTCTCTCTTACATTAATACGGCACCCAGACAGCCGAGAGCTGGAGAGTGATCTTTGTCAAGGGTCACTCTTAATTTTTGCTTCGTTATTTTAAATGAAATTGCTTATTATCTGCCAGGACACCTTTTCAGTTATGCTTACTCTATAACTAAGTTCATCTGCCAGCATCACCATGTAGCTAGAGCTCTGAGACCTGTATCTGTGAGAAATGAGTCTGGACAACTACTTACATCTTCTGGCATCTAAATAACTCTGAAGGGCAGGCCCTGAGAGTAAACAGATATTTTCTGTCCTGGCACTTCAGCTGGAGTAAGTAGGTGTATGTATCGGTACCACTTCCAGGTTTTGCTCTCCGTTTAATATGTGCTTGGGCATTGGGAAGCAGTACACAGAAACTAGACAAATAATCACATTTCATCCATTTACGACACTGTGTACTTAACCAAAACTGTCCTGTTTACTGTGCCATCTGGTGAGCAAAGCAGGGCAGGAGGAGTGGCAGACTGCAGTTCTCAGCTCCGGGTGCACGTGCCTTGGGTCTGCGTTAGAGCTTTGTTCACTGGGGAAGCGGGAGAAAAGAGAATTATTATAAAAGAGTAGCTACAGAGAGACCCTGCAACTTTCCCCTTATTTTAAGACCCCAAAAGACACGCTCCTCCCTCCCTGCAGCCTTGTGCCCAGCTCCCTTCTTGCTGCCAGCAATTTGTGTAGCATCACCCCCACATAATTACCCTTCCTGTAAGCACATAAACTCAAAAGTATGTTTGAAATATGCTTAAGGGGGGGGGGACCCCACCCTCCTCTAAAGCTGGACGGGAGCCATGGCAATGGGCCCCTTGGAGGATGCTCATCCCCAGGCCCCCGCCGTCTCCCCCAGCACCTCTCCATCCTCTCGCAGGAGCTGGAGGACCGGAGCCCGCGGGGTCCCCAGATCCTCAAACCCACCTACGACAAATTCGACATCCACCTGCGCAACGAGGACGCCCTGCTGAAGAACTACGGCTTGCTCTCCTGCTTCAAGAAGGACCTGCACAAGGTGGAGACCTACCTGAAGGTGATGAAGTGCCGGCGCTTCGGAGAGGGAAACTGCACCATTTGATGCCGGGGACAGCTCCCCACCCACTCCAGCCCCTCGCCGGCCACGGCTGCCCCGCTCCTTGTAAAGAAAATCGGAGAATAAACCCGCTAC</t>
  </si>
  <si>
    <t>Apteryx_australis</t>
  </si>
  <si>
    <t xml:space="preserve"> AGATGAAAGGAGGAAACATTCACTTTCAAGCAACACCTGAGCAACTCACCAGACAGAAATGGCTCCAGGTAATTTTCTTTATTTCAATTTTAAAGGATTGCCAGTGCTGCTGCATGCCTAGGGTGGTGGGAGATATTGTACACATGGGGTGGTGCTGTGGTGGGCCATATTCACTCAGTGACAGCCCTAAATTAAAATGTGGTAACTTATAAACCAGTGAAATGGATTATAATTCCCTACAGTGTGACTTTAATGAATTGATGTAATCATTAGCCAAAACTCATCAAGGCTCAAGAAAGGCTCATGAACATGAAGAACAAGGGAAGCTGCAGTTATAGTAGTTACTACTAACAAAAATTCTGGCAGGGATATTAAAACTCACATTCAAGGCTTAAGCCAGGGATCAAGATGATGTCTAATGCAGAAGTCCTACATGCCCCAGGGTATTCCTCTACTGAAAGGTATTTGGCTGAGATTATCTTTGTGGTCTCAGTAAGCATAGATGGATACTTGCATGAGTTAAATGCCATGGATTAAAACCTTCAGGCTTGACAAAGACCACCAAATCCTACAGGTGTGTCCATCAGAGACCAAAAGTACATTAGTCACAGCATGGGTAAGGAAATCAGGTCTTGTCCCAAGTGGAGGCAGGCAGCAGGTTTCACATGTCAGCAGGATGATGTAAAACAAGGCTGAAGTGAGCTATTCCCAGTCCCTCACCTCCCTGGGATGTTATCTTGTACTCACTGTTCCCTGCTCGCTCATGCAATGATGAGTGCACTGTGCTCTCCTCATGAGGCCAAGGCCTAAAGAAAAACATGACGACCATGTTAAGGAAAAATGGCAGGGATGAGCTCTAGTTTTCAAGGAACAACGATGACTTCAGCCAGGAAAATAGTGCTTGTAACACTGGGAGCAGTATGAGACTTGAGGGCATGTCTAGTGAGAGGGGAGGGGTTTTCATCTGATTTGGGGGAGCTACAGAGCTAAGTTCACTTACAGAGACAAACAAGATGTTCAGCGAGGTGAGCCCTCAGCCAGCAAGAACAGAAGAGGCTGAGCAGAAATTCACAGGTGCCACGCACTCCTCAGCACAGTCACTAAAGGACTGCTAACACCTTCTTCCTTCTCTTTGCTGTAGGGTCGTGGTTTTCTCCTCTCTTCATCGCTGTGATCACCCTGGGATTGCAGTGGCCAAAGGAAGCTGCAACCTTCCCGGCCATGCCCCTTTCCAACCTGTTTGCCAATGCTGTGCTGAGGGCTCAGCACCTTCACCTCCTGGCTGCTGAGACGTACAAAGAGTTTGTAAGTGTTGCGGTATCGGGGCATCTCCTCCTCATTAGCTTGGTGGTTTGGGGACTGTGCCATGGCTGTGTCAACCTAGAGCCAGTATAAGTTTCTAGAAAGAGATATTTTTAACTGTTGGTGTCTTCTCTGTCAGCTCAGGGTGAGGAAAGAAGGCCTTAGTAAGACAGGACAGGTTATGGCAGACCTCTTTGCAAGATTTCCTGAGTTGGTCACCTATGGCCCTTGCTAATTCTGAGTGTTTAAAAGTATTCAATCTCTGCTACTGCCAACAGCACACGAGTTGTCTGCTTTGGTGAGACCTGTCCATGGGGGTCTTCTACTCCTAGGGAGAACCCAGTCCAAATATTTTGTGCATGTACATTAGCACTTTGGCTTAACGAGAGGATGACCTTTAATTCCAGTAACTCTTGAGCCAACTGTGAACTCCTGCTTCCTATCTGACAGTCCTGCACAGAGATACTTTTTATTTCGTATTTCTTTCTCGCAAAGAGTAACCGTTCAGAACAGCCTGAGAAAAGTGTCTATGGTCTTCCGCCAGTACACAGGCAACAAGAGATCTGAGTGTATTTGGGATGTCCCCACAGGAACGCACCTATATTCCGGAGGACCAGAGACATGCCAACAAAAATTCCCAGTCAGCATTTTGTTACTCGGAAACCATTCCTGCTCCCACAGGGAAGGATGATGCCCAGCAGAAATCAGTAAGTTCTCTCCCTCGGGCAAGCACAGACCTATTTTAAGAGCCCAACTGTGTTTCAATATGGGAACAGAGGGTTTCCATCTGTAAGGTTTAACATCTCCAGCACTTCTTGAGGTACTGTTCTTCCTCTCCCATTTCACTGTGCACACCCTGCATGCAGAAAGAAAGACTCTTTCGGGTTAGGCTATAAATCATATCCCATAGCAAGGAGGAGAAAAAAATACTTTCTGCACAGGACAGATTTCTGGGTGGTACTCCTCAGCTCACAAACAAATTTATATCTGCCAAAGCTGCGGAAGCAGTGACATCTCTGGGTCACCTTTGGGCTGTTTCAGAGGGATAAGGTCACATGGGTAACTCCACAACTCACCTGCACAGCTTTGACCGCTGTTTTTTTCTTTTCAGGACATGGAGCTTCTTCGGTTTTCACTGGTTCTTATCCAGTCCTGGTTGACCCCGGTGCAGTACTTAAGCAAGGTGTTCACAAACAACCTGGTTTTTGGCACCTCAGACAGAGTCTATGAAAAACTGAAGGACCTAGAAGAAGGGATCCAAGCCCTGATGAGGGTAAGTTGCAGATGTGTCATGATTACAGAATACCAGGGATCTCCTGGACACAAGGCACGAAGCTCTCAGAGTCTTCCACAGGATCCAAAGACCACGACAAACCTCCCCACCTCCACTCCAAAGACCAGGGGCATCCCTTCAACTTTGTTTTTTTTAACACAATCAAATCACGGCACTCCATCGCACACACTTCTTCACTGGGGAGTACCAGAAAAAACAAAACAGATGTTAATAACACTGCTATAACCACTCAGATAACAGCACAGACTAGGAATATCACAACAGTCTAGACCCCAAGTCTTTCCAAACCTAGCACCAAAGGATACTCAATTGGTTAAATCTACTATACAAATAGCAATGCAAGAATGTTTGCTACATCACCACACAAAATACTTTCAAGGGAAGTAAATGATGCAAGGATCTGCAACATGACTTTAAGGACTAATGACATTTTATAGAAGCAAACCTTGTAAGTCTGTGTACAGGTGGAAGCCCATACTCTGATGCCTCTCTCTTAAATGAGATTTACAGTATAGAGCATCTAGACAGGTGAGAGATAGAGAATGATCTTCAGAAAGGTCACTCAATTTCTTTTTTGTCTTTTTAAATGAAACTGTTCACTGCCTATCAGGATCCCCTGTCAGATGAGTTCACTCTGTAAGTAAGTCTATCTGCCAGCACCACAATGTAGCTAGAGCTCTGAGATCTAGATCTGTGAGAAATGAGTCTGGACACTTATTTACATCTTCAAGCATCTAAACAACGCTGAAAGTCAAGCCCTGAGAGTAGAAAGAGATCTTCTGACCTGGCGCTTCAGCTGGAGAAAGCAGGTATATGTATCAGTTCCATTTCCAGATTTTGGTCTCCATTTGATATGTGCTAGGACATTGAAAAGTGGTATACAGAAACTAAACAAATAATCATATTGTGTTCATTTAAGACACTGTTTACTTAACCAAAAAAGTTCTATTTGCTGTGTCAGCTGGTGAGCAAAGCAGGGCAGGAGGGGTGGCAGATCGCAGATCTCTGAGCTCCAGATGCACAAAGCCTGGGTCTGGGTTAGAGCTTTGTTCACTGGGAAAGTGGGAGAAAAGACAGAATTATTTGCTCGTTTCCCCATCTCCTTGGCTAGGGTTGCTATGGAGAAACCCTACGAATCTCCACATTTTTGAAGACCCCAAAAGACAGAGTCTTCCCTTCCTGCAGCATTTGGTCCAGCTCGCTTCTTGCTGGCAGTTTCATATGCATGAAANCAGGGATCTCCTGGACACAAGGCACGAAGCTCTCAGAGTCTTCCACAGGATCCAAAGACCACGACAAACCTCCCCACCTCCACTCCAAAGACCAGGGGCATCCCTTCAACTTTGTTTTTTTTAACACAATCAAATCACGGCACTCCATCGCACACACTTCTTCACTGGGGAGTACCAGAAAAAACAAAACAGATGTTAATAACACTGCTATAACCACTCAGATAACAGCACAGACTAGGAATATCACAACAGTCTAGACCCCAAGTCTTTCCAAACCTAGCACCAAAGGATACTCAATTGGTTAAATCTACTATACAAATAGCAATGCAAGAATGTTTGCTACATCACCACACAAAATACTTTCAAGGGAAGTAAATGATGCAAGGATCTGCAACATGACTTTAAGGACTAATGACATTTTATAGAAGCAAACCTTGTAAGTCTGTGTACAGGTGGAAGCCCATACTCTGATGCCTCTCTCTTAAATGAGATTTACAGTATAGAGCATCTAGACAGGTGAGAGATAGAGAATGATCTTCAGAAAGGTCACTCAATTTCTTTTTTGTCTTTTTAAATGAAACTGTTCACTGCCTATCAGGATCCCCTGTCAGATGAGTTCACTCTGTAAGTAAGTCTATCTGCCAGCACCACAATGTAGCTAGAGCTCTGAGATCTAGATCTGTGAGAAATGAGTCTGGACACTTATTTACATCTTCAAGCATCTAAACAACGCTGAAAGTCAAGCCCTGAGAGTAGAAAGAGATCTTCTGACCTGGCGCTTCAGCTGGAGAAAGCAGGTATATGTATCAGTTCCATTTCCAGATTTTGGTCTCCATTTGATATGTGCTAGGACATTGAAAAGTGGTATACAGAAACTAAACAAATAATCATATTGTGTTCATTTAAGACACTGTTTACTTAACCAAAAAAGTTCTATTTGCTGTGTCAGCTGGTGAGCAAAGCAGGGCAGGAGGGGTGGCAGATCGCAGATCTCTGAGCTCCAGATGCACAAAGCCTGGGTCTGGGTTAGAGCTTTGTTCACTGGGAAAGTGGGAGAAAAGACAGAATTATTTGCTCGTTTCCCCATCTCCTTGGCTAGGGTTGCTATGGAGAAACCCTACGAATCTCCACATTTTTGAAGACCCCAAAAGACAGAGTCTTCCCTTCCTGCAGCATTTGGTCCAGCTCGCTTCTTGCTGGCAGTTTCATATGCATGAAATTGTGTTTGTGTAACATCATCCCTGTACAATTGCTATTCTTGCAAACATATAGACTTGAGAGTACTTTGACATATGAGGTCATAAGAGAAAAAAAAATTCCTTTGAAGCGAGGTGGGAGAAGAGACTTGAAACTTCCCTGAAAACAGTGAAGAAGGTCTGACTTTGAACAGAGAGCCACAGCGTGTAAGAAAAATGTGGAAGGGTGCAGGAACGGGCTGGAGGGGAAGCGTGACGCGAGGGAATGTCCCAGCGTCGCAAGAGGAGCCCCAGCACCTTCGATGACGCTCAATCCCGGGCCTGTCTGCCCTCCTTCCGCTTCCATCTCCCTCCAGCCTCCCCGGCCTGCTCCGCTCAGCCTCGTCCTTCCTCCCCGTTAACGCCGGTGCCTCCTTGCAGGAGCTGGACGACCGGAGCCCTCGCGGGCCGCCGCTCCTCAAATCCACCTACGACAAATTCGACATCCACCTGCGCAACGAGGACGCCCTGCTGAAGAACTACGGCCTGCTGTCGTGCTTCAAGAAGGACCTGCACAAGGTGGAGACCTACCTGAAGGTGATGAAGTGCCGGCGCTTCGGCGAGAGCAACTGCACCATCTGAGGGAGGCGACGGGGCCCCCGACCCCGCCGCGCGCGGCCCTGGCACCCCTCTGCTGAGGAAGAAGAGCCGGGGGCCACTCCCGACCCTCCGCCGGGAGCCCCCTCTCCTGTAACGGGAACCAGTTGGGCCCAAGGAGAATAAACCC</t>
  </si>
  <si>
    <t>Calypte_anna</t>
  </si>
  <si>
    <t xml:space="preserve"> ATGGCTCCAGGTATTATTTTCTTTTTTTTTTTATTTTAAAGGATTGCCAGTGCTGCTGCATGCTCAGGGTGATGGGAGGTGAAGATGGGGTGGTGTTGTGGGGGGCTACACTCAGCACCAGCCAGAAATTAAAATGTGGCAACTTAACAGATCAATGGAAAAGATTTACCCACATTGTGACTTTAATCCATAAACTAACTTAGTCTTTAGCTTAAACTGGGTAAGGAGATGGTGGAGAACATGAGGAACAAGGTCAAGCCAAGGTTATAATAGTAATTACTAGCAAAGATGTTGGCAGGGATGTTAAAACTCATGCTTGAGAGAGGGCTCAAGAGGGTCTCTAATGCAGCTGCCCAAGTCCTGCAGGCTCCAGGACATCCTCCACTTGGCCGGTCTCAGTCTGAGATCAACTTTGTGGTCTCTGCAAGCACAGATGACACTTGTGTGAGTTAGATGTCAAAGTTTGAGAACTTCTACTTTTGACAAAGATTACCAGAGTCTCCAGGTATGTTCCAGAGAGAAAAAGGACCAGGTCATGGCACAGGGAATTCCTCCCAGAGGAGGCAGGCAGTGGGTTTCACATCACCTTGGCATAAACTGTGACTGAAGTGAGGCCCTCATCTGGTACTCACCATCCCCTGCTGGATCAGGGCACCTCAGGAGGCCAAAGCCAATGAAAAAACCTCAGAAAGGTCAGGAAAAGCCCAGGGAGAGGCTCATTCTCATGAAGCAGCAATGAGCCTTCAGCCAGGAAAAAAACCACTGCTTGTAACATGAGGAGCAGCCCAAGCCTTGGGACCATGTGGAGTGAAAGGGGACAGGGATGAACTGGATTTTGGGAGGGTTAAGCTCAGCCAGAGTTCAAGATGTTGAGGATGGTGAAACCTCAGCCAGCAGAGGCAGAAGAAGCAGGGAATTCACCCCCTGCTCAGGAGGGTCCCCGAGGGGCTGCTCACACCCTTCCTCTCACTCTGCTGCAGGCTCATGGTTCTCACCTCTCCTCATTGCTGTCATCACCCTGGGACTGCAGTGGCCACAGGAAGCTGCCACCTTCCCAGCCATGCCCCTTTCCAACCTCTTTGCCAACGCAGTGCTGAGGGCTCAGCACCTTCACCTCCTGGCTGCAGAGACATACAAAGAGTTTGTAAGTGTCCAGGTCCCTGGGCAGCTCCTCTGCCTTAGCTTCCACCCTGTGTCACTTCCTAGAAACAGGGACTTTTCAACCATTAAGTGTCTCCTCCATCAGCTCTGGGTGAGGAGAAAGGGGGAGAATAGGACAGGAGAGGTGATGTCCCACCAGCCTGGACCCTGGCTCCTCTCCCAGCTCTCTGCCCCCCACCTCTGGTTGGGCACAGTCCCCTCCTCAGGGCCAGTGCTGTCCATGCCCAAACCCACCCCCTGGCAGAACCCACTCCAGGTGTGTTTTGCCTTCACCTTAGCACTTTGCCTTGGTGACAGGAGGACCTTTAGGTCCCAACATACAAACTCCTGTTCCTCCCACCAACCTGTACACAGACACCTCACCTCTCCCATTCATTTCCTGCAAAGCAGAACTGCTCAGGCCCCCCCGGGAAGGTGTCCATGGTCTTCTCCCAGTACACAGGCAATGGGTAGGTTAGAGTTTTGGAAAAAATTCTTTCCCATGAGGGCAGTAAGACACTGGGATAGGTTGCCCAGGGAGGTTGTTGATGCCCCATCCCTGGAAGTGTTGAAGGCCCCAGGCTGGATGAAGCCCTGGGCTGGTGGGAGGGGTCCCTGCCCATGCTGGGGTTGGATCTTGATGATCTCTAAGGTCTCTTCCACCCCAAATGATTCTGTGATTCTATGATCTTTGGGCTGTCTCCACAGGAACGCACCTATATTCCAGAGGACCAAAGACACACCAACAAAAATTCCCAGGCAGCATTTTGTTACTCAGAAACCATCCCTGCTCCCACAGGGAAGGATGATGCCCAGCAGAAATCGGTAAGTGAGCTCAGGCCTGGTTTGAGATTCCAGATGTGCCTCATGCAGGAACAGAATGTTTCCATCTGTGAGCACTTCACTGCATCATTCCTCCTCCCTTTTTTGTACTTTTTACACCCTGCATGAGGAAAGACTCTTCTGGGTTTCACTATCCCCACCCCAAGGACAAGAAAAACTATTTTCTGCCCAGGACTGAGGGTTGGGTGGTGCTCAGCATGCAAACTTGTCTGTATCTCTGGAGCAGTAGCACAGCTCTGGGTCACCTGCAGGACACAGAAGTAGCTCTAACAAAAACGTCACCCAGACAGCTCTGACTCTGTTCTTAATCTCAGGACATGGAACTTCTTCGGTTTTCACTGATTCTCATCCAGTCCTGGCTGACCCCAGTGCAGTACCTAAGCAAGGTGTTCACAAACAACCTGGTTTTTGGCACCTCAGACAGAGTGTATGAAAAGCTAAAGGACCTGGAAGAAGGGATCCAAGCTCTGATGAGGGTAAGTTGGATAATTACAGAATAACAGAGATCTCCTAGGCAGGAGGCACTGAGCTCTCAGGATCTTCCACAGGATCCACAGGCCATGGGTAATCTTCCCATCTTCTACTCTACAGACCACTGGCATCTTCTGGGACTCTGCTGGCCTTAAGTTAATGAGCTCAGGACACCCTGTTGCACGTTTCACCACTGGGGGGTAAAAGAAAAAAAAAATGTTAATAGCAGTGCCAGAACCATTGGATCAGCAGTGCAGAACAAGCAGATCACAACAGTCCAGACCCAAAGTCTTTCCGAATCCAGCACCCAGGAACACTCAGTTAAATACAAACAGCAGCATAACGTTTGCTACATCTCCACACAAAGGACTTTAAAGTGGAGGAGATTCTACAGGTTTGCAACTTGCTTACTAGGACTCACACCACTTTATGAAAACAACATATAGTGTTGTGCTCTGATGTTTTTCTCTTACTTTTTTAGCACCCAGACAGCTGAGAGCTGGAGAGTGATTTTCTTCAAGTATCACTCTCAAATGTTGGTTGGGGTTTTTTTAATATCAAATTGCTTATTGTCTGCCAGGCTCCCTTTTCATAACTTCACTCTTATCCCATCAGCCAGCATCACCATGTAGTTCTGAGACCTGTGTCTGTGAGAAATGAGTCTGGAAAATTATTTACATCTTCTAGAATCTGAAAGGCAGACTCTGGAAGGAAAGAGAGATCCGTGCTGGCACCTCAGCTGCAGTCAGTTGCTCTATGGATCAGTACCATTTCCAGGTTTTGCTTCCCATTTGATATGTCTGGACATTGGGAAGTGCTACACATAAACCCAACCAATTATGGCATTTTATTAATTTATGACACTGTTTACTTAACCCAACCCATCCTGTGTACTGTGCCAGCTGCTGAGCAGAGCAGGGCAGGAGGAATGGCAGCTGATGATGTAGAGGTCCTGGAACAGGTCCAAAGGAGGGCAACCAGGCTGGTGAAGGGACTCGAGCACAGGCCTATGAGGAGGAGGCTGAGAGAGCTGGGGCTGTTCAGCCTGGAGAAGAGGAGGCTCAGGGGAGACCTCATTGCTGTCTACAACTCCCTGAAAGGAGGCTGTAGCGAGGTGGGAACTGGACTCTTTTCACAGACGACCTTCAACAAGACAAGAGGACACAGTCTTAAGTTGTGCCAGGGGAGGTTTAGGTTAGATATTAGAAAGAATTTCTGCACGGAGAGGGTGATCAGGCTATGGAATGGACTGCCCGGTGAGGTGGGAGATTCTCCGTCCCTGGAGACATTTAAAAAAAGACTGGATGTGGCACTCAGTGCCATGGTCTAGCAACTGCTCCGGTGGGTCAAGGGTTGGACTAGATGATCTCTGAGGTCCCTTCCAACCAGGCTAATTCTATGATTCTATGAAAAAACAAAAATCAATTTTCAGTCAGGACCCTAAAAGCAACAGTGATACTCATGAAATTATTTTGTGGTCAGATTCTATGATTCTATGATTCTATGATCTCTCCACTCCAGATGCACTTTTCTGGTGTCTGGCTTTGAGCTCTGTTCACTGGGAGAGTGGGAGGAGAGAGACTTTATCTGCCTGGTTCTCTGCCTAGTTGGCTAGAGGAGCTACAGGGAGACCCTGCAACTTTCCCCTTATTTTAAGACCCCAAAAGACACAGTCACCCCTCCCTGCAGCCCCCTCCCCAGCTCCCTTTTGGCCAGCACCATCCCCCTTCCTGCAAACGCCTCAAAAGTACACTTCAAACATGATCAAGAGTGGGTGCAAAACCCCCTCCCCACCTCCTCCAAAAGCAGACAGGATCCCCAGCAGTGGGGGATGCTGCTCCCCAGCACTTCTCCATCCTCTCTCAGGAGCTGGAGGACCGGAGCCCGCGGGGTCCCCTGATCCTCAAACCCACCTACGAGAAATTTGACATCCACCTGCGGAGCGAGGACGCCCTGCTGAAAAACTACAGCTTGCTGTCCTGCTTCAAGAAGGACCTGCACAAGGTGGAGACCTACCTGAAGGTGATGAAATGCCGGCGCTACGGGGAGGGGAACTGCACCGTCTGA</t>
  </si>
  <si>
    <t>Chaetura_pelagica</t>
  </si>
  <si>
    <t xml:space="preserve"> AGGAAACACTGTCAAGCAACACCTGGACAACCCCCCAGGGCAGAAATGGCTTCAGGTATTTTCCTTTCTTTTGGTTTTGCAGGGTTGCCAGTGGTGCTGCATGTTCAGGGGGGTGGGAGATGGGGTGGGGTGGGACTCTGGTGGGCAACACATGCTCAGCACCAGCCCTAAATGAACATTAAACCAATGAAAAAGAATTCCCTTCCCTACAGTGGGACTTTCATCCATGAGCTGACTTAGTCTTTAGCCTAAACTAGGCAAGGACAGGGGGGAGAAGGTGCAGAACAAAGGTTAGAACAGTTATTACCAACAGAAATGTGGGCAGGGATGTTAAAAACTCCTATTTCAAGCTTCAGATGGGGATCAGGATGGTATCTAGTGCATATACCCAAGCCCTAGAGGACATTCCTCCATTGAAGGGTGTTTAAGATGAGCTTTGTGGTCTCCATAAGCACAGCTGGACAATTGTGTGAGTTGGATGTCAAGGCCTGAAGACCTCTAGGCTTGACAAAGACCACCAAACCCTGCAGGTATGTGCCAGAGAGCACAAGCAGCATCATCAGGTCTCCTCCTGTGAAGGCAGCAGGCATTTCACCCAGCAGCACAGGGTAAAACCAGGCTGAGGTGAGGCCCTCCCAGGTCCTCACCTGGTACCCACCATCCCCTGCTTGCTCAGGCACTGAAGAGTCCAAATTGCTCCCCTCCCCAGGGCAAGGCCCACAGAAGAACATCAGCCTGTGCAGGAAACTCACAGGGACACTGGTTTTCATGAAGCAACAGTGACTCTTCAGCCAGACACTGCTCATGACATGGGGAGCACCTTGTAAGGGCACATGAAGTGAAAGGGGACAGGGTTCCATGTGATTTTAGGAGGGCTAAGCCCACCCAGAGCCCAACAGACGTTCAGGAGGGGGAGTCCTCACCCAGCACGGGCAGAAGAGGCTGGAAATTCCCTCCCAGGTGCCACCAGCACAGTCCCTGCTGACACTTTTCCTCCTGGCTTGTGTTGCAGGGTCGTGGTTCTCTCCTGTCCTCCTGGCTGTGATCACCCTGGGGCTGCAGTGGCCCCAGGGAGCTGCCACCTTCCCAGCCATGCCCCTGGCCAACCTGTTTGCCAACGCGGTGCTGAGGGCTCAGCACCTTCACCTCCTGGCTGCTGAGACATACAAGGAGTTTGTAAGTGGCCTCTGGGCATCTCCTCCTCCCTTAGCTCGATGGTTTCAGGACCCTCCACAGCTTCCCACCCCCTGTAACTTCCCAGAGCAGAGAGTTTTCAGGTGTTGGTGCCTCCTCCTCCAGGAGGAGGAAGGGTCTGAGCAGGAGAGCAGAGGTTGAGTCCCATCAGCTGGGCCCCTGTCCCCTCCTGCCTGGCACAGCCACCTCCTCAGGGCCATTCCTGCCCGTGTCCAAACCCACCACCCCAGGACAGAGCAACCTGGCTCTGGAGGCACTGGGAGATGGTCCAGGGGACTTCCCTGTCACCAGCTCCTGCAGCCCTGACCGATTCCAAGCGCTTAAACCCCCCCAGTTTCTGCTGCTGCCAGGAGCTGTCCTGGGCTGCCACTTTGGTTTTGGGGGGTCACCTGCTCCTTGGGGGTCACCTGCTCCTTGGGAGAACCCAGTCCTTGGCCTCAGTGAGAAGAAGACCCTTTAGGTCCATAAGTTCTGTGCCAACACACAAACTCCTGATCCTGCCAACCCTGGACAGGGACCCCTCGGGTCTCCCGTTCACTTCTTGCCAAGAAGAACCCCCAGGACACCTTGGGGAAGTGTCTGTGGCCTGAGGGTCTTTGGGATGTCCCCACAGGAACGGACCTACATTCCAGAGGACCAAAGACACACCAACAAGAACTCCCAGGCGTTTTGCTACTCAGAAACCATCCCTGCTCCCACAGGGAAGGATGATGCCCAGCAGAAATCGGTGAGACCTGCTGGAAGAGCCCAGCTGTGCTTCCTTTCAGGAGCAGAGGGTTTCCACCTGTGGGCACTTCACTGCTTCTTTCCTCCTCCCCCTTTTTTTCCCCCCACTATTTAAACCCTGCATGAAGTGAGAAAGTCACTTCTGGGCTGTGCTATCAATTGTATCTCCACCTCAAAGATAAGAAAAGCTGTGGATCTGCAGGGGATGTGGGGCTGGATGTTGCTCCTCAAGGTGCAAACATCTCCATCCCTGCTGAAGCTGCAGCAGAGGAACATCTCTGGGTCACCTCCAGTTGTTTCAGAGAGAGCAGGACACCCAGGGGACTTGACCAGACACTTCATCTTGCACAGCCCTGACCTCACCTGTTCTTTTCCTTCATCCCAGGACATGGAGCTTCTTCGGTTTTCACTGGTGCTCATCCAGTCCTGGCTGACCCCCGTGCAATACCTGAGCAAGGTGTTCACCAACAACCTGGTTTTTGGCACCTCAGACAGAGTGTATGAAAAACTAAAGGACCTGGAAGAAGGGATCCAGGCTCTGATGAGGGTAAGTTGCAGTTGCAGCATCATTACAGAGTAACTCCTAGATACAGGGAACTGAGCTCTTCCACAAGATCCAAAGACCATGGGAAACCTCCCAGTTTCTACTCTGAAGCCCCAGTAGCCTCTGGACCTTTCTGACCTCCAGATAGTGAGATCATTACTGAGGAGTAGAAGAAAACACAGAACAAATATGGATAGCCCTGCCACAACCACGTGGAGAACAGGAAGGAGCAGGTAGATCCCAACAGGCCCAGAGTCTTTGCAACCCCAGCACCAAGGAATCCTCCAAGCAGTGAAATCTGCTGGACAAACAGCAGCAATTTTGCTCCATCTCCACCCAAAATACTTGCAAGTGGAGGAAATTCTGCCAGGTTAAGGAGCCACAAGACTTGATGAGAACAACCCAGAGGGGTCTGGGCTCTGATGTTCCTCTCCTGGATGAAGCACAGAGACAGTTCAGGGCTGGGGAGAGACCTTTGGCACAGGTTACTTGTAATTTGTTTTGCTTTCTTTTAAATCAAATTGCTCATTTTCTGCCAGGGTCCCTTTTTTGGTTGAACTTACCCTGTCACTAAGTCTGCCTGTCACCATCACCATGAGCTCTGAGCCCCGTGTCACTGAGAAATGAGTCTGGACAATTATTTCCATCTTCTAGCATCTAAATTACCCTGAGTCAGACTCTGGGGGTGCCCAGAGCTCTTCTGTCCTGACATTTCAGCTGGAATAAGTAGGCATATGTATCAGTAATATGTCCAGGTTTTTGATCTAGGTCACACAGAGGAAGAGCTCAACTCCTGAGAGGAGGTTGGAGCCAGGGGGGGTCGGGCTCTGCTCCCCAGGAACAAGGGGCAGGAGCAGAGGAACCGGCCTCAAGTTGTGCCAGGGGAGGCTGAGGTTGGACCTTGGGAACAGTTTCTCCCTGGCAAGGGTTGTCAGGGCCTGGCCCAGGCTGCCCAGGGCAGGGGGGGAGTCCCCATCCCTGGAGGGGTTTCCAAGCCCTGGAGATGGTGCTGAGGGACACGGGGCAGGGGTGGCCTGGGCAGGGCTGGGGGAAGGGTTGGGCTGGATGAGCTTCAAGCTCTTCTCCAACCAAAACATTCCATGATTGGATGATTTGAACAGGCCCTGGGAAGTGGCAGACAAAAACTAGACAAACGATCACATTTTACTCATTTCTGACACCGCTGACTTAACCCAAACCCTCCTGCTCCCTGTGCAGGGGGCAGAGCAGGGCAGGTCTCAGCTCGGGGTGCACACACCTGGGGTCTGGATTAGGGCTTTATTCACCGGGGAAGTGGGAGAAGAGGGACTCATTAGCCTGGTTCTTTACTTCCTTGGCAGCTGCAGGGTCTCCCTGTAGCTTTCCCCTGATTTTAAGCCCCCCAAAAGCCACCCCCCTCCCTCCCTTCTCACTCCTGCAAACACACGCTTGAAACACGAGGCAGAGGAGAAACTCAAGCTGCACAGGAACCTCCCCAAGGGGGTTTCTTGGAGGTTGCTGGTCCCCCAAACCCCTTCCTCTGGCAGGAGCTGGAGGAGAGGAGCCCCAGGGGTGCCCAGATCCTCAAACCCACCTACGAGAAGTTCGACATCCACCCGCGCACCGAGGACGCCCTGCAGAAGAACTATGGGCTGCTCTCCTGCTTCAAGAAGGACCTGCACAAGGTGGAGACCTACCTGAAGGTGATGAAGTGCAGGCGCTACGGGGAGGGGAACTGCACTGTCTGAGGCCGGGGGTGGGCACCCCCCGAGCACCCCAAAGCACCCCGGCCATGCCTGCCCTGCTCCTTGTAAAGAGAATTGGAGAATAAACCTGCTACCTGCC</t>
  </si>
  <si>
    <t>Charadrius_vociferus</t>
  </si>
  <si>
    <t xml:space="preserve"> AGATGAAAGGAGGAAACATTCACTCTCAAGCAACACCTGAGCACCGCGCCGGGCAGAAATGGCTCCAGGTATTTTGCTTTATTTCGATTTTAAAGGATTGCCAGTGCATGCAAGGTGATGCTTAGGGTGATGGGAGATGATGATGGGGTAGTACCGCGGTGGGCTACAGACACTCAGTGCCAACCCTAAATTAAAACGTGGCAACTTATAAATCAATGAAAAAGAATACCTTTCGGTACAGTGGGACTTTTATCCATGAATTAACTTAGGTAGTCTTTAGCCTAAACTGGGCCAGGAGAGGCTGGAGAACATGAAGAACAAGGTCGAGCCACAGTTATAATGGTTATTATTAACATAAATGTTGGCAGGGAAACTAAAACTCATATTCAAAGCTTAAGACGGAGATCAGGATGATGTCTAATGCACACATCCAAGTCCTACAGGCTCCAGGGCATTCCTCCGCTGAAAGGTATTTGTCTGAGATTAACTTTGTGGTCTCTGTAAGCACAGATGGACACTTGAGTGTTAGACGTCATAGGCTGAAAACCTTCAGGCTTGACAAAGGTCACCAAATTCTACAGGTATGTCCCAAAGAGAAAAAGTAGCTGGTCACAGCACAGGTAATGTCATCAGCTCTCATCCTAGTGCAGGCAGACAGACGGTTTCACGTCAGCAGCGTGGAGGAAACCAAGGCGAACGTGAGCTACTCCCACACCCTCACCCGGTACTCACCATCCCCTGTTTGCTCACACAATTTGCTCTCCTCAAGGCCTGTGCAAAAATATGAGCATGTTAGGGAAAAACATAGAGACACACTCTATTTTTCATGGAGGAACAACAACTCTCAGCCAGGAAGACACCAGTCAACACTGGGAGCAGTACAAGCCTCGAGGGCACGTTTAGTGAAAGGGGACGAGGTTTCGTTTGATTTTGGGGAGGATTAAACTCACCCACAGAGTCAAACAAGACATTCAGGAAGGTGAGTCCTCAGCCAGCATGGACAGAAGAGGCTGGGAACTCATTCTCAGGTGCCACCTTCCTCCTCAGCACAGTTCCTGAAGGACTGCTAACACCTTTCCTCTCCACTTTGCTGCAGGGTCATGGTTTTCTCCTCTCTTCATTGCTGTGATCGCCCTGGGACTGCAGTGGCCACAGGAAGCTGCCACCTTCCCGGCCATGCCCCTTTCCAACCTGTTTGCCAACGCCGTGCTGAGGGCTCAGCACCTTCACCTCCTGGCTGCCGAGACATACAAGGAGTTCGTAAGTGTCGCGGCCTCTGGGCATCTCCTCCGCATTAGCTTGACGGTTTCAGGGCCGTACCACAGCTTCTCACTCAGCCTAACTTCCCAGAAACAGAGACTTTTCAACTATTAGTGTCATCTTTGTCAGTTGTTGATGAGGCAAAAGGGTCTTAATAGGATAGGACAGGCTATGTGCCATCAGCCTGGACCCTGTCTCCTCCTCTCAGCTCTCTGCCCCCACCTCTGATCCTGCATAGTCCCCTCCTCGGGGCTATTGCTGCCCGTGTCCTATCCTAGCGCACAGCTAAGAGAAACCTGGCTCGGAAAGCGGTGGGGGATGGCACAGATAGATATTCTGCAACACTTTCCTGTGACTGTCACCTATGGCCCTGGCTGATTCTGAGTGCTTAAAACAGTTTCTGCTGCTGGCAGGAGCTGGCAGGAGCTGTCACTTTGGCAAGACCTGTCCTTGGGGGTCACCTACTCCTGGTCCAAGCGTGTTTTGCATTCACCTTAGCACTTTGGGTTAGTGAGAGGAAGACCTTTAGGTCCAGAAGCCACTGTGCCAACATACAAACTCCTGTTCCTACCTGCCAACCCTGTAAGAGACACCTCATGTCTTATTTTTAAAAGAGTAAACATTCAGGACAGCTTGGGAAAGGGTTTATGGTCTTCTCCCAGTACACGAGCAACAGATCTGAACATATTTGGGATGTCTCCACAGGAACGCACTTATATTCCAGAGGACCAGAGACACGCCAACAAAAATTCTCAGGCAGCATTTTGTTACTCAGAAACCATCCCGGCTCCCACAGGGAAAGACGATGCCCAGCAGAAATCGGTAAGTCCTCTCCCCTGGGCAAGCACAGACCTGTTTGAAGATCCCAGCCGAGCTTCATTACAGGAACAGAGGGTTTCCACCTGTGAGCACTTCAGTGCTTCATGAGGTATCATTCCTCCTTTCCCTTTTTTACTATTTAAACCCTGCATGAAGAAGGAAAGTCTCTTCTATAGACTCTAGATCGTATTCCCACCCCAAGGAGGAGAAAAACATATGGCTGGGGGATGCTCCTCAGCTTGCAAATTCGTCTGTATCTGCTGAAGCTACAGGAGCAGTGGCACATCTCTGGGTCGCCTCTGGGCTGTTGCAGAGGGAGCAGGATGCGCAGGTAACTTTACCCAATATCTCACCTGCACGGCTTTGACCCTTTCTTTTTTTTCAATTTCAGGATATGGAGCTTCTTCGGTTTTCACTGGTTCTCATCCAGTCCTGGTTGACCCCGGTGCAATACCTAAGCAAGGTGTTCACAAACAATCTGGTTTTCGGCACCTCAGATAGAGTGTATGAAAAACTAAAGGACCTGGAAGAAGGGATCCAAGCTCTGATGAGGGTAAGTTAGAGCATGTAGCATGATTTAAAAATAACAGAGATCTTTGAGACACTGGGCACTCAGCTCTCAGGGTCTTCCATGGGATCCAAAGACCATGGGAAATCTCCCCACTTCTCACTCTGAAGACCAGTGGCATCCCTTGGACTCTGCTTACCTTAAGAAAATGAGATCTCAACACCCCATCACACATGTTTCATCACTGGGGTGTATAAGAAAACCCATAACAAATGTTAATAGCAGTGCAGACCAGGGAAATCCCAACAGTCCCGACCCAAAGTCTTTCCAAACCCAGCACCAAAGACTACTCAGTCAGTTAAATCTGCTGCACAAACAGCAACGTTTGCTATATCTCCATGCAAAATACTTTAAAGTGGAGTAAATTTTATGAAGTTTGCAACCTGGCTTTAAGGACTTAAAATATTTCGTAAAAACAACACATACAAGTGTGTGTACAGATGGAAGCTGATACTCTGATGTTTCTCTCTTGCATTAATACAGCACCCAGACAGCTGAGAGCTGAAGAGTGGCCTTCTTCAAGGGGTGCTCTTAATTTTTGCTTTGTTATTTTAAATGAAATTGCTTATCTGCCAGGATGCCTCTTCAGTTATACTTACCCTATGACTAAGTTTATCTGCCAGCATCACCATGTAGCTCAGAGAAACTAAGTATCTGTGAGAAATGAGTCTGGACAATTACTTGCATCTTCTGGCACCTAAATAACTCCAAAAGTCAGGCCCTGAGAGTAAATAGAGATCTTCTGTCCCGGCACTTCAGCTGGAGTAAGTAGGTGTATATATCGGTATCACTTCCAGATTTTGCTCTCCATATGATACGGGCTTAGGCATTGGGAAGCAGTACACAGAAACTAAGGCAAATAATCACATTTTAGTCATTTATGACACTGTTTACTTAACCAAAACTGTCCTGTTTACTGTGCCAGCTGGTGAGCAAAGCAGGGCAGGAGGAGTGGCAGACTGCAGATCTCTCTGCTCCAGATCTGTGTGCCTTGGGACTGGGTTAGAGCTTTGTTCACTGGGAAAGTGGGAGAAAAGAGAATTAATTGCTTGGCTCCCCGTCTCCTTGGCTAGAGTAGCTATGGAGAGACCCTGCAACTTTCCCCTTATTTCAAGACCCCAAAAGACACACTCCTCCCTCCCTGCAGCCTTGTGCCCAGCATAATTACCCTTCCTGTAAACACACACACTCAAAAGTATGTTTGAAATATAATTAAGGGGTGGTGGAAAAATCACCCCAACCTCCTCTAGAGCTAGAGGGGAGCGCTGGTGATGGGACCCCATGGAGGATGCTCATCCCCAGGACATCTCCCTCCTCCCGCAGGAGCTGGAGGACCGGAGCCCGCGGGGACCCCAGATCCTCAAACCCACCTACGATAAATTCGACATCCACCTGCGCAACGAGGATGCCCTGATGAAGAACTACGGCTTGCTCTCCTGCTTCAAGAAGGACCTGCACAAGGTGGAGACCTACTTGAAGGTGATGAAGTGCCGGCGCTACGGCGAGGGAAACTGCACCGTTTGACGCCGGGGATAGTTCCCCAACCGCCCGGGCCCCTCGCTGGCCACGACTGCCCCACTCCTTTGTCAAGAAAATAGGAGAATAAACCTGCAACCCA</t>
  </si>
  <si>
    <t>Cuculus_canorus</t>
  </si>
  <si>
    <t xml:space="preserve"> AAAGGAGGAAACATCAACTCTCAAGCAACACCTGAGCAACTCACTGGGCAGAAATGGCTCCAGGTACTTGTATTTATTTCACTTTTAAAGGATTGCCAGTGCTGCCGCGTGCTTAAGGTGGTGGGAGATGATGATGGGGTGGTGCTGTGACAGGTTGTACACACTCAGTGCCAGCCTGAAATGAAAATGTGGCAATTGACTTATAAATCAATGTAAAAGAATAACTTTTCCTACAGTGTGACTTAATCCATGAATTAACTTGGGTAGTTCTAGCCTAAATTGGGCAAGGAGAGGGTGGAGAACATGAAGAACAAGGTCAAGCCACAGTTACTATTAACATAAACCACAGAATAGGTTGGATTGGAAGGGACCTCAAAACCCATCCAGTTCCAACCCCCCACCATGGACAGGGACACTTCCCACTGGATTCGGTTGCTCAAAGCCCCATCCAACCTGGCCTTAAACACCTCCAGGGATGGGGCAGCCATGACTTGTTGGCAGAGATATTAATACATTTAAAGCTTAAGACAGGGATCAGGATGGTGTCTAATGCACATGTCCAAGTCCTACAGGCTCCGGGGCATTCCTCCACTGAAAGGTATTTGTTGAGATTAACGTGTGAGTTAGATGTCACCCACCTTTAGGTTTGAGCAAGGCCATCAGTTTCTACAGGTTATGTCCCAGAGGGAGAAAGAAGGTGGTCACAGGGTAGGTAACGTCACCAGTTCTCATCCCAGGGAAGGCAGGCAGCTGGTGTCACATCAGCAGCACGGCATAAAGTTGGGCTAAAGCAAGGTACTCCCAGGTCCTCACCTGGAAGTCATCATCTCTGCTTGTTCACACAATGAAGGGTGCACTGTGCTCTTCTCAAGAAAGCAATGCCTATGGAAAAGCAGGAGCATGTTAGGGAAAAACAGGGACACATTTGAGTTTTCATGATGGAACAATGACTCTTCAGCCAGGAAGACACTGTTTGTAAGACTTGAGAGCACCTCTAGCGAGAAGGGACATGTTTTTATTTGATTTGGGGAGGGTTAAATTCACCTATGGAGTCAAACAATATGTTCAGAAAGGTGACTCCTCGGCCTGGGAATGAATTCTCAGGTGCCTCCCGCCTTCTCATCACGGTCACTAAAGGGCTGCTAACGCCTTTCCTTTACGCTTTGCTGCAGGGTCCTGGTTTTCCCCTCTCTTCATTGCTGTGGTCACTCTGGGACTTCAGTGGCCACAGGAAGCTGCCACCTTCCCGGCCATGCCCCTTTCCAACCTGTTTGCCAATGCTGTGCTGAGGGCTCAACACCTTCACCTCCTGGCTGCTGAGACTTACAAAGAGTTCGTAAGTGGTGTGGCCTTCTGGCATCTCTTCTGCATTAACTTGACACATTTAGGACCTTCACACAGCTTCCAACCTGGTGTAACTTCCTAGAAACATAGACTTTTCAGCTATTAGTATCTTCTCTGTCAGCTCTTGATGAGGTGAAAGAGTCTCAATAGGACCAGGACAGGCTATGTCCCATCAGCCAGAACTCTGTCTCCTCCTCACAGCTCTCTGCCTCTATCTCTGATCTTCCACAATCCCTTCCTCAGGGCCATTGCTGCTCACATGCAAACCTACTGCACAGGGCCAGCTGTCTCAAAGAGAATCCTGGCTCTGAAAGCAGAGGGAGATGGCACAGGTATTTCAGAAGGTTCTCCTGTGATGGTCACCTACAGCCCTGGCTGATTCCAAGTTCTTTGAACTGTCTCATGTGTCCAGAGAAAGGCAACAAAGCTGGGAAAGGGGCTGGAGCACAGGGATCATGGGAGTGGCTGAAGGTACTGGAGTTGTTTAGACTGGAGAAGAGGAGGCTGAGGGGAGACCTCATCACTATCTACACCTGAAAGGCGGTTGTAGCGAGGTAGGGGGTGGTCTCATCTCCCAAGTAACAAGTGATAGGATGAGGGGAAACGGCCTCAAGTTGCACCCGGGCAGGTTCAGATTGGATATCAGGAAACATTTCTTCACCAAAAAGGTTCTCAGGCCCTGCAGACGCTGCCAGGGGTAGTGGTGAAGTCACCATCCTTGAAGGGATTTAAAAGATGGGTAGATAAGGTTCTCAGGGGTAGTTTAGTAGTGTACAGGTACAACTGAACTTGATGATCCTGGAAGTCTTTTCCCTCCAAACGATTCTCTTATTCTATGCTATGATTCTATGATCCAGTTTCTGCTGTTGCCAGGAGCTGGAACAAGCTGTTGCTTTGGTAAGAGCTCTCCTTCGGGGTCATCTACTCCTTGGGAGAACCCAGTTCAAGTGCATTTTGTGTTCGCTTTAGCACCTTGCCTTAGCGAAGGCAAGGAAGACCTGTAGGTCCAGAAACTACTGCACCAGCATGGAAACTCCTGTTCCTCGCTGCCAATCCTGTACAGAGCCACCTCACAGAATCATAAAATCACAGAACAGTTTGCATTGGAAAGGACCTCAAAGCCCATCCAATTCCAACTCCCTACCATGGGCAGGGACCCCTCCCACTGGATCCGGTTGCTCCAAGCCCCATCCAATCTGGCCTTGAACCCCTCCAGGGATGGGGCAGCCACCACTGCTCTGGACAACCTGGGCCAGGGCCGCCCCACCCTCACAGGAAAACATTTCTCCTTAAGATCTCATCTCAATCTCCCCTCTTTCAGCTGAAGACCATTCCTCCTCATCCTGTCCCTGCACTCCATGATCAAGAGCCCCTCCTCAGCTTTCCTAGAGCTTTCCCTTTTCATACTTGGACGTATGCATGTCACACATTTATTTCTTGCAAAGAGTAACTATTTAGAACAGCTTAGGAAAATTCTGTCACAACTGAGTTTTTAGATAAAACTTGTATTTAAATAAAAGTCCGACTTAATAGGATTCGATGCTAAAGTCATGCTATTACTTACTGCACAGAGGAAAGATAGAAAAAAAGGAAAGAAAGAGGGAAAATCAGGTTATATGTGCTTATAGGTAAAAGATTCTACGTGCACACACAGCTCCTTGTATCACTTAGCTCAGATTTCAAAGTTTCCTAGTGCTTATCCTCAATTTATCAGCATTCCCGCCTGGGTGTCTGGCATAAGTTCACTCCAGAGTTCAAATCTGAGGATTCACTAAGCAAACTCTTAGGTAGCAGATTTTAGAAGGTAAATAATTTAATAGAGACATACAGCAACATGGACAGCTCTGGGGAGAGAGACCAACTCTGTGGAGATGCGCCAACATGAACCAAGAAATCCCTGGGCAATGCCACCCTTACAGACTCTTTACCCACCCCTCATAAAATGAATCTGTTCAAAAGTAATTTGGGGTCTGGGGTCTTCTCTTCCTCACTGGATTCCTTAGCTTTCAGAGAGGTCGTTATCTTGATGTTGATGATCCTTGAACCTCTGTATTTTCCTGTTTTTCTTTGACTGGGAGCCATGTGTTGACTGAACAGCTTGTATGCGCTGGGAAAGTTCTTAAGTGGAAATTCCCAGCTTGTAGCCTGGTGCTTCAGAGCCACTCTGGCTACTCCTGCTAGGACAGCTAAGCAAACAGCATACTAAATCACACAGTAGTATAACTCTAAATGATTTATTCTACATAAAATATTATTTTATTTCAGCTAAACAAGCTGTTAAAGAGGAGAATTCCCTGGTCATGCAGTCCAGTTGCCACCCAGGGAGGATTCAGATGGGGATCACCAGTGATTTCTTGTCAGTAAAAGATCTCATTGCTTTGAGGAGCACCCTTGAGGCGTCCCAGCACAAGGGGAGATCATCATGACACAGTCATGGTGCCCAGCAGGAAGAACTCAAAGCAGGCTCCATTAGGTTGTCATATTTATGGGATAAAAAGGATTGAGTCACAGCCAAAATAAAATGGGCTCTTTATCGGTGTTCACTCTATCACTCTGCTCCTTGTGGGTTTCTCAGAGAAGTCCTTGGCCCAGCTGTGGGCAGGCCTTTACATCCCCTGAAGCCTGAACAAAACCAGCAGCAGTTTGGTTAAAGGATGGGTGGAATGCATGCATCAGAAGCGCCTGTGGTCTTCTCCCAGCACATGGGCAACAGATGTGAGTACATTTGGGGTGTCTCCACAGGAACGCACCTATATTCCAGAGGACCAGAGACACGCCAACAAAAATCCTCAGGCATTCTGTTACTCAGAAACCATTCCTTTTACGGGGAAGGATGACGCCCAGCAGAAATCGGTAAGTTCTTTCCCCTTGGCCAAGCATAGACCTGTTTGAAGAGCCCAACTGTGCTTCATCACAGTCGTGCAGGGTTTCCATCTTCAAGCCCTTGAGCGCTTTCCAAGGTGTCATTCCTCCTCTCCCTTTCTTGCTATTTAAACTCTGCATGAAGAAAGACAGACTTTTCTCAGTTAGACTGTGAATTATCTTCCCACTCTAAAAAGGAGACAAACCATTGTCTGTGCAGTACGTCTGGGCGGTGCTCCTCAGCTTCCAATCTTGTCTGCATCTGTTGCGGCTGCAGGAGCAGTGGCACATCCCTGGGTCACCTCTAGGCTGTTTAAGAGGGAGCAGGAAACACAGGTAACTGGACCAAACACCTCACTTGCACATCTTTGACCCCTTCTTTCTTTAATTTCAGGATATGGAGCTGCTTCGGTTTTCCCTGGTTCTCATCCAGTCCTGGTTGACCCCCGTACAATACCTAAGCAAAGTGTTCACAAACAACCTGGTTTTCGGCACCTCAGACAGAGTGTATGAGAAACTAAAGGACCTGGAAGAAGGGATCCAGGCTCTGATGAGGGTAAGTTGTGGCATGTAGCATGATTATAGAATAAGAGAGATCCTGACACAGGGCACTGAGCTCCCAGGAGCTTCCACAGAATCCAAACACCATGCAAAATCTTTCCATCTTCTACTCTGAAGACCGATGGCGTTGTTTGGACCTGGCTGTCCTTGAGATAAGGGTTGGAAGGGACCTTAAAGCCCATCCAGTTCCAACCTCCTGCCATGGGCAGGGACACCTCCCACTGGATCCGGTTGCTCCAAGCCCCATCCAGCCTGGCCTTGAACACCTCCACGGATGGGGGAGGCACCACTGCTCTGGGCAACCTGGGCCAGGGCCTCCCCACCCTCAAAGCAAAACATTTCTTCCTAAAATCTCATCTCAATCTCCCCTCTTTCAGCTTAATAACAGAGCTTAATAATGAGATTACGACACCTCACTGCACACATTGTATCACTGGGGAGTTTAAGAAAACACATAACACACATTAAAAGCGCTGTCATAACCACTGAGATAGCAGTGCAGAGCAGGAAAATTACAACAGTCCAGACCCAAATTCTTCTCAAACTCAGCACCAAAGACTATTCAATCAGTGAAATCTGTCCAAACAGCACTGTAAGGATGGTTGCTACATCTCCATGCAAAATACTTACAAGTGGCATCAATTTTATGAAGTTTGCAACCTGGCTTTAAGGACTCACAAAGTTTTATAAAAGCAGTGCCTGTAAGTCTGTGTACAGATGGGAGCCAATACCTTGAAGTCTCTCTCTTACATTAATACAGCACCCAGACAGCTGAGAGCTGGAGTGAGATCTTTGTCATAAGGCCACTCTTAATTTTTGCTTTGTTATTTTAAATGAAACTGCTTATTGTCTGCCAGGATCCCCCTTCAGCTATGCTTACACTATAACTATGCTTATCAGCCAGCACCAGCACATAGCTAAAGCTCCCAGAGCTGTATCTGAGAGAAATGTGTCTGGACAATTATTTACATCCTCCACCTTCTAAATAACTCTGAAATTCAGGCACTGTGAGTAAACAGAGATCTGTCCTGGCACTTCAGCTGGAGTAAGTAGGTATATGGATCAGTACCACTGCCAGATTGTATTCTCCCTTTGATATGTGCTTGGGCACTGGGAAGCAGCACACAGCAACTGGACAAATAATCATATCTCATCCATTTACAACACTGTTTACTTAACCCAAACTGTCCTATTTACTGTGTTAACTGGCCAGCAAAGCAGGAGAAGCAGCACATTATGGATTTCTCTGCTTCAGATGCACATAGCTTGGGTCTAGGTTAGAGCTTTTTTCACTAAGAAAGTGGGAGAAAAGAGAGAATTAGTTGCCTGGTTCCTCCTCTCCTTGGCTGTAGTAGCTACAGAGAGATATTGCAACCTTTGCCCTTCTTTTAAATCCTCAAGACACATTCCTCCCTCCTGCAACCTTGTGCCCAGCTCCCATCTTGCTGGCAGTGTGTAGCATCATCCCTGCATAATTACCCTTCCTATAAGCACAAAAACTCAAAAGTACAAAAGGGAGGGAAAATAACCCAACCACCTCTAAAATTAGATGGGAGCCACAGTGATGGCCCCTTGGAGAACGCTCATCCCCAGTTCCCCAGCACCTCTCCTTCTTGCAGGAGCTGGAGGACCGGAGCCCGCGGGGTCTCCAGATCTTCAAACCAACCTATGACAAATTTGACATCCACCTCCGCAACGAGGATTCCCTGCTGAAGAACTATGGCTTGCTCTCCTGCTTCAAGAAGGACCTGCACAAGGTGGAGACCTACCTGAAGGTGATGAAGTGCCGGCGCTATGGAGAAGGAAACTGCACTGTTTGAGGCTGGGGATGGCTCCCCAGCTGCCCCACCCCTCGCTGGCCACGGCTGCCCTGCTCCTTGTAAAGAAAATGGGAGAATAAATCTGCTACCTGCTG</t>
  </si>
  <si>
    <t>Falco_cherrug</t>
  </si>
  <si>
    <t xml:space="preserve"> AGATGAAAGGAAGAAACAATCACTGTCAAGCAACACCTGAGCAACTCACCAGGCAGAGATGGCTCCAGGTACTTTTCTTTATTTCGGTTTTAAAGGGTTGTCAGTGCTGTCGCATGCTGAGGGTGATGGCAGATGATGCTGGGGTGGTACTGTGGTTGGCTATACCACATATATATATATATATGTGGTATAGCCAACCACAGTACCACCCCAGCATCATCTGCCATCACCCTCAGCATGCGACAGCACTGACAACCCTTTAAAACCGAAATAAAGAAAAGTACCTGGAGCCATCTCTGCCTGGTGAGTGGGCAGTCTGTAGCCTAAAGTGGGCAAGGAGAGAGGGTGGAGAAGATGAAGAGCAAGGTTAAATCACAGTTATAACAGTTGTTGTTAATGTAAGTGTTGGCAGGGATATTAAAACTCATAAGCAAAGTTTAAGATGGATCAGGATGATGTCTAATGCCTAGGGCATTCCTCCACTGAAGGGCATTAGTCTGAGATCAACTTCATGGTCTTTGTAAGCCCAGGTGGACACTTGTGTGAGTTAGCTGTCAGGAGCTGAAAACCTTTAGGCTTGACAAAGATCACCAGGTTCTACAGGCATGTCCCAGAGAGCAAAAGCAGCTGGTGACAGCACAGGGAACATCGTCAGCTCTCATCCTAGTGAAGGCTGACGGCCGGGTTCAGGTCAGCAGCACTGTGTAAACCAAGGCTAAAGCGAGGGACCCCCAGGTCCTCACCAGGTACTCACCATCCCCTGCTTGCTCACGCAATGAAGGGGAGTTCAGGCTGCTTTTCTCACGAGGGCAAGGCCTACAGAAAAACATGAGTTAGGAAAAAACACAGGGACACGGACTAGTTTTCATGGAGCAACAATGACTCTTCAGCCAGGAAGACACTGCCTGTACCACTGGCAGCAGCAGAAGCCCCGAGGGCACGTCTGGTGAAAGGGGACAGGGGTTTGTTGGATTTGGGGGGGGGCTACGCTCACCCACAGAGCCCAGCAAGACATCCAGGAAGGTGAGCCCTGCAGCCAGCACCGGGAGAAAAGGCTGGGACTTAATTCCCAGTGCCACCCTCCGCCTCAGCGCAGTCACGAAGGGGCTGCTAACACCTCTCCGCTCTGCTGCAGGGTCATGGTTCTCTCCTCTCTTCATTGCTGTGATCACTCTGGGACTGCAGTGGCCGCAGGAAGCCGCCACCTTCCCGGCCATGCCCCTTTCCAACCTGTTTGCCAACGCGGTGCTGAGGGCTCAGCATCTTCACCTCCTGGCTGCTGAGACATACAAAGAGTTCGTAAGTGTTGTGGCCTCCAGCCATCTCTTCTGCATTAGCCTGACAGTTTTAAGACTGTGTAACTTGCTAGAAACAGACTTTTGAACTATGGGTGTCTTCTCTGTCAGCTCTTGATGAGGAGAAAGGGTCTTCATAGGATGGGACAGGCTATGTCCCATCAGCCTGGACCCTGTCTCCTCCTCTCAGCTCTGCCCCACCTCTCGTGCCGCACAGTCCCCTCCTTCGGGGCCATCGCTGCCCACGATGCACAAAACTACTGCTCAGGGTCAGCTGCCTCAAAAAGAAACCCGGCTCTGACAGCAGTGGGAGATGGCATGAATATTTTGCCAGTCTTCACTGTGTTGGTCACCTTTGGCTCTGGGTGAGTCTGAGTGCTTAAAACTCTCCAGTTTCTGCTGTTGGCAGGAGCTGGCAGGAGCTGTCACTTTGGCAAGAGCTGTCCCTGAGGCTCATCTGCTCCTTGGGAGAACCTGGTCCAAAAGTGTTTTGCATTAGGCTTAGCACCTTGCCTTAGTGACAGCAAGACCTTTAGGTCTGGTAGCTATTGTGCCGACATGCAAACTCCTGCTTCCTACCTGGCAACCCTGTACAGAGACACCTTATGTCTCACATTTATTTCTTTGCAAGGAGTAACCATTCACGACAGCTTAGGAAAGTGTCTATGGTCTTCTCCCAGCACTTGGGCAACAGATCTGAGTGTATTTGGGATGTCTCCACAGGAACGCACCTATATTCCAGAGGACCAAAGGCACGCCAACAAAAATTCCCAGGCAGCGTTTTGTTACTCAGAAACCATCCCTGCTCCCACGGGGAAGGATGATGCCCAGCAGAAATCGGTAAGTTCTCTCCCCCCAGGGCAAGCACAAGCCTGCTTGAAGAGCCCAGCTGTGCTTCATTACAGGAACTGAGGGTTTCCATCTGTGAGCACTTCAGCGCTTCATTCCTCCTCACCCTTTTTTACTATTTAAACCCTGCATGAAGAAAGACAGACTCTTTGGGCTTATGCTATAAATCATATTCCCACCCCAAGGATGAGAAAAACCGTTGTCTGCGCAGCACACGTGTCTGGGTGGTGCTCTGCAGCTTCCAAACTTGTGTGCCTCTGATGAAGTTGCAGCACATCTCTGGGTCACCTCCAGGCCATTTCAGAGGGAGCAAGATGCACCGGTAACTCTACCAAATACCTCACCTGCACAGCTTTGATCCTTTTATTTCTTAATTTCAGGACATAGAGCTTCTTCGGTTTTCACTGGTTCTCATCCAGTCCTGGCTGACCCCAGTGCAATACCTAAGCAAGGTGTTCACAAACAATCTGGTTTTTGGCACCTCAGATAGAGTGTATGAAAAACTAAAGGACTTGGAAGAGGGGATCCAAGCTCTGATGAGGGTAAGTTGCAGCATGTAGCATGACTACAGAATAACAGGGATATCCTAGACACTGGGCACTCAGCTCTCGGGGTCTTCCACAAGATCCAAAGGCTATGAGAAATCTCCCCACCTTCCACTCTGAAGACCAGTGGCATCCTTTGGACTCCGCTTACCTTAAGAAAATGGGATCACGACACCCTGTTGCACATGTTTCATCACTGGGAACTATAAGAAAACACATAAAAAATGTTAATAGCACTGCCATAACCACTCAGAGCAGTACAGACCAGGAATATCACAACAGTCCCGATCCAAAGTCTTTCTAAACCCAGCACCAAAGAATACTCAGTTGCTTAAATCTGCTGTACAAATGGCAGCATAATGTTTGCTAGATGTCCATGCAAAATACTTGAAAGTGGAGTGCATTTTGCAAGGTTTGCAACCTGGCTTTAAGGACTTAGGACATCTTATAAAAACAACCTGCATACAGATGGAAGCCTAGGCTCTGAAGTTTCTCTTGGATTAATACAGCACCCAGGCAGCTGGTGAGAGCTGGAGCATGATCTTCTTCAAGGGTCACTCTTGAGTTTTGCTTTGTTGTTTTAAATGAAATAGCTTATTATCTGCCAGGACACCTTTTTCAGTTATGCTTGCTCTATAGCTCAGTCTATCTGCCAGCATCATCATGTAGCTAGAGCTCTGAGACCTATAAGAAATGAATCTGGGCAATTATTTACATCTTCTGGCATCTAAGTAAGTCTGAAAGTCAGGCCCTGAGAGTAAGCAGAGATCTTCTGTCCTGGCACTTCGGCTGAAGTATGTGTATCAGCACCCTTTCCAGATTTTGCTCGCCATTTGGTATGTGCTTGGGCACTGGGAAGCAGCACACAGAAAGTAGACAAATAATGACATTTAATGCATTTACACTTTCCTTAACCCAAACTGCCCTGCGTACTGTGCCAGCTGGGGAGCAGAGCAGGGCAGGAGCAGCAGGCTGCAGGTCTTGGCTCCAGATGCACCTGGCTCAGGTTTGGGTCAGAACTTTGTTCCCTGGGAAAGGGAAAGAAAAGAGAATTATTTGCCTGGTTCCCCATCTCCTTGGCTAGAGCAGCTACGGAGAGAAGACCCCACAACTCCCCCTTATTTTATGACCCCACCAGACCCGCTCCTGCCTCCCTCCAGCTCCCTTCTCCCTGCCAGCAATTAGTGCAGCATCACCCCTGCGCAATGACCCTTCCTGTAAATGCATAAACTCCCCAGTATGTTTTGGGGGGGGGGAAAGACCCCCAACCTCCCCTAAAGCCGGCTGGGGGTCTGGGCGCTGGGCCCCTCATCCCCAGCACCTCCATCCCCTTGCAGGAGCTGGAGGACAGGGGTCCACGGGGTCCCCAGCTGCTCAAACCCACCTACGACAAATTCGACATCCACCTGCGCACGGAGGATGCCCTGCTGAAGAACTACAGCCTGCTCTCCTGCTTCAAGAAGGACCTGCACAAGGTGGAGACCTACCTGAAGGTGATGAAGTGCCGGCGCTACGGCGAGGGGAACTGCACCGTGTGACAATGTCCACCCTGGCCCCTGGCCGGCCACCGCTGCCCCGCTCCTGGGGAGGAAAACCAAAGAATAAACCCGTTACCTGCC</t>
  </si>
  <si>
    <t>Fulmarus_glacialis</t>
  </si>
  <si>
    <t xml:space="preserve"> AGATGAAAGGAGGAAACATTCACTGTCAAGCAACACCTGAGCAACTCACCGGGCAGAAATGGCTCCAGGTACTTTTCTTTATTTCAGTTTTAAAGGATCGCCAGTGCTGCTGCATGCTTAGGGTGACGGTAGATGATGATGGGGTGGTACTGTGGTGGGCTATACACACTCAGCGCCAGCCGTAAATTAAAGTGTGGCAACTTACAAATGAATTTAAAAGAATACGTTTCCCTCCAGTGTGACTTTAATCCATGAATTAGCTTAGGTAGTCACTAGCCTAAACTGGGCAAGGAGAGGATGGAGAACATGATGAACAAGGTCAAGCCACAGTTATAATTGTTATTATTAACATAAACTTTGGCAGGGATATTAAAACTCATATTCAAAGCTTAAGACAGGGATCAGGATGATGTCTAATGCATATGCCCAAGTCCTACAGGCTCCAGGGCATCCCTCCACTGAAGAGTATTTGAGATTAACTTTATGGTCTGTGTAAGCACAGAAGGACACTTGTATGAGTTGGATGTCATGGGTTGAAGACCTTTAGGCTTGACAAAGATCACCAAATTCTACAGGTATGTCCCAGAGAGCAAAAGTAGCTGGTTACAGCACAGGTAATGTCATCAGCTTTCGTCCTGGCAGACAGCCGGTTTCACGTCAGCAGCATGGCATAAACCAAAACTAAAGTGAGGCACTCCCAGGCCCTCACCTGGTACTCACCATCCCCTGCTTGCTCACGCAATGAAAAGTGCTCTCCTCATGAGGGCAAGGCCTACGGAAAAACATGAGCATGTTAGGGAAAAACATAGGGACATGTTTTCATGGAGCAACAATGACTCTTCAGCCAGGAAGACACTGGTTATAACACTGGAAGCAGTACAAGCCCTGAGGGCATGTCCAGTGAAAAGGGGACAGGGTTTCGTTTGATTTTGGGGAGGGCTAAGCTCACCCACAGAGTCCACCAAGAGATCAAGGAAGGTGAGCCCTCAGCCAACACGGACAGAAGAGGCTGGGAATTAATTCCCAGGTGCCATCCCTTCCTCAGCACAGTCACTAAAGGACTGCTAACACCCTTCCGCTCCGCTTTGCTGCAGGGTCATGGTTTTCTCCTCTCTTCATTGCTGTGATCACTCTGGGTCTGCAGTGGCCACAGGAAGCTGCCACCTTCCCGGCCATGCCCCTTTCCAACCTGTTTGCCAACGCTGTGCTGAGGGCTCAGCACCTTCACCTCCTGGCTGCCGAGACATACAAAGAGTTCGTAAGTGTTGTGGCCTCTGGGCATCTCCTCCACATAGCTTGATGGTTTCGGAACCGTGTAACTTCCTAGAAACAGAGACTTTTCAACTATTGGTGTCTTCTCTGCCAGCTCTTGATGAGCTGGAAAGGTCTTGCTAGGACAGGACAGGTTATGTCCCATCAGCCTGGACTCTGTCTCCTCCTCTCAGCTCTCTGCCCCCACCTCTGATCCTGCACAGTCCCCTCGTCAGGGTCATTGCTGCCCGCGTCCAAACCTACTGCACAGGGTCAGCTGTCTGAAAGAGAAACCTGGTTCTGAAAGCAGTGGGAGGTGGCACAGATATTTTGTAAGACTTGCCTGTGTCGGTCACCTGCAGCCCTGGCTGATTCTGAGTGCTTAAAACTATCCAGTTTCTGCTGTTGCCAGGAGCTGGCATGAGCTGTCATTTTGGCAAGAGCTGTCCTTGGGGGTCATCTACTCCTTGGGAGAACCCTGTCCAAGTGTGTTTTGCATTCACCTTAGCACCTTGGCTTAGTGAGAGGAAGACCTTTAGGTCCAGAAGCTACTGTACCAACATACAAACTCCTGTTCCTACCTGCCAAGCCTGTACAGAGACACCTCAATGTCTCACATTTATTTCTGGCAAAGAGTAAGAGTTCAGGACAGCTTGGGAAAGTGTCTATGGTCTTCTCCCAGTACACAGGCAACAGATCTGAGTGTATTTGGGATGTCTCCACAGGAACGCACCTATATTCCAGAGGACCAAAGACATGCCAACAAAAATTCCCAGGCAGCATTTTGTTACTCGGAGACCATCCCTGCTCCCACGGGGAAGGATGATGCCCAGCAGAAATCGGTAAGTTCTCTCCCCCAGGACAAGCACAGACCTGTTTGGAGAGCCCAGCTGTGCTTCATTACAGGAACAGAGGGTTCCCATCTGTAAGCACTTCAGTGCTTCATTCCTCCTCTCCCTTTTTTACTATTTAAACCCTGCGTGAAGAAAGACAGACTCTTTTGGGTTATGCTGTAAATCATATTCCCACCCCAAGGATGAGAAAAACTATTGTCTGCACAGGACATATGGCTGGGTGGTGCTCCTCAGCTTGCAAACTTGTCTGTATCTGCTGAAGCTGCAGGAGCAGTGGCACATCTCTGGGTCACCTCCAGGCTGTTTCAGAGGGGGCAGGACAGACAGGCAACTTACCAAATAGCTCACCTGCACAGCTTTGACCCTTTCTTTTCTTAATTTCAGGACATGGAGCTTCTTCGGTTTTCACTGGTTCTCATCCAGTCCTGGTTGACCCCTGTGCAATACCTAAGCAAGGTGTTCACAAACAACCTGGTTTTCGGCACCTCAGACAGAGTGTATGAAAAACTAAAGGACCTGGAAGAAGGGATCCAAGCTCTGATGAGGGTAAGTTGCAGCATGTAGCATGACTACAGAATAACAGAGATCTCCTAGGCACAGGGCCCTCAGCTCTCAGGGTCTTCCATGGGATCCAGAGACTATGAGAAATCTCCCCAACTTCCACTCTGAAGACCAGTGGCATCCTTTGGACTTTGCTTACCTGAAGATAATGAGATCATGGCACCCCATTGCACACATTTCATCACTGGGGAATATAAGAAAACACATAACAAATGTTAATAGCACTGCCATAACCTCTCGGATAGCAGCATAGACCAGGAAGATCACAACAGTCCAGACCCAAAGTCTTTCCAAACCCAGGACCAAAGAATGCTTAAATCTGCTGTACAAACAGCAACATAATGTTTGCTACATCTCCATGCAAAATTCTTTAAAGTGGAGTAAATTTTGTGAAGTTTGCCACCTGGCTTTAAGGACTCATGACACTTTATAAAAACAACCTGTATTAAGTCTGTGTACAGATGGAAGCCCATGCTCTGATGTTTCTCTCTTACATTAACACAGCACTCAGACAGCTGAGAGCTGGAGAGTGATCATCTTCAAGGGTCACTCTTAATTTTTGCTTTGTTGTTTTAAATGAAATTGCTTATTATATGCCAGGACACCTTTTCAGTTATGTTTACTCTATAACTAAGTCTATTTGCCAGCATCACCATGTAGCTAGAGCTCCAAGACTTGTATCTGTAAGAAATGAGTCTGGACAATTATTTACATCTTCTAGCATCTAAATAACTCTGAAAGTCAGGCCCTGAGAGTAAATAGAGGTCTTCTGTCCTGGCACTTCAGCTGGAGTAAGTAGGTATATGTATCAGTACCATTTCCAGATTTTGCTCTCCATATGATATGTGCTTGGGCATTGGGAAGCGGTACACAAAAACTAGACAAATAATCACATTTCATCCATTTACGACACTGTTTTCTTAACCAAAACCATCCTGTTTATTGTGCCAGCTGGTGAGCAAAGCAGGGCAGGAGGAGTGGCAGATTGCAGATCTCTCAGCTCCAGATGCACGCGTCTTGGGTCTGGGTTAGAGCTTTGTTCACTGGGAAAGTGGGAGAAAAGAGAAAATTATTTGCCTGGTTCCCCGTCTCCTTGGCCAGAGTAGCTACAGAGAGACCCTGCAACTTTCCCCTTATTTTAAGACCTCAAAAGACACACTCCTCCCTCCCTGCAGCCTTGTGCCCAGCTCCCTTCTTGCTGGCAGCAATTTGTATAGCGTCACATCTGCATAATTACCCTTCCTGTAAACACATAAACTCAAAAGCATGTTTGAAATATGATTAAGGGGAGGGAAAAAAAAAGTAGCTACAGAGAGACCCTGCAACTTTCCCCTTATTTTAAGACCTCAAAAGACACACTCCTCCCTCCCTGCAGCCTTGTGCCCAGCTCCCTTCTTGCTGGCAGCAATTTGTATAGCGTCACATCTGCATAATTACCCTTCCTGTAAACACATAAACTCAAAAGCATGTTTGAAATATGATTAAGGGGAGGGAAAAAAAAAAACCCCAGCCTCCTCTAAAGCTAGATGGGAGCCTTGGCCATGGGGCCCTTGGAGGATGGTCATCCCCAAGCCCCTGCCGCCTGCCCCAGCACCTCTCCATCCTCCTGCAGGAACTGGAGGACCGGAGCCCACGGGGTCCCCAGATCCTCAAACCCACCTACGACAAATTCGACATCCACCTGCGCAACGAGGATGCCCTGCTGAAGAACTACGGCTTGCTCTCCTGCTTCAAGAAGGACCTGCACAAGGTGGAGACCTACCTGAAGGTGATGAAGTGCCGGCGCTTCGGAGAGGGAAACTGCACCGTTTGATGCCGGGGACGGCTCCCCACCCGCTCCAGCCCCTCGCCGGCCATGGCTGCCCTGCTCCTTGTAAAGAAAATCGGAGAATAAACCCGCTAC</t>
  </si>
  <si>
    <t>Gallus_gallus</t>
  </si>
  <si>
    <t xml:space="preserve"> TCAAGCAACACCTGAGCAACTCTCCCGGCAGGAATGGCTCCAGGTACTTTGCTTTATCTCAGTTCTAATGGGTGTTCCAATGCTGCTGCATGCTTTGGGTGATGGGATATGATGGTGGGGTGTGCTGTGGTGGGCTGTACACACGCAGAGCCAGCTCTGAACTAAAATGTGGCAACTTACAGATCAGTGACAAAGGATCTCCTTCCCTACAGTGCAACTTCAAACCATGAGCTGACTCAGGTAACCCTGAGCATAACCTTGACAGGGGGCAGGAATGAGCTGCAGAATACGAAGAACAAGGCAAACCAGAGTTGTAATGGTGATTGCTATCATACGTGTTGCCAGGGATATTAAAACTCAGTTCCAAGGCTTTAAAACGGAGATCAGGATGATGTCTAATCAGACTCATAGAATGGCCTGGGTTGAAAAGCACTTCAAAGATCACCTAATTTCAACCCCTTGCACTTGTCCAAGTCCTGCAGGCTCCAGGGCATTCCTCCACTGAAGTTAAACCCTACTGAGATTAACTTTTGTAAGCGGACACTCATGTGAGCTGGATGTCGAGGGTTAATAACCTTCAGGCTTGACAGTGACCTCCAGATCCTACAGGTGTGTCCCAGAGAGCCACAGCGCAGGTAATGCAGCCACTTCTCACCCCAGTGAAGGCAGACAGTGCCATGCCAGCAGCACGGTGCAAATAGGCTCAGCTGAGCTGTTCCCAGTCCTCACCCACTGCTCTCCACCCTGTTGGCTCACGCGCCAAAGAGCGTACCGTGCTCTGCTCAGGAAGGTGAAACCTACCAAAAAACATGAGCACGTTAGGGGAAAATAAAGGGACGGACCCACATGGAGCAACATGTGGGCTTGTGTGGAGGGCTGCACTCACAGGTGGACACAACCCTGAGCCCCAGGTGCCACCAAAGGACGGGTAACCCCTCTCCTCTCCGCTCTGCTGTAGGCTCGTGGTTTTCTCCTCTCCTCATCGCTGTGGTCACGCTGGGACTGCCGCAGGAAGCTGCTGCCACCTTCCCTGCCATGCCCCTCTCCAACCTGTTTGCCAACGCTGTGCTGAGGGCTCAGCACCTCCACCTCCTGGCTGCCGAGACATATAAAGAGTTCGTAAGTGTTGGCCATCTCCTCATTAGCTTGATGCCTCCAGGACCGTGCCACGGCTTCCCACCCTGCATAAATTCCTGCAAGCAGAGACTTTTCAGCTATCGGTGCCTCCTGAGGAGGAGAAAGGGTCTTAATAGGGTAGGAGAGGTGATGACCGACCAGCCTGTCCTCCCCACAGCTCTCTGCCTCCTCCTGCAAGGAGTCACCTCCTCCTGTCCATGTGTTCTGTGCTCACCTCAACCCTTCAGTGAGAGCAATCTCTAAGACCAGTAGGTGTTGTGCCAACACGTGGGCTCTGCTTTCCCACCTGCCAGTCCTGCACAGGGATGCACATCATGTCCCACGTTTCCTTCTTGCAAAGAGCAACCTGCCAGGAAAGAGTGAGGAAAGAGTCCATGCTCTTCTCTTATCACACGACCTGAGTGCATTTGGGATGTCTCCACAGGAACGCACCTATATTCCGGAGGACCAGAGGTACACCAACAAAAACTCCCAGGCTGCGTTTTGTTACTCAGAAACCATCCCAGCTCCCACGGGGAAGGATGACGCCCAGCAGAAGTCAGTAAGTTGTCTCCCCTGGGTAAACACAGCACTGTTTTATGGAACAGAGGGTCTCCACGTGGTATCAGTCCTGAGAAGGAGAAATGCCTTCTTACTTTTCACACCCTGCATGCAGAAAGACACGGGTTGGGCAGTAAATCATATTCCCACCCTAAATAAAGTCCTAAAAAAACAGGCTCGAGTCTGAGTGGTGGTGCTCAGCTTACAGAGCTGCCTCTGGGCTGCTTCAGGGAGAGCAGGGCATGCAGCAGCACTGCAGAACACCTCACCTGCACAGCTCTGAAATCCCTTTGTCATTTCAGGACATGGAGCTGCTTCGGTTTTCACTGGTTCTCATCCAGTCCTGGCTCACCCCCGTGCAATACCTAAGCAAGGTGTTCACGAACAACTTGGTTTTTGGCACCTCAGACAGAGTGTTTGAGAAACTAAAGGACCTGGAAGAAGGGATCCAAGCCCTGATGAGGGTAGGTCTGCGTACTGATGGAAGCCTGCGCTCTGCTATTTCTCTTACCTGACATTTGGATTAACACAGCACCCAGACCACGAGCAGCTGGAGAGTGTTCTTCAGAAAGGTCACTCTTAATGCATTGGCACAGCTGCCCAGGGAGGTGGGGGGGTCACCGTCCCTGGAGGCGTCCCAGGGACGTGGAGATGTGGCACTGAGGGACGTGGTTATGGGCACGGCGGGAGTGGGTTGGGGTTGGGCTTTGGGATCTTGGAGGTCTTTCCAACCTTAATAACTCTATGATGAAGTTTTGCTTTGTTATTTTGAATGACGTTGCTTATTGTCAGAATCCTTTCTTGGATGTGTTCAGCATCACCACAGCTAGAGACCCACATCTATGCCACATGAGTCTGGACAGTTGTTTATGTCTTATAGACCCTAAATAACTAGAAAAGCCAGGCCTGGGAGCAAACAAACCCTCCGTCCTGACATTTTCGATCAGAAAAGTTGTGGTGCCCCATCCCTGGAGGTCCCAAGGCCATGGATGGAGCCCTGGGCAGTTTGAGCTCGTGGGGGGCACCCAGCCCATGGCAGGGGGTGAGACGGGGGGGCTCTGAGATCCCTTCCAACACAACCGTGCTGTGATTCCACAGCCCTGCAATCCTTGAGGTCCCTTCCAACCCAACGGTGCCACGATTCCATGGTTCTGTGATCCTTAAGGTCCCTTCCAACCCAACCATGCCATCATTCCACGGTTCCATGATCTCAGAGGCCCCTTCCAACCCAACCACGCTGTGATTCCATGACACTTCAGCTGCAGCTCCATGTGCAGCACCACTTCCAGATCTTACTGTCCACTGATACGAGCGCAGGTGCTGACAACCGATACGCAGACCATCTCCATCCCTTCCACTGCTGCTTACTTACCCCAAACACTTCCGAGCCACGCGGGGTGAGCAGTGGGTGCAGCTCACAGCTCCACGACGGCCAGGGCTGGGTCAGAGCTCTGCCCACTAGAAAACTGGAGCAAAGACAGCATCACTTTGCCAGCAGCCCCTCGCTCAGCCGCAGCCCTCTCGTCCCGCAGGAGCTGGAGGACCGCAGCCCGCGGGGCCCGCAGCTCCTCAGACCCACCTACGACAAGTTCGACATCCACCTGCGCAACGAGGACGCCCTGCTGAAGAACTACGGCCTGCTGTCCTGCTTCAAGAAGGATCTGCACAAGGTGGAGACCTACCTGAAGGTGATGAAGTGCCGGCGCTTCGGAGAGAGCAACTGCACCATCTGAGGCCCTGTGCCTGCGCCATGGCTGACGGCCCTGTCCCCCCCCCCCCCCCCTTCCTCCCCGTCACCAAAAACACGAGGAATAAACCCCACAGCGCTG</t>
  </si>
  <si>
    <t>Gavia_stella</t>
  </si>
  <si>
    <t xml:space="preserve"> AGATGAAAAGAGGAAACATTCACTGCCAACCAACACCTGAGCAGCTCGCCGGGCAGAAATGGCTCCAGGTACTTTTTTTATTTCAGTTTTAAAGGATTGCCAGCGCTGCCGCATGCTTGGGGTGATGGGAGATGATGATGGGGTGGCACTGTGGAGGGCTATACACACTCAGTGCCAGCCTTAAATTAAAATGTGGCGACTTATAAATCAAAGAAGAAGAATACCTTTCCCCACAGTGTGACTTCAATCCATGATTTAACTTAGGTAGTCATTAGCCTAAACTGGGCAAGGAGAGGGTGGAGAACATGAAGAACAAGGTCAAGCCACAGTTATAATAGCTATTATTAACATAAATGTTGGCAGGGATATTAAAACTCATATTCAAAGCTTAAGAGGGGGATCAGGATGATGTCTAATGCATACGTCCAAGACTTAGAGGCTCCAGGGCATTCCTCCACTGAAAGGTATTTGTCTGGTATTAACTTTGTGGTCTCTGTAATCACAGCTGGACACTTGTCCGAGTTAGTTAGATGTCACGGATTGAAAACATTTAGGCTCAACAAAGATCACCAAATTCTGCAGGTATGTCCCAGAGAGAAAAAGTAGCTGGTCACAGCACAGGTAATGTCATCGGCTCTCGTCCTAGTGAAGGCAGACAGCCGGTTTCACGTCAGCAGCATGGCACAAACCTAGGCTGAAGCGAGATGCTCACAGGCCCTCACCTGGTACTCACCATCCCCTGCTTGCTCATGCAATGAAGAGTGCGCTGTGCTCTCCTTATGAGGGCAAGGCCTACGGAAAAACGTGAGCATGTTAGGGAAAAACAGGGACACTCTCTAGTTTTCATGGAGGAACAATGACTCTTCAGCCAGGAAGATGCTGCTTGTAACACTGGGAGCAGTACAAGCCTCGAGGGCACGTCTAGTGAAAGGGCCAGGGTTTCATCTGATTTTGGGGAGAGTTAAACTCACCCACGGAGTCAAACAAGACGTTCAGGAAGGTGAGCCCCAGCCAGCATGGACAGAACAGGCTGGGAGTTAATCCCCAGGTGCCACCCCGCTCTGCAGCACAGTCACTAAAGGACCGCTAACACCTTTCCTCCCCGCTTTGCTGCAGGGTCATGGTTTTCTCCTCTCTTCATTGCTGTGATCGCTCTGGGACTGCAGTGGCCACAGGAAGCTGCCACCTTCCCGGCCATGCCCCTTTCCAACCTGTTTGCCAACGCCGTGCTGAGGGCTCAGCACCTTCACCTCCTGGCTGCCGAGACATACAAAGAGTTCGTAAGTGTTGTGGCCTCTGGGCTTCTCCTCCGCATTAGCTTGATGTTTCAGGACCGTGCCACAGCTTCCCACCCAGTATAACTTCCTAGAAACGGAGACTTTTCAGCTATTGGTGTCTTCTCCGTCAGCTCTCAACGCGAGAAAGGGTCTTAATAGGACAGGGCAGGTTCTGTCCCATCAGCCTGGACCCTGTTTCCTCCTCACAGCTCTCTGCCCCCACCTCTGATCCTGCACAGTCACCTCCTCAGGGCCACTGCTGCCCACGTCCAAACCCACTGCACAGGGTCAGCTGTCTCAAAGAGAAACCTGGCTCCGAAAACAGTGGGAGATGTCACAGACATTTTGCAAGACTTTCCTGTGTCAGTCACCTACGACCCTGGCTGATTCTGAGTGCTTAAAACTATCCCGTCTCCGCTGTTGCCAGGAACTGGCATGAGCTGTCACTTTGGCAAAAGCTGTCCTTGGGGGTCACCTACTCCTTGGGAGAACCCGGTCCAAGTGTCTTTGCGTTCACCTTAGCACTTTGGGTTGGTGAGAGGAAGACCTTTAGGTCCAGCAGCTACTGTGCCAACATACAAAGTCCTGCTTCTATCTGCCAACCCTGTACAGAGACACCTCATGTCTCACATTTCTTTCTCGTGAAGAGTAACCATTCAGGACAGCTTGGGAAAGCGTCTAGGGTCTCCTCCCAATACATGGGCAACAGATCTGAGTGTATTTGGGATGTCTCCACAGGAACGCACCTATATTCCAGAGGACCAAAGACACGCCAACAAAAATTCCCAGGCAGCATTTTGTTACTCAGAAACCATCCCTGCTCCCACGGGGAAGGATGATGCCCAGCAGAAATCGGTAAGTTCTCTCCCCCGAGGCAAGCACAGACCTGTTTGAAGAGCCCAGCTGTGCTTCATTACAGGAACAGAGGGTTTCCATCCGTGAGCACTTCAGTGCCTCCTGAGGTATCATTCCTTCTCTGCCTTTTCACTATTTAAACCCTGCATGAAAAAAGACAGACTCTTCTGCGTTAGACTATAAATCGTATTCCCGCCCCAAGGAGAAGGAAAAGCCATTGTCTGCACAGGACACATGGCTGGGTGGTGCTCCTCAGCTTGTAAACTTGTCTGTATCTGCTGAAGCTGCAGCAGCAGTGGCACAGCTCTGGATCACCTCTGGGCTCTTTCAGAAGGAGCAGGACACACAGATAACTCTACCAAATACCTCACCTGCACAGCTTTGATCCTTTCTTATTTTCAGGACATGGAGCTTCTTCGGTTTTCACTGGTTCTCATCCAGTCCTGGTTGACCCCAGTACAATACCTAAGCAAGGTGTTCACAAACAATCTGGTTTTTGGCACCTCAGACAGAGTGTATGAAAAACTAAAGGACCTGGAAGAAGGGATCCAAGCTCTGATGCGGGTAAGTTGCAGCATGACTACAGAATAAGAGAGATCTCCAAGACACAGGGCACTGAGCTCTCAGGGTCTTCCACAGGACCCAAAGACCATGAGAAGTCTCCCCACCTTCCACTCTGAAGACCAGTGGCATCCTTTGGACTTTGCTTACCTTAAGATAATGAGATTATGTCACCCGTTTGCACACATTTCATCACTGGGGAGTATAAGGAAACACATAACAAATGTTAATAGCACTGTCATAACCACTCAGATAGCAGTACAGACAAGGAAGATCACAACAGTCCAGACCCAAAGTCTTTCCAAACCCAGCACCAAAGAATACTCAGTTGCTTAAATCTCCTATACAAACAGCAACATAAGGATGTTTGCTACATCTCCATGCAAAATACTTTAAAGCGGAGTAAATTTTGCAACCTGGTTTTAAGGACTCACACCGTTTTATAAAAACAATGCACCTAAGTCTGTGTACAGATGGAAGCCTGTGCTCTGATGTTTCTCTCTTGCAATAATACAGGACCCAGACAGCTGAGAGTGGGATCTTTGTCAAGGGTCACTCTTAATTTTTGCTTTGTTATTTTAAATGAAATTGCTTATTGTCTGCCAGGATCCCTTTTCAGTTATGCTTACTCTGTAACTGGGTTTATCGGCCAGCATCACCATGTAGGTAGAGCTCTGAGACCTGTGTCTGTGAGAAATGTTTCCGGACAATTATTTACATCTTCTAGCATCTAAATAATTCTGAAAGTCAGGCCCTGAGAGTAAGTAGAGATCTTCTGTCCCGACACTTCAGCTGGAGTAAGTAGGTATATGTATCAGTTCCATTTCCAGATCTTGCTCTCCATTTGATATGTGCTTGGGCATTGGGAAGCAGTACACAGAAACTAGACAAATAATCACATTTTATCCATTTATCACGCTGTTTTCTTAACGAAAACTGTCCTGTTTACTGTGCCAGCTGGTGAGCAAAGCAGGGCAGGAGGAGCGGCAGATTGCAGACCTCTCGGCTCCAGACGCACGTGCCTTGGGTCTGGGTTAGAGCTTTGTTCACTGGGAAAGTGGGAGAAAAGAGAATTATTTGCCTGGTTCCCCGTCTCCTTGGCTAGACTAGCTACACAGAGCCCCCGCGACTTTCCCCTTATTTTAAGACCCCAAAAGACACACTCGTCCCTCCCTGCAGCCTTGTGCTCAGCTCCCTTCTCGCTGGCAGCAATTTGTGTAGCATCACCCCTGCGTAATTATCCTTCCTGTAAACATATAAACTCAAAAGTACGTTTGAAATACAACTAAGAGCGGGGGGGGATGGACCTCAACCTCCTCTAAAGCTGGATGGGAGCTCTGGTGATGGGCCCCTTGGAGGATGCTCATCCCCAGGCCCCCGCCGCCGCCTCCCCCAGCACCTCTCCATCCTCCGCCCCCGCCCCCCCCAGAACCTCTCCATCCTCTCGCAGGAGCTGGAGGACCGGAGCCCGCGGGGTCCCCAGATCCTCAAACCAACCTACGACAAATTCGACATCCACCTGCGCAACGAGGACGCCCTGCTGAAGAACTACGGCTTGCTCTCCTGCTTCAAGAAGGACCTGCACAAGGTGGAGACTTACCTGAAGGTGATGAAATGCCGGCGCTACGGAGAGGGAAACTGCACCGTTTGACGCCG</t>
  </si>
  <si>
    <t>Haliaeetus_leucocephalus</t>
  </si>
  <si>
    <t xml:space="preserve"> AGATGAAAGGAGGAAACATTCATTGTCAAGCAACACCTGAGCAACTCACCAGGCAGAAATGGCTCCAGGTACTTTTCTTTATTTCAGTTTTAATGGATTGCCAGGGCTGTGCATGCTTAGGGTGATGGGAAATGATGACGGGGCAGTACTGTGGTGGGCTATACACACTCAGTGCCAGCCCTAAATTAAAACGTGTCAACTTATAAATCAATGAAGAAGAAATACCTCTCCTTACAGTGTGACTTTAATCCATGAATTAACTTAGGTAGTCTTTAGCCTCAGCTGGGCAAGGAGAGGGTGGAGAACATGAAGAACAAGGTCAAGCCACAGTTATAATAGTTATTATTAACATAAATGTTGGCAGGGATATTAAAACTCATATTCAAAGCTTACGACGGGTATCAGGATGATGTCTAATGTGTATGTCCAAGTCCTACAGGCTCCAAGGCATTCCTCCACTGAAGGGTATTTGTCTGAGATTAACTTTGTGGTCTCTGTAAGCACAGATGGGCATTGTGTGAGTTAGATGTTGAACGTTGAAAACCTTTACACTTGACAAACATCACCAGATTCTACAGGTATGCCCCAGAGAGCAAAAATAGCTGGTCACAGCACAGGTAATGCCATCAGCTCTTGTCCTAGTGAAGGCAGACAGCCAGTTTCACATCAGCAGCATGGTGTAAACCAAGGCTAAAGTGAGGTAATCCCAGGCCCTCGCCTGGTACTCACCATCCCCTGCTTGCTCACACAATGAAGCGTACACTGTGCTCTTCTCATGAGGGCAAGGCCTACAGAAAAACATGAGCATGTTAGGGAAAAACATAGGGACACACTCTAGTTTTCATGGGGCAACAATGACTCTTCAGCTACAAAGACGCTGCTTATAACACTGGGAGCAGTACAAGTCCCGAGGGCACATCTAGTGAAAGGGGACAGGGTTTCATTTGATTTGGGGGAGGGCTAAGCTCACTCACAGAGTCTAAGAAGACATTAAGGAAGGTGACCCCTTAGCCAGCATCGACAGAAGAGGCTGGGAATTAATTAATTCCCAGGTGCCACCTCCGTCCTCAGGAGTCACTAAAGGACTGCTAACACCTTTCCTCTCCACTTTGCTGTAGGGTCATGGTTTTCTCCTCTCTTCATTGCTGTGATCACCCTGGGACTGCAGTGGCCACAGGAAGCTGCCACCTTCCCGGCCATGCCCCTTTCCAACCTGTTTGCCAATGCTGTGCTGAGGGCTCAGCACCTCCACCTCCTGGCTGCGGAGACATACAAAGAGTTCGTAAGTGTCGTGGCCTCTGGGCATCTCCACATTAGCCTGATGGTTTCAGGACTGTATAACTTCCTAGAAACAGAGACTTTTCAACTATTGGTGTCTCCTCTGTCAGCTCTTGATGAGATGAAAGGCTCTTAATAGGACAGGGCAGGTTATGCCCCATGAGCCTGGACCCTGCCTCCTCCTTTCAGCTCTCTGCCCCCACATCTGATCCTGCAAAGTCCCCTCCTCAGGGCCATTGCTGCCCACATCCAAACCTACTGCACAGGATCAGCTGTCTCAAAGAGAAAGCTGGCTCTGAAAGCAGTGGGAGATGGCACGATATTTTGCAAGACTTTCCTGTGTCGGTCACCTTTGGCCCTGGCTGATTCTGAATGCTTAAAACTATCCAGTCTCTGCTGTTGCCAGGAGCTGGCATGAGCTGTCACTTTGGCAAGAGCTGTCCTTGGGGCTCATCTACTCCTTGGGAGAACCCAGTCCGAGTGTGTTTTGCATTCACCTTAGCACCTTGGCTTAGCGAGAGGAAGACCTTTAGGTCCAGTAGCTATTGTGCCAACGTATGAACTCCTGCTTCCTACCTGCCAACCCTTTACAGAGACACCTCATGTCTCACGTGTATTTCTTGCAAAGAGTAACCATTCAGGACAGCTTGGGAAAGTGTCTGTGGTCTTCTCCCAGTACATGGGCAACAGACCTGAGTGTATTTGGGATGTCTCCACAGGAACGCACCTATATTCCAGAGGACCAAAGACATGCCAACAAAAATTCCCAGGCAGCATTTTGTTACTCTGAAACCATCCCTGCTCCCACGGGGAAGGATGATGCCCAGCAGAAATCGGTAAGTTCCCACCCCTGGGGCAAGCACAGACCTGTTTGAAGAGCCCAGCTGTACTTCATTACAGGAACAGAGAGCTTCCATCTGTGAGCACTTCAGTGCTTCATTCCTCCTCTCCCTTTTTTACTATTTAAGCCCTGCATGAACAAAGATTCTTCTGGGTTATACTATGAATCATATTCCCATTCTAAGGATGAGAAAAAACTATTGCCTGCACAGGACAAATGGCTGGGTGGTGCTCCTCAGCTTGCAAACTTGTTTGTATCTGCTGAAGCTGCAGCAGCAGTAGCACATCTCTGGGTCACCTCCAGGCTGCTTCAGAGGGAACAGGGCACACAGGTAATTCTACCAAATACCTCACCTGTACAGCTTTGACCCTTTCTTTTCTTAATTTCAGGACATGGAGCTCCTTCGGTTTTCACTGGTTCTCATCCAGTCCTGGCTGACCCCAGTGCAATACCTAAGCAAGGTGTTCACAAATAATCTGGTTTTTGGCACCTCAGACAGAGTGTATGAAAAACTAAAGGACCTGGAAGAAGGGATCCAAGCTCTGATGAGGGTAAGTTGCAGCATGTAGTGTGGCTACAGAATAAGAGAACCCCTAGATACAGGGCACTCAGCTCTCAGGGTCTTCCATGAGATCCAAAGACCATGAGAAATCTCCCCACCTCCACTCTGAAGACCAGTGGCATCCTTTGGACTTTGCTTGCCTTAAGATAATGAGATCATGACACCCCATTGTACATGTTTCATCACTGGGCAGTATAAGAAAACACATAACAAATGTTAACAGCACTGCCATAACCACTCAGATAGCAGTACAGACCCAAACTCTTTCCAAATCCAGCACCAAAGAATACTCAGTTGCTTAAATCTGCTGTACAAACAGGAGTATAATGTTTGCTACATCTCCATGCAAAATACTTTAAAGTGGACTAAATTTTGCAAGGTTTGCAACCTGGCTTTAAGGACTCCTGACGTTTTATAAAAGCAACCTGTATAAGTCTGTGTACAGATGGAAGCCTAGGCTCTGATGTTTCTCTCTTGCAGCACCCAGACAGCTGAGAGCTGGAGAGTGATCTTCTTCAAGGGTCACTCTTAATTTTCGCTTTGTTGTTTTAAATGAAATTGCTTATCTGCCAGGACACCTTTTCAGTTACGCTTACTCTATAACCAAGTTTATCTGCCAGCATCACCAGGTAGCCAGAGCTCCGAGACCCATATCTGTGAGAAATGAGTCTGGACAATTATTTACATCTAGCATCTAAATAACTCTGAAAGTCAGGCCCCGAGAGTAAACGGACATCTTCTGTTCTGGCACTTCAGCTGGAATAAGTAGGTGTATGTATCAGCACCACTTCCAGATTTTGCTCTCCATTTGATATATGCTTGGGCATTGGGAAGCAGTACTCAGAAACTAGACAAATAATCACACTTCACCCATTTATGACCCTGTTTACTGTCCTGTTTACTGTGCCAGCTGGTCAGTGAAGCAGGGCAGGAGGAGTGGCAGGCTGCAGATCTCTCAGCTCCAGATGCATGTGGCTTGGGTCTGAGTTAGAGCTTTGCCCACTGGGAAAATGGGAGAAAAGAGAGAATTATTTGCCTGTTTCCCCGTCTCCTTGGCTAGAGTAGCTACAGAGAGACCCTGCAACTTTCTGCTTATTTTAAGACCCCCGAAGACACACTCCTCCCTCCCTGCAGCCTTGTGCCCAGTTCCCTTCTCACTGGTAGCAATTAGTGCAGCATCACCCCTGCAGAATTACCCTTCCTGTAAACACATCAACTCAAAAGTCCGTTTGAAATGTGATCAAGGGGGGGACTGCCAACCTCCTCTAAAGCTAGCCGGGAGCCTTGGCAATGGGCCCCTTGGAGGATGCTCGTCCCCAGACCCCCAGCACCTCTCCATCCTCTCACAGGAGCTGGAGGACCGGAGCCCACGGGGTCCCCAGATCCTCAAACCCACCTACGACAAATTCGACATCCACCTGCGCAACGAGGACGCCCTGCTGAAGAACTACGGCTTGCTCTCCTGCTTCAAGAAGGACCTGCACAAGGTGGAGACCTACCTGAAGGTGATGAAGTGCCGGCGCTACGGCGAGGGAAACTGCACCGTTTGATGTCGGGGATGGTTCCCCACCTGCCCCGGTCCCTCGGCGGCTCCTTGTAACGAATATTGGAGAATAAACCCGCTAC</t>
  </si>
  <si>
    <t>Herpetotheres_cachinnans</t>
  </si>
  <si>
    <t xml:space="preserve"> ATGGCTCTAGGTACTTTTCTTTATTTGGGTTTTAAAGGGTTGCCAATGCTGCCGCATGCTGAGGGTGATGGGACATGATGATAGGGTGGTACTGTGGTGGGCTATACGCACTCAGTGCCAGCCCTAAGTTAAAATGTGGCAATTTACAAATCAATGAAAAAGAATACCTTTCCCTACAGTGTGACTTTAATCCATTAATTAATTTGGGTAGTCTTTAGCCTAAACTGGGCAAGGAGAGAGGGTGGAGAACATGAAGAACAAGATTAAGTCACAGTTGTAATAGTTGTTATTAACATAAATGTTGGCAGGGATATTAAAACTCATATTCAAAGCTTAAGACGGGGATCAGGATGATGTCTAATGCATAGGGCATTCCTCCACTGAAGGGCATTTGTCTGAGATTAACTTTGTGGTCTCTGTAAGCACAGATGGGCACTTGTGTGAGTTAGATGTCAGGAGCTGAAAACCTTTAGGCTTGACAGAGATCACCACATTCTACAGGTATGTCCCAGAGAGCAAAAGCAGCTGGTCACAGCACAGGTAACATCATCAGCTCTTGTCCCAGTGAAGGCTGACAGCCAGTTTCAGGTCAGCAGCGCAGTGTAAAGCAAGGCTAAAGTGAGGGATCCCCAGGCCCTCACCGGGTACTCACCATCCCCTGCTTGCTCACGCAATGAAGAAGAGCGCACGCTGGTTTTCTCATGAGGGCAAGACCTACCGAAAAACACGAGCACGTTAGGGAAAAACATAGGGACACGGCCTAGTTTTCATGGAGCAACAATGACTCTTCAGCCAGGAAGAAACTGCTTGTAGCACTGGCAGCAGCAGAAGCCCTGAGGGCACGTCTAGTGAAAGGGGACAGGGTTTCATTTTATTTTGGGGAGGGCTAAGCTCATCCACAGAGCCCAACAAGACATCAAGGAAGGTGAGCCCTCAAGCCAGCACCGACAGAAGAGGCTGGGAATTAATTCCCAGGTGCCACCCCCTGCCTCAGCACAGTCACTAAAGGACTGCTAACACCTCTCCGCTTTGCTGCAGGGTCATGGTTTTCTCCTCTCTTCATTGCTGTGATCACGCTGGGACTGCAGTGGCCACAGGAAGCTGCCACCTTCCCGGCCATGCCCCTTTCCAACCTGTTTGCCAACGCTGTGCTGAGGGCTCAGCACCTTCACCTCCTGGCTGCCGAGACATACAAAGAGTTTGTAAGTATTGTGGCCTCCGGGCATCTCCTCTGCATTAGCCTGATGGTTTCGGGACTGTGTAACTTGCTAGAAACAGAGACTTTTCAACTATCAGTGTCTTCTCTGTCAGCTCTTGATGAGGAGAAAGGATCTTAATAGGATAGGACAGGCTATGTCCCATCAGCCTGGACCCTGTCTCCTCCTCTCAGCTCTCTGCCCCCACCTCCGATCCCTCGCAGTCCCCTCCTCAGGGCCATTGCTGCCCACAATGCGCAAACCTACTGCGCAGGGTCAGCTGCCTCAAAAAGAAACCTGGCTCTGCCAGCAGTGGGAGATGGTACAGATATTTTGCAAGACTTTGCTGTGTCGGTCACCTTTGGCTCTGGGTGAGTCTGAGTGCTTAAAACTATCCCATTTCTGCTGTCACCAGGAGCTGGCAGGAGCTGTCGCTTTGGCAGGAGCTGTCCCTGGGGGTCATCTGCTCCTTGGGAGAACCCGGTCCAAGCGTGTTTTGTGTTCACCTTAGCACCTTGGCTTAGTGAGAGCAAGACCTTTAGGTCTAGTAGCTATTGTGCCAACATATGAACTCCTGCTTCCTACCTGCCAACCCTATACAGAGACACCTCATGTCTCACATTTATTTCTTTGCAAAGAGTCCGTTCAGGACAGCTTGGGAAAGTGTCTATAGTCTTCTCCCAGCACTTGGGGAACAGATCTGAGTGTATTTGGGATGTCTCCACAGGAACGCACCTATATTCCAGAGGACCAAAGACACGCCAACAAAAATTCCCAGGCAGCATTTTGTTACTCAGAAACCATCCCAGCTCCCACGGGGAAGGATGATGCCCAGCAGAAATCAGTAAGTTCTCTCCCCTCCCCAGGACAAGCACAGACCTGTTTGAAGAGCCCAGCTGTGATTCATTACAGGAATAGAGGGTTTCCATCTGTGAGCGCTTCAGTGCTTCATTCCTCCTCTCCCTTTTTTACTGTTTAAACCCTGCATGAAGAAAGAAAGACTCTTTGGGGTTACACTGTAAATCATATTCCCACCCCAAGGATGAGAAAAACTATTGTCTGCACAGGACACATGTCTGGGTGGTGCTCCTCAGCTTCCAAACTTGTCTGTATCTGCTGAAGCTGCAGGAGCAGCAGCACATCTCTGGGTCACCTCCAGGCTGTTTCAGAGGGAGCAGGACGCACAGGTAACTCTACCAAATACCTCACCTGCACAGCTTTGACCCTTTTGTTTCTTAATTTCAGGACATAGAGCTTCTTCGGTTTTCACTGGTTCTCATCCAGTCCTGGCTGACCCCAGTGCAATACCTAAGCAAGGTGTTCACAAACAATCTGGTTTTTGGCACCTCAGACAGAGTGTATGAAAAACTAAAGGACCTGGAAGAAGGGATCCAAGCTCTGATGAGGGTAAGTTGCAGCATGTAGCATGACTACAGAATAACAGAGATATCCTAGACACTGGGCACTCAGCTCTTGGGGTCTTCCACAAGATCCAAGGACTATGAGAAATCTCCCCACCTTCCACTCTGAAGACCAGTGGCAACCTTTGGACTCTGCTCACCTTAAGAAAATGAGATTGTGACACCCTGTTGTACACATTTCATCGCTGGGGCGTATAAGAAAACACATAACAAATGTTAATAGCACTGCCAAAACTACTCAGAGCAGTACAGACCAGGAATATCGCAACAGTCCAGACCCAAAGTCTTTCTAAACCCAGCACCAAAGAATACTCGGTTGCTTAAATCTGCTGTACAAACAGCAACATAATGTTTGCTACATGTCCACGCAAAACACTTTAAAGTGGAGTAAATTTTGCGAGGTTTGCAACCTGGCTTTAAGGACTCATGACATTTTATAAAAACTACCTGTATACATCTGTATACAGACAGAAGCCTACACTCTGATGTTTCTCTCTTACATTAATACAGCACCCAGGCAGCTGCTGAGAGCTGGAGCATGATCTTATTCAAGGGTCACTCTTAATTTTTGCTTTGTTGTTTTAAACGAAATTGATTATCTGCCAGGACACCTTTTCAGTTACGCTTACTCTATAACTAAGTCTATCTGCCAGCATCACCATGCAGCTAGAGCTCTGAGATCTATAAGAAACAAGTCTGGGCCATTATTTACATTTTCTAGCACCTAAATAAATCTGAAAGCCAGGCCCTGAGAGTAAACAGAGATCTTCTGTCCTGGCATTTCAGCTGAAGTAAGTATAGGTATCAGTACCCTTTCCAGATTTTGCTCTCCATTTGGTATGTGCTCGGGCATTGGAAAGCGGTACACAGAAACTAGAGAAATAATCACATTTCATCCATTTACAACACTTTACTTAACCAAAACTGTCCTGTGTACCGTGCCAGCTGGGGAGCAAAGCAGGGCAGGAGGAGTGGCAGGCTGCAGATCTCTCAGATCCAGATGCACGTGGCTCAGGTTTGGGTCAGAGCTTTGTTCCCTAGGAAAGCGAAAGAAAAGAGAATTATTTGCCCGGTTCCCCGTCTCCTGGGCTAGAGCGGCTACAGGGAGACCCTACAACTTCCCCTTGTTTTAAGACCCCAGGAGACCCCCTCCTGCCTCTCTCCAGCCTTGTGCCCAGCTCCCTTCTCACTGGCAGCAGTTCGTGCAGCATCACCCCTGCGTAATTACCCTTCCTGTAAACACATAAACTCTAAAGTATGTTTGAAATACGATTAAGAATGGGGAGGAAAGACCCCCCCCAGCCTCCCCTAAAGCCGGGTGGGGGTCCGGGTGATGGCACCCTCATCCCCAGCACCTCCATCCCCTGGCAGGAGCTGGAGGACCGGGGTCCGCGGGGTCCCCAGATCCTCAAACCCACCTACGACAAATTCGACATCCACCTGCGCAACGAGGACGCCCTGCTGAAGAACTACGGCCTGCTCTCCTGCTTCAAGAAGGACCTGCACAAGGTGGAGACCTACCTGAAGGTGATGAAGTGCCGGCGCTACGGGGAGGGGAACTGCACCGTTTGA</t>
  </si>
  <si>
    <t>Melopsittacus_undulatus</t>
  </si>
  <si>
    <t xml:space="preserve"> ATGGCTCCAGGTACATTCCTTTATTTCAGTTTTGAAGGATCTGTTCCAGGGAGACCTGAGAGCAGCTCCAGGGCCTAAAGGGGCTGCAGGAAACCTGGAGAGGGGCTTGGGACAAGGGATGTAGGGACAGGCCAAGGGGAATGGCTTGAACCTGCCCGAGGGGAGACTGAGCTGAGCTCTGAGGCAGAAGCTGTTCCCTGTGAGGGTGCTGAGGCGCTGGCACAGGGTGCCCAGAGAAGCTGTGGCTGCCCCATCCCCTGGATGAGAGATGATGGTGAAGATGATGATGATGATGATGGTACTGTGCTGTGCTATACACACTCAGTGCCAGCCTTAAATGAAAATGTGGAGACTTATAAATCAATGAAAAAGGATACTTTTCCCCACAGTGCCACTTTAATCCAGGAATTAACTCAGGTAGTCTCTGGCTTAAACTGGACCAGGAGAGGGTGGAGAAGATGAAGAACAAGGTCAAGACGCAGTTATAATAGTTATCATTAAGATAAGTTGGCAGGAATATTTAAACCCACATTCTGAGCTCAAAGTGGGGATCAGGATGATGTCCAATGGATGGCACAGGCTGAGAACCTTTAGGGCAGCATGGGCAGAAGAGGCTGGGGCTCAGTTGCCAAGGGCCAGCTCCTTAGCAGTCACTAAAGGGCTGCTGACACCTCAGCTCTCTGCTCTGCTGCAGGGTCCTGCCTGTCTCCTCTCTTCCTTGCTGTGATCACCCTGGGACTGCAGTGGCCTCAGGAAGCTGCCACCTTCCCGGCCATGCCCCTTTCCAACCTGTTTGCCAACGCTGTGCTGAGGGCTCAGCACCTTCACCTCCTGGCTGCTGAGACATACAAAGAGTTCGTAAGTTCGGTGGCCTCCGGGCATCTCCTCCACGTTAGCTTGATGGCTCCAGGACTGTGTCACTCCCTAGAGCCAAAGACCTTTCAGGCACCAGCTCTTGCTGAGAAAGGGTCTCAATAGGACAGGACAGGCTCTGCCCCACCTCGGATCCTGCACAGCCTCCTCCGGGGCTGTCTGTGCCCGTGTCCGGACCTGCTGCACCAGCTGAGGGCTCTCAAAGAGACCCTGCAGCAGTGGGAGATGGCACAGATGCTTTGCAGGACTCTGTGTCAGTCTCCTTTGACCCTGGGTGAGTCTGAGAGCTTAAAGCTCTGCAGCTCCTGCTGCTACCAGGAGCAAGAGCTGTCCTTGGGGGTGATGGGATCCATGGGGAACCCTCAGCACCTCAGCTGAGTGTGAGCAAGGCCTTTAGGTCCAGTAGCCATCGGGCCAGCACAGAAACTGCTGCTCCCTGCCTGCCAACCCTGTCCACAGACACCTCTCCTTGCAAAGACTAACTGCAAGCTGGCCCTGAGCAGAGCTTGGGCAAGTGCCTCTTGTCTTCAACCAGTACAGAGGCAACAGAGCCGTGTGTGTTTGGGTCTGTGCAGGAACGCACCTACATCCCAGAGGACCAGAGACATGCCAACAAGAACTCCCAGGCAGCCTTTTGTTACTCGGAAACCATCCCTGCTCCCACCGGGAAGGATGATGCTCAGCAGAAATCCGTGAGTGCTCCTCCCCACACAGCCCAGGCCTGTGTGAAGAGCTCAGCTGTGCCTCATTGCAGGGACAGAGCTTCCCTCTGGGAGCCCTTCACTGCTTCACCATTTAAACCCTGCATGAAGCAGGAAAGGCTCTTGTGTGTTATGCCATAAATCCCATTCCCACCCCAAGAGTGAGGAACGAGCTGTTGTCTGCACAGAGCGGGTCTGGGTGATGCACCTCAGCTTGCGAGTTCCCCTGTACCTGCAGGAGCAGTGGCACATCCCTGGGTCACCCCTGGGCTGGTTCAGAGGGCTCACAGGGAATGCCTCAGCTTTGAGCCTGTCTTTCCTTAATCCAGGACATGGAGCTGCTTCGGTTCTCCCTGGTCCTCATCCAGTCCTGGCTGACCCCGGTGCAATACCTAAGCAAGGTGTTCACCAACAACCTGGTTTTTGGCACCTCAGACAGAGTGTATGAGAAACTAAAGGACCTGGAAGAGGGGATCCAAGCTCTGATGAGGGTAAGTCACAGCAGGTAGCATGACTACGGAGTAACAAAGACCTCCCAGACACAGAGCACACACCTCCCACTGTGCACACCAGTGACATCCTTTGGACTTCCTTTACCTTACAATGCTGAGATCATGCCACCCCACTGCATTCAGTTCCTCACTGGGGAGTCCAAGGAACCCCAACCGAAAGGGTAATAGCACTGCTGTTGCCGTTTGGATAGCAGATTACAACAGGCCAGACCCAGTCTTTCCAAACCCAGCACCAAAGAATGCTTGGTTACTTAAATCTGCTGTACAGTCAGCAACAGAGTTTGCTGCATCCCCAGGCAAAATGCTCCAAAATGGAGTGAATTTTGCATTTAGACTTGTGACACTGTATAAAACAACCCATCCCAGTAGGTACAGGTGAAGCCCATGCTCTTTCACATGAATACAGCACCCAGATTACTGACACCTGGCAAGTGATGTCCTCCAAGGGTCACTCTTCACTTTTGCTCTGTTGGTTTAAGTGAAATTGCTTATGATCACCCAGTTTCACTTACTCTACAACTAATTTACCTGCCAGTGCATGGAGCCAGAGCTCTGAGACCTGCATTTGTGAGGTTTAGGCTGGGCAATTACTCAGCACCTTCTAGCATCTAAATAACTGAGAGTCAGGTCCTGGGCGCAAAGAGAGGTCTCCTGTCCTGGCGTTCAGCTGGAGCAAGTAGGTGTATGTATGAGTTTCACTTCCAGGCTTTGCTCTCCATTTGACACGTGAAAGGGGTACACAAACTAGACAAATAACCACACTTCATCCATTTATAACACCGTTTACTTAACCAAAGGTGTCTGTTTGCTGTGTCAGGGGGTGGGCAAAGCAGGGCAGGAGAGGCAGATCTGTCACCTCTGGATGCACGTGGCTGGGGTCTGGGTTCGAGCTTTTTTCACTGCAAAAGTGGGAGAAAAGAGAATGATTTCCCTGGTTCCCCATCTCCTTGGCAAGAGTAACCACAGAGACTCGCAGCTCTCCCCTTGTTTTAAGACCCCAAAAGGTACATTCTGTCCTCCCTGCAGCCTTGTGCCCAGCTCCCTTCTCTTGTATAGCATCCCCCCTGCACAACTGCCCTGCCTGTAAGCATGTAAGAGTATGTTTGAAACAAGACTGGGGGGGGAAGCCCCCATCTCCTCATCAATGGGTCCCTTGGAGGATGCTGATGCTCCAGCACCTCTCCATCCTCCCGCAGGAGCTGGAGGAGCGGAGCCCACGGGGTCCACAGCTCCTCAAACCCACCTACGACAAGTTCGACATCCACCTTCGCACCGAGGACGCGCTGCTGAAGAACTACGGGTTGTTGTCCTGCTTCAAGAAGGACCTGCACAAGGTGGAGACCTACCTGAAGGTGATGAAGTGCCGGCGCTACGGGGAGGGGAACTGCACCCTCTGA</t>
  </si>
  <si>
    <t>Merops_nubicus</t>
  </si>
  <si>
    <t xml:space="preserve"> AGAGGACAGGAGGAAGCCCTCGCTGCCAAGCCACACCTGAGCAACTCACCCAGCAGAAATGGCTCCAGGTATTTCTCTTTATTTTGGTTTTAAAGGGTGGCCAACGCTGCCCCACGCTCAGGGTGAGGGGAGATGATGGTGAGGAGGTGCTGTGGTGGGTTACACGCACTCGGCGCAAGCCCCCAGTTAAAATGTGGCAACTTAGAAAGCAATGGAAAGGAATCATTTTTCCCTGCAGTGTGAATTTCATTAATTAACTTCGATAGTCTTTAGCCTAAACTGGACAAGGAGAGGGTGAAGAACATCAAGGTCAAGCCACAGGGCCCCTCACTCCCAGCAGGACCCTGAGGGGTTGGAGCGTGGCCAGAGAAGGGCAACGGAGCTGCTGGGGAAGGGTCCAGAGCCCAAGTGTGGGGAGGAGCAGCTGAGGGAACTGGGGGTGCTGAGCCTGGAGCAAAGGAGGCTCAGGGGAGACCTTCTGGCTCTGCACAGCTCCTGACAGGAGCCTGGAGCCAGGGGGGGGTCGGGCTCTTCTTCCAAGGGTCAGGACAAGAGGAAACGGCCTCAAGTTGCCCCAGGGGAGGTTGAGGTTGGAGCTGAGGAACAATTTCTTTCCCTGGAGGGTTGCCCAGGGCTGTGCCAGGCTGCCCAGGGCAGTGGCGGAGTCCCCACCCCTGGAGGGGTTCCCAAGCCGTGGAGATGTGGGGTGAGGGACACGGGGCAGTGGGGACCTGGCAGTGCTGGGGGAGTGGTTGGGCTCCATGATCTGAAAGGTCTTTTAAAAAAAAAAAAAGATTCTATAGAAGTTGTCAGGGATATTAAAACTCATATTCAAAGGTTAAGACAGGGATCAGGACAACGTCTAACGCGTATGCCCAAGTCCTACAGGCTCCAGGGTGCTCCTCCACAGATGGGTATTGGTCTGAGATAAACGCTGGGGTCTCTAAGCACAGAAGACACTTGTGTAAGTTCAGTGTCACAGGCTGAAAACCTTTAGGCTTGGCAAAAGCCACCAAATTCTACAGGTATGCCCCAGGGAGCAAAAGTCGGTGGTCACAGCACAGGTGCCATCACCAGCTCCTGTCCTAGCGAAGGCAGGTCCCTGGTTTCCATCAGCAGCACGGTGTCAAGCCAGGCTGAAGTGAGCTACTCCCAGGCCCTGGTACCCACCAGCCCTGCTTGCCCATGCCAGGAGGAGTGCACCTTGTCTCCTCCTGAGGGAGAAACACAGGGACACGCTCGAGTTTTCATGGACACCTCTGCAGCCAGGAAGATCCTGCTTAGAACACTGGGAGCAGCCTGAGCCCCAAGGGCAGGGCTGGTGGAAGGGGACGGGGCTTCCTTTGAGTTTGGGGAGGGCTAAGCTGACCAGAATCCAACAAGACCTCAAGGAAGGTGAGCACTCAGCCAGCACAGGCTGGTGCCACCCCAGATGCCACCTCGGCGTGGTCACTGAGGGGCCACCAACACCTTTCCTCTCCACTTTGCTGCAGGGTCATGGTTTTCTCCTCTCCTCGTTGCTGCGATCGCTCTGGGGCTGCAGTGGCCACAGGAAGCTGCCACCTTCCCAGCCATGCCCCTTTCCAACCTGTTTGCCAACGCTGTGCTGAGGGCTCAGCACCTTCACCTCCTGGCTGCTGAGACATACAAAGAGTTTGTAAGTGTCGTGGCCTCCGGGCAGCTCCAAATTAGCCTGATGGTTTCAGGACGATGTAACTTCCTAGAAACAGACTCTTCAACCATTGGTCTTTTCTCTATCAGGTCTTGATGAGGAGAAAGGGTCTTAACAGGACAGGACAGGTCATGTCCCATCAGCCTGGGCCCCATCTCCTCCTCTCAGCCCTCTGTCCCTGCCTCCTGCACAGTCCCCTGTGTGGGCCACTGCTGCCCACCTCCACACCTCCTGCAGAGCTCAGCTGTCCCAAAGAGAAACCTGGCTCTGAAAGTGGTGGGAAGAGGGCCCAGATATTTTGCAAGACCTTCCTGTGTCGGTTGCCTTTGGCCCTGACCGATTCTACGTGCTTAAAACCACCCAGTCTCTGCTGTTGCCAGGAGCTGGCACGAGCTGTGACTTTGGCAAGAGCCAAAAGTGACCCTGGGGTCACCTGCTCCTTGGGAGAGCCTGGTCCAAGTGTGTTTGTGTTCACCTTAGCACCTTGGCTTAGTGAGAGGAAGACCGTTGGGTCCAGTGGCTGGGGGGCCCACAGACTATGTGCCAACCTTGTAGAGACCCCTCAGGTCTCACGTTGATTTATTTCAAAGAGTAACGGCTCGGGGCAGCTTGGGAAAGCATCTGTGGTCTTCTCCCTTTATGTGGGCAACAGATCTGAGGGTGTTTGGGCTGCCTCCACAGGAACGTACCTATATTCCAGAGGAGCAAAGACACGCCACCAAAAACTCCCAGGCAGCCTTTTGTTACTCGGAAACCATCCCTGCCCCCACCGGGAAGGACGACGCCCAGCAGAAATCGGTAAGTTCCCTCCCCCAGGCTGAGCACAGACCTGCCTGAGGAGCCCAGGTGGGACCAGAGGGTTCCCAGCTGTGAGCTCTTCGCTCCTCCTCACCCTTTTTTACTATTTGAACCCTGCACGAAGCAAGAAAAGCTCTCTGGGGTTACGCTGTGAGCTGCATTCCCTCTCCAAAGATGAGGAAAAACTACTGGGCATGTGGCTCAGCACTGCTCCTCATCCTGCAGACTCACCTGCCTCTGCTGAAGCTGCAGGAGCACGTCTCGGGGTCACCTCCAGGCTGTTTCAGGGGGTGACTCTATCAAACACTTTGTCTGCACAGCTCTGACTTTTTCTTTTCTTCACTCCAGGACATGGAGCTCCTTCGTTTCTCGCTGGTGCTCATCCAGTCCTGGCTGACCCCCGTGCAATACCTAAGCAAGGTGTTCACAAACAATCTGGTTTTTGGCACTTCAGACAGAGTGTATGAAAAACTAAAGGACCTGGAAGAAGGGATCCAAGCTCTGATGAGGGTAAGCTGGAGAATGCAGAATAACTACAGAACAACAGAGATCCCCTAGACACAGGGCACCCAGGTCTCGTGGGCTTCTACAGGATCCCAAAACCATGAGAAATCTCCCCCCCTCCCACTCTGAAGAGCAGTGGCAGCCTTTGGACTTTGCTTATCTTAAGATAATGTGCAGTGGGGTGTTGTGATCTCAAGTTTCATCACTGGGGAGCAGAAGAAAACACCTTACAAAAGTTAACAGTGCTGCTGTAACCACTCAGAGAGCAAACAGACCCAAAATATCACAACAGTCCAGACCCAGAGTCTTCCCAAACCCAGCACCAAAGGGCCCTCAGATGTTTAAACCTGCTGTAGAAGCAGCAACGTAATGTTTGCACATCTCTGTGCAAAACACTTGAAAGTGGAGGAAATCTTGTGAGGTTTTCAAGCTGGTTTTAAGAACTTGTGACCCTTTAGAAAACCAGCCCCTGTAAGTCTGTGTACGGGTGGAAGCCCAGGCTCTGATGTTTCTCTCTTGCACTAACACAGCACCCAGGCAGCTGAGAGCTGGAGAGTGACCTTCCTCAAGAGTTACTCATTAATTTTGCTGTGTTGTTTGAAATAAAATTGCCTATCAGCTGCCAGGACACCTTTTCAGTCAGGCTTCCTCTAGAATTAAGTTTCTCTGCCAGCAACACCACGTGGAGAGAGCTCCGAGACCTGTATCTGAGAAATTCATCTGGATAATTATTCACATGTTCTAGCATCTAAATAACTCTGAAAGTCAGGCCCTGAGAGCAAACAGAGATCTTGTGTCTTGGTGCTTTCAGCTGGAGTAAGCAGGGGTCTGCACCAGTTCCATTTCCAGATTTTGCTCTCCATTTGATGTCTGCTTGGGCATTGGGGAGCGGTGCACAGAAACTAGACAAAAAACCACATTTCATCCATTTATGATGCTGCCTGCTTAACTCAAACCGTCCTGTTCACCGAGCAAAGGAGGAGTGGCAGGCTGCACATCTTTCAGCTTCAGGTGCACACGGCTTGGGGCTGGGTTAGAGCTTTTTTCACTGGAAAAGTGGGAGAAAAGAGAGAATGATTTGCCCGGTTCCCTGTCTGCTCGGCTGAAATAGCCACAAAGAGACCCTAAAATTTTCCCTTTATTTTAAGACCCCAAATACACACTCCTCCCCCCCTGCAGCCTTGTGCCCAGCTCCCTTCTTGCCGGCAGCAATTTGTGCAGCATCACCTCTGCAGAATTAATCTTCCTGTAAACCTATGGGCTCAAAAGAACATTTGAAATACAGCTAAAAGGGGGGAGGAGGAGGAAAGCCTCGACCTCCTCTAAAGCTCAACGGCAAAGGTCCCCTTTGGAGGCTGCTCATCCCCAAAGCTCTCAGCACCTCTCCATCCTCTCGTAGGAGCTGGAGGACCGGAGCCCGCGGGGTCCCCTCATCCTCAAACCCACCTACGACAAGTTCGACATCCACCTGCGCAACGAGGACGCCCTGCTGAAGAACTACGGCTTGCTCTCCTGCTTCAAGAAGGACCTGCACAAGGTGGAGACCTACCTGAAGGTGATGAAATGCCGGCGCTACGGGGAGGGGAACTGCACCGTTTGACGCCGGGGATGGACCCCC</t>
  </si>
  <si>
    <t>Nothoprocta_perdicaria</t>
  </si>
  <si>
    <t xml:space="preserve"> AAATATACATTTTAAACAGAACCCCTACTATATAAGGGGTGGCTCAACAGTTACCAGACCCAGATGAAAGGAAGAATCATTGATTTTCAAGCAACACCTGAGCAACTCACCAGTCAGAAATGGCTCCAGGTATTTTTCTTTATTTCAATTTTAAAGGATTGCCTGCATGCCTAGGGTGGTGGGAGATAGGGTACACAGGAGGTGGTGGGGTGGTGGGCCATATACATTCAGTGAGAGCCCTAAATTAAAATGTGTAACTCATAAATCAATGAAATGGAATAGAATTCCCTACAGTGTGACCTTGATGAATTGACGTAGACAATCATTAGCCTCAAAAAAGGCTTGTGAACATGAAGAACAAGGGCAGCGGCAGTTACAGTAGTTACTACTAACAAAAATTCGGGCAGTGATATTAAAACTCACGTTTAAGGCTTAAGCCAGGGATCAGGATGATGTCTAGTGCAGAAGACCTACATGCTTCAGGGTATTCCTCCACCACAAGGTATTAGGCTGAGCTTATCTCTGTGGTCTCAGTAAGCACAGATGGACACTTGCATGGATTAAAAGCTTTAGGCTTGACCAAGACCACCAAGTCTTACAGGTGTGTCCGGCAGAGAACAAAAGTGCTTTAGTGCCCATATGGGCAAGGAAATCAGCTCTTGTCCCAGTGGAAGCAGGCAGTAGGTGAGGTAAAACAAAGGTAAAGTGAGTTACTTCCAGTCCTTCACCTGGGATGGTACCTTGTACTCACTGTCCTCTGCTTGCTCACTGCACTCTCCTCCTGAGGCCGTGACCTAAAGAAAATCCTGATGATCATGTTAGGGAAAACAGCAGGGATGCACTCTAGTTTTCAAGGAACAATGATGACTTCAGCCAGGAAAACAGTGTTCGTAGCAGGGAGTAGCACAAGGGCTGAGGTCTAGAGAGAAAGGAGGGATTTTCGCTTGTCTTAGGGGAGCTACGGATCTAAGTTTACTTACGGAGACAAGACGTCCAGCAAGGTGAGCCCTCAGATGGCAAGGCCAGAAGAGGACGAGTAGAAACTCACAGATGCCACCCACTCCTCAGCACAGTCACTGAGAAACTGCTAACCTCTCTCTCCTTCTCTTTGCTGTAGGGTCGTGGTTTTCTCCTCTCTTCATCGCGGTGATCGCACTGGGATTGCAGTGGCCACAGGAAGCTGCAACCTTCCCGGCCATGCCCCTTTCCAACCTGTTTGCCAACGCCGTGCTGAGGGCTCAGCACCTTCACCTCCTGGCTGCCGAGACGTACAAAGAGTTCGTAAGTGTTGCGGTACCGGGGCATCGACTCCTTGTTCTGTTGGTGGTCTGGGGACTGCGCCCGGGCATCTACTCCTCCTATTACTAACCCAAATGTTTTGTGCAATTGTATTAGCACTTTGGCTTAACAAGAGGATGACCTTTAGCTCCAGTAACTGTTGAGCCAGCTTGGGAACTCCTGCTCCCTATCTGACAGCCTTGCACGGACATGCTTTTTATTTCATCTTTCTTGCAAAGAGTAACCATTCAGAATACCACGACAAAAGTGATCAAGGGAGTGTATTTGGGATGTCCCCACAGGAACGCACCTACATTCCGGACGACCAGAGACACGCCAACAAAAATTCCCAGGCAGCATTTTGTTACTCGGAAACCATTCCTGCTCCCACAGGGAAGGACGATGCCCAGCAGAAATCAGTAAGTTCTCTCCCCTCGGCAAGCTGCTGCTTTTAAGAGCCCAACTGTGTTTCAATAGGGGACCAGAGGATTTCCACCTGCAAGGTTTTTTATCTCCAGCACTTCTGAGGTACTGTTCTTCTTCCCCTGCTTCACCGTGCACACTCTGCATGGAGAAAGATTCCTCCRGATTAGGCTATAAATCATATTCCCTTACCAAGGAGGAGATAAAAATACTGTTTGCACAGCATAGTTTTCTGGGTAGSACTTCTCAGCTCTTTATATTTGCTAAAGCTGCGGAAGCAGTGACATCTCTGGGTCACCTTTGGGCTGTTTCAGAGGAATGGGGACACACAGGTAACTCCACAACTCACCTACAAAACTCTGACCACTGTTTTCTTTCATTTCAGGACATGGAGCTTCTTCGTTTTTCRCTGGTTCTTATCCAGTCCTGGTTGACTCCGGTGCAATACCTGAGCAAGGTGTTCACAAACAATCTGGTTTTTGGCACCTCAGACAGAGTCTATGAAAAACTGAAGGACCTAGAAGAAGGGATCCAAGCTCTGATGAGGGTAAGTTGCAGCATGTGTCGTGATTGCAGGATACCAGATATCTCCCAGACTCATGGCACAGACCAGTCAGGGTCTTCCCCACGATCCAAAGACCGTGGAAAAGTCCCCACCTCCACTGGAACCTCTTATGATTTTTCATCATAATCAAACTATGACACTCCACTGCACCTATTTCTTCAATGGGTAATATAAGAAAAAGCATAACGTCAATAATACTGCCCTAATCACTCAGATCACAGAGAGGAAGGTGATCTTCAACATGACTTTAATGACATTTTACAGAAACAAACCCCTTTACATCTGTACAGGTGGAAGCCCTTACTTTCATGTCTCTCCCTTAAATGAGATTTTCAGGAATACAGCATTTAGAGAGCAGACAGAGAGAGAACGATCTTCAGAAAGGGCAYTTCATTCCCTGCTTTTGTCTTTTTTAAATGAAACTGTTGCCTATCAGGATCCCCTGCCAGGTGAGTTCACTCTGTAAGGAAGTCTATCTGGCAGCACCAAAATGTAGCTAGATCTTGAGCTCTAGATCTCTGTGAAATGAGTCTAGAAATTTATTTACAGTTTTAATCATCTAAATAACCCTGAAAGCCAAGCTCTGAGAGCAAAAGGAGATATTCTGTCCTGGTCCAGCTTCAGCTGCAGAAAGGCATCATTTGAGTTTCCAGGTTTCAGTTGCCATTTCGTTATATTCTAGGGTATTGGGAAGTGGTATAGAGAAACCAAACAAATGTATCGCGTCAGTTTAAGCCACTAGTTGAGTTAATGAAAAAAACGTTGTTTTTGCTGTGTCAGATATCGAGCAAAGTGGAGCAGGAGCGGTAGCAGGTCGCACATCTCTGATCTCCGGATGCACGAAGCTGGGTCTGGGTTAGAGCTTTGTTCCCTGGGAAAGTGGGAGAACAGACAGAGTTATTTGCCTCTTTCCCCATCTCTTGGGGTTGCCATGGGAAAACCCTGAGCATTTTCACCTTTTGGGAGGCCCCGGAAGACGCCGGCTGCCCTCGCTGCAGCACGGGGGCCGGCTCGCTTTGCGATGACGGTCTCATATGCGTGAAACCGGCTGCAGAACCATCCCCGCACCTGGGGTCTTCTTGTAAACACGTAGCTTACCAGAAACTAGTGGGATATATGAGGGCCTAAGAGGGAAAAAAAAAAAAAAAAAGGCAAGGAAAAAAAAAAGTTTTTTAAAGCTATGTGGCAAAAGGAACCTGAAACTGCTCCAAAGCTGGTGAAGAAGGGCTGACTGAAGAAGGATGGAAGGAATGGTGGACACAGGAAGCACCACACAAGGAATTCCCTGTCCGTCCCCCTCTGTCCTCCTCCATCCACCTCTATCCACATCCCTGCACCTCCGGTCCCCTCCATCCATCCCCTCCGTCCCGGCTAACGCCCGGCACCTCCTGGCAGGAGCTGGATGACCGGAGCCCGCGGGGGCCGCCGCTCCTCAGATCCACCTACGACAAATTCGACATCCACCTGCGCAGCGAGGACGCCCTGCTCAAGAACTACGGGCTGCTCTCCTGCTTCAAGAAGGACCTGCACAAGGTGGAGACCTACCTGAAGGTGATGAAGTGCCGCCGCTTCGGCGAGAGCAACTGCACCATCTGAGGGGCGAGCGCAAGGGGGGCCCCCGCGCCCCGCCGCGGGCACCCGTTTGGCCTGAGGAGAATAAAGCCGCTACCCGCTGAGC</t>
  </si>
  <si>
    <t>Strigops_habroptila</t>
  </si>
  <si>
    <t xml:space="preserve"> ATGGCTCCAGGTACTTTCCTTTATTTCAGTTTTAAAGGGAGACTTTAGAGCAGCTCCAGTGCCTAAAGGGGCTCCAGGAAGCCTGGAGAGGGGCTTTGGACAAGGGCCTGTAGGGACAGGCCAAGGGGAATGGCTTTAACCTGCCAGAGGGGAGATTGAGATGAGCTCTGAGGCAGAAGCTCTTCCCTGTGAGGGTGCTGAGGCGCTGGCACAGGGTGCCCAGAGAAGCTGTGGCTGCCCCATCCCTGGCAGTGTTCAAGGCCAGGTTGGACACAGGGGCTTGGAGCAACCTGCTCTAGTGGAAGGTGTCCCTGCCCGTGGCAGGGGGTTGGGGCTGGAGGAGCTTTGAGGTCCCTTCCAACCCAAACCAGGCTGGGATTCTATGATTGCCAGTGCTGCTGCATACTCTGAGGGGAGGGGATGAGGGGAGATGAAGATGATGGTACTGTGGTGGGCTGTACACACTCAGCGCCAGCCTTAAATGAAAATGTGGCAACTTATAAATCAATGCAAAAGGACACTTTTCCCTACAGTGTCACTTTAATCCATGAAATAACTCAGGTAGTCTTTAGCCTAAACTGGACAAGGAGAGGGTGGAAAACATGAAGAACAAGATCAAGACACAGTTCTAATAGTTATTATTAACATAAATGTTGGCAGGGATATTAAACCTCATATTCAGAACTTAAAGTGGGGATCAGGATGATATCTAATGCGTACATCAAAATCCTACAGGCTCCAGGGCATTCCCCCATCGAAGGGTATTTGTCTGAGGTTAACTCTGTGGTCTTTGCAAGCACAGATAGACACTTGTGTGAGTTAGATGTCACAGGCTGAAAACCTTTAGGCTTGACAAAGATCACCAAACTCTCCAGGTATGTCCCAGAGAGCAAGAGCAGCTGGTCACAGCACAGGTAATGTCACCAGCTCTCATCCTAGTGAAGGCACAGCCTGTTTCATGTCAGCAGCACAGCATAAACCAAGGCTAAAGTGAGAGACAACCAGGCTCTCACCCAGTACTCTCCATCCCCTGCTTGCTCATGCCACAAGGAGTGCACTGTGCTCGTCTCATGCAGGCAAGGCCTATGGAAAAACATGAGCATGTTAGGGAAAAACAGAGAGATGCACTTTAGGTTTCATGGAGCAATAAGAACTCTTCAGCCAGGAAGACACTGCTTGTACCTCTGGAAGCAGTACAAACCCCGAGGGCACGGCTGATGAAGGGGGAGAGGGATTGAGGAAGGCTAAGCTCACCCCCAGAGCCCAACAAGACACCAAGGAAGGGAAGCCCTCGGCCAGCACTGATAGAAGAGGCTGGGGATCAATCCCCAAGGGCCAGCCTGCTTCTCAGCACAGTCACTTGAGGACTACTAACACCTCAGCTCTCTGCTTTGCTGCAGGGTCATGGTTGTCTCCTCTCTTCCTTGCTGTGATTGCTCTGGGTCTGCAGTGGCCACAGGAAGCTGCCACCTTCCCGGCCATGCCCCTTTCCAACCTGTTTGCCAACGCTGTGCTGAGGGCTCAGCACCTTCACCTCCTGGCTGCTGAGACATACAAAGAGTTCGTAAGTGTTGTGGCCTCCGGGCATCTCCTCCACATTAGCTTGATGGTTTCAGGACTGTGTAACTTCCTAGAAACAGAGACTTTTCAAGTCTCAGCTCTTGATGAGGAGAAAGGGTCTTAATAGGATAGGACAGGCTCTGTCCCCACCTCTCATCCTGCACAGTTCCCTCCTCAGGGCCATCACTGCCCATGTCCAGACCTGCTGCACAGGCTGAGATCTCTCTCAAAGAGAAACCTGAAGCAGTGGGAGATGGCACAGATATTTTGGAAGACTTTCCTATGTCAATCACCTTTGGCCCCAGGCAAGTCTGAGTGCTTAAAACTATCCAGTTCCTGCTGATTCCAGGAGCTGACATGAGCTGTCACTTTGGCAAGAGCTGTCCTTGGGGGTGATGTGCTCCTTGGGAGAGCCCTTAGCACCTCAGCACCTTAGCTGAGTGAGAGGAAGACCTTTAGGTGCAGCAGCTATTGCGTCAGCATACAAACTCCTGCTCCCTACCTGCCAAGCCTGTACAGAGGCACCTCACATTTACTTCTTGCAGAGTAACTCTGCAAGCTGTCCTGAACAGAGCTTGGGCAACTGTCTCTGGCCTTCGATCAGTACACAGGCAACAGATCTGGGTGTGTTTGGGGTGTCTCTGCAGGAACGCACCTATATTCCAGAGGACCAAAGACACGCCAACAAAAATTCCCAGGCAGCGTTTTGTTACTCAGAAACCATCCCTGCTCCCACGGGGAAGGACGATGCCCAGCAGAAATCGGTAAGTTCTCTTCCCCAGGGCAAGCCCAGGCCTGTCTGAAGAGCTCAGCTGTGATTCATTCCAGGGACAGAGGGTTTCCACCTGTGAGCACTTCAGTGCTTCATTCCTCCTCTCCCTGTTTTACTATTTAAGCCCTGCATAAAGCAAGAAAGGCTCTTGTGGGTTATGCTATAAATCATATTCCTACCCCAAGAATGAGGAAAAAAAGCTATTGTCTGCACAGGACACATCTGGGTGGTGCTCCTCAGCTTGCAAGTTTGTCTTTGTCTGCTGCAGGAGCAGCGGCACATCTCTGAGTCACCTCCAGGCTGGTTCAGAGGGAGCAGGACTCGCAGGTAACTCCCAAATCTCTCTCCTGCACAGCTTTGAGCCTTTCTTTTCTTAATTCCAGGACATGGAGCTTCTCCGGTTCTCGCTGGTTCTCATCCAGTCCTGGCTGACCCCGGTGCAATACCTAAGCAAGGTGTTCACAAACAACCTGGTTTTTGGCACCTCAGACAGGGTGTATGAAAAACTAAAGGACCTGGAAGAAGGGATCCAAGCGCTCATGAGGGTAAGTTGCAGCACATAGCATAACTACAGAATAACAAAGACCTCCTAGACACGCAGCACTCAACTCTCAGGGTCTTCCATGGGATCCAAAGACCATGAGAAATGTCTCCGCCTTCCACTCTGAAGACCAGTGGTATCCTTTGGCCTTTGTTTACCTTAAAATAATGAGATCATTACGTCCTACTGCATTCAATTCATCACTGGGGAGTACAAGGAAACACAAACCAAAGGTTAATAGCACTGCTGTTGCCAGATAGCAGTACAGACCACAACAGGCCAGACCCAAAGTCTTTCCAAACCCAGCACCAAAGCATACACAGTTTTTTAAATCTGCTGTACAACCAGCAACAGAAAGTTTGCTGCATCTCCATGCAAAATGCTTCAAAATTGAGTGAATTTTGCATTTGGACTTGTAGGGTGCTTTATAAAACAACCTGTGTCAGTCTCTACAGGTGGAAGCCCATGCTCTTTCACATGAATGCAGCACCCAGATTGCTGAGACCTTGAAAGTGATGTTCTTAAGGGTCACTCTTCACTTGTGCTCTGTTGTTTTAAATGAAATTGCTTATTATCTCCCAGTTACGCTTACTCTACAACTAAGTTTACCTGTCAGCGCACAGAGCGAGCTCTGAGACCTGTATCTGTGAGGAATGAGTCTGGGCAATAACTTACCATCTTCTAGCATCAAAATAACTCTGAAAGTCAGGCTCTGAGAGTAAAGAGAGATCTCCTGTCCTGGCGTTCAGCTGGAGTATGTAGATGTATGTATGAGTATCACTTCCAGGTTTTGCTCTCCATTTGACATGTGCTTGGGCATTGGGAAGGGGTACATAAACTAGACAAATAACCACACTTCATCCATTTATAACACTGTTTACTTAACCAAAACTGTCTGTTTTCTGTGTGAGTTGGTGAGCAAGCAGGGCAGGAGGAGAGGCAGGCTGCAGATCTGTCAGCTCCAGATACACGTGGTTTGGGTCTGGGTTAGAGCTTTGGTCACTGGAAAAGTGGGAGAAAAGAGAATTATTTGCCTGGTTCCCCATCCTCTTATTTTAAGACCCCAAAAGACACATTCTTCCCTCCCTGCAGCTTCGTGCCCAGCTCCCTTCTCCCTCCCAGCAATTTGATTGGCACCTCCCCTGCACAACTACCCTTCCTGTAAATGCAAACTCAGAAGTGTGTTTGAAATATGATTAAGAGTGGGAGGGAAAAGCCCCAAGCCCCTCTAAGAGCCGGGTGGGAGCCTCCTCAGTGGGTCCCTTGGAGGATGCTAATGCCCTGGCACCTCTCCATCCTCTCACAGGAACTGGAGGACCGGAGCCCGCGGGGTCCCCAGATCCTCAAACCCACGTACGACAAATTCGACATCCACCTTCGCACCGAGGATGCGCTGCTGAAGAACTACGGCTTGCTCTCCTGCTTCAAGAAGGACCTGCACAAGGTGGAGACCTACCTGAAGGTGATGAAGTGCCGGCGCTACGGAGAGGGAAACTGCACCATTTGA</t>
  </si>
  <si>
    <t>Tyto_alba</t>
  </si>
  <si>
    <t xml:space="preserve"> GAAAGGAGGAAACATTCACTGTCAAGCAACACCTGAGCAACTCACCAGGCAGAAATGGCTCCAGGTACTTTTATTTATTTCAATTTTAAAGGATTGCCAGTGCTGCCGCATGCTTAGGGTGGTGGGAGATGATGGTGGGGTGGTACTATGGTGGGCTGTGCACACTCACTGCCGGCCCTACATTAAAATGTAGCAACTTACAAATCAGTGAAGAAGAATACCTTTCCCTAGAGTGTGACTTTAATCCATGAATTAACTTAGGTAGTCCTTAACCCAAACTGGGCAAGGAGAGGGTGAACATGAGGAACAAGGTCAAGCCACAGTTATAATAGTTGTTATTAACATAAATGTTGGCAGAGACATTAAAACTTGCATTCAGTGCTTAAGATGAGGATCCGGATGGTGTCTAATGCATATGTTCAAGTCTACAGGGTCCAGGGCATTCCTCCACTGAGGGGCATTTATCTGAGATTAACTTTGTGGTCTCTGTAAGCACAGATGGACACTTGTGTGAGTTAAACGTTATGGGTTGAGAACCTTTAGGCCCAACAAAGATCACCAAATTCTACAGGTATGTCCCAGAGAGAAAAGTAGCTGGTCACAGCACAGGTAACGTCACCAGCTCTTGTCCTAGTGATGGCAAACAGCCGGTTTCACATCAGCAGCATGGTGTAAACCAAGGCAAAAGTGAGGTACTCCCGGGCCCTCACCTGGTACTCACCATCCCCTGCCCTCATGCAATGAAGAGTGCACTTTGCTCTGCTCCTGAGGGCAAGGCCTACAGAAAAATATGATCATGTTAGGGAGAAACATAGGGACACACTCTAATTTTCATGGAGCAACAATGACTCTTCAGCCAGGAAGACAGCACTTGCAACACTGGGAGTAGTAAAAGCCCCGAGAGCATGTCTAGTGAAAGGGGAGAGGGTTTCGTTTGATTTTGGGAAGGGCTGAGCTCACCCACAGGGTGCAACAAGACATCAAGGAAGGTGAGCCCTCAGCCAACACAGACAGAAGGGGCTGGGAATTAAATCCCAGGTGCCACCTGCCTCCTCAGCACGGTCTCAGAAGGACTGCTAATACCTTTCCTCTCCACTTCACTGCAGGGTCATGGTTTTCTCCTCTCTTCATTGCTGTGATCACTCTAGGACTGCAGTGGCCACGGGAAGCTGCCACTTTCCCGGCCATGCCCCTTTCTAACCTGTTTGCCAACGCTGTGGTGAGGGCTCAGCACCTTCACCTCCTGGCTGCCGAGACATACAAGGAGTTCGTAAGTGTTGTGGCCTCCAGGCATCTCCTCCACATTAGCTTGACAGTTTCAGGAGTGTATAACTTCCTAGAAACACTTTTCAACTATTGGTGAATTCTCTCTCAGTTCTTGAATTCTCTGTCAGTTCTTGATGAGGCAAAAGGGTCTTAATAGGACAGAATAGGCTATGTCCCATCTGCCTGGACCCTGTCTCCTCCTCTCAGCTCTCTGCCCTCACCTCTGATCCTGCACAGTCCCCTCCTCAGGGCCATTGCTGCCCACGTCCAAACCTACTGCACCCAGTTAACTGTCTCAAAGAGAAACCTGGCTCTGAAAGCAGTGGGGATGGCACAGATATTTTGCAAGACTTTTGTGTGTCGATCACCTTTGGCCTTGGGTGATTCTGAGTGCTTAAAATCACCCAGTTTCTGCTATTGCCAGGAGCTGGCATAAGCTGTCACTTTGGCAAGAGCTGTCCTTTGGGGTCATCTACTCCTCGGGAGAACCCTGTCCAAGTGTGTTTTGCATTCACCTTAGCACCTTCGCTTAGTGAGAGGAAGAGCTTGAGGTTAAGTAGCTATTGTGCCAACATACACACTCCTGCTTCCTACCTCCCAACCCCCCACAGAGACACCTCACATCTCACATTTATTTCTTGCAAAGAGTAACCGTTCAGGACAGTTTGGGAAAGTGTCTGTGGTCTTCTCCCAGTACATAGGCAACAGATCTGAGTGTATTCGGGATGTCTCCGCAGGAACGCACCTATATTCCAGAGGACCAAAGACACGCCAACAAAAATTCCCAGGCAGCATTTTGCTACTCAGAAACCATCCCTGCTCCCACTGGGAAGGATGATGCCCAGCAGAAATCAGTAAGTTCTCTCCCCTGGAGTGAGCACAGACCTGTATGAAGAGCCCAGCTGTGCCTCATTACAGGAACAGAGGGTTTCCATCTGTGAGCACCTCAGGGCTTCATTCCTCCTCTCCCTTTTTACTATTTAAACCCTGCATGAAGAAAGAAAGAGACTCTTCTGGGTTACACTATAAATCATATTCCCACCCCAAGGATGAGAAAAAACTGTCTGCACAGGACATATGGCTAGGTGGTGCTCCTCAGCTTGCAAACTTGTCTGTTCTGTTGAAGCTGCAGGAGCAGTGGCACATCTCTGGGTCGCCTCTGGGCTGTTTCAGAGGGAGCAGGACAAACAGGTAACCCTGCCAAATACTTCACCTGCACAGCTTTGACCCTCTCTTTTCTTAATTTCAGGACATGGAACTTCTTCGGTTTTCACTGGTTCTCATCCAGTCCTGGTTGACTCCAGTGCAATACCTAAGCAAGGTGTTCACAAACAATCTGGTTTTTGGCACCTCAGACAGAGTGTATGAAAAACTAAAGGACCTGGAAGAAGGGATCCAAGCTCTAATGAGGGTAAGTTGGAACACGCTGTGTGATTACAGAATAACAGAGATCTAGACACAGGGCACTCAGCTCTCAGGGTCTTCCATGGGATCCAAAGACCATGAGAAATCTCCCCCTCTTCCACTCTCAAGACCAGTGGCATCCTTTGAACATTGCTTACCTTAAGATAATGAGATCATGACATCCCATTGCACAAGTTTCATCACTGGGGAGTATAAGAAAACATAACAAATGTTAATAGCACTGCCATAACCACACAGATAGCAGCACAGATCAGGAACACTACAACAGTCCAGGCACAAAGTCTTTCTAAGCACAGCACCAAAGAATACTCAGTTTGTTAAATCTCCTGTACGGTAACATAAGGATGTTTGCTACATCTCCATACAAAATACTTTAAGTGGAGTAAAGTTTGCAACCCGGCTTTAAGGCCTCACGACTTTTTATAAAAACAGCCCATATAAATCTGTGTACAGATGGAAGCCTATACTCTGATGTTTCTCTCTTATACTACAGCACCCAGACAGCTGAGAACTGGAGAGTGTTCAAGGGCCACTGTTTAATTTTGCTCTGTTGATTTAATTTTGCTCTGTATTTTAACTTAAAGTTAAATCACTTATTATCTGTCAGGACACCTGTTCAGTTGTGCTTACTCTATAACTAAGTCTATTTGCCAGCATCAACACGCAGCTAGAGCTCCAAGATCTGTACCCGTGAGAAATGAGTCTGGACAAGTACTTACATCTTCTAGCATCTAAATAACTCTAAGTCAGGCCCTAAGAGTAAATAGGGATCTTTTGTCCTGGAACTTCATCTGGAATAAGCAGGTATATGCATTTGTACCATTTCCAGATTTTACTCTCCATTTGATATGGGCTTGGGCAGTGGGAAGCGGTACACAGAAACTAGACAAATAGTCACATTTCATCCATTTACTTAACCAAAAAGTCCTGTTTAATGTGTCAGCTGGTGAATAAAGCAGGGCAGGAGACGTGGCAGGTTGTAAATCTCTCAGGTCCAGATGCACGTGCCTTGGGTCTGGGTTAGAGCTTTGCTAGGAAAGTGGGAGAAGAGAGAATCATTTGGGCGGTTCCCCCTCTCCTTGGCTAGAGTAGCTATGGAAAGACACTACAACTTTCCCCTTATTTTAAGACCTCAAGGCACACTCCTTCCTCACTGCAGCCTTGTGCCCACCTCCCTTCCTACTGGCAGCAACTTGTGTAGCATCACCCTTGCATAATTACCCTTCCTGTAAACACATAAAAGTATGTTTGAAATACAATTTAGGGTGGGGGAGAGGAGACCTCCAGCCCCCTCTCAAGCCTTGGCAGTGGGCCCTTGGAGGATGCTCATCCCCGGGGCCCTGCCGCCTCCCCAGCAACCCATCCTCTCGCAGTATCTGGATGACCGGAGCCCGCGAGGTCCCCAGATCCTCAAACCCACCTACGACAAATTCGATATCCACCTGCGCAACGAGGACGCCCTGCTGAAGAACTACGGCTTGCTCTCCTGCTTCAAGAAGGACCTGCACAAGGTGGAGACCTACCTGAAGGTGATGAAGTGCCGGCGCTACGGAGAGGGAAACTGCACCGTTTGACGCCGGGAACGG</t>
  </si>
  <si>
    <t>Passeri</t>
  </si>
  <si>
    <t>Acrocephalus_arundinaceus_1</t>
  </si>
  <si>
    <t xml:space="preserve"> ATGGCTCCAGGTACATTTTATTTCAGTTTTAAAGGATTTCCAGTGCTGGGTGTGTAGGGTGACAGGAGAAGATGATGATGGGGTGGTTCTGTGGTGGGCTACACACACTCCTTGCCATCCCTAAATTAAGATATGGCAACTTCTAAATCCATGAAAAAGAAAACCTTTCCCTGCAGTGTGACTCTAATCCATGAATTGATCTTTAACCTAAAGTGGGCAGGGAGAGTGTTGTGAGCTTGAAGAACAAGATCAAGCCACAGTTATAATAGTTACTATTACTATAAATGTTGGCAGGGATAGTAAAACTCATATTCCAAACTTCAGACAGGGATGAGGATGATGTCTAATAATGGTCCAAGTCCTACAGGCTCCAGGGTATTCCTCCTCCTAAGGGTCTTTGTTTGAGATGAGCTTTGTGGTCTGTGTGAGCACAAGTGGACACTTGTGTTAGATGTGATGGGCTGAAAACCTTTAGTCTTGACCAAGATCACCAGATCCTAAAGGTGTGACCCAGGGAGCAAAAGCAGCTGGTCATAGCACAGGTGATGCCACCAGCTCTTGTTCCATTGAGGGCAGGGACAAGGCCTAGGGGAAAATATGAGTGTGTCAGGGAAAACCATATGGACACCCCTTAGTTTTCATGAAGCAACCACAGTTCTAGCCAGGAAGATGCTGCTGGTCACAGTGGAAGCAGCCCTGAGGACAGGTCTACTGAAAGGGTCTCCCTCGATTTTGGGGAGGGCTGAGCCCATCCAGTGTCCAACAGGGCACCACGGAAGGTGAGTGTGGATCCAGCACGGGCAGAACAGGCTGGGAATGAATTCCCAGGTGCCACCTCCTCCTCATCACAGTCCCCAAGGACTCCCAACACCTTCCTCTCCACTTTGCAGGGTCCTGGCTCTCTCCTCTGGCCATTGCTGTGATCACCCTGGGACTGCAGTGGCCACAGCCAGCTGCCACCTTCCCGGCCATGCCCCTGTCCAGCCTGTTTGCCAACGCTGTGCTGAGGGCTCAGCACCTTCACCTCCTGGCTGCCGAGACCTACAAAGAGTTTGTGAGTGCTGTGGCCTTAGGGCACCTCCTCTGTGTTTCCTTGATGGCTCCAGGACTGTAGAACTTCCCAGAGAATTCCCAGCTGTTGCTGTCTGCCAGCTCTCAGGGAGGAGAAGGGACCTTAACAGGATAGGGCAGACTGTGTCCCACCAGCCTGGACACTGTCATCTCTCTGTCCCCTCTCTGATGCTTCCTTGGGGGTATTTCCACCTGTGTCCAGATCCACTTCACAGGGGCAGCTGGGAGGTGGCACAGATATTTTGTAAGACTTCCCTGTGTTGGTCACCTTTGTCCCTGGGAGGGTCTGACTGCTTAAACCCCGCAAGTGTCTGCTGCTGCCCAGGAGCTGGCACAGGCTGTTCCTTTGGCAAAGGCTGTCCCTGGGGATCTTCTCCTTGGGAGAACCTGTCCCAGGTGTCTTCTGTAACTCCTCCCCCTGCAGTTTGCCTGGAGCAGTGTCTGCCCACCCTTGTGACACCCTGTGGTGACACTGAGTCACCTGCTGTCCATGGGCACAACCGGCCATTACTGAAGAGTGGTACCTTGCCCTAGGGAGAGGGAGACCTTCATGGCAGCTGTTGTGCCGACACACAAGCTCCTGTTTCCCAGCCCTCCACCCTGTCCAGAGGCAGCTCCTGTCTCCCATTTATTGCTTGCAAAGAGGAACCATGCAGGACAGCTTGGGAATTCTCTGTGCTCTTCTCCAGTCCACAGGCAGCAGACCTGAGTGTGTTTGGAATGTCTCCACAGGAACGCAGCTACATCCCAGAAGATCAGAGGCACACTAACAAAAACTCCCAGGTAGCCTACTGCTACTCAGAAACCATCCCTGCTCCCACAGGAAAAGAGGATGCCCAGCAGAAATCGGTGAGTTTTGACCTGTGGCAGGCACAGATCTGTTTGTAGAGGCCCTGCTGCAGGATCAGAGGGTTTCCACCTGTGAGACCTTTGGTGTTTTCACCCTCCTCTCTCTTCTTTGCTATTTAAACCCTGCAGACTCCTCTGGGTTAAATCATATTCCCAGTTCCAGGATGAGAACACTGCTGTCTGCAAAGGACATGGGGCTGGGTGGTGCCCTCAGCCTGCAAACTGAAGCTGCAGGAGCAGTGTCCCTCTCTGGGTCATTCCAGGCTGTTCCAGAGGGAGAAGGACACTCCACCAAACACCACACCTACTCAGCTTTGACCCTTTCCTGTCTCAATTTCAGGACATGGAGCTTCTCCGGTTTTCCCTGGTTCTCATCCAGTCCTGGCTGACCCCGGTGCAGTACCTGAGCAAGGTGTTCACAAACAACTTGGTTTTTGGCACCTCAGACAGGGTGTATGAAAAGCTAAAGGACCTGGAAGAAGGGATCCAAGCTCTGATGAGGGTAAGTCCCAGTATGACTGTGGAATAACAGAGATCTCCCAGGCATGAGGCACTCTCCAGGTTCCACACACCAGAAGAAATCTCCCTGCTTTCCACAGGGCATCCTTTGGACTTTGCTTCCCTTTAGATAACAAGATCCCGACCCCCTAGTGCACAGGTCCCATCACTGAGGAGGGTAATAAGACAGGACAGGTGTTACCAGCACTGCCACAGCTCCTCAGGGAGCAGAATCCACCAGGAATCACAACATTACAGATCCAAAATCTTTCTAAACTCAGCACCAAAGAATTCCCAGTTGCTGAAATACATTGGACAAACAGCAGCACAGTGTTTATTACATCTCCAGGCAAAGTACTTCGAAATGGGGCAAACTTTGCAAGGTTTGCAACCTCACAACATTTTAAAAACACATTTTTGTGCAGGGAAGGACTTGCTCTGATGTTTCCTTCTTCCACTAATACAACACTCCAAGCTGAGAACGGGAGGGAGATCTCTCCAAGGAAGACCTTGTCAGAGAATCGCAGAATGGTTTGGGTTGGAAGGGACCTTAAAGCCCATCCAGTGCCACCCCTGCCATGGCAGGGACACCTTCCACTGTCCCAGGCTGCTCCAGGCCCCATCCAACCTGGGCTTGGACACTGCCAGGGCTGGGGCAGCCACAGCTGCTGTGGGCACCCTGTGCCAGGGCCTGCCCACCCTCACAGGAAGGAATTTCTTCCTGAAACTTGACCTGAATACCCCGTCCTTTAGTTTAAAACCATTCCCACTTGTCACTCTCCCTCTCTTTTATAAGCCCCTTTAAGGTCTTCTTTATTTGAAGTTCATTGTTTTTAATTAAATTGCCCATTATCTGCCAGGACATCCTTCAGTTATGCTTATTCTACAAGTTTATCTGCCAGCATCACCCTGAAGCAGTAGCTGTGAGAAAATAGTGTGGGCCATTATTTACATCTTCTAGCAGTTAAATAACTCTGCAAGTCAGGCCCTGTGCAAACACAGACCTTCTGTGCTGGAATTAGCACTCCAGGACCACTGCAGATTTTGCTCTGCATTCCATGTGTGTTTGGGCATTGGGAAGCCACACACAGAAATGACATAAATACTCTCTTTTCACAAATTGATTTCTCTGTTCACCTTTTATGACACTTTTTACTTCACCAAAACCATTCTGTTGCTGAGCACAGCAGGGGGAGTGGCTGACTACAGATCTCCAGATGGAGATGTGGGACCAGATGAGAGCTTTGGGAAAGTGGAGGAAGAGAGAATTATTTGTGCAGCTCCTCACCTCCTTGGCTGGAGGGGCTGCAGAGAGACCCAGTGATTTTGCCTTTATTTTAAGCCCTCCCCCGGACACTCCTCCCTCCCTGCAGCCCCGTGTGTCACTGGAACCCTCAGTGCGGCATCAGCCCGCGGCACCACCTCCACCTGTGCGTTCTGCCTCACACACGCCCAAAACCACGTCTGAAATCCCATTTGAGAGCGGGGGGGGGGGTGGGGGAGGATCCCCCTGACCTCTCCCAGAGCTCGGCAGGAGATTTTTCCCTGGGAGATGCCTCTGTCCGGCCCCGCCTCTCCTGGGATGTCCCCGTTGTCCCGCAGGAGCTGGAGGAGCGGAGCCCGCGGGGCACTCAGGTGCTCAAACCCACCTACGAGAAATTCGAGCTCCACTTGCGCGGCGAGGACGCGCTGCTCAAGAACTACGGGCTGCTGTCGTGCTTCAAAAAGGATCTGCACAAGGTGGAGACCTACCTGAAGGTGATGAGGTGCCGGCGCTACGGAGAGGGGAACTGCGCCCTCTGA</t>
  </si>
  <si>
    <t>Acrocephalus_arundinaceus_2</t>
  </si>
  <si>
    <t xml:space="preserve"> ATGGCTCCAGGTACTTTTTATTACAGTTTTAAAGGATTTGTCAGTACTGCCATGTGTGTCGGGTGAGAGGAGATGATGATGGGATGGTATGTGGTGGGATACACACACTCTGTGACAGCCCTAACTTAAAGTATGGCAATTTATAAACCAATGAGAAAGAATACCTTTCCCTGCAATGTGACTTTAATTCATTAATTAATCTTTAGCCTAAACAGGCCAAGTCCCACAGGCTCCAGGGCATTTCTCCTCCAAGGGGTATTTGTCTGAGATTAGGTTGTGGTCTTTGCAGCAGACAGAAACTAGTGTGAGTCAGATGTCACAGGTTGAAAACATTTAGGGTAGACAAAGATCACCAAATTCTGCAGTCATATCCCAGAGAGCCAGTCAGAGCATAGATAATGTCACCATCTCTCATCCCAGTGAGGCAGACAGACAGCATCACATCAGCAGTACAGCATAAACCATGGCTATAGTGAGGTGCTCCCAGGCCCTCACCTGGCACTCATCGTCCTCTGCTTGCTCATGTAACCAGAATGCACCATGCTCTTTTCACATAGGCAAGAACTCATGAGAACAGGAAAACCATGAAGTATTTCAGGGAAAATCATTGGGACACACACTAGTTTTCATGGAGCAACCATGACTCCACCTGGGAAGACACTGCTGGTAACACTAGGAGAAGCACAAGCTCTTGGTGGGAGCAGGTCTTGGTGAAAAGGTTTCAAAGAATTTTGGAGAAGGCTAAGTTTACTCTTGGTGCCAACAGGCACCAAGGAAGATGAGCCTTCAGCCAGTATGGAAAGAAGAAACTGGGAATTAATTCCCAGGTGCCACTCCCTCCTCAACCCAGTTTCCTGAGGACTGCTAACACCTTCCACTGTGCTTTGCTGCAGGGTCATTGTTCTCTCCTCTTGCCATTGCTATGATCACTCTGGGACTGCAGTGGCCACAACAAGCTGCCACCTTCCCGGCTATACCCCTTTCCAGCCTGTTTGCCAATGCTGTGCTGAGGGCTCAGCACCTTCACCTCCTGGCTGCCGAGACATACAAGGAGTTTGTAAGTGGTGTGGCCTCTGGTCACCTCTTCCACTTTAGCTTGATGGCTTCAGGACTGTGTAACAAACACCTTTCAACTATTTGTCTTCTTTGTCCTCTTTAGATGAGGAGAGAGGGTGTTAACAGAGTAGCACAGGTTACGTTCCATCAGACTGGACTCTGTTCTCTCCTCTCAGCCCTCTGCCCCCCTACTCAGATCCTGCACATTCCCCTTCTCAAGACTATGGCTGCACAGGATCAGTGGGGACATGGCACAGATATGTGACAAGACTTTCCTGTGTTGGTCACCTCCGGCCCTGGGAGAGTCTGAGTGCTTAAAACTATCTAGTTTCTTCTGCTGACAGGAGCTGGCATGAGCTGTCACTTTGGCAAGTGCTTTGGGGTCATTTAGTCCTTGGGAGTACCTAGTTCAGATTTGTATTCACCTCAGCACCTTAGGCCTTACATTTAGGCCCAGTAGCTATTGTGCCAACACGATATTCCTGCTTCCTACTTGCCAACCTTGTCCGAAGGCACCTCATGCCTTACATTTATTTCTTACAAAGAATAACCATTTGGAACAGCTTGGTAAGTGTCTGAGGTCTTCTCCAGAATGTGGGTAATAGATCTGAGTGTATTTGGGATGTCTCCATAGGAACGCACCTATATTCCAGAGGACCAAAGACACACAAACAAGAATTCCCAGGCAGCATTTTGTTACTCGGAAACCATCCCTGCTCCCATGAAGAAGGATGATGCCCAGCAGAAATCAGTAAGTTTAAAGTTATTTCACCCTCAGGGCAAGCACAGACCTGCCTGAAGAGCCCAGCTGTGCTTCACTGCAGAAATAGAGGGTTTTCATCTCTGAACACTTGGGTGCTTCATCCTTCTCCTCCCTTTTTGATTACTTGAACCCTGCATAAGGAAAGAAATGCTTTTCTGGGCTACACTATAAATCACATTCCCACCCCAAGCATTAGAAAAACTATTGTCTGCATAGGTCACGGGTCTGGGTGGTGCTCCCCAGCCTGAAAACTTTGTGTCTGCTGAAGCTGTAAGAGTGGTGGCACATCTCCAGGTGTTTCAGAGGGAGTAGGACATGTTATCAAATACCCCTGCACAGCTTTGACCCTTTCTTGTCTTAATTTCAGGACACTGAGCTTCTTCAGTTTTCCCTGGTTCTCATCCAGTCCTGGCTGACCCCGGTGCAGTACCTAAGCAAGATGTTCACAAACAATCTGGTTTTTGGCACCTCAGACAGAGTGTATGAAAAACTAAAGGACCTGGAAGAAGGGATCCAAGCTCTGATGAGGGTAAGTTGCAGCATGTAGCATGACTGTAGAATTGCAGAGATCTCCCACACAGAGGGCACTCAGCCCTCGCAGATCCAAACACCATGAGAAATCTCACCACCTTCCACTCTGAAGACCAGTGGCATCCTTAGGACTTTGTTTACCTTTAGATAATGAGATTATGATTTTGCACATTGGATTTCATCACTAGGGAGGATAAGAAAACACAGAACAGATGTTAACACCCATTGCAAAGCACTACTGATCAGGAATCACAACAATTCACACGCAAAGTGACAAAACCCAAACCCAGCGACAAAAAAAAATTCAGTTGTTCTAAGAGCAAAATAATGTTTGCTACATCTCCTTGCAAGATACTTTGAAATGTGGCAAATTTTGTGATGATTCACATTTTATAAAAACATCTGTGTACAGATGGAAACCTGTACTCTAGTGTTTCCCTCATACATTTATATAGCATCCAGAGAGCTGAAAGCTGAGGGGTGATCCTCTTCAAGGAAGAACTAATCACAGATTCACACAACGGTCTGGGTTGGAAGGGACCTTAAAGCTTATTTCGTTCAAACCCCACACTGTGGGCAGGGACACCTTCCACTATACCAGGTTGCTCCAAGCCCCATCCAACCTGGCTTTGAACACTTCCAGGGATGGGGGAGCCACAAGTTCTCTGGACAACCTGTGCCAGGGCCTCACTACCCTCATAGGGAAGAATTTCTTCCTAATACCTACTCTAAATCTCTCCTCTTTTGATAAAAACCATTCCCCTTTGTCCATGTGAAAAGTCACTCTTTACATTTGCTCTAAGTCCCGTTTATACTTTGCTTTATTTTTGCTTTGTTGTTTTAAATATGTATTATCTGCCAGCACACCTTTTCAGTTACATTTATTCTGTAATTAAGTTTATCTGACAGTTCACCCTGTAGCTAGAGCTCTGAGACCTGCAGCTGTGAGAAATGAGTCTGGAATATTGTTTACATCTTCCGGCATTAAAATGACTCAGAAAGTCAGGCTCAGAGAGTAAACAGAGACCTTCTGTCCTGGCACTTCAGCTGGAGAAAATAGGGATAGGTATCAGTACAACTTCCAGATTTTTGTGTGGGTGAGAAATTCTTTACTGTGAGGGTGGTGAGGCCCTAGCACAGGTTGCCCAGAGAAGCTGTGGATGCCCATCCTTGAAAGTGTTCAAGGCCAGGTTAGATGGGGATTGGAGCAACCTGGTCTAGTGGAAGGTGTCCTGGCCCATGACAGGGGGGCTTCAAGTGAGATGGTCTTTAAGGTCCCTTCCAACCCAAACCAGTCTGTGACTTCGCAATTTTATGATTTTGGTCCCTGTTTGGTATGTGCTTTGGCATTAGGAAATGGTACAGAAACCAGCCAAACAATCATATTTCACCCATTTATGGCATCTTTTCCGTAACCAAAACTTTCCCGTTTGTGGCAGCAGGTGACCACAGCAGGGCAGGAGGAGTGCAGCTCTCAGCTCCAAATGTACATGACTTGGGTCTGGGTTAGAGCTTTGTTTGCTGGCAAAGTGGGAGAAAAGAGAGAATTAGTTGCCAGGTTCCCTGTCTCCTTGACGGGAGGAGATACAGAGAGACCCTGCAACTTTCCCTTTATTCTAAGACCCCAAAGACACACTCCTCCCTGCCTGCAGCCCTGTGCCCAGCTCCCTTCTCACTGTAGCATCACCCCTGCATCATTGCTCTTCCTGTAAACATATACACTCAAAAATATGTTTGAAATCTATTTTAAGACTGGAGAGAGAAACCCTTGACCTCATTTAAAGTTCAGTGGGAACTGTGGCACTGGGCCTGTGGAAGATCATAGAATCATTGAGGTTGGAAAAGATCTCCAAGATCACCAAGTCCAAGACTGACCACAGCCTTGTCAACCAGACCAGAGGAGAGTGCCATGTCCAGCCATTCCCTGAACATCTCAAGAGACAGTGACTTCACCTCCTCCCTTGGCAGCCCCTTCCAATGTTTAACAGTCCTTTCTGCAAAGAAATTCTTCCTGATGTCCAACCTGAAACACCTCTGGTGCAGCTTGAGGTTGTGTCCTGTTGTCCTGTCACTTGTTCCCTGGGAACAGAGCCTCACCCCCACCTGGCTCCACCCTCCTATCAAGGAGTTATAGAGAGTGAGAAGGTCCACCTAGAGCCTTCTTTTCTCTAGTCTGAGCCCTTCCAGCTACTTCAGCTGCTCCTGGTACTCCAAACCCTTCCCCAGCTCTGTTCTCTTCTCTGGACATGCTCAAGCACCTCAATGTCTCTCTTGTCAGAAGGGGCCTATAACTGCCCCTGGAACTGGAGGTACCCCAGCAGTGCCCAGGACAGGAGGGCCATCACTGCCCTGGTCCCGCTTGAAACACCATGGCTAATGCAGACCAGGTGCCATTGGCTTGTTGCCTACCTGGGCACACATGGGCTCATGTTCAGCCACTGTCTACCAATATTCTCAGGGCCGTTCCCAGCCACTCTGCCCCAGACTGGGGCATGAGGTTATTGTGACCCATGCTCATTCCCAGGCCCCCACCACCTCCCCCAGCACCTCTCAACCCTCTTGCAGCACCTGCAGGACCAAAGCCTATGGGGTTCCCAGATCCTCAAAGCCACTTACGAGAAATTTGACATCCACCTGCGCAGTGAGGATACACTACTGCAGAACTATGGCTTGCTCTCCTGCTTCAAGAAGGACCTGCACAAGGTGGAGACCTACCTGAAGGTGATGAAGTGCCGGCGCTATGGAGAGGGGAACTGCACCATTTGA</t>
  </si>
  <si>
    <t>Aegithalos_caudatus_1</t>
  </si>
  <si>
    <t xml:space="preserve"> ATGGCTCCAGGTACATTTTATTTCAGTTTTAAAGGATTTCCAGTGCTGGGTGTGTAGGGTGACAGGAGATGATGATGATGATGATGATGATGATGATGATGATGATGATGAGTGATGATGATGATGATGGGGTGGTTCTGTGGTGGGCTACACACACTCCTTGCCATTCCTAAATTAAAATTTCTAAATCCTTGAAAAAGAAAACCTTTCCCTGTAGTGTGACTCTAATCCACAAATTAATCTTTAACCTAAAGTGGGCAGGAAGAGAGTTGTGAGCTTGAAGAACAAGATCAAGCCACAGTTATAATAGTTACTATTGTTATAAATGTTGGCAAGGATAATAAAACTCATCTTCCAAATTTCAGACAGGGATAAGGATGATGTTTAATAATGTTTAAGTCCTTCAGGCTCCAGGGCATTCCTTCTCCTAAGGGTCTTTGAGATGAGCTTTGTGGTCTGTGTGAGCACAAGTGGACACTTGTGTTGGATTTCATGGGCTGAAAACCTTTAGGCTTGACCAAGATCACCAAATCCTAAAGGTGTGACCCAGGGAGCAAAAGCAGCTGGCCACAGCACAGGTGATGCCACCAGCTCTTGTCCCAATGAGGGCAGGGACAAGGCCTAGGGGAAAACATGAGTGTGTCAGGGAAAACCATAGGGACACTCCTTAGTTTTCATGGAGAAACCACAATTCCAGCCAGGAAGACGCTGCTGGTCACACTGGGAGCAGCCCCAGCCCTGAGGGCAGGTCCAGTGAAAGGCTCTCCCTCAATTTTGGGGAGGGCTGAGCCCACCCAGGGTCCAACAGGGCACCACAGAAGGTAAGCGTGGATCCAACAGGGGCAGAACAGGCTGGGAATGAATTCCCAGGTGCCACCTCCTCCTCAGCACAGCCCCCAAGGACTCCCAACACCTTCCTCTCCACTTTGCAGGGTCCTGGCTCTCTCCTCTGGCCATTGCTGTGATCACCCTGGGACTGCAGTGGCCACAGCCAGCTGCCACCTTCCCGGCCGTGCCCCTGTCCAGCCTGTTTGCCAACGCTGTGCTGAGGGCTCAGCACCTTCACCTCCTGGCTGCTGAGACCTACAAAGAGTTTGTGAGTGCTGTGGCCTGAGGGCACCTCCTCTCTGCTTCCTTGATGACTCCAGGACTGTAGAACTTCCCAGAGGATTCCCAGCTGGCGCTGTCTTTGCCAGCTCTCAAGGAGGAGAAAGAACAGGATAGGGCAGATTGTGTCCCACCAGCCTGGACACTGTCACCTCTCTGTCCCCTCTCTGATCCCTTTGGGGCCATTTCCACCTGTGTCCAGACCCACTTCACAGGGCCAGCTGGGAGGTGGCACAGATGTTTTGCAGGACTTCCCTTTGCTGATCACCTTTGTCCCTGGGAGGGTCTGAGTGCTTAAACCCTGCAAGTGTCTGCTGCTGCCCAGGGGCTGGCACGGGTGTCCCTCAGGCACAGGCTGTCCCTGGGGATCATCTCCTCCTTGAGAGAACCTGTCCCAGGTGTGTTTTGTTCCTCCTCCTCCTGCGGTTTGCCTGGAGCAGTGTCTGCCCACCCTTGTGACACCCTGTGGTGACACTGTCACCTGCTGTCCACGGGCACAGCTGGCCCTTACTTAAGAGCAGCAGCTTGCCCTAGGGAGAGGGGTACCTTCAGGGCAGCTGTTGTGCCAATACACAAACTCCTGTTTCCCAGCTCTCCACCCTGTCCAGAGGCACCTCCTGTGTCCCATTTATTCCTTGCAAAGAGGAACCGTGCAGGACAGCTTGGGAATTCTCTGTGCTCTTCTCCAGTCCACGGGCAGCAGACCTGACTGTGTCTGTGATGTCTCCACAGGAACGCAGCTACATCCCAGAAGACCAAAGGCACACCAACAAAAACTCCCAGGTAGCCTACTGCTACTCAGAAACCATCCCTGCTCCCACAGGAAAGGAGGATGCCCAGCAGAAATCGGTGAGTTCTGACCTGGGGCAGGCACAGATCTGTTTGTAGAGTCCCTGCTGCAGGATCAGAGGGTTTCCACCTGTGAGACCTTTGGTGTTTTCACCCTCCTCTCTCTTCTTTGCTGTTTAAACCCTGCAGACTCCTCTGGGTTAAATCATATTCCCAGCTCCAGGATGAGAACACTGCTGTCTGCACAGGACATGGGGCTGGGTGGTGGCCTCAGCCTGCAAACTGAAGCTGCAGGAGCAGTGTCCCTCTCTGGGTCACTCCAGGCTGTTCCAGAGGGAGCAGGACACTCCACCAAACACCTACTCAGCTCTGACCCTTTCCTGCCTCAATTTCAGGACATGGAGCTTCTCCGGTTTTCCCTGGTTCTCATTCAGTCCTGGCTGACCCCAGTGCAGTTCCTGAGCAAGGTGTTCACAAACAACTTGGTTTTTGGCACCTCAGACAGGGTGTATGAAAAGCTAAAGGACCTGGAAGAAGGGATCCAAGCTCTGATGAGGGTAAGTCCCAGCATGACTGTGGAATAACAGAGATCTCCCTGGCACGGGGCACTCTCAAGGATCCACACACCATAAGAAATCTCCCTGCCTTTCACAGGGCATCCTTTGGACTTTGCTTCCCTTTAGATAACAGGATCCTGATCCCCCAGTGCACAGGTCCCATCACTGAGGAGGGTAAGGACACAGGACAGGTGTTACCAGCATTGCCACAGCCCCTCAGGGAGCAGAATCCACCAGGAATCACAACATTACAGATCCAAAATCTTTCCAAACCCAGCACCAAAGAATTCCCAGTTACTGAAATACATTGGACAAACAGCAGAACAATGTTTGTTACATCTCCAGGCAAAGTACTTTGAAATGGGGCAAACTTTGCAAGGTTTGCAAGCTCACAACATTTTAAAAACACATTTTTGTGCAGGGAAGGACTTGCTCTGATGTTTCCCTCTTCCATTAATACAAGAGTCCAAGCTGAGAGCTGGAGGGTGATCTCTCCAACGAAGATCTTGTCAGAGAATCCCAGAATGGTTTGGGTGGGAAGGGACCTTAAAGCTCATCCAGTGCCACTCCTGCCATGGGCAGGGACCTTCCTTTGTCCCTGGGTGCTCCAACCTGGCCTTGGACACTGCCAGGGATCCAGGGGCAGCCACAGCTGCTTTGGGCACCCTGTGCCAGGGCCTGGCCACCCCCACAGGGAAAAATTTCTTCCTGAAACTGAACCTGAATGTCCTCTCCTTTAGTTTAAAACCATTCCCCCTTGTCACTCTCCCTCTCTTTTATAAGCCCCTTTAAGGTCTTCTTAATTTGGGGTTTGTTGTTTTAAACTAAATTGCCCACTATCTGCCAGGACACCCTTCAGTTATGCTTATTGTGTAAGTTTATCTGCCAGCATCACCCTGAAGCAGTAGCTGTGAGAAATTAGTCTGGGCCATTATTTACACCTCCTAGAAGTTAAATAACTCTGCAAGTCAGGGTCTGTGAGCAAACACAGACCTTCTGTGCTGGAGTAAGCAGGCAAAGGAATCAGGACCACTGCAGATTTTGCTCTGCATTCCATGTGTGTTTGGGCATTGGGAAGCCACACACAGAAATGACACAAATATTGCCTTTTCCACCAATCTATGACACTTTTTACTTCACCAAAACCATTCTGTTGCTGAGCACAGCAGGGAGATTGGCTGACTACAGATCTCCAGATGGAGATGTGGGACCAGATCAGGGCTTTGGGGAAGTGGGGGAAGAAAGAATTATTTGTGCAGTTCTCCATCTCCTTGGCTGATTTTGCCTTTATTACTCCTCCCTCCCCGCAGCCCCGTGTGTGTCACCGGCACACTGAGTGTGGCATCACCCCACCTGAGCGTTCTGCCACACACACGCCCAAAACCACTTCTGAAATCCCATTTAATAGCGAGGGGGGAACCCCCTGACCTCTCCCGGAGGTTTTTCCCTGGGAGATGCCCCTGCCCGGCGCCGCTTCTCCCGGGATGTCCCCGTTATCCCGCAGGAGCTGGAGGAGCGGAGCCCGCGGGGCGCTCAGGTGCTCAAACCCACCTACGAGAAATTCGAGCTCCACCTGCGCGGCGAGGACGCGCTGCTCAAGAACTACGGGCTGCTGTCGTGCTTCAAAAAGGACCTGCACAAGGTGGAGACCTACCTGAAGGTGATGAGGTGCCGGCGCTACGGAGAGGGGAACTGCGCCCTCTGA</t>
  </si>
  <si>
    <t>Aegithalos_caudatus_2</t>
  </si>
  <si>
    <t xml:space="preserve"> ATGGCTCCAGGTACTTTTTATTACAGTTTTAAAGGATTTGTCAGTGCTGCCATGTGTACAGGGAGAGAGGAGATGATTGGGTGGTATGTGGTGGGATACACACACTCTGTGACATCCCTAAATTAAAGTATGGCAATTTATAAACCAATGAAAAGAATACCTTTCCCTGCAATGTGACTTTAATTCATTAATTAATCTTTAGCCTAAACAGGCCAAGTCCTACAGGCTCCAGGACATTTCTCCTCCAAGGGTATTTGTGTGAGATTAAGTTTGTGGTCTTTGCAGCAGACAGACACTAGTGTGAGTCAGATGTCACAGGCTGAAAACATTTAGGGTTGACAAAGATCACCAAATTCTGCAGTCATAGCCCAAAGAGGCAAATATCCAACCGGAAATGTCCCCATCTCTCACCCCAGTGAGACAGACAGCCAGCACCACACCAGCAGTACAGCACAAACCATGGCTACAGTGAGGTGCTCCCAGGCCCTCACCTGGCACTTATTGTCCCCTGCTTGCTCATGTAACCAGAGTGCACCATGCTCTTTTCACTCAGGGAAAATCATTGGGACACACACTAGTTTTCATGGAGCAACCATGTACTCCAGCCAGGAAGACACTGCTGGTAACACTAGGAGAAGCACAAGCTCTTGGTAGGAGCAGGTCTTGGTGAAAGGGTTTCGAAGAATTTTGGAGAAGGTTAAGTTTACTCTTGGTGCCAACAGGCACCAAGGAAGATGAGCCTTCAGCCAGCATGGATAGAAGAGACTGGGAATTAATTTCCAGGTGCAGCTCCCTCCTCAACCCAGTTTCCTCAGGACTGCTAACACCTTCCACTGTGCTTTGCTGCAGGGTCACTGTTCTCTCCTCTCGCCATTGCTGTGATCACTCTGGGACTGCAGTGGCCACAGCAAGCTGCCACCTTCCCGGCCATACCCCTTTCCAGCCTGTTTGCCAATGCTGTGCTGAGGGCTCAGCACCTTCACCTCCTGGCTGCTGAGACATACAAGGAGTTTGTAAGTGGTCTGGCCTCTGGTCGTCTCCTCCATTTTAGCTTGATGTCTTCAGGACTGTGTAACAGACAGCTTTCAACTATTTGTGTCTCCTTTGTCCTCTTTAGATGAGGAGAGAGGGTGTTAATGGAATAGTACAGGACTGGACCTTATTTCCTCCTCTCAGCCCTCTTCCCCCCTACTCGGATCCTGCACACCCCCCTTCTCAGGACTATGGCTGCACAGGATCAGCTGGGACATGGCACAGATGTGTGACAAGACTTTCCTGTGTTGGTCACCTCTGGCCCTGGGAGAGTCTGAGCACTTTAAACTATCTTGTTTCTTCTGCTGACAGGAGCTGGCATGAGCTGTCACTTTGGCAACAGCTGTCCTTTGGGGTCATTTACTCCTTGGAACAACCTAGTTCAGATGTGGGTTGTGTTCACCTCAGCACCTTGGCTTAGGAAGACCTTTAGGCCCAGTAGCTATTGTGCCAACACGATATTCCTGCTTCCTTCTTGCCAACCTTGTCCAAAGGCACCTCATGTCTCACACTTATTTCTTACAAGGAGTAACCATTGAGAACAGATTGGGAAGTGTCTGAGGTCTTCTCCAGAATGTGGGCAATAGATCTGAGTGTATTTGGGATGTCTCCATAGGAACGCACCTATATTCCAGAGGACCAAAGACACACAAACAAGAATTCCCAGGTAGCGTTTTGTTACTCGGAAACCATCCCTGCTCCCATGAAGAAGGATGATGCCCAGCAGAAAACAGTAAGTTTAAGTTTTTTTTCACCCTCAGAGCAAGCACAGACCTACCTGAAGAGCCCAGATGTGCTCACTGCAGGAACAGAGGATTTTAATCCGTGAACACTTGGGTCCTTCATCCCTCTCCTCGCTTTTTGATTACTTGAACACTGTATAAAGAAAGAAATACTTTTCTGGGCTACATTATCACATTCCCACCCCAAGCACAATAAAAACTATTGTCTGCATAGGTCACAGGTCTGGGTGGTGCTCCCCAGCCTGAAAACTTTGTGTCTGCTGAAGCTGTAGGAGTGGTGGCACATCTCCTGGTTTTCCAGAGGGAGCACGGCATGCTATCAAATGTGCCTGCACAGCTTTGACCCTTTCTTGTCTTAATTTCAGGACATTGAGCTTCTTCAGTTTTCCCTGGTTCTCATCCAGTCCTGGCTGACACCGGTGCAGTACCTAAGCAAGATGTTCACAAACAATCTGGTTTTTGGCACCTCAGACAGAGTGTATGAAAAACTAAAGGACCTGGAAGAAGGGATCCAAGCTCTGATGAGGGTAAGTTGCAGCATGTAGCATGACTGTAGAATTGCAGAAATCTCCCACACAGAGGGCACTCAGCCCTCACAAACGAAAGACCATGAGAAATCTCAACACTCTGAACACCAGTGGCATCCTTAGGACTTTGTTTCTCTTTAGATAATGAGATCATGATATTGCACATTGGATTTCATCACTAGGGAGGATAAGAAAACACAGAACAGATGTTAACACCCGTTGCAAAGCACTACTGATCAGGAATCACAAAAATTCACACCCAAAATCTTCCCAAACCCAGCGACAAAAAATATTCTGTTGTACTAAGAGCAAAATAATGTTTACTACATCTCCATACAAAATACTTTGAAAATGTGGCAAATTTTGTGATGATTCATATTTTATAAAAACATCTGTGTATAGATGGAAACCTGTACTCTGGTGTTTCCCTCATATATTTATTTATACAGCATCCAGAGAGCTGAAAGCTGATGGGTGATCAGCTTCAAGGAAGAACTAATCACAGAGTCACACAATGCTCTGGGTTGGAAGGGTCCTTAAAGCTCATCTCATTCCAACCCCACACCATGGGCAGAGACATCTTCCACTAGACCAGGTTGCTCCAAGCCCCACGTAACCTGGCCTTGAACACTTCCAGGGATGGGGGAGCCACTTCTGGACAACCTGTGCAAGGGCCTCACTATCCTCATAGGGAAGAACTTCTTCCTAATATCTAATCTAAATCTCTTCTCCTTTAGTAAAGACCATTCCCCCTTGTCCTTTCTCTATCTTCCCATGTAAAAAGTCACTCTCTATCTTTTCTCTAAGTCCCCTTCATAATTTGCTTTATTTTTGTTTGTTGTTTTAAATGAAGTTGTGTATTATCTCCCGGAACACCTTTTCAGATATGTTTATTCTGTAATTAAATTTATCTGGCAGTTCACCCTGTAGCTAGAGCTCTGAGACCTGCAGCTGTGAGAAATGAGTCTGGAATATTGCTTACATCTTCCAGCATTAAAATGACTCTGAAAGTCAGTCTCAGAGAGTAAACAGAGACCTTCTGTCCTGGCACTTCAGTAGGAGAAAGTAGGGATAGGTATCAGTACCACTTCCAGATTTTTGTGTGGGTGAGAAATTCTTTACAGTGAGGGTGGTGCTGTGAGGGTACCCCGGCAAAGGTTGCCCAGAGAAGCTGTGGCTGCCCATTCCTGAAAGTGTTCCAGGCCAGGTTAGATGGGGATTGGAGCAACCAGGTGTAGTGGAAGGTGTTCTGGCCCATGGCAGGGGGGCTTCAAATGAGATGGTCTTTAAGGTCCCTTCCAACCCAAACCAGTCTGTGACTTTGGTCCCTGTTTGGTTTGTGCTTGGGCATTAGGAAATGGTACAGAAACCAGCCAAACAATCATATTTCACCTATTTATGGCACCTTGTCCTTAACCAAAACTTTCCTGTTTGTGGCAGCATGTGACCACAGCAGGGCAGGAGGAGTGCAGCTCTCAGCTCCACATGTACATGGCTTGGGTCTGGGTTAGAGCTTTGTTTGCTGGCAAATTACTTGCCAGGTTTCCTCCAGTCTCCTTCACTGGAGGAGGCACATAGAGACTGCAACTTTCCCTTTATTTTAAGATCCCAAAGACACGCTCCTCCCTACCTGCAGCCCTGTGCCCAGCTCCCTTCTCACTGTAGCATCACCCCTGCATCACTGCTCTTCCTGCAAACACATACACTCAAAAATACGTTTGAAATATGCTTTAAGACTGGAAAGAGTAACCCCATACCTCATGTAAAGTTCAGTGGGAACTGTGGCACTGGGCCTGTGGAAGACCATAGAATCATTGAGGTTGGAAAAGACCTCCAAGATCACCAAGTCCAAGAGTGACCACTGCCTTGTCAACCAGACCAGAGGCCTGAGTGCCATGTCCAGCCATTCCCTGAACACTTCCAGGGACAGCGATTTCACCACCTCCCTGGGCAGTCCCTTCCAATGTTTAACAATCCTTTCTGTGAAGAAATTCTTCCTGATGTCCAACTTAAACACCGCTGGCACAGCTTGAGGTTGTGTCCTGTTGTCCTGTCACTTTTTCCTTGGGAACAGAGCCTCATCCCCAGCTATCTCCACCCTCCTATCAGGGAGTTATAGAGAACGAAAAGGTCCACCCAGAGTCTTCATTTCTCTGGTCTGAGCCCCTCCAGCTACTTCAGCTGCTCCTGGTACTCCAGACCCTTCCTCAGCTCCATTCCCTTCTCTGGACATGCTCAAACACCTCAATGTCAGGAGGGGCCCATAACTGCCCCCTGGATTGGAGGTGCCCCAGCAGTGCCCAGGATAGGAGGGCTGTCACTGCCCTGATCCCGCTGGAAACACCTGGCTAATGGAAGCCAGGTGCCATTGGCTTGTTGCCCACGTGGGCACACATGGGCTCATGTTCAGCCACTGTCAAACAGCATTCTCAGGGCTGTTCCCAGCCACTCTGCCCCAGCCTGGAGCACTGCATGAGGTCCTTGTGACCCATGCTCATTCCCCAGCACCTCTCAATCCTCTTGCAGCACCTGCAGGACCAAAGCCCATGGGGTCCCCAGATCCTCAAAGCCACTTATGAGAAATTTGACATCCACCTGCGCAGTGAGGATGCACTACTGCAGAACTATGGCTTGCTCTCCTGCTTCAAGAAGGACCTGCACAAGGTGGAGACCTACCTGAAGGTGATGAAGTGCCGGCGCTATGGAGAGGGGAACTGCACCATTTGA</t>
  </si>
  <si>
    <t>Agelaius_phoeniceus_1</t>
  </si>
  <si>
    <t xml:space="preserve"> ATGGCTCCAGGTACTTTTTATTTCAGATTTAAAGGATTTCCAGTGCTGGGTTTGTAGGGTAACAGGAGATGATGATGATGATGATGACGATGATGGGGTGGTTCTGTGGTGGGCTACACATACTCCTTACCATTCCTAAATTAAAATATGTCAGTTTCTAAATCCATGAAAAAGAAAATATTTCCCTGAAGTGTGACTCTAATCCACTAATTAATCTTTAACCTAAAGTGGGCAAGGAGAGTGTTGTGAGCTTAAAGAACAAGATCAAGCCAGTTGTAATAGTTACTATTACCATAAATGTTGGCAGGGATAATAAAACCCATATTCCAAACCTCAGGCAGGGATGAGGATGATGTCTAATAATGTCCAAGTCCTACAGGCTCCAGGGCACTCCTCCTCCTAAGGTTCTTTGTTTCAGATGAGCTTTATGGTCTGTGTGAGCACAGGTGGACATTTGTGTTGGATGTCATGGGCTGAAAACCTTTAGGCTTGACCAAGCTCACCAAATCCTAAAGGCGTGACCCAGGGACCAAAAGCAGCTGGTCACAGCACAGGTGATGCCACCAGCTCTTGTCCCAGGGAGGGCAGGGACAAGGCCTAGGGGAAAACATCAGTATGACAGGGAAAGCCACAGGGACACCCCTTATTTTTCATGGAGCAACCACAATTCCAGCCAGAAAGACGCTGCTGGTCTCACTGGGAGCAGCCCCAGCCCCAAGGGCAGGTCCAGTGAAAGGGTCTCCCTCAATTTTAGAGAGGGCTGAGCCCACCCAGTGTCCAACAGGGCACCACAGAAGGTGAGGACGGATCCAGCACGGACAGAAGAGGCTGGGAATGAATTCCCAGGTGCCACCTCCTCCTCAGCACAATCCTCAAGGACTCCCAACACCTTCCTCTCCACTTTGCAGGGTCCTGGCTCTCTCCTCTGGCCATTGCTGTGATCACCCTGGGACTGCAGTGCCCACAGGCAGCTGCCACCTTCCCAGCCATGCCCCTGTCCAGCCTCTTTGCCAACGCTGTGCTGAGGGCTCAGCACCTTCACCTCCTGGCTGCCGAGACCTACAAGGAGTTTGTGAGTGCTGTGGCCTGAGGGCATCTCCTCTGTATTTCCTTGATAGCTCCAGGGCTGTAAAACTTCCCAGAGAATTCCCAGCTGTTGGTGCCTTTGCCAGTTCTCAGGGAGGAGAAGGAACCTTAACAGGATAGGGCAAGTTGTGTCCCAACAGCCTGGACACTGTCACCTCTCTGTCCCCTCTCTGATGCCTCTTTGGGGCCATTTCCACTGTGTCCAGACCCCCTGCACAGGGGTAGCTGGGAGGTGGCACAGATATTTTGCAGGATTTCCCTGTCACCTTTGTCCCTGGGGAGGGTTTGAGTGCTTAACCCCAGCAAGTGCCTGCTGCTACCCAGGAGCTGGCACGGGCTGTCCCTTTGGCACGGGCTGTCCCTGGGGATCATCTCCTCCTTGGGAGAACCTGTCCCAGGTGTGTTCTGCTCCTCCTCCTCCTGCAGGTTGCCTGGAGCAGTGTCTGCTCACCCTTGTGACACCCTGTTCCCTCTGGTGACACTGAGTCACCTGCTGCCCACAGGCACAACTGGCCCTTACTGAGGAGCAGCACCTTGCCCTAGGGAGAGGGAGACCTTCAGAGCAGCTGTTGTGCCAACACACAAACTCCCGTTTCCCACCCCGTCCAGAGGCACCTCCTGTCTCCCATTTATTCCTTGCAAAGAGGAACCGTGCAGGAGAGCTTGGGAATTCTCTGAGCTCTCTTCTCCAGCCCATGGGCAGCAGACCTGAGTGTATCTGGGATGTCTCCACAGGAACGCAGCTACATCCCAGAGGACCAAAGGCACACCAACAAAAACTCCCAGGTAGCCTACTGCTACTCAGAAACCATCCCTGCTCCCACGGGGAAGGAGGATGCCCAGCAGAAATCGGTGAGTTCTGACCTGGAGCAGGCACAGACCTGTCTGTGGAGTCCCCACTGCAGGATCAGAGGGTTTCCACCTGTGAGACCTTTGGTGTTTTCACCCTCCTCTCTCTTCTTTGCTGTTTAAACCCTGCAGACTCTTCTAGTTACACTATAAATCATATTCCCAGCTCCAGCATGAGAACACTGCTGTCTGCACAGGACCTGGGGCTGTGTGGTGCCCTCAGCCTGCAAACTGGAGCTGCAGGAGCAGTGTCCCTCTCTGGGTCACTCCAGACTGCTCCAGAGGGAGCAAGACACTCCACCAAACACCACACCTACTGAGGTTTGACCCTTTCCTGCCTCAATTTCAGGATATGGAGCTTCTCCAGTTTTCCCTGGTTCTCATCCAGTCCTGGCTGACCCCAGTGCAGTACCTGAGCAAGGTGTTCACAAACAACTTCGTTTTTGGCACCTCAGACAGGGTGTATGAAAAGCTAAAGGACCTGGAAGAAGGGATCCAAGCTCTGATGAGGGTAAGTCCCAGCATGACTGAGGAATAACAGAGATCTTCCAGGCACAGGGCACTCTCAGGGATCCACAGACCATGAGAAATCTTCCTGAATTTCACATCCTTTGGACTTCCCTTTAGATAATAAGATCATGACCGCCAGTGCACAGGTCCCACCACTGAGGAGGGTAAGAACACAGGACAGGTGTTACCAGCACTGCCACCACCCCTCAGGGAGCAGATTCCACCAGGAATCACAACATTCCAATCCAAAATCTTTCCAAACCCAGCACCCAACATCAGACAAACAGCAGCACAATGTTTGTTACATCTCTAGGCAAAGTACTTTGAAACAGGCAAATTTTGCAAGGTTTGAAACCTCACAACATTTTATAAACACGTTTTTGTTCAGGGAAGGACTTGCTCTGATGTGTCCTCTTCCATTAATACAACACTCCAAGCTGAGAGATGGAGGGGGTTCTCTCCAAGGAAGATCTTGTCAAGAATCCCAGAAAGGTTTGGGTGGGAAGTGACCTTAAAGCCCCTCCAGTGCCACCCCCTGCCATAGGCAGGGACACCTTCCACTATACCAGGTTGTTCCAAACCCTGTCCAACCTGACCTTGGACACTGCCAGGGATCCAGGAGCAGCCACAGCTGCTCTGGGCACCCTGTGCCAGGGCCTGCCACCCTCCCAGAGAGGAATTTCTTCCTCAGACTTAACCTCCATGTCCCCTCCTTTAGTTTAAAACTTTTCCCCCTTGTCACTCTCCCTCTCTTTTAAAGCCTCTTTAAGGTCATCTTAGTTTTGGGTTTGTTGTTTTAAATTAAATCGCCCGTTATCTGCCAGGACACCCTTCAGTTATGCTTATTCTGTAAGTTTATCTGCCAGCATCACCCTGAAGCTGTAGCTGTGAGAAATTAGTCTGGGCCATTATTTACATCTTCTAGCAGTTAAATAACTCTGCAAGTCAGGCCCTGTGAGCATACCCAGAGCTTCTCTGCTGGAGTAAGGAGGCAAAGGAATCAGGGCCACTGCAGATTTTGTTCAGCATTCTATGTGTGTTTGGGCATTGGGAAGCCACACACAGGAATGACACAACTATTTCTTCTTCACCAATTGACGACACTTTTTAATTCACCAAAACCATTCTGATGCTGATCACAGCAGGGGGAGTGACTCAGTACTGACCTCCAGATGGAGATGTGGGGCTGGATCAGAGCCTTGGGAAAGTGGGGGAAGAGAGAATTATTTGTGCAGTTCCCCATCCCTTTGGCTGGAGGGGCTGCCGTATTTCTCTGTGATTTTGCCTTTATTTTAAGCCCTCCCAGGACACTCCTGCCTCCCCCTGTGTGTCACTGGCGCGCTCAGTGCGCCATCACCCCGCGGCACCACCTCCACCTGCGCGTTCTGCCGCACACATGCCCAAAACCACATCTGAAATCCCATTTAAGAGCGGGGGGCAATCCCCCTGACCTGTCCCAGAGCTCGGCAGGAGCTTTGTCCCTGCGAGACGCCCCTGCCCGGCCCCGCCTCTCCCGGAATGTCCCCGTTGTCCCGCAGGAGCTGGAGGAGCGGAGCCCGCGGGGTCTGCAGGTGCTCAAACCCACCTACGAGAAATTCGAGCTCCACCTGCGCGGCGAGGACGCGCTGGTCAAGAACTACGGGCTGCTGTCGTGCTTCAAAAAGGACCTGCACAAGGTGGAGACCTACCTGAAGGTGATGAGGTGCCGGCGCTACGGAGAGGGGAACTGCGCCCTCTGA</t>
  </si>
  <si>
    <t>Agelaius_phoeniceus_2</t>
  </si>
  <si>
    <t xml:space="preserve"> ATGGCTCCAGGTACTTTTTATTACAGTTTTAACGGATTTGTCAGTGCTGCCATGTGTGTAGGGTGAGAGGAGATGATGATGGGGTGGTATGTGGTGGGATACACAACTCTCTGATAGCCCTAACTTAAATATGGCAATTTATAAACCAATGAAAAAGAATACCTTTCCCTGCAATGTGACTTTAATTCATGAATTAATCTTTAGTCTGAATAGGCCAAGTCCTACAGGCTCCAGGGCATTTCTCCTCCAAGGGGTATTTGTCTGAGATTAAGTTTGTGGTCTTCACAGCAGACAGACACTAGTGTGAGTCAGGTGTCAAAGGCTGAAAACATTTCAGGCTGACAAAGATCACCAAATTCTGCAGTCATATCCCAGAGAGCCAGTCAGAGCACAGGTAATCCTGTGCCACCATCTCTCACCCCAGCGAGGCAGACAGCCAGCATCCCATCAGCAGTACAGCATAAACCATGGCTACAGCAGGGTGCTCCCAGGCCTTCACCTGGCACTCATCATCCCCTGCTTGCTCGTGTAACCAGAGTGCACCATGCTCTTTTCATGAGAAAAGGAAAACCATGACTGTATCAGGGAAAAACATTGGGACACATACTAGTTTTCATGGAGCAACCATGACTCCACCCAGGAATACAGTGCTGGTAACACTAGCAGAAGCACAGGCTCTTGGTGGGGGCAGGTCTTGGTGAAAAGGTTTCAAAGAATTTTGGAGAAGGCTAAGCCTACTCTTGGTGCCAAGAGGCACCAAGGAAGACGAGCCTTCAGACAGCATGGACAGAAGAGACTGGGAATTAATTCCCAGGTGCCACTCCCTCCTCAACCCAGTTTCCTGAGGATGGCTAACACCTTTTGCTGTGCTTTGCTGCAGGGTCATGGTTCTCTCCTCTCACCATTGCCATGATGACTCTGGGACTGCAGTGGCCACAGCAAGCTGCCGCCTTCCCGACCGTGCCCCTTTCCAGCCTGTTTGCCAACGCTGTGCTGAGGGCTCAGCACCTTCACCTCCTGGCTGCCGAGACATACAAGGAGTTTGTAAGTGCTGTGGTCTCTGGTCATCTCCTCTGCTTTAGTCTGATGGCTTCAGGACTGTGTAACAGACACCTTTCATCTACTGGTGTCTGCTTTGTCCTCTTTTGATGAGGAGACAGGGTGTAAACAGGATAGCACAGGTTATGTCCCATCAGACTGGACCCTGTTTCCTCCTCTTAGCCCTCTGCCCCCCTACTCTGATCCTGCTCATCCCCCCTTCCCAGGACTATGGCTGCACAAGATCAGCTGGGACATGGCACAGATATGTGACAAAAATTTCCTGTCTTGGTCACCTCTGGCCCTGGGAGAGTCTGAGTGCTTAAAACTCTATCTAGTTTCTTCTGCTGACAGGAGCTGGCATGAGCTGTCCTTTGGGGTCATTTACTCCTTGGGAGAACCTAATTTAGATGTGGTTTCTGTTCACCTCAACATCTTGACTCAGGAAGACCTTTAGGCCCAGTAGGTATCGTGCCAACACAATATTCCTACCTGCCAAGCCTGTCCAAAGGCACCTCATAATTTATTTCTTGCAAAGAGTAACCATTCAGAACAGCTTGGGAAGTGTTGGAGATCTTCTTCAGAACATGGGCAATAGATCTGTGTGTATTTGGGATGTCTCCATAGGAACGCACCTATATTCCAGAGGACCAAAGACACACAAACAAGAATTCCCAGGTAGCATTTTGTTACTCGGAAACCATCCCTGCTCCCATGAAGAAGGATGATGCTCAGCAGAAATCAGTAAGTTTTTTTCACTCTCAGGACAAGCACAGGCCTGCCTGAAGAGCCCAGCTGTGCTTCACTGCAGGAACAGAGTGTTTTCATCTGTGAACACTAGAGTGTGCTTCATCCCTCTCCTCCCTTTTTGATTACTTGAAACCTGCATAAAGAAAGAAATCATTTTCTGGGCTACACTGTAAATAACATTCCCACCCTAAGCATGAGAAAAACCATTGTCTGCACAGGACATAGGTCTGGGTGGTGCTCTTCAGCCAGAAAAATTTGTGTCTGCTGAAGCTGTAGGAGTGGTAGCCCATCTCCAGGTGTTCCAGAGGGAGCAGGACATGCTATCAAATACCCCTGCACAGCTCTGACCCTTTCTTGCCCTAATTTCAGGACATGGAGCTTCTTCAGTTTTCCCTGGTTCTCATCCAGTCCTGGCTGACCCCGGTGCAGTACCTAAGCAAGATGTTCACAAACAATCTGGTTTTCGGCACCTCAGACAGAGTGTATGAAAAACTAAAGGACCTGGAAGAAGGGATCCAAGCTCTGATGAGGGTAAGTTGCAGCATGCAGCATGACTATAGAATTGCAGACATCTCCTAGACAGAGGGCACTCAGCTCTCACAGATCCTTGAGATATCTCACCACCTTCCACTCTGAAGACCAGTGGCATCCTTAGGACTTTGTTTACCTTTAGATAATGAGATCATGATACTGCACATTGGGTTTCATCACTAGGGAGGATAAGAAAACACCCATCACAAAGCACTACTGCTCAGGAATCAGAACAATTCACACACAAAGTCTTCCCAAACCCAGCAACAAAAAAATATTCAGTTGTACTAACAGCAAAATAATGTTTGCTACATCTCCATGTAAAATACTTCAAAATGTGGCAAATTTGGTGATGATACAATATTTTATAAAAACATCTGTGTACAGATGGAAACCTGCACCCTGGTGTTTCTCTCATACACCATTACAGCATCCAGAGAGCTGAAAGCTGTGGGGTGATCCTCTTCAAGGAAGAACTAGTCACAGATTCACAGAATGGTGTGGGGCTGGAAGGGACCTTAAAGCTTATCTCCTTCCAGCCCCACACCATGGGCAGGGACACCTTGCACTAGACCAGATTGCTCCAAGCCATGTCCAACTTGGCCTTGAACACTTCCAGGGATGGGGCAGCCACAGCTTCTCTGGGCAGCCTGTGCCAGGGCCTCACCACCCTCATAGGGAAGAATTTCTTCCTAATACCTAATCTAAATCTCTCCTCTTTTTGTAAAAGCCATTCCCCCATGTCCTGTCTCCATGTGTCCATATAAAATGTCACTCTCTACCTTTGCCCTAAGTCCCCTTTATAATCTACTTCATTTTTGCTTTGTTGCTTTAAATGAAATTGTGTATTATCTGCCAGGACACCTTTTCAGTTATGTTTATTCTGTAATTAAGTTTATCTGGCAGGCTCACCCTGTAGCTAGAGCTCTGAGACCTGCAGATGTGGAAAATGAGTCTGGAATATTGTTTATATCTTCCAGCATTAAAATGACTCTGAAAGTCAGACTCAGAGAGTAAACAGACTTCTGTCCTGGCACTTCAGCAGGAGAAAGTAGGGATAGGTATCAGTACCACATCCAGATTTTTGTGTGGGTGAGAAATTCTTTACTGTGAGGGTGGTGAGTCCATGGCACAGGTAGCCCAGAGAAGCTGTGGCTGCCCATCCCTAAAAGTGTTCAAGACCAGGTTAAATGGGGCTTGGAGCAACCTGGTCTAGTGGAAAGTGTCCTGGCCCATGGCAGGGAGGCTTCAAATGAGATGGTCTTTAAGGTCCCTTCCAACCCAAACCAGTTTGTGACTTCAGGATTCTGTGATTTTGGTCCCCATTTGGGATGTGCTTGGGCGCATTAGGAAATGGTACACAGAAACCAGCCAAACTATCACATTTCACCCATTTAAGGTTCCTTTTCCTTAACCAAAATTTTCCTGTTTGTGGCAGCTGGTGACCACAGCAGGGCAGGAGGAGTGCAGATCTCAGCTCCAGATGTACATGGCTTGGGTCTGGGTTAGAGCTTTGTTTTCTGACAAAGGGGGAGAGAAGAGAGAATTATTTGCCTGGTTCTGTCTCCTTGACTGGAGGAGGTACAGAGAGACCCTGCAACTTACTCTTTATTTTAAAACCCCAAAGACACACTCCTCCCTCCCTGCAGCCCTGTGCCCAGCTCCCTTCTCACTGTAGCATCACCCCTGCATCACTGCTCTTCCTGCAAACACATACACTCAAAAACATGTTTGATATATTCTTTAAGACTGGAGGGAGAAACCCCTGTTCTCATTTAAAGTTCAGTGGGAACTGTGGCACTGGCCCTGTGGAAGATCATAGAATCACTGAGGTTGGAAAAGACCTCCAAGATCACCAAGTCCAAGACTGACCACTGCCTTGTCAACCAGACCAGAGGACTGAATGCCATGTCCAGCCATTCCCTGAACACCCCCAGGGACAGTGACTTCACCACCTCCCTGTGCAGTCCTTTCCAATGTTTAACAATCCTTTCTGCAAAGAAATTCTTCCTGATGTTCAACCTGAAACACCTCTGGCACAGCTTGAGGTTGTGTCCTGTTGTCCTGTCATTGTTCCTGGGAGCAGAGCCTGATCCCCACCCGACTCCATGCTCCCATCAGGGAGTTATAGAGAGTGAGAAGGTCCACCCAGAGCTTCTCTTTGCTAGTCTGAGCCTCCCCAGCTACTTCAGCTGCTCCTGGTGCTCCAGACCCTTCCCCAGCTGTGTTCCCTTCCCTGGACATGCTCCAGCACCTCAGTGTCTCTCTTGCCAGGAGGGGCCCATAACTGCCCCCAGGACTGGAGGTACCCCAGCAGTGCCCAGGGCCGGGGGGCTGTTCCTGCCCTGGTCCTGCTGAACACACCATGGCTAATGCCAGCCAGGTGCCATTGGCTCCTTGCCCACCTGGGCACACACGGGCTCATGTTCAGCCACTGGCAACCAGCACTCTCAGGGCCATTCCCAGCCACTCTGCCCCAGCCTGCGTGAGGTTATTGTGGCCCATGTCATTCCCAGGCCCCCAGCACCTCCCCCAGAACCTCGCAATCCTCTTGCAGGAGCTGCAGGACCGAAGCCCCCGGGGTCCCCAGATCCTCAAAGCCACGTATGAGAAATTTGACATCCACCTGCGCAGTGAGGACGCGCTACTGCAGAACTATGGCTTGCTCTCCTGCTTCAAGAAGGACCTGCACAAAGTGGAGACCTACCTGAAGGTGATGAAGTGCCGGCGCTATGGAGAGGGGAACTGCACCATTTGA</t>
  </si>
  <si>
    <t>Alaudala_cheelensis_1</t>
  </si>
  <si>
    <t xml:space="preserve"> ATGGCTCCAGGTACATTTTATTTCAGTTTTAAAGGATTTCCTTGGTTGGGTGTGTAGGGTGAAAGGAGATGATGATGATGGGGTGGTTCTGTGGTGGGCTACACACACTCCTTGCCATCTCTAAATTAAAATATGGCAACTTCTAAATCCATGAAAAAGAAAACATTTCCCTGCAGTGTGACTCTAATCCATTAATTAATCTTTAACCTAAAGTGGGCAGTGTTGTGAGCTTGAAGAACAAAATCAAGCCACAGTTATAATAGTCACTATTACTATAAATGTTGGCAGGGATAATAAAACTCATATTCCAAACTTCAGACAGGGATGAGGATGATGTCTAATATTGTTTGAGTCCTACAGGCTCCAGGGCACTCCTCCTCCTAAAGGGTCTTTGTTTGAGATGAGCTTTGTGGTCTGTGTGAGCACAGGTGGACACTTGTGTTGGATGTCATGGGCTGAAAACCTTTAGGCTTGACCAAGATCACCAAATCCTAAAGGTGTGACCCAGGGAGCAAAAGCAGCTGGTCACAACACAGGTGATGCCACCAGCTCTTGTCCCAATGAGGGCAGGGACAAGGCCTAGGGGAAAGGAAAAGCATGAGTGTGTCAGGGAAAACCATAGGGACACCCCTTCATTTTCATGGAGCAACCACAATTCCAGCCAGGAGAACACTGCTGGTCACACTGGAAGCAGCCCCAGCCCTGAGGGCAGGTCCAGTGAAAGGGTCCCCCTTGATTTTGGGGAGGGCTGAGCCCACCCAGTGTCCAACAGGGCACCAGGGAAGGTGAGTGTGGATCCAGCATGAATTCCCAGGTGCCACCTCCTCCTCATCACACTCCCCAAGGGCTCCCAACACCTTCCTCTCCACTTTCAGGGTCCTGGCTCTCTCCTCTGGCCATTGCTGTGATCACCCTGGCACTGCAGTGGCCACAGCCAGCTGCCACCTTCCCAGCCGTGCCCCTGTCCAGCCTGTTTGCCAACGCAGTGCTGAGGGCTCAGCACCTTCACCTCCTGGTTGCCGAGACCTACAAAGAGTTTGTGAGTGCTGTGGCCTGAGGGCACCTCTTCTGTGTTTCCTTGATGGCCCCAGGACTGTAAAACTTCCCAGAGAATTCCCAGCTGTTGGTTTCTTTGCCAGCTCTCAGGGAGGAGAAAGAACCTTAACAGAATAGGGCAGATTGTGTCCCACCAGCCTGGACACACTGTCCCCTCTCTGATGTCCTCCTTGGGGCCATTTCCACCTGTGTCCAGACCCCCTGCACAGGGGCAGCTGGGAGGTGGCACAGATACTTTGCAGGACTTCCCTGTGTTGGTCACCTTTGTCTCTGGGAGGCTCTGAGTGCTTAAACCCAGCGTCTGCTGCTGCCCAGGAGCTGGCACGGGCTGTCCCTTTGGCACAGGCTGTGCCTTTGGCACGGGGCGTCCCTAGATCACCTCCTCCTTGGGAGAACCTGTCCCAGGTGTGTTCTGTTCCTCCTCCTGCAGTTTGCCTGGAGCAGTGTCTGCCCACCCCTGTGACACCCTGTTCCCTGTGGTGACAGAGTCACGTGCTGTCCATGGGCACAACTGCCCCTTACTGAAGATCAGCACCTTGGGAGAGGGAGATCTTCAGGGCAGCTGTTGTGCCAACACACAAACTCCTGTTTCCCAGCTCTCCACCCTGTCCAGAGGCATCTCCTGTCTCCCATTTATTCCTTGCAAAGAGGAACTGTGCAGGACAGCTTGGGAATTCTCTGTGCTCCTCTCCTGTCCATGGGCAGCAAACCTGAGTGTATCTGGGATGTCTCCACAGGAACGCAGCTACATCCCAGAAGACCAAAGGCACACCAACAAAAACTCCCAGGTAGCCTACTGCTACTCAGAAACCATCCCTGCTCCCACAGGGAAGGAGGATGCCCAGCAGAAATCGGTGAGTTCTGACCTGGGGCAGGCACAGACCTGTTTGTAGAGTCCCCACTGCAGGATCAGAGGGTTTCCACCTGTGAGACCTTTGGTGTTTTCACCCTCCTCTCTCTTCTTTGCTATCTAAACCCTGCAGACTCTTCTGGGTTAAATCATATTCCCAGCTCCAGGGTGAGAACACTGCTGTCTGCACAGGACATGGGGCTGGGGGGTGCCCTCAGCCTGCAAACTGAAGCTGCATGAGCAGTGTCCCTCTCTGGGTCACAGAGGGAGCAGGACACTCCACCAAACACCACACCACCTCAGCTTTGACCCTTTCCTGTCTCAATTTCAGGACATGGAGCTTCTCCGGTTTTCCCTGGTTCTCATCCAGTCCTGGCTGACCCCGGTGCAGTACCTAAGCAAGATGTTCACAAACAATCTGGTTTTTGGCACCTCAGACAGGGTGTATGAAAAGCTAAAGGACCTGGAAGAAGGGATCCAAGCTCTGATGAGGGTAAGTCACAGCAGCACTGTAGAATAACAGAGATATCCTAGGCATGGGGCACTCTTGAGGATCCTCACACCATGAGAAATCTCCCCACTTTCCATAGGGCATCCTTTGGACTTTTCTTCGCTTTAGATAACAAGACCATGACCCCCCAGTGCACAGGTCCCATCACTGAGGAGGGTAAGAACACAGGACAGGTGTTGCCAGCACTGCCACAACCCCTCAGGGAGCAGATTCCACCAGGAATCGCAACATTACTGATCCAAAATCTTTCCAAAACCAGCACTAAAGTATTTCCAGTTGCTGAAATACATTGGACAAACAGCAGCACAATGTTTTTTACATCTCCAGGCAAAGTACTTTGAAATTGGGCAAATTTTGCAAAGTTTGCAACCTCACAACATTTTATGAACATATTTTTGTGCAGGGGAGGACTTGCTTTGATGTTTCCCTCTTCCATTCATACAACACTCCAAGCTGAGAGCTGGAGGGTGATCTCTCCAAAGAAGATCTTGTCAGAGAATCCCAGAATGGTTGGGACTGGAAGGGACCTTAAAGCCCACCCCGTGCCACCCCCTGCCATGGGCAGGGACACCTTCCACTGTCCCAGGCTGCTCCAAGCCCTTTCCAACCTGGCCTTGGCACTTCCAGGGATCCAGGGGCAGCCACAGCTTCTCTGGGCACCCTGTGCCAGGACCTCGACACCATCAAAGGGAGGAATGTCTTCCTGAAACTTAGCCTGAATATCCCCTCTTTTCATTTAAAACCATTCCCCCTTGTCACTCTCCCTCTTTTATAAGCCCCTTTAAGGTCTTCTTAATTTTGGGTTTGTTGTTTTACATTGAATTGCCCATTATCTGCCAGGACACCCTCCAGTTATGCTTATTCTATAAGTTTATCTGCTAGCATTACCCTGAAGCAGTAGCTGTGAGAAATGAGTCTGGGCCATTATTTACATCTTCTAGCAGTTAAATAACTCTGCAAGTGTGAGCAAACACAGACTTTCTGTGCTGGAGTAAACAGGCAAAGGAATCAGGACCACTGCAGATTTTGCTCTGCATTCCATGTGTGTTTGGGCATTGGGAAACCACACACAGAAATTACACAAACATTCCCTTTTCACCAATTTATGACATTTTTTACTTTACTCAAACCATTGTGTTGCTGAGCACAGCAGGGGGAGTGGCTGACTACAGATCTCTAGATGGAGATGTGGGACCGGATCCGAGCTTTGGGAAAGCGAGGAAAGAGAGAATTATTTGTGCGTTTCCTCATCTCCTTGGCTGGAGGGGTTGCAGAGAGACCCCGTGATTTTTGCCTTTATTTTAAGCCCCCCGGGACACCCCTCCCTCCCTGCCCGCAGCCCCGTGTGTGTCACTGGCACACTCAGTGTGGCATCACCCCGCGGCGCCACCTCCACCTGTGCGTCCTGCCACACACACGTCCAAAACCACGTCTGAAATCTCATTTAAGAGCGGGGGGAGGGATCCGCCTGAGCTGTCCCAGAGCTCGGCAGGAGGTTTTTCCCCGGGGGATGCCCCTGCCCGGCCCCGCCTCTCACGGAATGTCCCCGTTGTCCCGCAGGAGCTGGAGGAGCGGAGCCCGCGGGGCGCTCAGCTGTTCAAACCCACCTACGAGAAATTCGAGCTCCACCTGCGCGGCGAGGACGCGCTGCTCAAGAACTACGGGCTGCTGTCGTGCTTCAAAAAGGACCTGCACAAGGTGGAGACCTACCTGAAGGTGATGAGGTGCCGGCGCTACGGAGAGGGGAACTGTGCCCTCTGA</t>
  </si>
  <si>
    <t>Alaudala_cheelensis_2</t>
  </si>
  <si>
    <t xml:space="preserve"> ATGGCTCCAGGTACTTTTTATTACAATTTTAAAGGATTTGTCAGTGCTGCCATGTGTCTAGGGTGAGAGGAGATGATGATGGGGTGGTATGTGGTGGGATACACACACTCTGTGACAGCCCTAGCTTAAAGTATGGCAATTTATAAACCAATGAAAAAGAATACCTTTACCTGCAATGTGACTTTAATTCATGAATTGATCTTTAGCCTAAACAGGCCAAGTCCTAAAGGCTCCAGGGAATTTCTCCACCAAGGGGTATTTGTCTGAGATTAAGTTTGTGGTCTTTGCAGCAGACAAACACTAGTGTGAGTCAGATGTCACAGGCTGAAAACACGTAGGGCTGACAAAGATCACCAAATTCTGCAGTCAAATCCCAGAGAGCCAGTCAGAGCACAGGTAATGTCACCATCTCTCACCCCAGTGAGGCAGACAGCCAGCATCACATCAGCAGTACAGCATAAACCATGGCTACAGTGAGGTGCTCCCAGGCCCTCACCTGATACTCATTGTCTCCAACTTGCTCATGTAACCAGGGTGCATCATGCTCCTTTCACATGGGCAAGGACTCATGAGAAAAGGAAAACCATGAGTGTATCAGGGAAAATCATTGGGATGCACACTAGTTTTCATGGAGCAACCATGACTCCATCCAGGCAGACACTTCTGGTAACACTAGGAGAAGCACAAGCTCTTGGTAGGAGCAGGTGAAAGGATTTCAAAGAATTTTGGAGAAGGCTGTTTACTCTTGGTGCCAACAGGCATCAAGGAAGATGAGCCTTCAGCTAGCATGGACAGAAAAGACTGGGAATTAATTCCCAGGTGCCACTCCCTCCTCAACCAAGTTTCCTGAGGATTACTAACACCTTCCATTGTGCTTTGCTGCAGGGTCATGGTTCTCTCCTCTTGCCATTGCTATGATCAGTCTGGGACTGCAGTGGCCACAACAAGCTGCCACCTTCCCAGCCATACCCCTTTCCAGCCTGTTTGCCAATGCTGTGCTGAGGGCTCAGCACCTTCACCTCCTGGCTGCCGAGACATACAAGGAATTTGTAAGTGGTGTGGCCTCTGGTCATCTCCTCCACCCTAGCTTGATGGCTTCAGGACTAAGTAACAGACACCTTTCAACTATTTGTGTCTCCTTTGTCCTCTTTAGATGAGGAGAGAGGGTGTTAACAGAATAGCACAGGTTACATCCCATCAGACTGGACCCTGTTTCCTCCTTTCAACACTCTGCCCCCCCCTACTCTGATCCTGCACATCCCCCTTCTCAGGACTATGGCTGCACAGGATCAGCTGGGACACGGCACAGATATGTGACAAAACTTTCCTGTGTTGGTCACCTCTGGCCCTGGGAGAGTCTGAGTGCTTAAAACTATCTAGTTCCTTCTGCTGACAGGAGCAGAAGGACACTTTGGCAAGAGCTGTCCTTTGGGGTCATTTACTCCTTGGGAGAACCTAGTTCAGATTGTGTTCAACTCAGGACCTTGGCTCAGGAAGACCCTCAGTAGCTATTGTGCCAACACGATATTCCTTCTTCCTACCTGCCAGCCCTGTCCAAAGGCATCTCATGTCTCACATTTCTGTCTTACAAAGAGTAACCATTCAGAACAGCTTGGGAAGTGTCTGAGGTCTTCTCCCCAACGTGGGCAATAGATCTGAGTGTATTTGGGATGTCTCCATAGGAACGCACCTATATCCCAGAGGACCAAAGACACACAAACAAGAATTCCCAGGTAGCATTTTGTTACTCGGAAACCATCCCTGCTCCCATGAAGAAGGATGATGCCCAGCAGAAGTCAGTAAGTTTAAGTTTTTTTCATCCTCAGGGCAAGCACAGACCTACCTGAAGAGCCCAGTTGTGCTTCACTGCAGGAACAGAGGGTTTTCATCTGTGAACACTTGGGTGCTTCATCCCTCTTCTCCCTTTTTGATTACATGAACCCTGCATAAAGAAAGACATACTTTTCTGGGCTACACTATAAATCACATTCCCACCCCAATCATGAGAAAAACTATTGTCTGCATAGGTCACAGGTCTGGGTGGTGCTCTCCAGCCTGAAAACTTTGGGTCTGCTGAAGCTGTAGGAGTGGCACATCTCCAGGTGCTCCAGAGGGAGCAGATACCCCTGCACAGCTTTGACCCTTTCTTGTCTTAATTTCAGGACACTGAGCTTCTTCAGTTTTCCCTGGTTCTCATCCAGTCCTGGCTGACCCCGGTGCAGTACCTAAGCAAGATGTTCACAAACAATCTGGTTTTTGGCACCTCAGACAGGGTGTATGAAAAGCTAAAGGACCTGGAAGAAGGGATCCAAGCTCTGATGAAGGTAAGTTGCAGCATGTATCATGACTATAGAATTGCAGTAGATCTCTGGGAGTAGATCTTCCAGACAGAGGGCACATAGCCCTTGTGGATCCAAAGACCATGAGAAATCTCACCACCTTCCACTCTGAAGACCAGTGGCATCCTTAGGACTTTGTTTGTCTTTAGATAATGAGCTCATGATACTGCACATTGGATTTCATCACTAGGGAGGATAAGAAAACACAGAATAGATGTTAACACCCATTGCAAAGCATTACTGATCAGGAATCACAATTCACATCCAAAGTTTTCCCAAACCCAGCAACAAAACAATATTCAGTTGTACTAACAGCAAAATAATGTTTGCTACATCTCCATGCAAAATACCTTGAACTGTGGCAAAATTTGTGATGATTCACAACATTTTACAGTAACATCTGTGCACAGATGGAAACCTGTACTCTGCTGTTTCCCTCATACATTTATACAGTATCCAGAGAGCTGAAAGCAGAGAAGTGATTGTCTTCAAGGAAGAACTAATCACAGATTCACAAGAATGATCTGGGTTGGAAGGGACCTTAAAGCTTATCTCGTTCCAACCCCACACCATGGGCAGGGACACCTTCCAGTAGGCCAGATTGCTCCAATCCCCATCCAACTTGGCTTTGAACACTTCCAGAGATGGGGGAGTCTTCTCTGGGCAGCCTCACCATCCTCATAGGGAAGAATTTCTTCCTAACTAAATCTCTCCTCTTTTAGTAAAAACCATTCCCCCTTGTCCTGCCTCTATCTGTCCATGTAAAAAGTCACTCTCTAACTTTGCTCCAAGTCCCCTTTATAATCTACTTTATTTTTGCTTTGTTGTTTTAAATGAAGTTGTATGTTATCTGCCAGAACACCTTTCCAGTTATGTTTATTCTGTAATTAAGTTTATCTGGCAGTTCACCTGGTAGTTGGAGCTCTGAGACCTGCAGCTGTGAGAAATGAGTCTGGAATATTGTTTACATCTTCCAGCATTAAAATTACTCTGAAAGTCAGGCTCAGAGAGTAAACAGAGACCTTATGTCCTGGCACTTCAACCTTTTCAACCAGACCAGAGGACTGAGTGCCATGTCCAGCCATTCCCTGAACACCTCCAGGGACAGTGACTTCACCAACTCCCTGGGCAGTCCCTTCCAATGTTTAACAATCCTTTCTGCCAAGAAATTCTTCCTGATGTCCAACCTGAAACACCTCTGGCACAACTTTAGGTCATGTCCTGTTGTCCTGTCACTTGTTCCCTGGGAACAGATCTTGACTTCCACCTGGCTCCACCTTCCTATCAGGAAGTTAGAGAGAGTGAGAAGGTCCACCCAGAGCCTTCTTTTCTCTAGTCTGAGCCCCCCCCAGCTACTTCAGCTGCTCCTGGTGCTCCAGACCCTTCCCCAGCTCCGTTCCCTTCTCTGGACATGCTAAAGCCCTCAATGTCTCTCTTGTCAGGAGGGGCCCTAACTGCCTGGAGGTATCCCAGCAGTGACCAGGACAGGGAGCCATCACTGCCCTGGTCCTGCTGGACACACCATGGCTAATGCAGGACAGGTGCCACTGGCTTCTTGCCCACCTGGGCACACATGGGCTGATGTTCAGCCTATGTCAAACAGGGCTGTTCCCAGCCACTCTGCCCCAGACTGGAGCACTGCATGAGGTTAAGGAGGCCCATGCTCATTCCCAGGCCTCCAGCACCTCTCAATCCTCTTCACAGCACCTGCAGGACCAAAGCCCATGGGGTCCCCAGATCCTCAAAGCCACCTATGAGAAATTTGACATCCACCTGCGCAGTGAGGATGCACTACTGCAGAACTATGGCTTGCTCTCCTGCTTCAAGAAGGACCTGCACAAGGTGGAGACGTACCTGAAGGTGATGAAGTGTCGGCGCTATGGAGAGGGGAACTGCACCATTTGA</t>
  </si>
  <si>
    <t>Aleadryas_rufinucha_1</t>
  </si>
  <si>
    <t xml:space="preserve"> ATGGCTCCAGGTACTTTTTATTTCCATTTTAAAGGATTTCCAGTGCTGGGTGTGTGGGGTGACAGGAGATGATGATGACAGGCTGGTTCTGTGGTGGGCTGCACACACTCCTTGCCATCCCTAAATTAAAATACGGCAACTTCTAAATCCATGAAAAAGAAAACTTTTCCCTGCAGTGTGACTTTAATCCATGAATTAATCTTTAACTTAAAGTGGGCAAGGAGAGTGTGGAGAGCTTGAAGAACAAGATCAAGCCACAGTTATAATAGTTATTATTACCATAAATGCTGGCAGGGATAATAAAACTCATATTCCAAGCTTCAGACAGGGATGAGGATGATGTCTAATGCTTGTATCCAAGTCCTACAGGCTCCAGGGCATTCCTGCTCCTAAGGCTCTTTGAGATGAGCTTTGTGGTCTGTGTGAGCACAGGTGGACACTTGTGTTGGATGTCACGGGCTGAAAACCTTGAGGCTTGACCAGGATCCCCAAATCCTAAAGGTGTGACTCAGGGAGCAAAAGCAGCTGGTCATAGCACAGGTGATGCCACCAGCTCTTGTCCCAGTGAGGGCAGGGACAAGGCCTAGGGGAAAACATGAGTGTGTCAGGGAAAACCATAGGGACACCCCTTGGTTTTCATGGAGCAACCACAATTCCAGCCAGGAAGACGCTGCTGGTCACCCTGGGAGCAGCCCCAGCCCCGAGGGCAGGTCCAGTGAAAGGGTCTCCTTTGATTTTGGGGAGGGCTGAGCTCACCCACAGTGTCCAACGGGGCACCACGGAAGGCGAGCGTGGATCCAGCACGGGCAGAACAGGCTGGGAATGAATCCCCACGTGCCACCTCCTCCTCAGCACAGTCCCCAAGGACTCCCAACACCTTCCTCTGCCCTTTGCAGGGTCCTGGCTCTCTCCTCTGGCCATTGCCGTGATCACGCTGGCACTGCAGTGGCCACAGCCAGCTGCCACCTTCCCGGCCATGCCCCTCTCCAGCCTGTTTGCCAACGCTGTGCTGAGGGCTCAGCACCTTCACCTCCTGGCTGCCGAGACCTACAAGGAGTTTGTGAGTGCTGTGGCCTCGGGGCACCTCCTCTGTGTTTGTCTGATGGCTCCAGGACTGTGGAACTTCCCAGAGAATTCCCAGCTGTTGGTGTCTTTGCCAGCTCTCGGGGAAGAGAAAGAATCTTAATAGGATAGGGCAGGTTGTGTCCCACCAGCCTGGACACTTTCACCTCTCTGTCCCCTCTCTGACTCCTCCTTGGGGCCATTTCCACCTGTGCTCAGACCCCTGCACAGGGGCAGCTGGGAGGTGGCACAGGTATCTTGCAGGACTTCCCTGTGTTGGTCACCTTTGTCCCTGGGAGGGTCTGAGGGCTTAAAGCCACCAAGTGTCTGCTGCTGCACAGGCTGTCCCTCTGGTGTGGGCTATCCCTGAGGCCCAGGCTGTCCCTTAGGCCCGGGCTGTCCCTGGGGATCATCTCCTCCTTGGGAGAGCCTGTCCCAGGTGTGTCCTGTGTCCAGCACCTTTCCCTAGGGAGAGGGAGACCTTCAGGGCAGCCATTGTGCCAACACACAAACTCCTGTTTCCCAGCTCTCCACCCTGGCCAGAGGCACCTCCTGTCTCCCATTTATTCCTTGCAAAGAGGGACTGTGCAGGAATTCAGCTTGGGAATTCTCTGTGCTCTTCTCCAGTCCACGGGCAGCAGACCTGAGTGTATCTGGGATGTCTCCACAGGAACGCAGCTACATCCCAGAGGACCAAAGGCACACCAACAAAAACTCCCAGGTAGCCTACTGCTACTCAGAAACCATCCCTGCTCCCACGGGGAAGGAGGATGCCCAGCAGAAATCGGTGAGTTCTGACCTGGGGGAGGCACAGACCTGTTTGAAGAGTCTCCACTGCAGGATCAGAGGGTTTCCACCCTCCTCTCTCTTCTTTGCTATTTAAACCCTGCAGACTCCTCTGGGTTACACCACAAATCACATTCCCAGCTCCAGGATGGGAACACTGCTGTCTGCACAGGACATGGGGCTGGGGGTGCCCTCAGCCTGTAAACTGAAGCTGCAGGAGCAGTGTCCCCCTCTGGGTCACTCCAGGCTGTTCCAGAGGGAGCAGGACACTCTACAGAATACCACACCTACTCAGCTTTGACCCTTTCCTGCCTCAATTTCAGGACATGGAGCTTCTCCGGTTTTCCCTGGTTCTCATCCAGTCCTGGCTGACCCCGGTACAGTACCTAAGCAAGATGTTCACAAACAATCTGGTTTTTGGCACATCAGACAGAGTGTATGAAAAACTAAAGGACCTGGAAGAAGGGATCCAAGCTCTGATGAGGGTAAGTCACAGCATGACTGTGGAGTAACAGAGACCTCCCAGGCACGGGGCACCCTCAGGGATCCACAGACCATGAGAAATCCCCCTGCCTTCCACAGGGCATCCTTTGGACTTGGCTTCCCTTTACATAACAAGATCACGACCCCCCAGTGCACAGGTCCCATCACTGGGGAGGGCAGGACACAGGACAGGTGTTACCAGCACTGCCGCAACCCCTTGGGGAGCAGAACCCACCAGGAACTGCAACATTACCGATCCAAAATCTTTCCAAACCCAGCACCAAAGAATTCCCAGTTGCTGGAATCCATCGGACAAACAGCAGCTCAATGTTTGTTACATCTCCAGGCAAAGTACTTTGAAACGGGGAGAATTTTGCAAGGTTTGCAACCTCACAACATTTTATAAACACATTTTTGTACAGGGAAGAACTTGCTCTGATGTTTCCCTCTTCCATTAATACAACACCCAGGGAGCTGAGAGCCGGAGGGTGATCTCTCCAAGGAAGACCTTGTCAGAGAATCCCAGAATGGTTTGGGTGGGAAGGGACATTAAAGCCCCTCCAGTGCCACCCCTGCCATGGGCAGGGACACCTCCCACTGTCCCAGGGTGCTCCAAGCCCCATCCACCCTGGCCTTGGACACTGCCAGGGATCCAGGAGCAGCCACAGCTGCTCTGGGCACCTGTGCCAGGGCCTCACCTCCCTCACAGGGAGGAATTCCTTCCTGAGACTTAATCTGAATCTCCCCTCCTTTAGTTTAAAACCATCCCCTCTTGTCCTACCACAACCTGTCCATGTAAAAAGTCACTCCCCCTCTTTTTTAGAAGCCCCTTTAAGGTCTTCTTAATTTGGGGTTTGTTGTTTTAAATTAAATTGCCCATTATCTGCCAGGACACCTTTCAGTTATGCTTATTCTGTAAGTTTATCTGCCAGCATCACACTGAAGCTGGAGCTGTGAGAAATGAGTCTGGACCACTACTTACATCTTCTAGCAGTTAAATAACTCTGCAAGTGAGGCCCTGTGAGCAAACACGGACCTTCTGTGCTGGAGAAAGCAGCCAAAGCAATCAGGACCGCTCAGATTTGGCTCTCCATTCCACGTGCACTTGGGCATTGGGAAGCCACACACAGAAATGACACAAATATTCCTATTTCACCGATTTATGACACTTTTTACTTCACCAAAACCATTCTGTTGCTGAGCACAGCAGGGGGAGCGGCTGATTCCAGCTCTCCAGATGGAGATGTGGGGCTGGGTCAGAGCTTTGGGAAAATGGGGGAAGAGAGAATCATTTGTGCAGTTCCCCATCTCCTTGGCTGGAGGGGCTGCAGAGAGTCCCTGTGGTTTTGCCTTTATTTTAAGCCCCCTCGGACTCTCCTCCCTCCCTGCAGCCCCGTATGTGTCCCGGGCACGCTCAGTGCAGCATCACCCGCGGCACCCCCTCCACCTGTGCCTTCAAAACCACGTCTGAAACCCCATTTCAGAGCGGCGGGGAATCGCCCTGAGCTCTCCCAGAGCTGGGCGGGAGGTTTGTCCCGGGGAGCCGGCCCTGCCCGGCCCCGCCTCTCCCGGGATGTCCCCGTTGTCCCCAGGAGCTGGAGGAGCGGGGCCCGCGGGGCGCGCAGCTGCTCAAGCCCACCTACGAGAAATTCGAGCTCCACCTGCGCGGCGAGGACGCGCTGCTCAAGAACTACGGGCTGCTGGCGTGCTTCAAAAAGGACCTGCACAAGGTGGAGACCTACCTGAAGGTGATGAGGTGCCGGCGCTACGGAGAGGGGAACTGCACCCCCTGA</t>
  </si>
  <si>
    <t>Aleadryas_rufinucha_2</t>
  </si>
  <si>
    <t xml:space="preserve"> ATGGCTCCAGGTACTTTTTATTACAGTTTTAAAGGATTTGTCAGTGGTGCCATGTGTGTAGGGTGAGAGGAGAGGAGGATGGGGTAGTATGTGGTGGGATACACATGCTCTATGACAGCCCTAACTTATGGTATGGCAATTTATAAACCAATGAAAAAGAATACCTTTCCCTGCAATGTAACTTTAATCCGTAAATTAATCTTTAGCCTAAACAGGCCAAGTCCTACAGGGTCCAGGGCATTTCTCCTCCAAGGGGTATTTGTCTGAGATTAAGTTTGTGGTCTTTGCAGAAGACATACACTAGTGTAAGTTTAGTCAGAGGTTGCTGAAAACATTTAGGCTTGACAAAGATCTCCAAATTCTACAGTCATATCCCAGAGAGCCAGTCAGAGCTTAGGTAATGTCACCATCTCTCCCCACAGCAAGGGCAGACAGCCAGTGTCACATCAGCAGTACAGCATAAACCATGGCTACAGTGAGGTGCTCCCAGGCCCCCACCTGGCACTCATCATCCCCTGCTTGCTCATGTAACCAGAGTGCACTGTGCTCTTTTCATATGGGCAAGGACTCATGAGAAAAGGAAAAACATGAGTGTATCAGGGAAAAATGTTGGGGAACACATTAATTCTCATGGAGCAACCACGACTCCAGCCTGGAAGACAGTGCTGGTAAAACTGGGAGAAGCACAAGCTCTGGGGGCAGGTCTTGGTGAAAGGGTTTCAAAGAATTTTGGAGAAGGCTAAGCTTACTCTTGGTGCCAACAGACACCAAGGAAGATGAGCCCTCAGCCAGCATGGACGGAAGAGACCGGGAATTAATTCCCAGGTGCCACTCCCTCCTCAACCCAGTTTCCTGAGGACTGCTAACACCTTCCTCTGTGCTTTGCTGCAGGGTCATGGTTCTCTCCTCTTGCCATTGCCATGATCACTTTGGGACTGCAGTGGCCACAAGAAGCTGCCACCTTCCCAGCCATACCCCTTTCCAGCCTGTTTGCCAACGCTGTGCTGAGGGCTCAGCACCTTCACCTCCTGGCTGCCGAGACATACAAGGAGTTTGTAAGTGGTGTGGCCTCGGGGCATTTCCTCCACTTTAGCTTGATGGCTTCAGGACTGTGTAACAGACACCTTTCAACTATTGGTGTCTCCTCTGTCCTCTTTCAATGAGGAGAGAGAGTGTTAAGAGGATAGCACAGGTTATGTCTCATCAGACTGGACCCTGTTTCCTCCTCTCAGCCCTCTGTCCCCCTACTTTGATCCTGCACATCCCCCTTCTTGGGACCATGGCTGCACAGGATCAGCTGGGACATGGCACAGATATGCAACAAGACTTTCCTGTGTCAGTCACTTCTGGCCCTGGGAGAGTCTGAGTGCTTAAAACTACCTAGTTTCTTCTGCTGACAGGAGCTGGCATGAGCTGTCACTTTGGCAAGAGCGGTCCTTTGGGGTCATTTACTCCTTGGGAGAATCTAGTCCAGATGTGGTTTGTGTTCAGCTCAGCACCTTGGCTTAGGAACACCTTTAGGTCCAGTAGCTATTGTGCCCACACAACATTCCTGCTTCCTACCTGCCAACCCTGTCCAGAGGCACCTCATGTCTCACATTTATTTCTTGGAAAGAGTAACCATTCAGAACAGCTTGGGAAGTGTCTGAGGCCTTCTCCAGAACATGGGCAACAGAAGTGTATTTGGGATGTCTCCACAGGAACGTACCTACATTCCAGAGGACCAAAGACACACAAACAAGAATTCCCAGGTAGCATTTTGTTACTCGGAAACCATCGCTGCTCCCATGAAGAAGGATGACGCCCAGGAGAAATCAGTAAGTTTCTTTCACCCTCAGGGCAAGCACAGACCTACCTGAAGAGCTCAGCTGTGCTTCACTGCAGAAACAGAGGGTTTTCATCTGTGAACACTTGGGTGCTTCATCCCTCCCCTCCCTTTTTGATTACTTGAACCCTGCATGAAGAAAGAAATACTTTTATGGGCTACTCTATAATCGCATTCCCATCCCAAGGATGAGAAAAAGTATTGTCTGTACAGGACATAGGTCTGAGTGGTGCTCCCCAGCCTGAAAACATTGTGTCTGCTGAAGCTGCAGGAGTGGTGGCACGTCTCCAGGTGTTCCAGAGGGAGCAGGACATGCTACCAAATACCCCTGCACGGCTTTGACCCTTTCTTGTCTTAATTTCAGGACATGGAGCTTCTTCAGTTCTCCCTGATTCTCATCCAGTCCTGGCTGACCCCGGTACAGTACCTAAGCAAGATGTTCACAAACAATCTGGTTTTTGGCACATCAGACAGAGTGTATGAAAAACTAAAGGACCTGGAAGAAGGGATCCAAGCTCTGATGAGGGTAAGTTGCAGCACGTAGCATGACTATAGAATTACAGAGATCTCCCAGACAGAAGGCACTCACCTCTTGCAGATCCAAAGACCATGAGAAATCTCACTACCTTCCACTCTGAAGACCAGTGGCATCCTTAGGACTTCATTTACCTTTAGATAATGAGATCATGACACTACACATTGGGTTTAATCACTAGGGAGGATAAGAAAACACAGAACAGATGTTAACACCCATTGCAAAGCACTACTCATCAGGAATCACAACAATCCACACCCAAAGTCTTTCCAAACCCAGCAACAAAAAAATATTCTGTTGCACTAACAGGAAAATAATGTTTGCTACATCTCCATGCAAAATACTTTGCAATGTGGCAAATTTTGGGAGGATTCACAACATTTTATAAAAACATCTGCATACAGATGGAAACCTGTACTCTGGTGTTTCCCTCATACATTAACACAGCATCCAGAGAGCTGAAAGCTGAGGGGTGATCCTCCTCAAGGAAGAACTAATCATAGATTCACAGAATGGTCTGGGTTGGAAGGGACCTTAAAGCTTATCTCCTTCCAACCCCCCTGCCATGGGCAGGGACACCTTCCACTAGACCAGTTTGCTCCAAGCCCTATCCAACCTGGCTTTGGTTGGGCTTACAGGGATGGGGCAGGCACAGGTTCTCTGGACAACCTGTGCCAGGGCCTCACCATCCTCATAGGGAAGAATTTCTTCCTAATACTTAATCTAAATCTCTCCTCTTTTAGTAAAAAACATTCCCTCTTGTCCTCTCTCTATCTGTCCATGTAAAAACTCACTCTATACCTTTGCTCTAAGTACCCTTTATAATCTACTTTATTTTTGCTTTATTGTTTTAAATGAAGTTGTGTATTATCTGCCAGGACACCTTTTTGGTTATGTTTATTCTGTAATTAAGTTTATCTGGCAGGTTCACCCTGTAGCTAGAGCTCCAAGACCTGCAGCTGTGAGAAATTAGTCTGGAATATCGTTTACATCTTCTAGCATTAAAATTACTCTAAAAGTCAGACTCAGAGAGTAAACAGAGACCTTCTGTCCTGGCACTTCAGCAGGAGAAAGTAGGCATAGGTATCAGTACCACTTCCAGATTTTTCTCTGGGGGAGAAATTCTTTACTGTGAGGGTGGTGAGGCCCTGGCACAGGTTGCCCAGAGAAGCTGTGGCTGCTCCATCCCTGAAAGTGTTCAAGGCCAGGTTAGACGGAGCTTGGAGCAACCTAGTGGAAGGTGTCCTGGCCCATGGCAGAGGGGCTTGGAATGAGATGGTCTTTCAGGTCCCTTCTAACCCAAACCAGTCTGTGACTTCATGATTTCATGATTTTGGTCTCTGGTATGCGCTTGGGCATAAAGAAATGGTACACAGAAACCAGCCAAACAATCATATTTCACCCATTTATGGCACCTTTTCCTTAACCAAAACTTTTCTGTTTGTGGCAGCGGGTGGCCACAACAGGGCAGGAGGAGTGGTTAACTGCAGCTCTCAGCTCCAGATGTACATGGCTTAGGTCTGGGTTAGAGTTTTGTTTGTTGGGGAAGTGGGAGTAAAGAGAGAATTATTTACCCAGTTCCCTCTCTCCTTGACTGGAGGAGGTACAGAGAGACTCTATAACTTTCCCTTTATTTTAAGACCCCAAAGACACATTCCTCCCTCCCTGCAGCCTTGTGCCCAGCTCCCTTCTCACTGTAGCATCACCCCTGCATCACTGCTCTTCCTGCAAACACATACACTCAAAAATATGTTTGAAATATGCTTTGAGACTGGAGGGAGAAACCCCTGACCTAATTTAAAGTTCAGTGGGAACCATGGCACTGGGCCTGTGGAAGATCATAGAATCATTGAGGTTGGAAAAGACCTCCAAGATCACTGAGTCCAAGACTGATCACTGCCCTGTCAACCAGATCAGAGCACTGAGTGCCATGACCAGTCGTTCCCTGAACACCTCCAGGGGCAGGGACTTCACCACCTCCCTGGGCAGTCCCTTCCAATGCTTAACAACCCTTTTTGCGAAGAAATTCCTCCTGATGTCCAACCTGAAACACCTCTGGCACAGCTTGAGGCTGTGTCCTGTTGTCCTGTCACTTGTTCCGTGGGAACAGAGCCTGACCTCCACCTGGCTCCACCCTCCTATCAGGGACTTATGGAGAGTGAGAAGGTCCCCACAGAGCCTTCTCTTCTCCAGTCTGAGCCCCCCCCCAGCTACTTCAGCTACTCCCAGTGCTCCAGACCCTTCCCCAGCTCCATTCCCTTCTCTGGACATGCTTCAGCACCTCAATGTCTTTCTTGTCCGGCGGGGCCCATAACTGCCCTCAGGACTGGAGGTACCCCAGCAGTGCCCAGGACAGGGGGGCCATCACTGCCCTGGTCCTGCTGGACACGCCATGGCTAATGCAAGCCAGGTGCCGTTGGCTTCTTGCCCACCTGGGCACACATGGGCTCATGTCCAGCCACTGCTGACCAGTATTCCCAGGGCCATTCCCAGCCACCCTGCCCCAGCCTGGAGTACTGCATGAGGTTACCGACACCCATGCTCATTCCCAGGCTCCCATCACCTCACCCAGCACCTCTGAATCCTCTTGCAGGAGCTGCAGGACCGAAGCCCATGGGGTCCCCAGATCCTCAAACCCACTTACGAGAAATTTGACATCCACCTGCGCAGCGAGGACGCGCTGCTGCAGAACTACAGCTTGCTCTCCTGCTTCAAGAAGGACCTGCACAAGGTGGAGACCTACCTGAAGGTGATGAAGTGCCGGCGCTATGGAGAGGGGAACTGCACCATTTGA</t>
  </si>
  <si>
    <t>Anthoscopus_minutus_1</t>
  </si>
  <si>
    <t xml:space="preserve"> ATGGCTCCAGGTACATTCTATTTCAGTTTTAAAGGATTTCCAGTGCTGGGTGTGTAGGGTGACAGGAAATGATGATGATGGGGTGGTTCTCTGGTGGGCTACACATACTCCTTGCCATCCTTAAATTAAAATATGGCAGCTTCTAAATCCATGAAAAAGAAAACCTTTCCTTGCAGTGGGACTCTAATCCATGAATTAATCTTTACCCTAAAGAGGGCAAGGAGACAGTTGCAAGCTTGAAGAACAAGATCAAGTCATAATAGTTACTATTGCCATAAATGTTGGCAGGGATAATAAAACTCATATTCCAAACTTCAGAGAGGGATGAGGATGTTGTCTAGTAATATCCAAGTCCTACAGGCTCCAGGGCATTCCTCCTCCTAAGGGTCTTTGTTTGAGATGAGCTTTGTGGTCTGTGTGAGCACAGGTGGACACTTGTGTTGGATGTCATGGGCTGAAAAGGTTTAGGCTTAACCAAGATCACCAAATCCTAAAGGTGTGAGCCAGGGAGCAAAAGCAGCCAGGGAGCAAAAACAGCACAGGTGATGCCATCAGCTCTTGTCCCAGTGAGGGCAGGGACAAGGCCTAGGGAAAAATACGAGTGTGTCAGGGAAAACCATAGAGACACTCCCTAGTTTTTATAGAGCAACCACAACTCCAGCCAGGCAGACACTGCTGGTCACACTGGGAGCAGCCCCAACCCCGATGGCAGGTCCAGTGAAAGGGTTTCACTCCATTTTGGGCAGGGCTGAGCCCACCCAGTGTCCAACAGGGCACCACAGAAAGTGAGCGTGGATCCAGCACAGGCAGAACAGGCTGGGAATGAATTCCCAGGTGCCACCTCCTTCTCAGCAGTCTCCAAGGACTCCCAACACCTTCCTCTCCACTTTGCAGGGTCCTGGCTGTCTCCTCTGGCCATTGTTGTGATCACCCTGGGACTGCAGTGGCCACAGCCAGCTGCCACCTTCCCGGCCATGCCCCTGTCCAGCCTGTTTGCCAATGCTGTGCTGAGGGCTCAGCACCTTCATCTCCTGGCTGCTGAGACCTACAAGGAGTTTGTGAGTGCTGTGGCCTGAGGGTACCTCCTTTGTGTTTCCTTGATGGCTCCAGGACTGTAGAACTTCCCAGAGAACTCCCAGCTGTTGGTGTCTTTGCTGGTTTGGCTTTCAGGGAGGAGAAAGAACCATAACAGGGTGGGGCAGGTTGTGTCCCACCAGGCTGGACACAGTCACCTCTCTTGCCCTTCTCTGAAATGGCCCCTGCAGCCCCTGCAGCCATTTCCACCTGTGCCCAGACCCCCTGCACAGCAGCAGCCGGGAGGTGGCACAGGACTTCCCTGTGTGTGGTCACCTTTGCTCCTGGGAGGGTCTGAGTGCTTAAAGCAAGTGTCAGGATCTGGCTGTCCCTTAGGCACAGGCTGTCCCTGGGGATCATCTCCTCCTTGGAAGAACCTGTCCCACGTGTGTTCTGTTCCTCCTCCTCCTGCAGTTTGCCTGGAACCATGTCTGCCCACTCTTGTGACCCTCTGTTCCCTGTGGTGGCACTGAGTCACCTGCTGTGCACAGGCACAACTAGCTCTTACTGAAGAGCAGCACCTTGCCCTAGGGAGAGGGAGACCTTCAGGGCAGCTGTTGTGCCAACACACAAACTCCTGTTTCCCAGCTCTCCACCCTGTCCAGAGGCAACTCCTGTCTCTCATTTATTCCTTGCAAAGAGGAACCATGCAGGATAGCTTGGGAATTCTCTGTGCTCTTCTCCAGTCCATGGGCAGCAGACCTGAGTGTGGCTGGGATGTCTCCACAGGAACGCAGCTACATCCCAGAGGACCAAAGGCACACCAACAAAAACTCCCAGGTAGCCTACTGCTACTCAGAAACCATCCCTGCTCCCACAGGGAAGGAGGATGCCCAGCAGAAATCGGTGAGTTCTGATCTGGGACAGGCACAGACCTGTTTATAGAGTCCTCACTGCAAGATCAGAGGGTTTCCTTCTGCGAAACCTTTGGTGTTTTAACCCTCCTCTCTCTTCTTTGCTATTTAAACCCTGCAGACCCTTCTGGGTTACACTCTAAACCATATTCCCAGCTCCAGAATGAGAACAATGCTGTCTGCGCAGGACATGGGGCTGGGTGGTGCCCCCAGCCTGCAAACTGAAGCTGCAGGAGCAATGTCCCTCTCTGGGTCACTCCAGGCTGTTCCAGAAGGAGCAGGGCACTCCACCAAACACCACACCTATTCAGCTTTGACCCTTTCTTGCCTCAATTTTAGGACATGGAGCTTCTCCGGTTTTCTCTGGTTCTCATCCAGTCCTGGCTGACCCCAGTGCAGTACCTGAACAAGGTGTTCACAAACAACTTGGTTTTTGGCACCTCAGACAGGGTGTATGAAAAGCTAAAGGATCTGGAAGAAGGGATCCAAGCTCTGATGAGGGTAAGCCCCAGCATGACCATGGAATAACAAAGATGTCCCAAGCATGGGGCACTCTCAAGGATCCACAGACTACAAGAAATCTCCCTGCCTTCCACAGGGCATCCCTTGGACTTTGCTTCCCTTTAGATAACAAGATCATGACCCTCCAGTGCACAGGTTCCATCACTGAGGAGGGTAAGAACACAGGACAGGTGTTACCAGCACTGCCATAATCCCTCAGGGAGCAGATTCCACTAGGAATCACATTACAGATCCAAAATCTATTCTAACCCAGCACCAAAGAATTCCCAGTTGCTGGAATACATCAGACAAAGAGCAGCACATAAAAATGTTTGTTGCATCTCCAGGCAAAGTACTTTAAAATGGAGCAAATTTTGCAAGGTTTGCTACCTCACAACATTTTATAAACACGTTTTTGTTTAGGGAAGGACTTGCTCTGATGTTTCCGTCTTCCATTAATACAAAACTCTAAGCTGAGAACTGCAGGGTGATCTCTCCGAGGAAGATCTTGTCAGAGAATCCCAGGATGGTTTGGGTGGGAAGGGACCTCAAAGCCCACCCAGTGCCACCCCTGCCATGGCAGGGACACCTCCCACTGTCCCAGGCTGCTCCCAGCCCCGTCCAGCCTGGCCTTGGGCACTGCCAGGGATCCAGGGGCAGCCACAGCTGCTCTGGGCACCTGTGCCAGGGCCTCACCATCCTCACAGGGAGGAATTTCTTCCTGAGACTTAACCTGAATGTCTCCTCCTTTAGTTTAAAACCATTCCCCCTTGTCACTCTCCTTCTCTTTTATAAGCCCCTTTAAGGTCTTCTTAATTTTGAGCTTCTTGTTTTAAATTAAATTGCCCATTATCTGCCAGGACATCCTTCAGTTATGCTTATTCTCTAAGTTTATCTGCCAGCATCACCCTGAAGCTGTAGCTCTAAGAAATGAGTTGGGGCCATTATTTACATCTTCTAGCAGTTAAATAACTCTGCACGTCAGGCCCTGAGAGCAAACACAGACCTTCTGTGCTGGAGTAAGCAGGCAAAGGAATCAGGACCACGGCAGATTTTGTTCTGCATTCCATGTGTGTTTGGGCGTTGGGAAGCCACACACAGAAATTACACAAATATTCCTTTTTCACCAATTTATGACACTTTTTACTTTCTACTTCACCAGAACCATTGTGTTGCTGAGCACAGCAGGGGGAGCAGCTGATTACAGATCTCCAGATGGAGATGTGAGGCCAGATCAGAGCTTTGGGAAAGTGGGGGAAGAGAATTATTTGTGCAGTTCCCCAACTCCTTGGCTGGAGGGGCTGCAGAGAGACCCTGTGATTTTGCCTTTATTTTAAGCACCCCCGCCCCGGACACTCCTCCCTTCCTGCAGCCCCGTACGTGTCACTGGCACACTCAGTGTGGCATCACCATTCCACCTGTGCGTTCTGCCACACACCAGCCCAAATCCACGTCTGAAATTCCATTTAAGCGGGGGTGGGGGGAATCCCCCTGGCCTCTCCCTCAGCTCGGCAGGAGGTTTGTCCATGGATGATGCCCCTGCCCGACCCCGCCTCTCCCGGAATGTCTGCGTTGTCCCGCAGGAGCTGGAGGAGCGGAGCCCGCGGGGCGCTCAGGTGCTCAAACCCACCTACGAGAAATTCGAGCTCCACCTGCGCGGCGAGGACGCGCTGCTCAAGAACTACGGGCTGCTGTCGTGCTTCAAAAAGGACCTGCACAAGGTGGAGACCTACCTGAAGGTGATGAGGTGCCGGCGCTACGGAGAGGGGAACTGCGCCCTCTGA</t>
  </si>
  <si>
    <t>Anthoscopus_minutus_2</t>
  </si>
  <si>
    <t xml:space="preserve"> ATGGCTCCAGGTACTTTTTATTACAGTTTTAAAGGATTTGTCAGTGCTGCCATGTGCATAGGGAGAGAGATGATGGGGTGGTGTGTGGTGGGATACACACACTCTGTGATAGCTCTAACTTAAAGTATGGCAATTTATAAACCAATGAAAAAGAATACCTTTCCCTGCAATGTGCCTTTAATTCACGAATTAATCTTTAGCCTAAACAGGCCAAGCCCTACAGGCTCTAGAGCATTTCTCCTCCAAGGGGTATTTGTCTGAGATTAAATTTGTGGTCTTTGCAGCAGACAGACACCAGTGTGAGTCAGATGTCACAGGCTGAAAACATTTACAGTTGAAAAAGATCACCCAATTCAGCAGTCATATCCCAGAGAGCCAGTCATAGCACAGGTAATGTCACCATCTCTCACCCCAGTGAGGCAGACAGCCAGCATCACAGCAGCAGTACAGCATAAACTATGGCTACAATCAGGTGCTCCCAGGTCCTCACCTGGCACCCATCATCCACTGCTTGCTCATGTAATCAGAGCACCATGCTCTTTTCACATGGGCAAGGACTCATGAGAAAAGGAAAACCATGGGTGTATCAGGCAATAACATTGGGACACACACTAGTTTTCATGGAGCAACCATTACTCCACCCAGGAAGACACTGCTGGTAACACTAGGAGAAGAACTAGCTCATGGTGGGGGTAGGTCTTGGTAAAAGGGTTTCAAAGAATTTTGGAGAAGGCTAAGCTTGCTCTTCATGCCTACTGCCACCAAGGAAGAAAAGCCTTCAGCCAGCACGGAGAGAAGAGACTGGGAATTAATTCCCATGTGCCACTCCCTTGTCAACCTGGTTTCCTGAGGACTACTAACACCTTCCACTGTGCTTTGCTGCAGGATCATGGTTCTCTCCTCTCGCCATTGCCATGATCACTCTGGGACTGCAGTGGCCACAACAAGCTGCCACCTTCCCAGCCATACCCCTTTCCAGCCTGTTTGCCAACGCTGTGCTGAGGGCTCAGCACCTTCACCTCCTGGCTGCCGAGATATACAAGGAGTTTGTAAGTGATGTGGCCTCTGGTCATCTCCTCCACTTTAGCTTCATGGTTTCAGGACTGTGTAACAGACACCTTTCAACTGGTGGTGTCTCCTTTGTCCTCTTTCGATGAGGAGAGGGTGTTAACAGGATAGCACAGGTTACGTCCCATCAGACTGAACCCTGTTTCCTCCTCTCAGCCCTCTGTCCCCCTAGTCTGATCCTGCACATCCCCCTTCTCAGTACCATGGCTGCATAGGATCAGCTGGGACATGGCACAGATATGTGACAAGACTTTCCTGTGTTGGTCAACTCTGTCCCTGAGAGAGTCTGAATGCTTAAAACTATCTAGTTTCTTCTGCTGACAGGAGCTGGCATGAGCTGTCACTTTGTCAAGATCAATCCTTTGGAGTCATTTACTCCTTGGGAGAACCTAGTTCAAATGTGGTTTGTGCTCACCTCAGCATCGTGGGAGGAAGACCTTAAGGCCCAGTGACTATTGTGCCAACATAATTCTCCTGCTTCCTACCTACCATCCCTGTCCAAAGGCACCTCATGTCTCACATTCATTTCTTGCATAGAGTAACCATTTGGAACAGCTTAGGAAGTGTCTGAGGTCTTCTCCAGAACACAGGCAATAGATCTGAGTGTATTTGGGATGTCTCCATAGGAACGCACCTATATTCCAGAGGACCAAAGACACACAAACAAGAATTCCCAGGTAGCAATTTGTTACTCGGAAACCATCCCTGCTCCCATGAAGAAGGATGATGCCCAGCAGAAATCAGTAAGTTTTTTTCACTGTCAGAGCAAGCACAGACCTGCCTGAAGAGCTCAGCTGTGGGTCACTGCAGGAACAGCGAGTTTTCATCTGTGAACCCTTGGGTGTTTCATCTCTCTCCTTTTTTGATTACTTGAACCAAGCATAACTAAAGAAATACTTTTCTGGTCTACACTGTAAATCATGTTCCTTCCCCAAGCTTAAGAAAAGCACAGGACACAGGTCTGGGTAGTGCTTCCCAGCATGAAAACTTCATGTCTGCTGAAGCTGTAGGAGTGGTGGCAAGCCTCCAGTTGTTAAAAAAGGGTGCAGGACATGCTATCAAACAACCCTGCACAGCTTTGACCCTTTCTTGTCTTAATTTCAGGACATGGAGCTTCTTCAGTTTTCCCTGGTTCTCATCCAGTCCTGGTTGACCCCAATGCAGTACTTAAGCAAAATGTTCACAAACAATCTGGTTTTTGGCACCTCAGACAGAGCGTATGAAAAACTAAAGGACCTGGAAGAAGGGATCCAAGCTCTGATGAGGGTAAGTTGCAGCATGTACCATGACTATAGAATTGAAGAGTTCTCCCAGACAGAGGAAACTCAGCTCTCATGGATCCAAAGATACTGAGAAATCTCACCACCTTCCACTCTGAAGACCAGTGCCATCCTTAGGACTTTGTTTACCTTTAGATAATGAGATCATGGTACTGCATATTGAGTTTCATTGCTAGAGAGGGTAAGAAAACACAGAACAGATGTTAATACCTATTGCAAAGCACTACTGAATCAGGAATCACAACAATTCATACCCAAAGTCTTCCCAAACGCAGCAACAAAAAAAAAATTCAGTTGTACTAACAGCAAAATGCAAAATGCAAAATGCTGTTGCTACTTCTCCATGCAAAATACTTTGAAATGTGGCAAATTTTGTGATGATCCACAACATTTTATAAAACATCTGTGTACAAATGGAAACTTGCACCCTGATGTTTCCCTCATACATTATTACAGCTTCCAAGGAGCTAAAGACTGAGGGGTAATCATCTTCAAGGAAGAACTGATCACAGATTCAAAGAATGGTCTGGTTTAAGTGACCTTAAAGTTTATCTTGTTCCAACCCCACGCCATAGGCATGGACACCTTCCAGCAGACCAGGTTGCTCCAAGTTCTGTCCAACCTGGCTTTGAACACTTCCAGGGATGGGGCAGCCACAGGTACTCTGGACAATCTGTGCCAGGGTATCACCATCCTCATAGGGAATCTAAATCTATCCTCTTTTAGTAAAAACCATTCCCCCTTTTCCTGTCTCTATTTGTCCATGTAAAAAGTTACTCTCTACCTTTACTCTAAGTCCCCTTTATAATCTACTTCATTTTTGCTTTGAATGAAGTTGTGCATGACCTGCCAGGACATCTTTTGAGTTATGTTTATTCTCTTTATTAAGTTTATCTGGCAGGTTTATGCTGTAGCTAGAGCTCTGAGATCTGCAGCTGTGGATTATGAGTCTGGAATATTGTTTACATCTTCCAGCATTAAAATTACTCTGTAAGTCAGGCTCAGAGACCTTCTTTCCTGGCACTTCAGCAGGGGAAAGTAGGGATAGGTATCAGTACCACGTCCAGATTTTTGTGTGGGTTGAGAAATTCTTTACTATGAGGGTAGTGGGGCCATGGCACAGGTTGCCCAGAGAAGCTGTGGCTGCTCCATCCTTAAAAGTGTTCAGGGCCAAGTTGGATGGGGCTTGGAGCAACCTGGTCTAGTGGAAGGTGTGCCCCCATGGCAGGGGGCTTCAAATGAGATAGTCTTTAAGGTCCCTTCCAAACAAAACCAATCTCTGATTTCACGATTCTATGATTTTGGTCCCCATTCAGAATGTGCTTGGGCATTAGGAAATGGTACACAGAAACCAACCAAACAATCATATTTCACCCATATTTCACCTTTTCTTTAACCAAAACTTTCCTGTGGCAGCTGGTGACCACAGCATAGCAGGAGAAGTGCAGCTCTCAACTCTAGATGTACATGGTTTGGATCTGGGTTAGAGCTTTGTTTGCTGGCAAAGTGTGAGGAAAGAGAGAATTATTTGCCTGGTTCCCTGTCTCCTCGACTGGAAGAGGTACAGAGAGCCCCTGCAACTGTCCCTTTATGTTAAGACCCCAAAGACACACCCCTCCCTGCCTGCAGCCCTGTGCGCAGCTGCCTTCTCACTGTAGCATCACCCCTGCATCACTGCTCTTCCTGCAAACACATATACTAAAAAATATGTTTGAAATACGCTTTAAGACTGGAGGGAGAAACCCCTGACCTCATTTAAAGTTCAATGAGAGCTGTGGCACTGGGCCACAGGAAGATCATAGAATTACTGAGGTGGGGAAAGACCTCCAAGATCACAAAGTCCAAGACTGACCATTGCTTTGTCAACCAAACCAGTGGACTGAGTGCCATGTCCAGCCATTCCCTGAACACCTCCAGGTGCAGTGACTTCACCACCTCCCAGTGCTTTCCAATATTTAACAGTCTTTTCCGTGAAGAAATTCTTCCTGATGTCCAACGTGAAACACCTCTGGCGCAGCTTAAGGTTATGTCCTGTTGTCCTGTAACTTGTTCCTTGGGAACAGAGCTTGGCCCCCACCTAGCTCCACCCTCCTATCAGGGAGTTAGAGAGAGTGAGAATGTCCACCCAGAGCCTTTTCTCTAGTCTGAGCCCCCCAGCTACTTCAGCTGCTCCTGGTGCTCCAGATCCTTCCTCAGCTCTGTTCCCATCTCTGGACATGCTCAAGCACCTCAATGTCTTTCTTGTCAGGAGGGGCCTACAACTGCCCCCGGGACTGGAGGTATCCCAGCAGTGCCTAGGACAGCCGGACCCTCACTGTCCTGGTTTGCTGGACACACCATGGCTAAATGCAAGCCAGGTGGCATTGCCTTCTTGCCCACCTGGGCACACATGAACTCATGTTCAGCTGCTGTCAACCAGTATTCTCAGGGCTGTTCACAGCCACTCTGTCCCAGACTGGAGCACTACATGAGGTTATTGTGTGATGGCCCCCACCAGCTCCTCCAACACCTCTCAATCCTCTTGCAGGAGCTTCAGGACCGAAGCCCACGGGGTCCCCAGATCCTCAAAGCCACTTATGAGAAATTTGACATCCACCTGCGCAGTGAGGATGCACTGCTGCAGAACTACGGCTTGCTCTCCTGCTTCAAGAAGGACCTGCACAAGGTGGAGACATACCTGAAGGTGATGAGGTGCCGGCGCTATGGAGAGGGTAACTGCATAATTTGA</t>
  </si>
  <si>
    <t>Aphelocoma_coerulescens_1</t>
  </si>
  <si>
    <t xml:space="preserve"> ATGGCTCCAGGTATTTTTTATTTCCATTTTAAGGGATTCCCAGTGCTGGGTGTGGAAGGTGACAGGAGATGATGATGACGGGCTGGTTCTGTGGTGGGCTGCACACACTCCTTGCCATCCCTAAATTAAAATATGGCAACTTCTAAATCCATGAAAAAGAAAACATTTCCCTCCAGTGTGACTTTAATCCATGAATTAATCTTTAACCTAAAGTTGGTAAAGGAGAGTGTGCAGAGCTTGAAGATCAAGCCCCAGTTATAATAGTTATTATTACAAATAATAGTGTTATTATAAATATTGGCAGAGATAATAAAACTCATATTCCAAGCTTCAGACAGGGATGAGGATGATGTCTAATGCTTATGTCCAAGTCCTACAGGCTCCAGGGCATTCCCCCTCCTAAGGCTCTTTGTTTGAGATGAGCTTTGTGGTCTGTGTGAACACAGGGGGACACTTGTGTTGCATGTCACGGGCTGAAAACCTTGAGGCTTGACCAAGATCCCCAAATCCTAAAGGTGTGACCCAGGGATCAAAAGCAGCTGGTCACAGCACAGGTGATGCCACCAGCTCTTGTGCCAGAGAGAGAAGGGACAAGGCCTAGGGGAAAACATGAATGTGTCAAGGAAAACCACAGGGACACCCCTTGGTTTTCACAGAGCAACCACAATTCCAGCCAGGAAGATGCTGCTGGTCACACTGGGAGCAGCCCCAGCCCCGAGAGCAGGTCCAGTGAAAGGGTCTCCCTCGATTTTGGGGAGGGGGGAGCTCACCCACAGTGTCCAACAGGGCACCAGGGAAGGTCAGCGTGGATCCAGCACGGGCAGAACAGGCTGGGAATGAATCCCCAGGTGCCACCTTCTCCTCAGAACAGTCCCCAGGGACTCCCAACACCTTCCTCTCCACTTTGCAGGGTCCTGGCTCTCTCCTCTGGCCATTGCCGTGATCACCCTGGGCCTGCAGTGGCCACAGCCAGCTGCCACCTTCCCGGCCATGCCCCTGTCCAGCCTGTTTGCCAACGCTGTGCTGAGGGCTCAGCACCTTCACCTCCTGGCTGCCGAGACCTACAAGGAGTTTGTGAGTGCTGTGGCCTCGGGCCACCTCCTCTGTTTGCCTGATGGCTCCAGGACTGTGGAATCCCAGAGAATTCCCAGCTGTTGGTGTCTTTGCCACCTCTCAGGGAGGAGAAAGAATCTTAACAGGATAGGGCAGGTTGTGTCCCAGCAGCCTGGACACTGTCACCTCTCTGTCCCCCCTCTGACTCCTCCTTGGGGCCATTCCCACCTGCATCCAGACCCTGCACAGGGGCAGCTGGGAGGTGGCACAGATATTTTGCAGGACTTCCCTGTGTTGGTCACCTCTGTCCCTGGGAGGGTCTGAGAGCTTAAAGCCACCAAGTGTCTGCTGCTGCCCAGGAGCTGGCACGGGCTGTCCCTTTAGCACAGGCTGTCCCTGGGGATCATCTCCTCCTTGGGAGAGCCTGTCCCAGGTGTGTTCTGTGCCCAGCACCTTGCCCTGGGCAGAGGGAGACCTTCAGGGCAGCCGTTGTGCCAACACACAAACTCCTGTTTCCCAGTTCTCCACCCTGGCCAGAGGCACCTCTTGTCTCCCATTTATTCCTTGCAAAGAGGAATGGTGCAGGAATTCAGCTTGGGAATTCTCTGTGCTCTTCTCCAGTCCATGGGCAGCAGACTGAGTGTATCTGGGATGTCTCCACAGGAACGCAGCTACATCCCAGAGGACCAAAGGCACACCAACAAAAACTCCCAGGTAGCCTATTGCTACTCAGAAACCATCCCTGCTCCCACGGGGAAGGAGGATGCCCAGCAGAAATCGGTGAGTTCTGACCTGGGGCAGGCACAGTCCTGTTTGAAGAGTCCCCACTGCAGGATCAGAGGGCTTCCACCCTCTGTGAGACCTTCAGTGTTTCTGCCCTCCTCTCTCTTCTTTGCTATTTAAACCCTGCAGACTCCTCTGGGCTATGCCACAGATCATATTCCCAGCTGCAGGATGGGAACACTGCTGTCTGCACAGGACATGGGGCTGGGGGTGCCCTCAGCCTGCAAACTGAAGCTGCAGGAGCAGTGTCCCCCTCTGGGTCACTCCAGGCTGCTCCAGAAGGAGCAGGACACTCGACCAAACACCACACCTACTCACCTTTGACCCCTTCCTGCCTCAATTTCAGGACATGGAGCTTCTCCGGTTTTCCCTGGTTCTCATCCAGTCCTGGCTGACCCCGGTGCAGTACCTGAGCAAGGTGTTCACAAACAACCTGGTTTTTGGCACCTCAGACAGGGTGTATGAAAAGCTAAAGGACCTGGAAGAAGGGATCCAAGCTCTGATGAGGGTAAGTCCCAGCATGACTGTGGAATAACAGAGATCTCCCAGGCATGGGGCACCCTCAGGGATCCACACACCATGAGAAATCTCCCCGCCTTCCACAGGGCATCCTTTGGACCTGGCTTCCCTTTAGATAACGAGATCACGACCCCCCAGTGCACAGGTCCCATCACTGGGGAGGGCAGGACACAGGACAGGTGTCACCAGCACTGCCACAGCCCCTCAGGGAGCAGAACCCACCAGGAATTGCAACCTTATCAGTCCAAAGTCTTTCCAAACCCAGCACCAAAGAATTCCCAGTTGCTGGAATCCACCGGACAAACAGCAGCTCAATGTTTGTTTCATCTCCAGGCAAAGTACTTTGAAACGGGGCAAATTTTGCAAGGTTTGCAACCTCACAACATTTTACAAACACGTTTTTGTGCAGGGAAGGACTTGCTCTGATGTTTCCCCCTTCCACTAATACAACACCCAGGGAGCTGAGGGCTGGAGGGCGATCTCTCCAAGGAAGATCTTGTCAGAGAATCCCAGAATGGTTTGGGTGGGAAGGGACCTTAAAACCCACCCAGCCCCACCCCTGCCCTGGCAGGGACACCTCCCACTGTCCCAGGCTGCTCCCAGCCCCAATGTCCAGCCTGGCCTGGGACACTGCCAGGGATCCAGGGGCAGCCCCAGCTGCTCTGGGAACCTGTGCCAGGGCCTGCCCACCCTCACAGGGAGGAATTTCTTCCTGAGACTTAACCTGAATCTCCCCTCCTTTAGTTTAAAACCATTCCCCCTTGTCTAGCCACAATCTGCCCTTGTAAATCCGCCCCTCTCTCCTCTTTCAGCCCCTTTAAGGTCTTCTTAATTTTGGGTTTGTTGTTTTAAATTAAATTGCCCATTATCTGCCAGGACACCCTTCAGTTATGCTTATTCTCTAAGTTTATCTGCCAACATCACCCTGAAGGTGAACTGTGAGAAATGAGCCTGGACAATATTTTTATCATCACCTAGCAGTTCAATAACCCTGCAAGTGAGGCCCTGTGAGCAAACACAGACCTTCTGTGCTGGAGAAAGCAGCCAAAGGAATCAGGACCACTGCAGATTTTGCTCTCCATTCCATGTGTGCTTGGGCACTGGGAAGCCACATGCAGAAATGACACAAATCTTCCTATTTCATCCATTTATGACACTTTTCACTCCACCAAAACCATTCTGTTGCTGCGCACAGCAGGGCGAGAGGCTGATTCAAGCTCTCCAGATGGAGATGTGGGGCTGGCTCAGAGCTTTGGGAAAGTGGGGGAAGAGAGAATCATGTGTGCACTTGCCCATCTCCTTGGCTGGAGGGGCTGCAGAGACACCCTGCGATCTTGCCTTTATTCCAATCCCTCCCGGACACTCCTCCCTCCCCGCAGCCCCGCGTGTGTCCCTGGCACACCCAGCGCAGCATCACCCGCGGCACCTCCTCCACCTGTGCCTCCAAAACCACCCCTGAAATCCCATTCAAGAGCGGCGGGGAATCCCCCTGACCTCTCCCAGAGCTCGGCGGGAGGTTTATCCCTGGGAGCTGCCCCTGCCCGGCCCCGCCTCTCCCGGAATGTCCCCGTTGTCCCGCAGGAGCTGGAGGAGCAGGGCCCGCGGGGCGCGCAGGTGCTCAGACCCACCTACGAGAAATTCGAGCTCCACCTGCGCGGTGAGGACGCGCTGCTCAAGAACTACGGGCTGCTGGCGTGCTTCAAAAAGGACCTGCACAAGGTGGAGACCTACCTGAAGGTGATGAGGTGCCGGCGCTACGGGGAGGGGAACTGCGCCCTCTGA</t>
  </si>
  <si>
    <t>Aphelocoma_coerulescens_2</t>
  </si>
  <si>
    <t xml:space="preserve"> ATGGCTCCAGGTACTTTTTATTACAGTTTTAAAGGATTTGTCAGTGCTGCCATGCATGTAAGATGAGAGGAGATGAGGATGGGGTGGTACGTGGTGGGATACACACACTCTGTGACAACCCAAACTTAAAGAATGGCAATTTATAAACCAATGAAAAAGAATACCTTTCCCTGCAGTGTAACTTTAATCCATGAATTAATCTTTAGCCTAAACAGGCCAAGTCCTGCATGCTCCAGGGCATTTCTCCTCCAAGGGGTATTTGTCTGAGATTAAGTTTGTGGTCTTTGCACTAGACAGACACGAGTGTGAGTCAGATGTCACAGGCTGAAAACATTTAGGCTTGACAAAGATCATCAAATTCTACAGTCATATCCCAGAGAGCCAGTCAGAGCACAGGTAATGTCACCATCTCTCACCCCAGTGAGGGCAGACAGCCAGCGTCATATCAGCAGTACAGCATAAGTCATGGCTACAGTGAGGTGCTCCCAGGCCCTCACCTGGCACTCATCATCCCCTGCTTGCTCATGTAACCAGAGTGCACCATGCTCTTTTCATATGGGCAAGGACTCATGAGAAAAGGAAAAACATGCGTGTATCAGGGAAAAACATTGGGACACACACTAGTTTTCATGGAGCAACCATGACTCCAGCCTGGAAGACACTGTTGGTAAAACTAGGAGAAGCACAAACTCTGGGGGCAGGTCTTGGTGAAAGAGTTTCAAAGAATTTTGGAGAAGGCTTAGTTTACTCTTGGTGCCAACAGGCACCAAGGAAGATGAGCCCTCAGCCAGCACAGACAGCTGAGACTGGGAATTAATTCCCAGGTGCCACTCCCTCCTCAACCCAGCTTCCTGAGGACTGCTAACATCTTCCTCTGTGCTTTGCTGCAGGGTCATGGTTCTCTCCTCTTGCCATTGCCATGATCACTCTGGGACTGCAGTGGCCACAACAAGCTGCCACTTTCCCAGCCATACCCCTTTCCAGCCTGTTTGCCAACGCTGTGCTGAGGGCTCAGCACCTTCACCTCCTGGCTGCCGAGACATACAAGGAGTTTGTAAGTGGTGCGGCATCTCCTCCACTTCAGGTTGATGGCTTCAGGACTGTGTAACAGGCTCCCTTCAACTATTGGTGTCTCCTCTGTCCTCATTTCAATAAGGAGACAGGGTGTTAACAGGATAGCACAGGTTATGTCACATCAGACTGGACCCTGTCAGCCCTCTGCCCCCCTACTCTGATCCTGCACATCCCTCTTCTCAGGACCATGACGGCACAGGATCAGCTGGGACATGGCAACAAGACTTTCCTGTGTTGGTCACTTCTGGCCCTGGGAGAGTCTGTCCTTAAAATGATCTAGTTTCTTCTGCTGACAGGAGCTGTCCTTTGGGGACATTTACTCCTTGGGAGAACCTAATCCAGATGTGGTTTGTGTTCACCTCAGCACCTTGTCTTAGGAAGAACTTTAGGTCCAGTAGCTATTGTGCCCACATGATATTCCTGCTTCCTACCTGCCAACCCTGTCTAGAGGCACCTCATTTATTTATTGGAAAGAGTAACCATTCAGAACAGCTTGGGAAAGTGTCTGAGGTCTTCTCCAGAACATGGGCAACAGATCTGAGTGTATTTGGGATGTCTCCATAGGAACGCACCTATATTCCAGAGGACCAAAGACACACAAACAAGAATTTCCAGGTAGCATTTTGTTACTCGGAAACCATTCCTGCTCCCATGAAGAAGGACGATGCCCAGCAGAAATCGGTAAATTTTTTTCACCCTCAGGGTAAGCACAGACCTGCCTGAAGAGCCCAGCTGTACTTCACTGTAGGAACAGAGGGCTTTCATCTGTGAACACTTGGGTGCTTCATCCCTCCCCTCCCTTTTTGATTACTTGAACCCTGCATGAAGAAAGAAATACTTTTCTGGGCTACACTATAATCACATTCCCACCCCAAAGATGAGAAAAACTATTGTTTGCACAGGACACAGTCCTGGGTGGTGCTCCCCAGCCTGAAAACTTTGTGTCTACTGAAGCTGCAGGAGTGGTGGCATGTCTCCAGGTGTTCCAGGGGGAGCAGGACATGCTACCAAATACCCCTGCATGGCTTTGACCCTTTCTTGTCTTAATTTCAGGACATGGAGCTTCTTCAGTTTTCCCTGGTTCTCATCCAGTCCTGGCTGACCCCGGTGCAGTACCTAAGCAAGATGTTCACAAACAATCTGGTTTTTGGCACCTCAGACAGAGTGTATGAAAAATTAAAGGACCTGGAAGAAGGGATCCAAGCTCTGATGAGGGTAAGTTGCAGCACGTAGCATGACTATAGAATTACAGAGGGCACTCACCTCTTGTGGATCCAAAGACCATGAGAAATCTCACCACCTTCCACTCTGAAGACCAGCGGCATCCTTAGGACTTTGTTTACCTTTAGATAATGAGATCATGACACTGCACATTGGGTTTCATCACTAGGGAGGATAAGAAAACAGAACAGATGTTAACACCCATTGCAAAGCACTACTGATCAGGAATCACAACAATCCACATACAAAGCCTTCCCAAACCCAGCAACAAAATAATATTCAGTTGCACTAACAGGAAAATAATGTTTGCTACATCTCCATGCAAAACACTTCAAAATGTGGCAAATTCTGGGAGGATTCACAATATTTTATAAAAACATCTCTGTACAGATGGAAACCTGTACTCTGGTGTTTCCCTCATATATTAATACAGCATCCAGAGAGCTGAAAACTGAGACGTGACCCTCTTCAAGGAAAAACTAATCATAGATTCACAGAATAGTCTGGGTTGGAAGGGACCTTAAAGCTTATTTTGTTCCAACTCCCCTGCCATGGGCAGGGACACCTTCCTCTAGACCAGTTTGCTGCAAGCCCTGTCCAACCTGGCTTTGAACACTTCCAAGGATGGGGCAGGGACAGCTTCTCTGGACAACCTGTGCCAGGGTCTCACCATCCCCATAGTGAAGAATTTCTTCCTAATACTTAATCTAAATCTCTCCTCTTTTAGCAAAAAACATTCTCCCTTGTCCTGTCTCTATCTGTCCATATAAAAAGTCACTCTCTACCTTTGCTCTTAAGTCCCCTTTATAATCTTCTTTATTTTTGCTTTGTTGTTTTAAAGAAGTTGTGTATGCTCTGCCAGAACACGTTTTTAGTTATGTTGATTCTCTAATTAAGTTTATCTGGCAGGTTCACCCCGAGCTCTGAGACCTGCACCTGTGAGAAATGAGTCTGGAATATTGTTTACATCTTCTAGCATTAAAATGACTCTGAAAGTCAGGCTCAGAGAGTAAAGAGACCTTCTGTCCTGGCATTTCAGCATGAGAAAATAGGGATAGGTATAAGTACCACTTCCAGATCTTTGTGTGGGGAAGAAATTAATTACTGTGAGGGTGGTGAGGCTGTGGCACATGTTGCCCAGAGAAGCTGTGGCTGCCCACCCCTGAAAGTGTTCAAGGCCAGGTTAGACGGGGCTTGGAGCAACCTAGTGGAAGGTGTTCTGGCCTATGGCAGGGGGTCTTGGAATGAAATGGTCTTTCAGGTCCCTTCTAACCCAAACCAGTCTGTGACTTCACGATTCTATGATTTTGGTTTCCGTTTGGTATGTGCTTGGGCATTAGGAAATGGTACACAGAAACCAGCCAAATAATCATATTTCAGCCATTTATGGCACCTTTTCCTTAACCAAAACTTTTCTGTTTGTGACAGCTGGTGACTACAGCAGGGCAGGAGGAGTGGCTAACTGCAGCTCTCAGCGCCAGATGTATATGGCTTGGGTCTGGGTTAGAATTTTGTTTGCTGGGAAAGTGGGAGAAAAGAGAGAATTATTTACCCAGTTCCCTGTCTCCTTGACTGGAGGAGGTACAGAGAGACCCTACAACTTTCCCTTTATTTTAAGACCCCAAAGACACACTCCTCCCTCCCTGCAGCCTTGTGCCCAGCTCCCTTCTCACTGTAGCATCACCCCTGCATCACTGCTCTTCCTGCAAACACATACACTCAAAAATAAGTTTGAAATGTGCTTTAAGGCTGGAGGGAGAAACCCCTGACCACATTTAAAGTTCAACGGGAACCGAGGCACTGGGCCTGTGGAAGATCATAGAATCATTGAGGTTGGAAAAGACCTCCAAGATCACTGCTTCCAAGATCAATCACTGCGTTGTCAACCAGACCAGAGCACTGAGTGCCCTGTCCAGCTGTTCCCTGAACACCTCCAGGGACAGTGACTTCACTACCTCCCTGGGAAGTCCCTTCTAATGTTTAGCAATCCTTTCTGTGAAGAAATTACTCCTGATGTCCAACCTGAAACACTTCTGGCACAGCTTGAGGCTGTATCCTGTTGTCCTGTCACTTGTTCCCTGGGAACAGAGCCTGACCCCCACCTGGCTCCACCCTCCTATCAGGGAGTTGTGGAGAGCGAGAAGGTCCCCATAGAGCCTTCTTTTCTTTAGTCTGAGCCCCCCCCCCCCCCCCCAGCTACCTCAGCTGCTCCTGGTGCTCCAGATCCTTCCCCAGCTCCGTTCCTGGACATGCTCAAGCACCTGAATGTATTTCTTGTCAGGAAGGGCCCATAACTGCCCCCAGGACTGGAGGTACCCCAGCAGTGCCCAGGACAGGGGGACCATCACTGCCCTGGTCCTGCTGGACACACCATGGATAATGCAAGCCAGGTGCCATTGGCTTCTTTCCCACCTGGGCACACATGCGCTCATGTCCAGCCGCTGTTGACCAGTATTCCCAGGGCCATTCCTAGCCACTCTGCCCCAGCCTGGAGCACTGCATGAGGTTATTGTTACCCATGCTCATTCCCAGGCCCCCACCACCTCCCCCAGCACCTCTCAATCCTCTTTCAGGAGCTTCAGGACCGAAGCCCACGGGGTCCCCAGATCCTAAAACCCACTTACGAGAAATTTGACATCCACCTGCGCAGCGAGGACGCGCTACTGCAGAACTACAGTTTGCTCTCCTGCTTCAAGAAGGACCTCCACAAGGTGGAGACCTACCTGAAGGTGATGAAGTGCCGGCGCTATGGAGAGGGGAACTGCACCATTTGA</t>
  </si>
  <si>
    <t>Atrichornis_clamosus_1</t>
  </si>
  <si>
    <t xml:space="preserve"> ATGGCTCCAGGTACTTTTAATTTCAGTTTTAAAGGGTTGCCAGTGCTGGGTGTGTGACGGGTGACGGGAGGTGACCATGGGGTGGTTCTGCTCTCCTTGCCATCCCTCTTATAAAATATGGCAACTTACAAATCCATGAAGAAAAACACCTTTCCCTGCAGTGTGACTTTAATCCATGAATTGATCTTTAGTCTAAACTGGGCAAGGAGAGTGTGGAGAACTTGAAGAACAAGGTCAAGTCAGAGTTATAGTTGTTATTGTTACCGCAGATGTTGGTAGGGATATTAAACCCCATATTCCAAGCTTAAGACAGGGATGAGGGTGATGTCTAATGCTTCTGTCCAAGTCCCACAGGCTCCAGGACATCCCTTCTCCAAAGGCTATTGTCTGAGATTAACTTTGAGGTCTTGCAAGCACAGGTGGACCCTTGTGTTGGATGTCACAGGCTGAGACCCTTCAGGCTTGACCAAAATCACCAAATCCTCCAGGTCTGACCCAGGTCACAGCACAGGTGATGCCACCAGGTCTTGTCCCAGTGAGGGCAGTGACAAGGCCAATGGAAACACGAGTGTCAGGGAAATCCACAGGGACACACCTTAGTTTTCGTGGAGCAACCACGACTCCAGCCAGGAGGACGCTGCTGGTCACCCTGGGAGCAGCACAAGCCCGAGAGCAGGTTCAGTGAAAGGGCTTCCCTCGATTTTGGCGAGGGCTGAGCTCACCCACAGCACCCAACAAGGCACCACAGAAGGTCAGCGCTGATCCAGCACGGGCAGAAGAGGCTGGGAATGAATCCCCAGGTGCCACCCCCTCCCCAGCACAGCCCCAGGGACTGCCCACCCCTCCCTCTCCCTCTGCAGGGTCCTGGCAGTCTCCTCTGGCCATCGCTGTCATCACCCTGGCACTGCAGTGGCCACAGCAAGCGGCCACCTTCCCGGCCGTGCCCCTGGCCAGCCTGTTTGCCAACGCTGTGCTGAGGGCTCAGCACCTGCACCTCCTGGCTGCCGAGACCTACAAGGAGTTTGTGAGTGCTGTGCCCTCGGGGCACCTTCCCTGTGTTTGCCTGACGGCTCCAGGGCTGTAGAACTTCCCAGACACATTCCAGATCTTGGTGTCTTTGCCAGTTCCCAGGGAGGAGAAAGAGTCTTGACAGGACAGGGGAGGTTTGTCCCATCAGCCTGGACTGTGTCCCCCTCTCAGCTCTCCGTCCCCTCTCTGACCTCCTCCTCGGGGCCACTTCTGCCTGTGGCCAGACCCCCTGCATGGGGGCAGCTGGGAGGTGGCACAGGTATTTTGCAGGACCTGTGTTGGTCACCTTTGTCCCTGGGAGAGCCTGAGGGCTGCCAGGAGCTGGCTTGGGCTGTCCCGCTGGCTTGGGCTGCCCCTGGGAATCATCTCCTCCTTGGGAGAACCAGTCCCAGGTGTGCTCTGGGTGTTGTGGGTTGCCCTAGTGAGAGGAAGGCCTCCAGGGCCTGTAGCTGTTGTGCCAACACGCAAACTCCTGTTTCCCACCTGCCCACCCTGTCCAGAGGCAACTCGTGCCTCCCATTTATTCCTTGCAAAGAGTAACCCTGCAGGACAGCTCGGGAATTCTCTGTGGTCTCCCCCAGCAGACCTGGGTGTATTTGGGGTGTCTCCACAGGAACGCAGCTACATCCCAGAGGACCAAAGGCACACCAACAAAAACTCCCAGGTAGCCTATTGCTACTCGGAAACCATCCCTGCTCCCACAGGGAAGGAGGATGCCCAGCAGAAGTCGGTGAGTTCTGTCCCTGTGTGAAGAGTCCCCACTGCAGGATCACAGGGTTTCCATCCGTGAGACCCTCGGTGCTTCCTCCCCTCTCTCTTCTCTGCTATTCAAACCCTGCACCAGGAAAGGAAAGCCCTTCTGGGTGCCACAGAAATCATTCCCACCTCAGGGATGAGGACACTGCTGCCTGCAGGGGACAGAGGGCGGGGTGCTCCCCTCAGCCGGCAAACTGAAGCTGCAGGAGCAGTGACACCCTCGGGATCACTCCAGGCTGTTCCAGAGGGAGCAGGACACTCCACCAAACACCTCACCCACACAGCTTTGAGCCCTTCTTGCCTTAATTTCAGGACATGGAGCTTCTCCGGTTCTCCCTGGTTCTCATCCAGTCGTGGCTGAGCCCGGTGCAGTACCTGAGCAAGGTGTTCACAAACAACCTGGTTTTTGGCACCTCGGACCGGGTGTATGAAAAGCTAAAGGACCTGGAAGAAGGGATCCAGGCTCTGATGAGGGTAAGTCACAGTTTGTAGCACGACTGTGGAATAGCAGGGATCTCCCAGGCACAGAGCACTCGGCTCTCAGGGATCCACAGACCATGAGAAATCTCCCCCTGCAGACCAGGGGCATCCCTTGGACTTTGCTTCCCTTTGGAAAATGAGATCAGGAGGCACCAGGGTACAGGTCCCATCACTGGGGAGGGTAAGGACACAGAACAGATTTTAAGAGCACTGCCACAACCCCTCAGGGAGCAGAATCCACCAGGAATCACAACATTCCAGAACCAAAGTCTTTCCAAACCCAGCACCAAAGAATTCCCAGTTGCTGAAATACATTGGACAAACAGCAGCACAATGTTTGCTACATTCCCAGGAAAAGTTATTTGAAATAGGGCAAATTTTACAAGGTTTGCAACCTCACAATGTTTTATAAAAACATCTTTGTGCAGGGAAGGACCTGCCCTGATATCTCCCTCTTCCATTAACACCATACCCAGGGAGCTGAGAGCTCGAGGGTGATCTCTCCAAGGAAGATCTTGTCAGATTCCCAGAATTCCAGACTGGGTTGGGTGGGAAGGGACCTTAAAGCCCATCCAGTCCCACGCCTGCCATGGACAGGGACACCTTCCACTCTCCCAGGTTGCTACAATCCCTTTCCAACCTGGCCTTGGACACTTCCAGGTATCCAGGGGCAACCACAGCTGCTCTGGGCAACCTGTGCCAGGGCCTCTCCACCCTCACAGGGAGGAATTCCTTCCTAAGACTTAACCTAAATCTTCCCTCTTTCAGTTTAAAACCATTCCCCCTTATCCTATCATGATCTGCCTTGTAAAAGTCACGCTCCCTCTTTTTTATAAATCCCTCTAAGGTCTTCTTAATTTTTGCTTCCTTGTTTTAAATGCAACTGCCCATTACCTGCCAGGACACCCTTCAGTTACATTTATTCTGTAAGTTTATCTGCCAGCATCCCCCCGTGCCAGAGCTCTGAGAGCTGGAGCTGTGAGAAATGAGTCTGGACAATTATTTACATCTTCCAGCATTTCAGTAACTCTGCAAGGCAGGCCCTGTGGGTAAACAGAGACCTTCTGTGCTGGCACCTCAGCTGGAGTAAGCAGCTAAAGCAATCGGGACCACTCCAGATTTTGCTCTCTGTTCCCTGTGTGTTTGGCACTGGGAAGCTGCACAGAGAAACTACACAAATCTTCCCATTTCACCAATTTATGGCACCTTTTACTTCACCAAAGCCGTCCTGTTGCTGTGGCAGCTGAGCACAGCAGGAGGAGTGGCTGGTGCAGATGTCCCGGTGGAGATGTGGGTCTGGATCTTTGGGAAAGTGGGAGAAAAGGGGATTATTTGCCCACCTCCCCACCTCCTTGGCTGGAGGGGCTACAGATAGACCCTGTGATTTTGCCTTAATTTCAAGCCCCCCAAAGCACTCCTCCCTCCCTGCAGCCCCGTGTGTGTCGCTGGCACACTCAGTGCAGCATCACCCCGTGTCAGCACCACCACCAGCCACCCAAAAACACCTCTGAAACCCGACTGAAGAGCGGGGGGGAGTCTCCCTGACCTCTCCCAAAGCCCGGCGGGATCCCGGGCGCTGGGGACGCTCCCGCCCGGCCCCGCCTCTCCCGAACGCCCCCGCTGTCCCGCAGGAGCTGGAGGACCGGAGCCCGCGGGGAGCCCAGATCCTCAGACCCACCTACGAGAAATTCGACCTCCACCTGCGCGGCGAGGACGCGCTGCTCAAGAACTACGGGCTGCTGTCCTGCTTCAAGAAGGACCTGCACAAGGTGGAGACCTACCTGAAGGTGATGAAGTGCCGGCGCTATGGGGAGGGGAACTGCGCCGTCTGA</t>
  </si>
  <si>
    <t>Atrichornis_clamosus_2</t>
  </si>
  <si>
    <t xml:space="preserve"> ATGGATTCAGGTACTTTTTATTTCAGTTTTAAAAGATTTGCCAGTGCTGATGTGTGTATAGGGTGACAGGAGATGACAATGGGGTGGGATGTGGTGGGATACACACATTCTGTGACAGCCCTAACTTAGAGTATGGCAATTTATAAACCAATGAAAAAGAATACCTTTTCCTGTAGTGTGACTTTAATCCATGAATTAATCTTTGGCTTAAACAGACCAAGGATCCTACAGGATCCAGGGCATTTCTCCTCCAAGGGGTAGTTGTCTGAGATCAAGTTTGTGGCCTTTGCAGCACAGACGGGCACTAGTGTGAGTCAGATATCACGAGTTGAGTACTTTTAGACTTGACAAAAATCACCAAATTCTGCAGGCATATCCCAGAGAGCTGGTCAGAGCAGAGGTAACGTCACCATCTCTCACCACAACGAGGGCAGACAGCCAGTGTCATGTCAGCAGCACGGCATAAACCACGGCTACAGTGAGGTGCTCCCAGGCCCTCACCTGGCACTCACCATCCCCTACTTGCTCACACAACCAGAGTGCACCATGCTCTTCTCATGAGGGCAAGGCCGCATGAGAAACAGAAAAACATGGGTGTATCAGGGAAATACATTGGGACACACACAAGTTTTCATGGAGCGAACATGACTCCAGCCAGGAAGACACTGCTGGTAACAGTAGGAGAAGCACATGCTCCAGGGGCACGTCTTAGTGAATGGGTTTCATTGAATTTTGGGAAGGGCTAAGCTCACCTTTGGGGCCAACAACAAGGCACCAAGGAAGATGAGCCCTCAGCAAGCGTGGACAGAAGGGACTGGGAATTCATTCCCATTTGCCACTCCCTCCTCAGCACAGTTTCCTGAGGACTGCTAACAATTTCCTCTATGCTTTGCTGCAGGGTTGTGGTTCTCTCCTCTCGCCATTGCCATAATCACTCTGGGACTGCAGTGGCCACAACAAGCTGCCACCTTCCCAGCCATACCCCTTTCCAGCCTGTTTGCCAACGCTGTGCTGAGGGCTCAGCACCTTCACCTCCTGGCTGCCGAGACATACAAGGAGTTTGTAAGTGGTGTGGCCTCTGGGCATCTCCTCCTTTAGCTTGATGGCTTCAGGACTGTGTAACAGGGATATTTCAACTACTAGTGTCTCCTCTGTCCAATTTTAATGAGAGAGGGTCTTAACAGGATAGGACAGGTTATGTCGCATCAGACCAGACCCTGTTTCCTCCTCTCAGCTCATCCTCCTGCACATCCCCCTTCTCAGGACCACGGCTGCACAGGATCAGCTGAGACATGGCACAGATATTTTACAGGAATTTCCTGTGTCAGTCACCTTTGGTCCTGGGAGAGTCTGAGTGCTTAAAACTATCCAGTCTCTGCTGCTGCCAGGAGCTGGCATGAGCTGTCACTTTGGCAAGAGCTGTCCTTGGGATCATTTACTCCTTGGTAGAACCTAGTCCAGGTGTGGTTTGTGTTCACCTCAGCACCTTGGCTTAGGAAGACCTTTAGGTCCAGTAGCTGTCGTGCCAACTTCCTACCTGCCAACCCTGTCCAGAGGCACCTCATGTCTCACATTAATTTCTTAAAGAGTAACCATTCAAAACAGCTTGGGAAGTGTCTGGGATCTTCTACAGAACATGGGCAACAGATCTGAGTGTATTTGGGATGTCTCCATAGGAACGCACCTATATTCCTGAGGACCAAAGGCACACAAACAAGAATTCCCAGGTAGCATTTTGTTACTCAGAAACCATCCCTGCTCCCATGAAGAAGGATGATGCCCAGCAGAAAACGGTAAGTTTGCTCACCCTCAGAGCAAGCACAGACCTGCCTGAAGAGCCCAGCTGTGCTTCACTGCAGGAACAGAGGGTTTCCATCTGTGAACACTTGGGTGCTTCATCCCTCCCCTCCCTTTTTGACTACTTGAACCCTGAATTAAGAAGGAATTACTTTTCTGGGGTACAGTATAAACCATATTCCTACCCCAAGGATGAGAAAACCTATTGTCTGCACAGGACATACGTCTGGATGGTGCTCCCCTGCCAGAAAGCTTTGTGTCTGCTGAAGATGCAGCAGAGGTGGCATGTCTCCAGGTCACCTCCAGGCTGTTCCAGAGGGAGCAGGACACTCTACCAAATACCTCCCATGCACAGTTTTGACCCTTTCTTGTCTTAATTTCAGGACATGGAGCTGCTTCGGTTTTCCCTGGTTCTTATCCAGTCCTGGCTGACTCCGGTGCAGTACTTAAGCAAGATGTTCACAAACAATCTGGTTTTTGGCACCTCAGACAGAGTGTATGAAAAGCTAAAGGATCTGGAAGAAGGGATCCAAGCTCTGATGAAGGTAAGTTGCAGCATGTAGCATGACTATAGAATAGCAGAGATCTCCCAGACACAGTGCACTCAGCTCTCAGGGATCCAAAGACCATGAGAAATCTCACCATCTTCCATTCTGAAAACCAGTGGCACCCTTAGGACTTTGCTTACCTTTAGATAATGAGATCATGACACTGCACAACAGTTGTCATCACTGGGGAGGATAAGAAAACATAGAACAGATGTTAACATCCATCACAAAGCACTACTGATCAGGAATCACAACAATCCACACCCAAAGTCTTCCTAAACCCAGCAACAAAAAAATATTCAGTTGCACAAATCCATTGTGCTAACAGGAAAATAACGTTTGTTACATCTCCATGCAAAGTACTTCGAAATGAGGCAAATTTTGGGAGGATTCACAACATCTTATAAAAACATCTGTGTCCAGATGGAAACGTGTGCTCTGGTGTTTCCCTCGTCCATTAATACAGCATCCAGAGAGCTGAGAGCTGAGGGTGATCCTAGAACTAATCATAGAATCACAGAATAGTCTGGGTTGGAAGAAACCTTAAAGCATATCTCATTCCACTCCCTGTCGTGGGCAAGGACACCTTCCGCTATCCCAGGTTGCTCCAAGCCCTGTCCAACCTGGCCTTGGACACTTCCAGGGATGGGGCAGCCACAGCTTCGCTGGGCAACCTGTGCCAGGGCCTCACCACCCGCACAGGGAAGAATTTCCTCCTAATACCTAATCTAAATCTCTCCTTTTGTAGTTAAAAATCATCCCCCCCCTTGTCCTGTCTCTATTTGACTGTGTAAAAAGTCACTCTTCATCTTTGCTAGGAGTCCCCTTTATAACCTTCTTTATTTTCGCTTTGTTGTTTTTAAATGAAATTGTGTATTATCTGCCAGGACACCTTTTCAGTTTTGTTTATTCTGTAACAAAGTTTATCTGGCAACATCACCCTGTAGCTAGAGCTCTGACACCTGCAGCTGTGAGAAATGAGTCTGGAATATTATTTACATCTTCCAGCATTTAAATGACTATGAAAGTCAGGCCCTGCGAGTAAATAGAGACCTTCTGTTCTGGCATTTCAGCAGGAGAAAGTGGGGATAAGTATCAGTACCACTTCCAGATTTTTTGGGGTGGGGAAATTCATTACTGTGAGGGTGGTGAGGCCCTGGCACAGGTTGCCCAGAGAAGCTGTGGCTGCCCCATCCCTGGAAGTGCCCAAGGACAGGTTGGACGGGGCTTGGAGCAACTTGGGATAGTGGAAGGTGTCCCTGCCCGTGGCATGGGGAGTTGGAATGAGATGGTCTTTAAGGTCCCTTCCAATCCAAACCGTTCTGTGATTCCACGAGTCCATGATTTTGGTCTCTGTTTTACATGTTCTTGGGCATTAGGAAATGGTACACAGAAACCAGCCAAATAATCATATTTCACCCATTTTATGGCACATTTGTCCTGTTTGTGGCAGCTAGTGACCACAGCAGGGCAGGAAGAGTGGCTAACTGCAGCTTTCAGCTCCAGAAGCATGTGGGTTGGGTCTGGATTAGAGCTTTGTTTGCTGGAAAAGTGGGAGATTGGAGGAGGTACAGAGAGACCCTGCAACTTTCCCTTTATTTTAAGACCCCAAAGACACACTTCTCCCTCCCTGAAGCCTTGTGCAGAGCTTCCTTCTTGCTCTAGCATCACCCCTTGATTGCTGCCTTTCCTGCAAACACATACACTCGAAAATATATTTGAAATATGCTTTAAGAGTGGAGGGAGAAACCCCTGACCTCGTCTAAAGCTCTACAGGAGCCCTGGCACTGGGCCTGTGAAGGATCATATAATCATTGAGGTTCAAAAAGACCTCCAAGACCACCAAGTCCAACCTGTGACCAATCACCACCTTGTCAACCAGACCAGAGCACTGAGTGCCACATCCAGTCGTTCCTTGAACATCTCCAGGGATGGCGATTTCACCACCCCCCTGGGCAGCTCCTTCCAATGTTTAACAATCCTTTTTGTGAAGAAGTTGTTCCTGAAACACCTCTGGCACAATGTGAGGCTGTGTCCTGTTGTTCTGTGACCTGTTTCCTGGGAGCAGAGCCCAGTCCTCACCCTGGCTGCACCCTTCTGTCAGGGAGTTGTAGAGAGACAGAAGGTTCCCCCGAGCTTCCTTTTCTGCAGGCTGAGACCCTCCGGCTCCCTCAGCTGCTCCTGGTGCTCCAGACCCTTACCCAGCTCCATTCCCTTCCCTGGACATGCTGCCTCAGCCTGGAGTGCTGCATGGGGTTATTGTGACCCATGCTCATTCCCAGGCTCCCACCACCTCCTCCAGCACCTCTCAATCCTCTTGCAGGAGCTGGAGGACCAAAGTCTGCAGGGTCCCCAGATCCTCAAGCCCACTTACGAGAAATTCGACATCCACATGCGCAGCGAGGACGCGCTGCTGCAGAACTACGGCTTGCTGTCCTGCTTCAAGAAGGACCTGCACAAGGTGGAGACCTACCTGAAAGTGATGAAGTGCCGGCGCTATGGAGAGGGGAACTGCACTGTTTGA</t>
  </si>
  <si>
    <t>Bombycilla_garrulus_1</t>
  </si>
  <si>
    <t xml:space="preserve"> ATGACTCCAGGTACATTTAATTTCAGTTTTAAAGGATTTCCAATGCTAGGTGTGTAGGGTGACAGGAGATGATGATGATCGGGTGGTTCTGTGGTGGGCTACACACACTCCTTGCCATCCCTAAATCAAAATATGGCAACTTCTAAATCCACGGAAAAGAAAACCTTTCCCTGCAGTGTGACTCTAATCCATTAATTAATATTTCTTAAAAGAAATCTTAATTTCTTTAACCTAAAGTGGGCAAGGAGAGTGTTGTGAGCTTGAAGAAAAAGATCAAGACACATATATATAATAGTACTATTACCATAAATGTTGGCAGGGATAATAAAACCTGTATTACAAACTTCAGACAGGACTGAGGATGATGTCTAATATTGTCCAAGTCCTGCAGGCTCCAGTGCATTCCTCCTCCTAAGGGTCTTTGAGATAAGCTTTGTGGTCTGCGTGAGCACAGGTGGACACTTGTGCTGGATGTCAAGGGCTGAAAACCTTTAGGCTTAACCAAGATCACCAAATCCTAAAGGTGTGACCCAGGGATCAAAAGCATCTGGCATCAGTTCTTGTCCCAGTGAGGGCAGGGAACAAGGCCTAGGGGAAAACATGAGTGTGTCAGGGAAAACCATAGGGATACCCCTTAATTTTCATGGAACAACCACAATTCCGGCCAGGAAGAGGCTGCTGCTCACACTGGGAGCAGCCCCAGCCCCAAGGACAGGTCCAGTGAAAGGGTCTCCCTCGATTTTGGGGAGGGCTGAGCCCCCCCAGTGTCCAACAGAGCACCACTGAAGGTAAGCGTGGATCCAGTACAGGCAGAACAGGCTGGGAATGAATTCCCAGGTGCCAGCTGCTCCTCAGCAGCAGTCCCCAAGGACTCCCAACACCTTCCTCTCCACTTTGCAGGGTCCTGGCTCTTTCCTCTGGCCATTGCTGTGATCACCCTGGGATTGCAGTGGCCACAGCCAGCTGCCACCTTCCCAGCCATGCCCCTGTCCAGCCTGTTTGCCAACGCTGTGCTGAGGGCTCAGCACCTTCATCTCCTGGCTGCCGAGACCTACAAGGAGTTTGTGAGTGCTGTGGCCTGAGGGCACCTCCTCTGTGTTTCCTTGATGGCTCCAGGACTGTAGAACTTCCCAGAGAATTCCCAGCTGCTGGTGTCTTTGCCAGCTCTCAGGGAGGAGAAGAAAACCTCAACAGGATAGGGCAGGTTGTGCCCCACCAGCCTGGATACTGTCACCTCTCTGTCCCCTCTCTAATGCTTCCTTGGGACCATTTCCACTTGTGTCTCGACCCCCTGCACAGGGGCAGCTGGGAGGTGGCACAGATATTTTGCAGGACTTCCCTATGTTGGTCACCTTTGTCCCTGGGAGGATCTGAGGGCTTAAACCCAGCAATGTGCCTGCTGCTGCCCAGGAGCTGGCACGGGCTGTCCCTTTGGCACAGGCTGTCCCTGGGGATCATCTCATCCTTGGGAGAACCTGTCCCAGGTGTGTTCTGTTCCTCTCCTCCTGCAGTTTGCTTGGAGCAGTGTCAGCCCAGCCTTGTGACACCCTGTTCCTGGTGGTGACACTGTCACCTGCCGTCCATGGGCACAACTGGCCCTTACTGAAGAGCAGCACCTTGCTTGCCCTAGGGAGAGGGAGACCTTCAGGGCAGCTGTTGTGCCAACACACAAATTCCTGCTTCCCAGCTCTCCACCCTGTCTAGAGGCACCTCCTGTCTCCTATTTATTTCTTGCAAAGAAGCATACAGGACAGCTTGGGAATTCTCTGTGCTCTTCTCCAGTCCACCAGCAGACCTGAGTGTATCTGGGATGTCTCCACAGGAACGCAGCTACATCGCAGAGGACCAAAGGCACGCCAACAAAAACTCCCAGGTAGCCTACTGCTACTCGGAAACCATCCCTGCTCCCACGGGGAAGGAGGATGCCCAGCAGAAATCGGTGAGTGCTGACCTGAGGCAGGTACAGACCTGTTTGTAGATTCCTCACTGCAGGATCAGAGGGTTTCCACCCGTGAGACCTTTGGTGTTTTCACTCTCTTCTCTCTTCTTTGCTATTTAAACCCTGCAGACTCTTCTGGGTGTAACCATAAATTGTATTCTCAGCTCCAGGATGAGAACCCTGCTGTCTGCACAGGACGTGGGGCTGAGTGGTGCCCTCAGCCTGCAAAGTGAAGCTGCAGGAGCAGTGTCCCTCTCTGGGTCACTCCAGGCTGTTCCAGAGGGAGCAGGACACGCCACCAAACGCCTCCACACCTACTTAGCTTTGACCCTTTCCTGCCTCAATTTCAGGACATGGAGCTTCTCCGGTTTTCCCTGGTTCTCATCCAGTCCTGGCTGAGCCCGGTGCAGTACCTGAGCAAGGTGTTCACAAACAATTTTGGTTTTGGCACCTCAGACAGGGTGTTTGAAAAGCTAAAGGACCTGGAAGAAGGAATCCAAGCTCTGATGAGGGTAAGTCCCAGCATGACTGTGGAATAACAGAGATCTCCCAGGCACAGGGCACTCTTGGGGATCCACAGACCGTGAGAACTCTCCCTGCCTTCCACACAGCATCCTCAGGACTTTGCTTCCCTTCAGACAACAAGATGACCCAGTGCACAGATCCCATCACTGAGGAGCGTAGGAACACAGGACAGGCATTACAGCACTCCATCAGTGAGCAGATTCCACCAGGAATCACAACATTACAGGTCCAAAATCTTTCCAAACCCAGCATCAAAGAATTCTCAGTTGCTGAAATACATCAGACAAACAGCAGCACAATGTTTGTTACATTTCCAGGCAAAGGACTTTGAAATGGGGCAAATTTTGCAAGGTTTGCAACCTCACAACATTTATAAACACGTTTTTGTGCAGGGAAGGACTTGCTCTGATGTTTCCCTCTTCATTAATATAACACTCCAAGCTGAGAGCTGGAGGGTGATTTCTCCTAGGAAGAACTTGCCAGAGGATCCCAGAGTGGTTTGGGTGGGAAGGGACCTTAAAGCCCATCCAGTGGACATGGCAGGGACACCTTCTCCTGTTCCAGGCTGCTCCAAGCCCCGTCCAGCCTGGCCTGGGACACTGCCAGGGATCCAGGGGCAGCCACAGCTGCTCTGAGCATCCTGTGCCAGGGCTTCACACCTTCACAGGGAGGAGTTTCTTCCCAAGACTTAACCTGAATGCCCATTCCTTTAGTTTAAAACCATTCCCCCTTGTCACTCTCCCTTTCTTTTATAAGCCCCTTTAAGGTCTTCTTTTAAATTAAATTGCCCGTGATCTGCCAGGACACCCTTCAGTTATGCTTATTCTATAAGTTATCTTCCAGCATCACCCTGAAGCTGTAGCTGTGAGAAATTAGTCTGGGCCATTATTTACATCTTCTGGCAGTTAAATAACTCTGCAAGTCAGGCCCTGTGAGCAAACACAGACCTTCTGTGCTGGAGAAAGCAGGCAAAGGATTCAAGACCCCTGTATATTTTGCCCTGCATTCCACGTGTGTTTGGGCATTGGGAAGCCACACACAGAAATGATACAACTATTCCTTTTTTACCAATTTATGACACTTTTTACTTCACCAAAACCATTGTGTTGCTGAGCACAGCAAGGGAAATGGCTGATTACAGATCTCCAGACAGAGATGTGGGGCTGGAGCAGAGCTTTGGGAAAGTGGAGGAAGAGAGAATTATTTGTGCAGTTCCCCGTTCCTTGGTTCAGGAGCTGCAGAGAGACCCTGTGATTTTGCCTTTATTTTAAGCCCCCTCAGGACAGTCTCCCTCCCTGCAGCTGCGTGTTTATCACTGGCACACTCAGTGTGGCATCACCCTGCGGTACCACCTCCACCTGTGCGTTCTGCCACACGCACACCCAAAACCACGCCTGAAATCCCATTTAAGAGCGGAAGCGAATCCCCCTGACCTCTCCCAGAGTCGGCAGGAAGTTTGTCCTTGGGAGATGCCCCTGCCCGGCCCTGCCTCTCTCAGAATGTCCCTCTTGTCCTGTAGGAGCTGGAGGAGCGGAGTCCGCGGGGCACGCAGGTGCTCAAACCCACCTACGAGAAATTCGAGCTCCACCTGCGCGGCGAGGACGCGCTGCTCAAGAACTACGGGCTGCTGTCGTGCTTCAAAAAGGACCTGCACAAGGTGGAGACCTACCTGAAGGTGATGAGGTGCCGGCGCTATGGAGAGGGGAACTGCGCCCTCTAA</t>
  </si>
  <si>
    <t>Bombycilla_garrulus_2</t>
  </si>
  <si>
    <t xml:space="preserve"> ATGGCTCCAGGTACTTTTTCTTACAGTTTTAAAGTTTGTCAGAGCTGCCGTTTGTGTAGGGTGCGAGGTGATGATGATGATGGGGTGGTATGTGGTGGGATGCACACACTCTGTGGCAGCCCTACCTTAAAGTACGGCAATTTATAAACCAATGAGAAAGAATACCTTTCCCTGCAATGTGACTTTAATTCATGAATTAATCTTTAGCCTAAACAGGCCAAGTCCTACAGGCTCCAGGGCATTTCTCCTCCAAGGGGTATTTGTCTGGGATCAAGTTTGTGGTCTTTGCAGCAGACAGACACTAGTGTGAGTCAGATGTCACAGGCTGAAAGCACATAAGGTTGACAGAGATCACCAAATTCTGCGGTCCTATCCCAGAGAGCCAGTCAGAACACAGGTAAAGTCACCATCTCTCACCCCAGGGAGGCAGACAGCCAGCACCACATCAGCAGCACACCGTAAACCATGGCTACAGGGAGGTGCTCCCAGGCCCTCACCTGGCACTCATCTTCCCCTGCTTGCTCACGCAACCAGAGTGCACCGTGCTCTTTTCACACGGGCAGGGACTCATGAGGAAAGGAAAACCTTACCAGGGAACACACGCTAGTTTGGGACACACCATAGTGGGACACACACACACACCAGTTTTCCTGGAGCAACCATGACTCCACCCAGAAGATGCTGCTGGTAACAGCAGGAGAAGCACAAGCTGTTGGGGGGCAGGTCTTGGTGAAAGGGTTTCACAGAATTCTGGAGAAGGCTAAGCTTACTCTGGGTGCCAGCAGGCACCAAGGAAGATGAGCCTTCAGCCAGCACAGACAGAAGAAACAGGGAATTCATTCCCAGGTGCCACTCCCTTCTCAACCCAGTTTCCTGAGGACTGCTAACACCTTCTGCTGTGCTTTGCTGCAGGGTCATGGTTCTCTCCTCTCGCCATTGCCGTGATCACTCTGGGACTGCAGTGGCCACAGCAAGCTGCCACCTTCCCGGCCATACCCCTTTCCAGCCTGTTTGCCAACGCTGTGCTGAGGGCCCAGCACCTTCACCTCCTGGCTGCCGAGACATACAAGGAGTTTGTAAGTGGTGTGGCCTCTGGTCATCTCCTCCACTTTAGCTTGATGGCTTCAGGACTGTGTAACAGACACCTTTCAACTGTTGGTGTGTCCTTTGTCCTCTTTGGATGAGGAGAGAGGGCGTTAACAGCATAGCACAGGTTGTGTCCCATCAGACTGCACCCTGTTTCCTCCTCTCAGCCCTCTGCCCCCCTACTCTGACCCTGCACATCCCCCTTCTCATGGCTGCACAGGATCAGCGGGGACACGGCACAAATATGTGACAAGGCTTTCTTGTGTTGTTCACCTCTCTGGCCCTGAGAGAGTCTGAGTGTTAAAACTATCTAGTTTCTTCTACTGACAGGAGCTGGCATGAGCTGTCACTTTGGCAAGAGCTGTGCCTTGGGGTCATTTACTCCTTGGGAGAACCTAGTTCAGATGTGGTTTGTGTTCACCTCAGCACCTTGGCTTAGCAAGATCTTTAGGCGCAGTAGTTATTGTGCCAACATGATATTCCTGCTTCCTACCTGCCAACCCTCTCCAAAGGCACCTCGTGTCTCACATTTATTCCTTGCCAAGAGTAACCATTCAGAACAGCTTGGAGAAGCATCTGAGGTCTTCTCCAGAGCATAGGCAATAGATCTGAGTGTATTTGGGATGTCTCCACAGGAACGCACCTACATTCCAGAGGACCAAAGACACACGAACAAGAATTCCCAGGTAGCATTTTGTTACTCGGAAACCATCCCTGCTCCCATGAAGAAGGATGATGCCCAGCAGAAATCAGTAAGTTTTTTTCACCCTCAGGGCAAGCACAGACCTGCCTGATGAGCCCAGCTGTGCTTCACTGCAGGAACAGAGGGTTTTAATCTGTGAACACTTAGGTGCTTCATCCCTCTCCTCCCTTTTTGATTACTTGAACCCTGCATAAAAATAAATAAATACTTTTCTGGGCTACACTATAGATCACATTCCCACTGCAAGCATGAGAAAAACTGTTGCCTGCACAGGACACAGGTCTGGTGGTACTTCCCAGACTGGAAACTTTGTGTCTGCTGAAACCGTAGAGTGGTGGCACATCTCCGGGTGTTCCAGAGGGAGCAGGACATGCTATCAAATATCCCTGCACACCCTTTCTTGTCTTAATTTCAGGACGCTGAGCTTCTTCAGTTTTCCCTAGTTCTCATCCAGTCCTGGCTGACCCCAGTGCAGTACCTAAGCAAGATGTTCACAAACAATCTGGTTTTTGGCACCTCAGACAGAGTGTATGAAAAACTAAAGGACCTGGAAGAAGGAATCCAAGCTCTGATGAGGGTAAGTTGCAGCATGTAGCATGACTGTAGAACTGCAGAGATCTCCCAGACAGAGGGCACTCGGCTCTCGTGGATCCAAAGACCATGAGAAATCTCAGCACCCACCACTCTGAAGACCAGTGGCACCCTTAGGATTTTGTTTGCCTTTAGATAATGAGATCATGATACTGCACATTGGGTTTCATCACTAGGAAGGATAAAGAAAAAACAGAACAGATGTTAGGACCCATCACAGAGCACTGTTGATCAGGAATCAAAACAGTTCACACCCTAAGTCTTCCCAAATCCAGCAAAAAAAAAATAAATTCAGCTGTACTAATGACAAAATAATGCTTGCTACATCTCCATGCAAAATACTTTGAAATGTGGCAAATTTTGTCAACAAAATTCACAACATTTTATAAAAACATCTGTGTACAGATGGAAACCTGTACTCTGGTGTTTCCATCATATATTAATACAGCACCCAGAGAGCTGAAAGCTGAGGGGTGATCCTCTTCAAGGAAGAACTAATCACAGATTCACAGAACAGTCTGGGTTGGAAGGGACCTTAAAGCTTATCTCTTGCCAACCCCACGCCATGGGCAGGGACACTTTCCACTAGACCAGGTTGCTCCAAGCCCTGTCTAACCTGACTTTGAACTCTTCCAGGGATGGGGCAGCCACAGCTTCTCTGGATAACCTGTTCCAGGGCCTCACCATCCTCATAGGGAAAAATTTCTTCCTAATACCTGATCTAAATCTCTCCTCTTTTGCTAAAAACCATTCCCCCTTGTCCTGTCTCTATTTGTCCATTTGTCTATTTGACCTTCAAGATCATCAAGTCTGAGGCTGACAACTGCCCTGTCAACCAGACCAGAGGACTGAGTGCCATGTCCAGCCATTCCCTGAACACCTCCAGGGACAGTGACTTCACCACCCCCCTGGGCAGTCCCTTCCAATGTTTAACAATCCTTTCTGTGAAGAAATTCTTCTTGATGTCCAACCTGAAACACCTCTGGCACAGCTTGAGATTGTGTCCTGTTGTCCTGTCACTTGTTTCCTGGGAGCAGAGCCTGACCCCCATCTGGCTCCACCCTCCTATCAGGGAGTTATAGAGAGTGAGGTTCACCCAGAGCCTTCTTTTCTCCAGTCTGAGCCCCCCTCAGCTACTTCAGCTGCTCCTGGTGCTCCAGACTCTTCCCCAGCTCTGTTCCCTTCTCTGGACATGCTCAAGCACCTCGGTGTCTGTCTTGTCAGGAGGAGCCCATAACAACCCCCAGGACTGGAGGTGTCCCTTATGGTCACTGCCCTGGTCCTGCTGGACACTCCACACTCCATGGCTAATGCAAGCCAGGTGCCACTGGCTTCTTGCCCACCTGGGCTCACCTGGGCTCATGTTCAGCCACTGCCAACTCAGGGTTGTTCTCAGCCACTCCGCCCCAGCCTGGAGCGCTGCATGAGGTTACGGTGACCCACGCTCATTCCCTCCCCCAGCACCTCTCAATCCTCTTGCAGGAGCTGCAGGACCAAAGCCCACAGGGTCCCCAGATCCTCAAAGCCACCTACGAGAAGTTTGACATCCACCTGCGCAGTGAGGACGCGCTGCTGCAGAACTATGCCCTGCTCTCCTGCTTCAAGAAGGACCTGCACAAGGTGGAGACCTACCTGAAGGTGATGAGGTGCCGGCGCTATGGAGAGGGGAACTGCACCGTCTGA</t>
  </si>
  <si>
    <t>Brachypodius_atriceps_2</t>
  </si>
  <si>
    <t xml:space="preserve"> ATGGCTCCAGGTACTTTTTATTACAGTTTTAAAGGATTTGTCAGTGCTGCCATGTGTATAGGGTGAGAGGAGATGATGATGGGGTGGTATGTGGTGGGATACACACACTCTGTGACAGCCCTAACTTAAAGTATGGCAATTTATAAACCAATGAAAAAGAATACCTTTCCCTGCAATGTGACTTTAATTCATGAACTTATCTTTAGCCTAAACAGGCCAAGTCCTACAGGCTCCAGGGCATTTCTCCTCCAAGGGGTATTTGTGTGAGATGAAGTTTGTGGTCTTTGTAGCAGACAGACATTAGTGTGAGTCAGATGTCACAGGCTGAAAACATTTAGGGTTGACAAAGATCACCAAATTCTGCAGTCATATCCCAGAGAGCCAGTCAGAGCACAGGTAGTGTTGCCATCTCTCACCCCAGTGAGGCACACAGCCAGCATCACATCAGCAGTACAGCATAAACCATGGCTACAGTGAGGTGCTTCCAGGCCCTCACCTGGCACTCATCGTCCCCTGCTTGCTCATGTAACCAGAGTGCACCATGCTCTTTTCACATAGGCAAGGACTCATGAGAAAAGGAAAATCATGCGTGTGTCAGGGAAAATCATTGGGGTACACACTAGTTTACATGGAGCGACCGTGAGTCCACCCAAGAAGACACTGCTGGTAACAGTAGGAGAAGCACAAGCTCTTGGTGGGAGCAGGTCTTGGTGAAAAGGTTTCAAAGAATTTTGGAGAAGGCTAAGTTTACTCTTGGTGCCAACAGGCACTAAAGAAGATGAGCCTTCAGCCAGCATGGACAGAAGAGACTGGGATTTAATTCCCAGGTGCCACTCCCTCCTCAACCCAGTTTCCTGAGGACTGCTAATACCTTCCACTGTGCTTTGCTGCAGGGTCATTGTTCTCTCCTCTTGCCATTGCTATGATCACTCTGGGACTGCAGTGGCCACAAGAAGCTGCCACCTTCCCAGCCATACCCCTTTCCAGCCTGTTTGCCAATGCTGTGCTGAGGGCTCAGCACCTTCACCTCCTGGCTGCCGAGACATACAAGGAGTTTGTAAGTGATGTGGCCTCTGGTCATCTGCCCCATTTTAGCTTGATGCCTTCAGGACTGTGTAACAGACACCTTTCAACTATTTGTGTCTCCTTTGTCCTCTTTAGATGAGGAGAGAGGGTTTTAACAGAATAGTACAGGTTACATCCCATCAGACTGGACCCTGTTTTCTCAGCCTTCTGCCCCCCTACTTGGATCCTGCACATCCCCCTTCTCGGGATTATGGCTGTACAGGATCAGCTGGGACATGGCACAGATATGTGACAAGACTTTCCTGTGTTGGTCACCTCTGGCCCTGGGAGAGCCTGAGTGCTGAAAACTAGCTTGTTTCTTCTGCTGACAGGAGCTGGCATGAGCTGTCACTTTGGCAAGAGCTGTCCTTTGGGGTCATTTACTCCATGTGAGAACCTAGTTCAGATGTGGTTTGTGTTCACCTCTCAGCACCGTGGCTTAAGAAGACCTTTAGGCCCAGTAGCTATTGTGCCAACACGATATTCCTGCTTCCCACCTGCCAGCTTTGTCCAAAGGCACCTTGTATCTCACACTTATTTGTTACAAAGAGTAACCATTGAGAACAGCTTGGGAAGTGTCTGAGGTTTTCTCCAGAATATGGGCAATAGATCTGAGTGTATTTGGGAATGTCTCCATAGGAACGCACCTATATTCCAGAGGACCAAAGACACACAAACAAGAATTCCCAGGTAGCATTTTGTTACTCGGAAACCATCCCTGCTCCTGTGAAGAAGGATGATGCCCAGCAGAAATCAGTAAGTTTATTTTTTTTTCACCCTCAGGGCAAGCACAGACCTGCCTGAAGAACCCACTGTGCTTCGCTGCAGGAACAGAGGGTTTTCATCTGTGAACACTTGGGTGCTTCATCCTTCTCTTCCATTTTTGATTACTCGAACCCTGCATAAAGAAATACTTTTCTGGGCTACACTATAAATCACATTCCCACCTCAAGCACAAAAAAACCTATTGTCTGCATAGGTCACAGGTCTGGGTGGTGCTCCCCAGCCTGAAAACTTTGTGTCTGCTGAAGCTGTAGGAGTGGTGGCACGTCTCCAGGTGTTCCAGAGGGAGCGGGACATGCTATCAAATACCCCTGCACAGCTTCAACCCTTTCTTGTCTTAATTTCAGGATATTGAGCTTCTTCAGTTTTCCCTGGTTCTCATTCAGTCCTGGCTGACGCCAGTGCAGTACCTAAGCAAGATGTTCACAAACAATCTGGTTTTTGGTACTTCAGACAGAGTATATGAAAAACTAAAGGACCTGGAAGAAGGGATCCAAGCACTGATGAGGGTAAGTTGCAGCATGTAGCATGACTGTAGAATTGCAGACATCTCCCACATAGAGGGCACTCAGCCCTTGCAGATCCAAAGACCACGAGAAATCTCACCACCTTTCACTCTCAAGATCAGTGGCATCCTTAGGACTTTGTTTACCTTTAGATAGTGAGATCATGATATTGCACATTGGATTTCATCACTAGGGGAGGATAAGAAAACACAGAACAGATATTAACACCCATTGCAAAGCACTACTGATCAGGAATCACAAAGTCTTCCCAAACCCAGCAACAAAAAAATACTCAGTTGTACTAAGAGCAAAATAATGTTTGCTACATCTCAATTTAAAATACTTTGAAATGTGGCAAATTTTGTGATGATTCACATTTTATAAAAACACCTGTGTACAGATGGAAACCTCTACTCTGGTGTTTCCCTCATACATTTATACAGCATCCAGAGAGCTGAAAGCTGAGGGGTGATCCTCTTCAAGGAAGAACTAATCACAGATTCACACAATGGTCTGGGTTGGAAGGGACCTTAAAGCTTATCTTGTTCCAACCCCATGCCATACTACACTTCCACTACACCAGGTTGCTCCAGGCCCCATTCACCGTGACTTTGAACACCTGCAGGGATGGGGCAGCCACAGATTCTCTGGACAACCTGTGCCAGGGCCTCACTATCCTCATAGGGAAGAATTTCTTCCAAATACCTAATCTAAATCTCTCTTCTTTTAGTAAAAACCATTCGCCCTTGTCCTGTCTTTATCTGTCCATGTAAAAAGTCAGTCTCTACCTTTGCTCTAAGTCCCCTTTAAAATTTGCTTTATTTTTGCTTTGTTGTTTTAAATGAAGTTGTGTATTACCTGCCAGGACACTTTTTTAGTTATGTTTATTCTGTAATTAAGTTTATCTGGCAGTTCACCCTGTAGCTAGAGCTCTGAGACCTGCAGCTGTGAGAAATGAGTCTGGAATATTGTTTACATCTTCCAGCATTAAAATGACTACGAAATTCAGGCTGAGAGAGTAAACAGAGACCTTCTGTCCTGGCACTTCAGCAGGAGAAAGTAGGCATAGGTATCAGTACCACTTCCAAATTTTTGTGTGCGTGAGAAATTCCTTACTGTGAGGATGGTGCTGTGAGGGTACCCTAGCACAGGTTGCCCGGAGAAGCTGTGGCTGCCCATCCCTGAAAGTGTTCAAGGTCAGGTTAGATGAGGATTGGAGCAATCTGGTCTAGTGGAAGGTGTCCTGGCCCATGGTAGGGAGGCTTCAAATGAAATGGTGTTTAAGGTCCCTTCCAACCCAAATCAGTCTGTGACTTCATGATGCTATGATTTTGGTCCCTGTTTGGTATGTGCTTGGGCATCAGGAAATGGTACAGAAACCAGCCAAACAATCGTATTTCACCCATTTGTGGCACCTTTTCCTTAACCAAAACTTTCCTGTTTGAGGCAGCAGGTGACCACAGCAGGGCAGGAGGAGTGCAGCTCTCAGCTCCAGATGTACATGGCTTGGGTCTGGGTTAGAGCTTTGTTTGTTGGCCAAGTGGGAGAAAAGAGAGAATTACTTGCCAGTTTCCCTGTCTCCTTGACTGGAGGAGGTACTGAGAGACCTTACAATTTTCCTTTTCTTTTAAGACCCCCAAAGACACACTCCTCCCTGCCTGCAGCTCTGTGCCCAGCTCCCTTCTCACTGTAGCATCACTCCTGCATCACTGCTCTTCCTACAAACACATACACTCAAAAATATGTTTGAAATACACTTTAAGACTTGGGAGAGAAACTCCTGACCTCATTTAAAGTTCAGTGGGAACTGTGGCACTGGGCCTGTGGAAGATCATAGAATCATTGAGGCTGGAAAAGATCTCCAAGATCACAAAGTCCAAGACTGACCACTGCCTTGTCAACCTGACCAGAAAACTGAGTGCCATGTCCACCCTGAATACCTCCAGGGACAGTGACTTCACCACCTCCCTGGGCAGTCCCTTCCAATGTTTAACAATCCTTTCTGTGAAGAAATTCTTCCTGATGTCTGACCTGAAACACCTCTGGCACAGCTTGAGGTTGTGTCCTGTTGTCCTGGCACATCCTCCCTGGGAATAGAGCCTCACCCCCACCTGGCTCCACCCTCCTATCAGGGAATTATAGAGAGTGAGAAGGTCCATCCAGAGTCTTCTTTTCTCTAGTCTGAGCCTGTCCAGCTACTTCAGCTGTTCCTGGTACTCCAGACCCTTCCCCAGCTCCGTTCCCTTCTCTGGGCATGCTCAAGCACCTCAATGTCTCTCTTATCAGGAGGCGCCCATAATTGCCCCCGGGACTGGAGGTATCCCAGCAGTGCCCAGAACAGGAGGGCCGTCACTGCCCTGGTCCTGCTGGAAACACCATGGCTAATGGAAGCCAGGTGCCATTGGCTTGTTGCCCACCTGGGCACACATGGGCTCATGTTGAGCCACTGTCAACCAGTATGCTCAGGGCCGTTCCCAGCCACTCTGCCCTAGCCTGGAGCACTGCATGAGGTTATTGTGGCCCATGCTCATTCCCAGGCCCCCACCACCTCCACCAGCACCTCTCAATCCTCTTGCAGCACCTGCAAGACCAAGGCCCGTGGGGTCCCCAGATCCTCAAAGCCACTTATGAGAAATTTGACATCCACCTGCGCAGTGAGGATGCACTACTTCAGAACTATGGCTTGCTCTCCTGCTTCAAGAAGGACCTGCACAAGGTGGAGACCTACCTGAAGGTGATGAAGTGCCGGCGCTATGGAGAGGGGAACTGCACCATTTGA</t>
  </si>
  <si>
    <t>Calcarius_ornatus_1</t>
  </si>
  <si>
    <t xml:space="preserve"> ATGGCTCCAGGTACATTTTATTTCAGTTTTTAAGGATTTCCAGTGCTGGGTGTGTAGGGTGACAGGAGATGATGATGATGGGGTGGTTCTGTGGTGGGCTACACACACTCCTTGCCATTCCTAAATTCAAATATGTCAATTTCTAAATCCATGAAAAAGAAAACCTTTCCCTAAAGTGTGACTCTAATCCACTAATTAATCTTTAACCTAAAGTGGGCAAGGAGAGTGTTGCTAGCTTAAAGAACAAGATCAAGCCAGCTGTAATAGTTACTATTACCATAAATGTTGGCAGGGATAATAGCTCACATTCCAAACCTCAGACAGGGATGAGGATGATGTCTAATAATGTCCAAGTCCTACAGGCTCCAGGGCATTTCTCCTCCTAAGGGTCTTTGCTTCAGATGAGCTTTGTGGTCTGCTGTGTGAGCACAGGTGGACATTTGTGTTGGATGTCATGGGCTGAAAACCTTTAGGCTTGACCAAGATCACCAAATCCTAAAGGTGTGACCCAGGGGCCAAAAGCAGCTGGTCACAGCACAGGTGATGCCACCAGCTCTTGTCCCAGCCAGGGCAGGGACAGGGCCTAGGAGAAAACATCATTACATCAGGGAAAACCACAGGGACACCCCTTATTTTTCATGGATCAACCACAATTCCAGCCAGGAAGGTGCTGTTGGTCTCACTGGGAGCAGCCCCAGCGCCAAGGGCAGGTCCAGTGAAAGGGTCTCCCTCGATTTCAGGGAGGGCTGAGCCCACCCAGTGTCCAACAGGGCACCACGGAAGGTGAGCATGGATCCAGCACGGGCAGAACAGGCTGGGAATGAATTCCCAGGTGCCACCTCCTCCTCAGCACAGTCCCCAAGGACTCCCAACACATTCCTCTCTACTTTGCAGGGTCCTGGCTCTCTCCTCTGGCCATTGCCGTGATCACCCTGGGACTGCAGTGGCCACAGGCAGCTGCCACCTTCCCGGCCATGCCCCTGTCCAGCCTGTTTGCCAATGCTGTGCTGAGGGCTCAGCACCTTCACCTCCTGGCTGCCGAGACCTACAAGGAGTTTGTGAGTGCTGTGGCCTGAGGGCATCTCCTCTGTGTTTCCTTGATGGCTCCAGGGCTGTAAAACTTCCCAGAGAATTCCCAGCTGTTGGTGTCTTTGCCAGCTCTCAGGGAGGAGAAAGAATCTTAACAGGACAGGGCAAGTTGTGTCCCACCAGCCTGGACACTGTCACCTCTCTGTCCCCTCTCTGATGCTTCCTTGGGGCCATTTCCACCTGTGTCCAGACCCCCTGCACAGGGGTAGCTGTGAGGTGGCACAGATATTTTGCAGGATTTCCCTGTCACCTTTGTCCCTGGGGAGGGTCTGAGTGCTAAAACCCAGCAAGTGTTGCTGCTGCCCAGGAGCTGGCAGGGGCGTCCCTTTGGCACAGGCTGCCCCTTTGGCATGGGCTGTCCCTGGGGATCATCTCCTCCTTGGGAGAACCTGTCCCAGGTATGTTCTGTTCTTCCTCCTCCTGCAGATTGCCTGGAGCAGTGTCTGCCCACTCTTGTGACACCCTGTTCCCTCTGGTGACACTGAGTCACCTGCTGCCCACAGGCACAGCTGGCCCTTACTGAAGAGCAGCACCTTGCCCTAGGGAGAGGGAGACCTTCAGGGCAGCTGTTGTGCCAACACATAAACTCCTGTTTCCCACCCTGTCCAGAGGCACCTCCTGTCTCCCATTTATTCCTTGCAAAGAAGAACCATGCAGGAGAGCTTGAGAATTCTCTGTGCTCTTCTCCAGCCCATGGGCAGCAGACCTGAGTGTATTTGGGATGTCTCCACAGGAACGCAGCTACATCCCAGAGGACCAAAGGCACACCAACAAAAATTCCCAGGTAGCCTACTGCTACTCAGAAACCATCCCTGCTCCCACGGGGAAGGAGGATGCCCAGCAGAAATCGGTGAGTTCTGACCTGGGGGCAGGCACAGACCTGTCTGTGGAGTCCCCATTGCAGGATCAGGGGGTTTCCACCTGTGAGACCTTTGGCATTTTCACCCCCTCTCTCTTCTTTGCTGTTTAAACCCTGCAGACTCTTCTGGGTTGCACTATAAATCATATTCCCAGCTCCAGCATGAGAACACTGCTGTCTGCACAGGACCTGGGGCTGTGTGGTGCCCTCAGCCTGCAAATTGGAGCTGCAGGAGCAGTGTCCCTCTCTGAGTCACTCCAGGCTGCTCCAGAGGGAGCAGGACACTCAGCCAAATATCATACCTACTCAGCTTTGACCCTTTCTTGCCTCAATTTCAGGACATGGAGCTTCTCCGGTTTTCCCTGGTTCTCATCCAGTCCTGGCTGACCCCAGTGCAGTACCTGAGCAAGGTGTTCACAAACAACTTGGTTTTTGGCACCTCAGACAGGGTGTATGAAAAGCTAAAAGACCTGGAAGAAGGGATCCAAGCTCTGATGAGGGTAAGTCCCAGCATGACTGAGGAATAACAGAGATCTTCCAGGCACGGGCCACTCTCAGGGATCCACAGGAAATCTCTCTGAATTCCACATCTTTTGGACTTTGATTGCCTTCAGATAACAAGATCATGACCCCCCCACCAGTGCACAGGTTCCACCACTGAGGAGGGCAAGAACACAGGACAGGTGTTACCACCACCCCTCAGGGAGCAGATTCCACCAGGAATCACAACATTCCAATCCAAAATCTTTCCAAACCCAGCACCAAGGAATTCCCAACACTGGACAAATAGCAGCAGAATGTTTTTTACATCTCCAGGCAAAGTACTTTGAAATGGGCAAATTTGCAAGGTTTGAAACCTCACAACATTTTACAAACACATTTTTATGCAGGGAAGGACTTGCTCTGATGTTTCCCTCTTCCATTAATACAACACTCCAAGCTGAGAGCTGGAGGGGGCTCTCTCCAAGGAAGATCTTGTCAGAGAATCCCAGAAAGGTTTGGAGGGGAAGGGACCTTAAAGCCCCTCCAGTGCCACCCCTGCCATGGCAGGGACACCTTCCGCTATCCCAGGTTGTTCCAAACCCCGTCCAACGTGGCCTTGGGCACTGCCAGGGATCCAGGGGCATCCCCAGCTGCTCTGGGCACCCTGTGCCAGGGCCTGCCCACCGTCACAGAGGGAATTTCTTCCTAAGACTTAACCTGAAAGTCCTCTCCTTTAGTTTAAAACCATTCCCCCTTGTCACTCTCCCTCTCCTTTAAAGCCCTTTTAAGGTCTTCTTAATTTTGTTGTTTTAAATTAAACTGCCCGTTATCTTCCAGGACACCCTTCAGTTATGCTTATTCTGTAAATTTATCTGCCAGCATCACCCTGAAGCTGTAGCAGTGAGAAATGAGTCTGGGCCATTATTTACATCTTCTAGCAGTTAAATAACTCTGCAAGTCAGGCCCTGTGAGCACACACAGAGCTTCTGTGATGGAGTAAGAAGGCAAAGGAATCAGGGCCACTGCAGATTTTGCTCTGCATTCTATGAGTGTTTGGGCATTGGGGAGCCACACACAGAAATGACACAAATATTCTTTTTTTACCAACTGATGACACTTTTTACTTCACCAAAACCATTCTGATGCTGAGCACAGCAGGGAGAATGGCTGAGTACAGATCTCCATATGGAGATGTGGGGCCGGAGCAGAGCTTTGGGAAAGTGGGGGAAGTGAGAATTATTTGTGCAGTTCCCTATCCCTTTGGCTGGAGGGGCTGCAGTATTTCTCTGTGATTTTGCCTTTATTTTAAGTCCCCCCAGGACACTCCTGCGTCCCCACAGCCTCGTGTGTGTCACTGGCATTCTCAGTGTGCCATCACCCCGCGGCTCCACCTCCACCTGCTGCGCGTTCTGCCGCACACACACCCAAAACCACATCTGAAATCCCATTTGAGCGCGGGGGGCAATCCCGCTGACCTGTCCCAGAGCTCGGCAGGAGCTTTGTCCCTGGAAGACAACCCTGCCCGGCCCCGCCTCTCCCGGAATGTCCCCGTTGTCCCGCAGGAGCTGGAGGAGCGGAGCCCGCGGGGTGCGCAGGTGCTCAAACTCACCTACGAGAAATTCGAGCTCCACCTGCGCGGCGAGGACGCGCTGGTCAAGAACTACGGGCTGCTGTCGTGCTTTAAAAAGGACCTGCACAAGGTGGAGACCTACCTGAAGGTGATGAGGTGCCGGCGCTACGGAGAGGGGAACTGCACCCTCTGA</t>
  </si>
  <si>
    <t>Calcarius_ornatus_2</t>
  </si>
  <si>
    <t xml:space="preserve"> ATGGCTCCAGGTACTTTTTATTACAGTTTTAAAGGATTTGTCAGTGCTGCCATGTGTGTAGGGTGAGAGGAGATGATGATGGGGTGGTATGTGGTGGGATACACACACTCCGTGACAGCCCTAACCTAAAGTATGGCAATTTATAAACCAATGAAAAAGAATATCTTTCCCTGCAATGTGACTTTAATTCATTAATTAATCTTTAGTCTAAATAGGCTAAGTCCTACAGGCTCCAGGGCATTTCTCCTCCAAGGGGTATTTCTCTGAGATTAAGTTTGTGTTCTTTACAGCTGACAGACACTAGCGTGAGTCAGGTGTCAAAGGCTGAAAACGTTTAAGGCTGACAAAGATCACCAGATTCTGCAGTCATATCCCAGAAAGCCAGTCAGAGCACAGGTAATATCACCATCTCTCACCCCAGTGAGGCAGACAGCCAGCATCACATCAGCAGTACAGCCTAAACCATGGCTACAATGAGGTGCTCCCAGGCCTGCACCTGGCGCTCATCATCCCCTGCTTGCTCATGTAACCAGAGTGCACCATGCTCTTTTCACATGGGCAAGGACCCATGAGAAAAGGAAAACCATGAGTGTATCAGGGAAAAACATTGGGACACATACTAGTTTTCATGGAGCAACCATGACTCCCTCCAGGAATACACTGCTGGTAACACTAGGAGAAGCACAGGCTCTTGGTGGGGGCAGGTCTTGGTGAAAGGGTTTCAAAGAATTTTGGAGAAGGCTAAGCCTACTCTTGGTGCCAAGAGGCACCAAGGAAGATGAGCCTTCAGACAGCATGGACAGAAGAGACTGGGAGTTAATTCCCAGGTGCCACTCCCTCCTCAACCCGGTTTCCTGAGGATGGCTAACACCTTTTGCTGTGCTTTGCTGCAGGGTCATGGTTCTCTCCTCTCACCATTGCCATGATCACTCTGGGACTGCAGTGGCCACAGCAAGCTGCCGCCTTCCCGACGATGCCCCTTTCCAGCCTGTTTGCCAACGCTGTGCTGAGGGCTCAGCACCTTCACCTCCTGGCGGCTGAGACATACAAGGAGTTTGTAAGTGCTGTGGTCTCTGGTCATCTCCTCTGCTTTGGTCTGATGGCTTCAGGATTGTGTCACAGACATCTTTCAACTATTTTTTCTTTGTTCTCTTTTGATGGGGAGAGAGGTGTAAACAGGATAGCATAGGTTATGTCCCATCAGACTGGACCCTGTTTCCTCCTCTTAGCCCTCAGCCCCTCTACTCTGATCCTGCTCATCTGCCCTTCTCAGGACTATGGCTGCACAGGATCAGCTGGGACATGGCACAGATATGTGACAAGAATTTCCTGTCTTGGTTACCTCTGGCCTTGGGAGAGTCTGAGTGCTTAAAACTATCTAGTTTCTTCTGCTGACAGGAGCTGGCATGAGCTGTCCTTTGGGGTAATTTATTCCTTAGGAGAACCTAAGTTAGATGTGGTTTCTGTTCACCTCAACACCTTGGCTTAGGAAGACCTTTAGGCCCAGTAGCTATTGTGCCAACACAATATTCCTACCTGCCAAGCCGTTCCAAAGGCACCTTGTCATTTATTTTTTGCAAAGAGTAGCCGTTCAGAACAGCTTGGGAAGTGACTGAGATCTTCTCCAGAACATGGGCAATAGATCTGTGTGTATTTGGGATGTCTTCATAGGAACGCACCTATATTCCAGAGGACCAAAGACACACAAACAAGAATTCCCAGGTAGCATTTTGTTACTCGGAAACCATCCCTGCTCCCATGAAGAAGGATGATGCTCAGCAGAAATCAGTAAGTTTTTTTTTCACCCTCAGGGCAAGCACAGACCTGCCTGAAAAGCCCAGCTGTGCTTCACTGCAGGAACAGAGTGTTTTCATCTGTGAACACTTGAGTGTCCTTCATCCCTCTCCTCCCTTTTTGATTACTTGAACCCTGCATAAAGAAAGAAATCCTTTTCTGGGCTACACTGTAAATCACATTCCCGCCCCAAGCATGAGAAAAACTATTGTCTGCACAGGACACAGGTCTGGGTGGTGCTCTTCAGCCTGAAAACTTTGTGTCTGCTGAAGCTGTAGGAGTGGTGGCACATCTCCAGGTGTTCCTGAGGGAGCAGGACTTGCTATCAAATACTCTTGCACAGCTTTGACCATTTCTTGTCCTAATTTCAGGACATGGAGCTTCTTCAGTTTTCCCTGGTTCTCATCCAGTCCTGGCTGACCCCGGTGCAGTACCTAAGCAAGATGTTCACAAACAATCTGGTTTTTGGCACCTCAGACAGAGTGTATGAAAAACTAAAGGACCTGGAAGAAGGGATCCAAGCTCTGATGAGGGTAAGTTGCAGCATATAGCATGACTATAGAATTAGATAGAATTAAATAGTGATCTCCCACACAGAAGGCCCTCAGGTCTCATGGATCCTTGAGATATCTCACCACCTTCCACTCTGAAGACCAGTGGCATCCTTAGGACTATGTTTACCTTTAGATAATGAGATCCTGATACTGCACATTGGGTTTCATCACTAGGGAGGATAAAAAAACACAGAACAGATGTTAACACCCATTGCAAAGGGATACTGCTCAGGAATCAGAACAATTCGCACACAAAGTCTTCCCAAACCCAGCAACAGAAAAAATACTCAGTTGTACCAACAGCAAAATAATGTTTGCTACATCTCCATGCAAATACTTTGAAATGTGGGAAATTTTGTGATGATTCACAACATTTCATAAAAACATCTGTGTACCGATGGAAACCTTCACTCTGGTGTTTCTCTCATACACCAATACAGCATCCAGAGAGCTGAAAGCTGTGGGGTGGTCCTCTTCAAAGACCTAATCACAGATTCTCAATCACAGAATGGTCTGGGTTGGAAGGGACCTTAAAGCTTATATCCTTCCAACCCCACCCATGGGCAGGGACACCTTGCACTAGACCAGATTGCTCCAAGCCCGTCCAGCTTGGCTTTGAACACTTCCAGGGAATGGGCAGCCACAGCTTCTCTGGGCAGCCTGTGCCAGGGCCTCTCCACCCTCATAGGGAAGAACTTCTTCTTAATACCTAATCTAAATCTCTCCTCCCTTAGTAAAAACCATTCCTCCTTGTCCTGTCTCTATCTGTCCATGTAAAAAGTCACTCTCTACCTTTGCCCCAAAAAATCGACTTCATTTTTGCTTTGTTGCTTTAAATGAAGTTGTGTATTATCTGCCAGGACACCTTTTCAGTCATGTTTATTCTGTAATTAAGTTTATCTGGCAGGCTCACCCTGTAGCTAGAGCTCTGAGACCTGCAGCTGTGGGAAATGAGTCTGGAATATTGTTTACATCTTCCAGCATTAAAATGACTCTGAAAGTCAGACTCAGAGAAACAGAGACTTCTGTCCTGGTACTTCAGCAGGAGAAAGTAGGGATAGGTATCAGTACCACATCTAGATTTTTGTGTGGGTGAGAAATTCTTTACTGTGAAGGTGCTGAGGCCACAGCACAGGTTGCCCAGAGAAGTTGTGGCTGCCCATCCCTAAAAGTGTTCAAGACCAGCTTAAATGGGGCTTGGAGCAACTTGGTCTTGTGGAAGGTGTCCTGGCCCATGGCAGGGAGGCTTCAAATTAGATGGTCTTTAAGGTCCCTTCCAACCCAAACCAGTTTGTGACTTCACAATTCTATGATTTTGGTCCTTGTTTGGTATGTGCTTGGGCATTAGGAAATGGTACAGAGAAACCAGTCAAACTATCATATTTCACCCATTTAAGGCTCCTTTTCCTTAACCAAAACTTACTTGTTTATGGCAGCTGGTGATCACAGCAGGACAGGAGGAGTGCAGCTCTCAGCTCCAGATGTACATAGCTTGGGTCTGGGTTAGAGCTTTGTTTTCTGGCAAAGGGGGAGGAAAGAGAGAATTGTTTTCCTGGTTCCATGGCCTTGACTGGAGGAGGTACAGAGTGACCCTTCAACTTACTCTTTATTTTAAAACCCCAAAGACACACTCCTCCCTCCCTGCAGCCCTGTGCCCTGCTCCTTTCTCACTGTAGCATCACCCCTGCATCACTGCTCTTCCTGCAAACACATACACTCAAAAATATGTTTGAAATATTCTTTAAGACTGGAGGGAGAAACCCCTGACCTCATTTAAAGTTCAATGGGAACTGTGGCACTGGGTCTGTGGATGATCATAGAATCACTGAGGTTGGAAAAGACCTCCAAGATCACCAAGTTCAAAACTGACCACTGCCTTGTCAACCAGACCAGAGGACTGGTTGCCATGTCCAGCCATTCCCTGAACACCTCCAGGGACAGTGACTTCACCACCTCCCTGTGCAGTCCCTTACAATGTTTAACAATCCCTTCTGCAAAGAAATTCTTCCTGATGTTGAACCTGAAACACCTCTGGCACAGCTTGAGGTTATGTCATCCTGGGAGCAGAGCCTGACCATCCACTTGCTCCCTGGGAGCAGAGCCTGACCCCCACCCGACTCCACGCTCCCATCAGGGAGTTACAGAGAATGAGAAGGTCCACCCAGAGCCTTCTTTTCTCTAGTCTGAGCCTCTCCAGCTACTTCAGCTGCTCCTGGTGCTCCAGACTCTTCCCCAGCTCCGTTCCCTTCTCTGAACATGCTCAAGCACCTCAATGTCTCTCTTGCCAGGAGGGGCCCATAACTTCCCCCAGAACTGGAGGTACCCCAGCAGTGCCCAGGGCCTGGGGGCTGTTACTGTCCTGGCCTTGCTGAGCACACCATGGCTAACGCCAGCCAGGTGCCACTGGCTCCTTGCCCACCTGGGCACACACAGGCTCATGTTCAGCCACTGGCAACCAGCACTCTCAGGGCCATTCCCAGCCACTCTGCCCCAGCCTGGGACACTGCAATGAGGTTATTGTGGCCCATGTCGTTCCCAAGCCCCCAGGACCTCGCAATCCTCTTGCAGGAGCTGCAGGACCGAAGCCCCCGGGGTCCCCAGATTCTCAAAGCCACGTATGAGAAATTTGACATCCACCTGCGCAGTGAAGACGCGCTCCTGCAGAACTATGGCTTGCTCTCCTGCTTCAAGAAGGACCTACACAAAGTGGAGACCTACCTGAAGGTGATGAAGTGCCGGCGCTATGGAGAGGGGAACTGCACCATTTGA</t>
  </si>
  <si>
    <t>Callaeas_wilsoni_1</t>
  </si>
  <si>
    <t xml:space="preserve"> ATGGCTCCAGGTACTTTTTATTTCAGTTTTAGAGGATTTCCAGTGCTGGGTGTGTAGGGTGACAGGAGATGATGATGATGATGATGGTTCTATGGTGGGCTACACACACTCCTTGCCATCCCTAAATTAAAATATGGCAACTTCTAAATCCATGAAAAAGAAAACTTTTCACTGCAGTGTGACTCTAATCCATGAATTAATCTTTAACCTAAAGTGGGCAAGGAGAGCGTGGAGCGCTTGAAGACCAAGATCAAGCCACAGTTATAATAGTTATTATTGCCATAAATGTTGGCAGGGATAATAAAACTCATAGTCCAAGCTTCAGACAGGGCTGAGGATGATGTCTAATGCTTATTTACAAGTCCTACAGTCTCCAGGGGACTCCTCCTCCTAAGGGTCTTTGTTTGAGATGAGCTTTGTGGTCTCCGTGAGCACAGGTGGACACTAGTGTTGGATGCCATGGGCTGAAAACCTTTAGGCTTCACCAAGATCACCAGATCCTAAAGGTGTGACCCAGGGAGCAAAAGCAGCCGGTCACAGCACAGGTGATGCCACCAGCTCTTGTCCCAGTGAGGGCAGGGACAAGGCCTAGGGGAAAACATGACAGACACCCCTTCGTTTTCATGGAGTAACCACAATTCCAGCCAGGAAGACGCTGCAGGTCACACTGGGGTGACCAGTGGGAGGTCCAGTGAAAGGGTCTCCCTCGATTTTGGGGAGGGTTGAGCTCACCCTCAGTGTCCAACAGGGCACCACGGAAGGTGAGCGTGGATCCAGCATGGGCAGAACAGGCTGGGAATGAATTCCCAGGTGCCATCTCCTCCTCCACGCAGTCCCCAAGGACTCCCAAAACCTTCCTCTCCACTTTGCAGGGTCCTGGCTCTCTCCTCTGGCCATTGCTGTGATCACCCTGGGACTGCAGTGGCCACAGCCAGCTGCCACCTTCCCGGCCATGCCCCTCTCCAGCCTGTTTGCCAACGCTGTGCTGAGGGCTCAGCACCTTCACCTCCTGGCTGCCGAGACCTACAAGGAGTTTGTGAGTGCTGTGGCCTCCAGGCACCTCTTATGTGTTTGTCTGATGGCTCCAGGACTGTAGAACTTCCCAGAGAATTCCCAGCTGTTGGTGTCTTTGCCAGCTCTCAGAGAGGGGAAAGAACCTGAAGAGGATAGGGCAGGTTGTGTCCCACCAGCCTGGACACTGTCACCTCTCTGTCCCCTCTTTGACTCCTCCTTGGAGGCATTTCCACCTGCATCCAGACCCCCTGCACAGGGACAGCTGTGGCAGGGACACAGACACCTGCCAGGGAGGTGGCACAGACACTTTGCAGGACTTCTCTGTGTTGGTCACCTCTGTCCCTGGGAGGGTCTGAGTGCTTAAACCCACCAAGTGTCTGCTGCTGCCCAGGAGCTGGCAGGGACTGTCCCTTAGGCATGGGCTGTCCCTGGGGATCATCTCCTCCTTGGGAGAACCCATCCCGGCTGTGTTCTCTTCCTCCTCCTCCTCCTCCTGCAGTTTGCCCGGAGCAGTGTCTGCCCACCCTTGTGACACCCTGTTCCCTGTGGTGACACCGAGTCACCTGCTGTCCACGGGCACAACTGGCCCTTACTGAAGGGCAGCACTTTGCCTTAGGGAGAGGGAGACCTTCAGGGCAGCTCTTGTGCCAACACACAAACTCCTGTTTCCCAGTTCTCCACCTGTCCAGAGGCACCTCCTTTCTCCCATTTATTCCTTGCAAAGAGGAACCGTGCAGGACAGCTCGGGAATTCTCTGTGCTCTTCTCCAGTCCACGGGCAGCAGACCTGAGTGTATCTGGGATGTCTCCACAGGAACGCAGCTACATCCCAGAGGACCAAAGGCACACCAACAAAAACTCCCAGGTAGCCTACTGCTACTCGGAAACCATCCCTGCTCCGACGGGGAAGGAGGATGCCCAGCAGAAATCGGTGAGTTCTGACCTGGGGCAGGCACAGACCTGTTTGTAGAGTCCCCACTGCAAGATCAGAGGGTTTCCACCTCTGAGACCTTCGGTGTTTTCACCCTCCTCTCTCTTCTTTGCTATTTAAGCCCTGCAGACTCTTCTGGTTTGCACTACAAATCATATTCCCAGCTCCAGGATGAGAGCACTGCTGTCTGCACAGGGCGTGGGGCTGGGTGGTGCCCTCGGCCTGCAAACTGAAGCTGCAGGAGCAGTGTCCCCCTCTGGGTCACTCCAGGCTGTTCCAGAGGGAGCACCACGCCTACTCAGCTTTGACCCTTTTCTGCCTCAATTTCAGGACATGGAGCTTCTCCGGTTTTCCCTGGTTCTCATCCAGTCCTGGCTGACCCCAGTGCAGTACCTGAGCAAGGTGTTCACAAACAACCTGGTTTTTGGCACCTCAGACAGGGTGTACGAAAAGCTAAAGGACCTGGAAGAAGGGATCCAAGCTCTGATGAGGGTAAGTCACAGCATGACTGTGGAATAACAGAGATCTCCCAGACATGGGGCACTCTCAGGGATCCACAGACCATGGAAAATCTCCCTACCTTCCACAGGGCATCCTCTGGACTTTGCTTCCCTTTAGATAACAAGATCAGGACTCCCCAGTGCACAGGTCCCATCACTGGGGAGGGTAAGAACACAGGACAGGTGTTACCAGCACTGCCACAACCCCTCAGGGAGCAGATTCCACCAGGAATCACAACATTACAGATCCAAAATCTTTCCAAACCCAGCATGAAAGAATCCCCAGTTGCTGAAATACATCAGACAAACAGCAGCACGTTTGTTACATCTCCAGGCAAAGTACTTGGAAACGGGGCAAATTTTGCAAGGTTTGCAACCTCACAACATTTTATAAACACATTTTTGTGCAGGGAAGGACTTGCTCTGATATTTCCCTCTTCCATTAATACAACATCCAGGGAGCTGGAAGCTGGAGGGTGATCTTTCCAAGGAAGACTTTGTCAGAGAATCCCAGAATCCCAGAATGGTTTGGGTGGGAAGGGACCTTAAAGCCCATCCAGTGCCACCCCTGCCATGGGCAGGGACACCTCCCACTGTCCCAGGCTACCCCAAGCCCGGTCCAGCCTGGCCTTGGACACTCCCAGGGATCCGAGGTCAGCCACAGCTGCTCTGGGCACCCTGTGCCAGGGCCTCCCCAGCCTCACAGGGAGGAATTTCTTCCTGAGACTTAACCTGAATGTCCTCTCCTTTAGTTTAAAACCATTTCCCCTTGTCCTACCACAATCTGCCCATGTAAAAAGTCTCTCCTTCTCTTTTATAAGCCCCTTTAAGGTCTTCTTAATTTAAATTTTAAATTAAATTGCCCATTATCTGCCAGGACACCCTTTAGTTATGCTTATTCTATAAGTTTATCTGCCAGCATCACCCTGAAGCTGTAGCTGTGAGAAATGAGTCTGGGCCATTATTTACATCTTCTAGCAGTTAAATAACTCTGCAAGTCAGGCCCCGTGTGCAAACACAGACCTTTTGTGCTGGAGCGAACAGGTGAAGGAATCAGGACTTTACAGGGAGATCAGGACGGCAGATGTCGCTCTCCGTCCCATGTGTGCTTGGGCATCGGGAAGCCACACACAGAAATGACACAAATATTCCTATTTCACCAGTTTATGACACTTTTTACTTCACCAAAATCATTCTGTTGCTGAGCACAGCAGCGGGAGTGGCTGATCACAGATCTCCCGATGGAGATGTGGGGCTGGGTCAGAGCTTTGGGAAAGCGGAGGAAGAGAGAATTATTTGTGCGGTTCCCCACCTCCTTGGCTGGAGGGGCTGCAGAGAGACTCTGTGATTTTGCCTTTACTTTAAGCCCCCCAGGACTCTCCTCCCTCCCTGCAGCCCCGTGTGTGTCACTGGTGCACTCAGTGCAGCATCACCCCGCGGCACCACCTCCAGCTGTGCGCTCCTGCCACTCACACGCCCAAAACCACGTCTGAAATCCCACTTAACAGCGGGGGGGAATCCCCCTGACCTCTCCCAGAGCTCGGCGGGAGGTTTGTCACTGCGAGATGCCCTGCCCGGCCCCGCCTCTCCCGGAATGTCCCCGTTGTCCCGCAGGAGCTGGAGGAGCGGAGCCCGCGGGCTGCGCAGCTGCTCAAACCCACCTACGAGAAATTCGAGCTCCACCTGCGCGGCGAGGACGCGCTGCTCAAGAACTACGGGCTGCTGTCGTGCTTCAAAAAGGACCTGCACAAGGTGGAGACCTACCTGAAGGTGATGAGGTGCCGGCGCTACGGAGAGGGGAACTGCGCCCTCTGA</t>
  </si>
  <si>
    <t>Callaeas_wilsoni_2</t>
  </si>
  <si>
    <t xml:space="preserve"> ATGGCTCCAGGTACTTTTTATTACAGTTTTAAAGGATTTTTCAGTGCTGCCATGTGTGTAGGGTGAGAGAAGATGATGATGGGGTGGTGTGTGGTGGGATACACACACTCTGTGACAGCCCTAACTTAAAGTATAGCAATTTATAAACCAATGAAAAAACACCCCTTTCCCTGCAATGTGACTTTAATCCATGAATTAATCTTTCGCTTAAACAGGCCAAGTCCTACAGGCTCCAGGGCATTTCTCCTCCAAATGGTATTTATTTAAATTTGTGGTCTTTGCAGCAGACAGACACTACTGTGAGTCAGATGTCACAGGCTGAAACTATTTAGCATTGACAAAGATCACCAAATTCTGCAGTTATATCCCAGAGAGCTGGTCAGAGCACAGGTAATGTCACCATCTCTCACCCCAGTGAGGGCAGACAGCCAGCATCACATCAGAAGTACAGCATAAATCATGATACAGTGAGGTGCTCCCAGGCCCTCACCTGGCATTCATCATCCCCTGCTTGCTCATGTAACCAGAGTGCACCATGCTCTTTTCACATGGGCAAGGATTCATGAGAAGAGGAAAAACATGAGTGTGTCAGAGAAAAACATTGGGGGACACCTAGTTTTCATGGAGCAACCATGACTCCAGCCAGGAAGACGCTGCTGGTAACACTAGGAGAAGCACAAACTCTGGGGGCTACACAAACTCTGGGGGCGGGTCTTGGTGAAAGGTTTCAAAGAATTTTGGAGAAGGCTAAGCTTACTCTTGGTGCCAACAGGTACCAGGGAAGATGAGCCTTCAGCCAGCATGGACAGAAGAGATTGGGAATTAATTCCCAGGTGCCACTCCCTCCTCAAACCAGTTTCCTAAGGACTGCTAACACCTTCCTCTGTGCTTTGCTGCAGGGTCATGGTTCTCTCCTCTCGCCATTGCCATGATCACTCTGGGACTGCAGTGGCCACAACAAGCTGCCACCTTCCCGGCCATACCCCTTTCCAGCCTGTTTGCCAATGCTGTGCTGAGGGCTCAGCACCTTCACCTCCTGGCTGCTGAGACATACAAGGAGTTTGTAAGTGGTGTCGCCTCTGGTCATCTCCTCCACTTTAGCTTGATGGCTTCAGGACTGAGTAACAGACACTTTCAACTCTTGGTGTCTCCTTTGTCCTCTTTCCATGAGGAGAGAGGATGTTAACAGGATAGCACAGGTTATGTCCCATCAGACTAGATCCTGTTTCCTCCTCTCAGCCCTCTGCCCCCCTACTCTGATCCTGCACATCCCCCTTCTCAGGACTATGGCTGCACAGGATCAGCTGGGACACAGCACAGATATATGATAAGACTTTCCTGTGTTGGTCACCTCTGGCCCTGGGAGAGTCTGAGTGCTTAAAACTATCTAGTTTCTTCTGCTGGCAGGAGCTGGCATGAGCTGTCACTTTGGCAAGACCTGTCCTTTTCGGTCATTTACTCCTTGGGAAAACTTAGTCCAGATGTGGTTTGTAGTCACCTCAGCACCTTGGCTTAGGAAGACCTTTAGGGCCAGTAGCTATTGTGCCAACACAATATTGCTGCTTCCTACCTGCTAACTCTGTCCAAAGGCACTGCATGTCTCACATTTATTTCTTGCAAAGAGTAACCATTCAGAACAACTTGGGAAGTGTCTGAGGTCTTCTCCAGAACACGGGCAACAGATTTGAGTGTATTTGGGATGTCTCCATAGGAACGGACCTATATTCCAGAGGACCAAAGACAAACAAACAAGGATTCCCAGGTAGCATTTTGTTACTCGGAAACCATCCCTGCTCCCATGAAGAAGGATGATGCTCAGCAGAAATCAGTAAGTTTTATTCACCTTCTGGGCAAGCACAGACCTGCCTGGAGAGCCTAGCTGTGCTTCACTGCAGGAACAGAGGGTTTTCATCTGTGAACACTTGGGTGCTTCATCCCTCCTCTCCCTTTTTGATTGCTTGAACTCTGCAGAAAGAAAGAAATACTTTCCTGGGCTACACTATAAATCACGTTCCCACCCAAAGGATGAGAAGAACTATTGTCTGTACAGGACACAGGTCTGAGTGGTGCTCTCCAGCCTGAAAACTTTGTGTCTGCTGAAGCTGTAGGAGTGGTGGCACATCTCCAGGTGTTCCAGGAGAAGCAGGACATGCTACCAAATACCCCTGCACAGGTTTGACCCTTTCTTGTCTTAATTTCAGGACATGGAGCTTCTTCAGTTTTCCCTGGTTCTCATCCAGTCCTGGCTGACCCCGGTGCACTACCTAAGCAAGATGTTCACAAACAATCTGGTTTTTGGCACCTCAGACAGAGTGTACGAAAAACTAAAGGACTTGGAAGAAGGGATCCAGTCTCTGATGACGGTAAGTTGCAGCATGTAGCATGACTATAGAATTACCGAGATCTCCCAGACAGAGGGGACTCAGCTCTCGTGGATCCAAAGATCATAAGAAATCTCACCACCTTCCAGTCTGAAGACCAGTGTCATCCTTAGGACTTTGTTTACCTTTAGATAATGAGATCATGACACTGCACATTGGGTTTCATCACTAGGGAGGATAAGAAAACATAGAACAGATGTTAACACCCATCACAAAGCACTACTGATCAGGAATCACAACAATTCACACCCAAAGTCTTCCCAAACTCAGCAACAAAAAATATTCAGTTGTACTAACAGCAAAATAATGTTTGCTACATCTCCATGCAAAATACTTTGAAATGTGGCAAATTTTGTGATGATTCACAACTTTTTATAAAAACATCTGTGTACAGATGGAAACCTGTACTCTGGTGTTTCCCTTACACGTTAATACAGCATCCAGAGAGCTGAAAGCTGAGGGATGATCCTCTTCAAGGAAGAAGATTCACAGAATGGTCTGGGTTGGAAGGGACCTTAAAGCTTATCTCGTTCCAACCCCACGCCACGGGCAGGGGCACCTTTCACTAGACCAGGTTGTTCCGAGCCCCGTCCAACCTGGCTTTGAACACTTCCAGGGATGAGGCAGCCACAGGTTCACTGGACAACCTGTGCCAGGGCCTCACCATCCTCATAGGGAAGAATTTCTTCCTAATATCTAATCTTAATCTCTCCCCTTTTAGTAAAAACCATTCCTCCTTGTCCTGTCTCTATCAGTCCATGTAAAAAGTCACTGTCTACCTTTGCTCTAAGTCATCTTTATAATCTACTTTATTTTTGCCTTGTTGTTTTAAATGAAATTGTATATTATCTGCCAGGACACCTTTTCAGTTATGTTTATTCTGTAATTAAGTTTATCTGGCAGGTTCACCCTGTAGCTAGAGCTCTGAGACCTGCAGCTGCGAGATATGAGTCTGGAACTTTGTTTACATCTTCCAACATGAAAATGATTCTGAAAGTCAGGCTCAGAGAGTAAACAGACACCTTCTGGCATTTCATCAAGAGAAAGTAGGGATAGGTATCGGTACCACTTTCACATTTCTGTGTGTGGAAGAAATTCTTTACTGTGATGGTGGTGAGGCCCTGGCACAGGTCGCCCAGAGAAGCTGTGGCTGCTCATCCCTGAAAATGTTCAAGGCCAGGTTAGACGGGGCTTGGAGCAACCTGGTCTAGTGGAAGGTGTCCTGACCCATGGCAGGGGGGCTTTGAATGAGATAGTCTTTAAGGTCCCTTCTAACTCAAACAGGTCTGTGACTTCATGATTCTATGATTTTGGTCCTCGTTTGGTATGTGCTTGGGCATTAGGAAATGGTACACAGAAACCAGCCAATCATATTTCACCATTTAATGGCACCTTTTCCTTAAACAACACTTTCCTGTTTGTGGCACCTCGTGACCACAGCAGGGCAGGAGGAGTGCAGCTCTCAGCTCCAGATGTACATGGCTTGGGTCTGGGTTAGAGCTTTGTTTGCTTACAAAGTGAGAGGAAAGGGAGAATTACTTGCCCGGTTCCCTATCTCCTTGACTGGAGGAGCTACAGAGAGACCCTGCAACTTTCCCTTTAAGACCCCAAAGACACACTCCTGCCTCCCTGCAGCCCTGTGCCCAGCTCTCTTCTCACTGTAGCATCACCCCTGCATCACTGCTCTTCCTGCAAATACATACACTCAAAAATATATTTGAAATATGCTTTAAGACTGGAGGGAGAAACCTCTGACCTCATTTAAAGTTCAATAGGAACTGTGGCACTGGGCCCGTGTAAGATCATAGAATCATTGAGGTTGGAAAAGACCTCCAAGGTCACTGAGTCCAAGATTGATCACTGCCTTGTCAACCAGACCAGAGCACTGAGTGCCATGTCCAGTCATTCCCTGAACACCTCAGGGACAGTGACTTCACCACCTCCCTGGGTAGTCCCTTCCAATGTTTAAGAATCCTTTCTGTGAAGAAATTTTTCCTGATGTCTAACCTGAAACACCTCTGGCAGAGCTTGAGTCTGTGTTCTGTTGTCCTGTCACTTGTTCCCTGGGAACAGAGCCTGACTCCCACCTGGCTCCACCCTCCTATCAGGGAGTTATAGAGAGTGAGAAGGTCTCCTCAGAGCCTAATTTTCTCTAGTCTGAGCCCCCCAGCTACTTCGGCTGCTCCTGGTGCTCCAGACCCCTTCCCAGCTCTGCTCCCTTCTCTGGACATGCTCAAGCACCTCAATGTCTTTCTTGTCAGGAGGGGCCTATAAGTGCCCCCAGGACTGGAGGTACCCCAGCAGCGCCCAGGACAGGCAGGCCATCACTGCCCTTATCCTGCTGGACATACCATGGCTAATGCAAGCCAGGTGCCATTAGCTTCTTGCCCATCTGGGCATATATGGGCTCATGTTCAGCTGCTGTTGACCAGTATTTCCAGGGACATTCCCTGCCACTCTGCCTCAGCCTGGAGCACTGCATGAGGTTATTGTGACCCGTGCTCATTCCCAGGCCCTCACCACCTCCCCCAGCACCTCTCAATCCTCTTGCAGGAGCTGCAGGACCGAAGCCCACGGAGTCCTCAGATCCTCAAACTCACTTATGAGAAATTTGACATCCACCTGCGCAGTGAGGATGCGCTACTGCAGAACTATGGCTTGCTCTCCTGCTTCAAGAAGGACCTGCACAAGGTGGAGACCTACCTGAAGGTGATGAAGTGCCGGCGCTATGAAGAGGGGAACTGCACCATTTGA</t>
  </si>
  <si>
    <t>Cardinalis_cardinalis_1</t>
  </si>
  <si>
    <t xml:space="preserve"> ATGGCTCCAGGTACTTTTTATTTCAGATTTAAAGGATTTCCAGTGCTGGGGATGTAGGGTGACAGGAGATGATGATGATGGGGTGGTTCTGTGGTGGGCTACACACACTTCTTACCATTCCTAAATTAAAATACGTCAATTTCTAAATCCATGAAAAAGAAAATATTTCCCTGAAGTGTGACTCTAATCCACTAATTAATCTTTAACCTAAAGTGGGCGAGGAGAGTGTGTGAGCTTAAATAACAAGATCAAGCCAGTTTTAATAGTTACTATTACCATAAATGTTGGCAGAGATAATAACTCATATTCCAAACCTCAGACAGGGATGAGGATGATGTCTAATAATGTCCAAGTCCTGCAGGCTCCAGGGCATTCCTCCTCCCAAGGGTCTTTGTTTCAGATGAGCTTTATGGTCTGTGTGAGCACAGGGGGACATTTGTGTTGGATGTCATGGGCTGAAAACCTTAAGGCTTGACCAAGCTCACCAAACCCTAAAGGTGTGACCCAGGGACCAAAAGCAGCTGGTCACAGCACAGGTGATGCCAGCCAGGGCAGGGACAAGGCCTAGGGGGAAACATCAGTATGTCAGGGTAAACCACACGAACACCCTTTAATTTTCATGGAGCAACCACAATTCCAGCCAGGAAGATGCTGCTGGTCTCACTGGGAGCAGCCCCAGCCCCAAGGGCAGTAAAAGGGTCTCCCTCAATTTTGGAGAGGGCTGAGCCCACCCAGTGTCCAACAGGGCACCGCTGAAGGTGAGTGTGGATCCAGCACAGGCAGAACAGGCTGGGAATGAATTCCCAGGCACCATCTCCTCCTCAGCACAGTCCCCAAGGACTCCCAATACCTTCCTTTCCACTTTGCAGGGTCCTGGCTCTCTCCTCTGGCCATTGCTGTCATCACCCTGGGACTGCAGGGGCCACAGGCAGTTGCCACCTTCCCGGCCATGCCCCTGTCCAGCCTGTTTGCCAACGCTGTGCTGAGGGCTCAGCACCTTCACCTCCTGGCTGCTGAGACCTACAAGGAGTTTGTGAGTGCTGTGGCCTGAGGGCATCCCCTCTGTGTTTCCTTGATGGCTCCAGGGCTGTAAAACTTCCCAGAGAATTCCCCGCTCTTGGTGTCTTTGCCAGCTCTCAGGGAGGAGAAGGAACCTTAACAGGATAGGGCAGGTTGTGTCCCACCAGCGTGGACACTGTCACCTCTCTGTCCCCTCTCTGATGCCTCTTTGGGGCCATTTCCACCAGTGTCCAGACTCCCCGCACAGGGGTAGCTGGGAGGTGGCACAGATATTTTGCAGGATTTCCCTGTGTTGGTCACCTTTGTCTCTGCAAGGGTCTGAGTGCTTAAACCCAGCAAGTGACTGCTGCTGCCCAGGAGCTCCACGGGCTGTCCCTTTGGCACGGGCTGTCCCTTTGGCTTGGGCTGTCCCTTTGGCACAGGTTGTCTCTGGGGATCATCTCCTCCTTGGGAGAACCTGTCCCAGGTGTGTTCTGCTCCTCCTCCTCCTGCAGTCACCTGGAGCAGTGTCTGCCCACCCTTGTGACACCCTGTTCCCTCTGGCGACACTGAGTCACCTGCTGCCCATGGGCACAGCTGGCCCTGACTGAAGAGCAGCACCTTGCCCTAGGGAGAGGGAGACCTTCAGGGCAGCTGTTGTGCCAACGCACAAATTCCTGTTTCCCACTCTGTCCAGAGGCACCTCCTGTCTCCCATTCATTCCTTGCAAAGAGGAACCGTGCAGGACAGCTCGGGAATTCTCTGAGCTCTGCTCCAGCCCACGGGCAGCAGACCTGAGTATATCTGGGATGTCTCCACAGGAACGCAGCTACATCCCAGAGGACCAAAGACACACCAACAAAAACTCCCAGGTAGCCTACTGCTACTCAGAAACCATCCCTGCTCCCATGGGGAAGGAGGATGCCCAGCAGAAATCGGTGAGTTCTGACCTGGGGCAGGCACAGACCTGTCTTGTGGAGTCCCCACGGCAGGATCAGAGGGTTTCCACCTGTGAGACCTTTGGTGTTTTCACCCTCCTCTCTCTTCTTTGCTGTTTAAACCCTACAGACTCTTCTGGGTTACACTATAAATCATATTCCAGCTCCAGCATGAGAACGCTGCTGTCTGCACAGGACCTGGGGCTGTGTGGTGCCCTCAGCCTGCACACTGGAGCTGCAGGAGCAGTGTCCCTCTCTGGGTCACTCCAGGCTGCTCCAGAGGGAGCAGGACACTCCACCAAACACCACACCTACTCAGCTTTGACCCTTTCCCGCCTCAATTTCAGGACATGGAGCTTCTCCAGTTTTCCCTGGTTCTCATCCAGTCCTGGCTGACCCCAGTGCAGTACCTGAGCAAGGTGTTCACAAACAACTTGGTTTTTGGCACCTCGGACAGGGTGTATGAAAAGCTAAAGGACCTGGAAGAAGGGATCCAAGCTCTGATGAGGGTAAGTCCCAGCATGACTGTGGAATAACAGAGATCTTCCAGGCATGGGACACTCTCAGGGATCCACAGACCATGAGAAATCTCCCTGAATTCCACATCCTTTGGACTTTGCTTCCCTTTAGATAACAAGATCATGACCCCCCAGTGCACAGGTCCCATCCCTGGGGAGGGTAAGAACACAGGACAGGTGTTACCACCACCCCTCAGGGAGCAGATTCCACCAGGAATCACAACATTCCAATCCAAAATCTTTCCAAATCCAGCACCCAACATCAGACAAACAGCAGCACTATGTTTGTTACATCTCCAGGCAAAGTACTTTGAAACAGGCAAATTTTGCAAGGTTTGAAGCCTCACAACATTTTAAAAACACATTTTTATGCAGGGAAGGACTCGCTCTGATGTTTCCCTCTTCCATTAATACAACACTCCAAGCTGAGAGCTGGAGGGGTTCTGTCCAAGGAAGATCTTGTCAGAGAATCCCAGAAAGGTTTGGGTGGGAAGGACCTTAAAGCCCATCCAGTTTGACCCCTGCCATGGCAGGGACACCTTCCACTATCCCAGGCTGCTCCAAGCCCCGTCCAGCCTGGCCTTGGACACTGCCAGGGATCCAGGGGCAGCCCCAGCTGCTCTGGGCCCCCTGTGCCAGGGCCTGCCCACCCTCCCAGGGAAGGATTTCTTCCTAAGACTTAACCTGAAAGTCCCCTCCTTTAGTTTAATACTATTCCCCCTTGTCACTCTCCCTCTCTTTTAAGCCCCTTTAAGGTCTTCTTAATTTTGGGTTTGTTGTTTTAAATTGAATTGCCCATTATCTTCCAGGACACCCTTCAGTTATGTTTCTTCTGTAAATTTATCTGCCAGCATCACCCTGAAGCTGTAGCTGTGAGAAGTGAGCCTGGGCCATTATTTACATCTTCTAGGAGTTAAATAACTCTGCAAGTCAGGCCCTGTGAGCACACACAGAGCTTCTGTGCTGGAGTGAGAAGGCAAAGGAATCAGGGCCACTGCAGATTTTGCTCTGCATTCTTTGTGTGTTTGGGCATTGGGGAGCCACACACAGAAATGACACAAATATTCCTTTTTCACCAATTGATGACACTTTCTACTTCACCAGAACCATTCTGATGCTGAGCACAGCAGGGGGAATGGCTGAGCACAGATCTCCAGATGGGGCTGGATCAGAGCTTTGGGAAAGTGGGGGAAGAGAGAATTATTTGTGCAGTTCCCCATCCCTTTGGCTGCTTTTACAAATACATCAGCAAAAAGGGGAGTAACAACGAAAATGTTAGTTCAATGGGGTTTTCATAGTCAGTGGGGTTTGATCCACCAGTATTTCTCTGTGATTTTGCCCTTATTTTAAGCCCCCCCCCAGGACACTCCTGCCCCCCCACAGCCCCGTGTGTGTCACTGGCATTCTCAGTGTGCCATCACCCCGCGGCACCACCTCCACCTGCGCGTTCTGCCGCACACACGCCCAAAACCACACCTGAAATCCCGTTTAAGAGCGGGGGGCAATCCCCCTGACCTGTCCCAGAGCTCGGCAGGAGATTTGTCCCTGGGAGACGGCCCTGCCCGGCCCCGCCTCTCCCGGAATGTCCCCGTTGTCCCGCAGGAGCTGGAGGAGCGGAGCCCGCGGGGTCCGCAGGTGCTCAAAGCCACCTACGAGAAATTCGAGCTCCACCTGCGCGGAGAGGACGCGCTGGTCAAGAACTACGGGCTGCTGTCGTGCTTTAAAAAGGACCTGCACAAGGTGGAGACCTACCTGAAGGTGATGAGGTGCCGGCGCTACGGAGAGGGGAACTGCGCCCTCTGA</t>
  </si>
  <si>
    <t>Cardinalis_cardinalis_2</t>
  </si>
  <si>
    <t xml:space="preserve"> ATGTCTCCAGGTACTTTTTATTACAGTTTTAAAGGACTTGTCAGTGCTGTTATGTGTGTAGGGTGAGAGGAGATGATGATGGGGTGGTATGTGGTGGGATAATCACACTCTGTGACAGCCTTAACTTAAATATGGCAATTTATAAACCAATGAAAAAGAATACCTTTCCCTGCAATGTGACTTTAACTCGTGAATTAATCTTTAGTCTAAATAGGCCAAGTCCTACAGGCTCCAGGGCATTTCTCCTCCAAGGGGTGTTTGTGATTAAGTTTGTGATCTTCGCAGCAGACAGACACTAGTGTGAGTCAGATGTCAAAGGCTGAAAATATTTAAGGTTGACAAAGATTACCAAATTCTGCAGTCATATCCCAGAGAGCCAGTCAGAGCACAGGTAATGTCACCATCTCTCACCCCAGTGAGGCAGACAGCCAGCATCACATCAGCAGTACAGCATGAACCATGGCTACCCTGAGGTGCTCCCAGGCCTTCACCGGGCACTCATCATCCCCTGCATGCTCATGTAACCAGAGTGCACCATGCTCTTTTCATGTGAGCAAGGACTCATGAGAAAAGGAAAACCATGAGTGTATCAGGGAAAATCATTGGGACACATACTAGTTTTCATGGATCAACCATGACTCCATGCAGGAATACACTGCTGGTAACACTAGGAGAAGCACAAGCTCTTGGTGAGGGCAGGTCTTGGTGAGAGGGTTTCAAAAAATTTTGGAGAAGGCTAAGCCTACTCTTGGTGCCAAGAGGCACCAAGGAAGATGAGCCTTCAGACAGCATGGACAGAAGAGACTGGGAATAAATTCCCAGTTGCCACTCCCTCCTCAACCCAGTTTCCTGAGGACGGCTAACGCCTTTTGCTGTGCTTTGCTGCAGGGTCATGGTTCTCTCCTCTCATCATTGCCATAATCACTCTGGGACTGCCTTGGCCACAGCAAGCTGCCGCCTTCCCGACCGTGCCCCTTTCCAGCCTGTTTGCCAACGCTGTGCTGAGGGCTCAGCACCTTCACCTCCTGGCTGCCGAGACATACAAGGAGTTTGTAAGTGCTGTGGTCTCTGGTCATCTCCTCTGCTTTAGTCTGATGGCTTCAGGACTGTGTAACAGACACCTTTCAACTACTGGTGTCTGCTTTGTTCTCTTTTGATGAGGAGGAAGGGTGTAAACTGGATAGCACAGGTTATGTCCCATCAGACTGGACCCTGTTTCCTCCTCTTAGCCCTCTGCCCCCCTACTCTGATCCTGCTCATCTCCCCTTCTCAGGACTGTGGCTGCACAGGATCAGCTGGGACATGGCACAGATGTGTGACAAGACTTTCCTGTGTTGGTCACCTCTGGCCCTGGGAGAGTCTGAATGCTTAAAACTATCTAGTTTCTTCTGCTGACAGGAGCTGGCATGAGCTGTCCTTTGGGGTCATTTACTCCTTGGGAGAACGTGATTTAGATGTGGTTTCAGTTCACCTCAACACCTTGGCTTAGGAAGACCTTTAGGCCCAGTAGCTATTGTGCCAATGCAATATGCCAACCCTGTCCAAAGGAACCTCATAATTTATTTCTTGCAAAGATTATCCATTCAGAACAGCTTGGGAAGTGTGGGAGGTCTCCTCCAGAACACGGGCAGTAGATCTGTGTGTATTTGGGATGTCTCCATAGGAACGCACCTATATTCCAGAAGACCAAAGACACACAAACAAGAATTCCCAGGTAGCATTTTGCTACTCGGAAACCATCCCTGCTCCCGTGAAGAAGGATGATGCTCAGCAGAAATCAGTAAGTTTTTTCACCCTCAGGGCAAGCACAGACCTGTCTGAAGAACCCAGCTGTGCTTCACTACAGGAACAGAGTGTTTTCATCTGTGAACACTTGAGTGTGCTTCATCCCTCTCCTCCCTTTTTGATTACTTGAACCCTGCATAAAGAAAGAAATACTTTTCTAGGCTACGCTGTAAATCACATTCCCACCCCAAGCATGGGAAAAACTATTGTCTGCACAGGACACGGGTTTGGGTGGTGCTCTTCAGCCTGAAAACTTTGTGTCTGCTGAAGCTGTAGGAGTGGTGTTCCAGAGGGAGCAGGACATGCTATCCAATACCCCTGAACAGCTTTGACCCTTTCTTGTCCTAATTTCAGGACACGGAGCTTCTTCAGTTCTCCCTGGTTCTCATCCAATCCTGGCTGACCCCGGTGCAGTACCTAAGCAAGATGTTCACGAACAATCTGGTTTTTGGCACCTCAGACAGAGTGTATGAAAAACTAAAGGACCTGGAAGAAGGGATCCAAGCTCTGATGAGGGTAAGTTGCAGCATGTAGCATGACTATAGAATTAGATAGAATTAGATTAAATAGAGATCTCCCACACGGAGGGCCCTCAGCTCTCTCAGATCCTTGAGATATCTCACCACCTTCCACTCTGAAGACCAGTGGCAGCCTCAGGACTTAGTTTACCTTTAGATAATGAGATCCTGATACTGCACATTGGGTTTCATCACTAGGGAGGATAAGAAAACACAGAACAGATGTTAACACCCATTGCAAAGGGATACTGCTCAGGAATCAGAGCAATTCACACACAAAGTCTTCCCAAACCCAGCAACAAAAAAATATTCAGTTGTGCTAACAGCAAAATAATGTTTGCTACATCTCCATGCAAAATACTTTGAAATGTGGCAAATTTTGTGATGATTCACAGTATTTTAAAAACATTTGTGTACAGATTGAAAACTGCACTCTGGTGTTTCTCTCATACACCAATACAGCATCCAGAGAGCTGAAAGCTGTGGGGTGATCCTCTTCCAGGAAGAACTAATCACAGATTCACAGAATGGTCTGGGTTAGAAGGGATCTCAAAGCTTATCTCCTTCCAACCCCACACCATGGGCAGGGACACCTTGCACTAGACCAGGTTGCTCCAAGCCCCATCCAACTTGGCTTTGAACACTTCCAGAGATGGGGCAGCCATAGCTTCTCTGGATAATCTGTTACAGGGCCTCACCACCCTCATAGGGAAGAATTTCTTCCTAATACCTAATCTAAATCTCTCCTCCTTTAGTAAAAACCATTCCTCCTTGTCCTGTCTCTATCTGTCCATGTAAAATGTCACTCTCTATCTTTGCTCTAAGTCCCCTTTATAATCTACTTCATTTTCGCTTTGTTGCTCTAAATGAAGTTGTGTATTATCTGCCAGGACACCTTTTCAGTTATTTTTCTTCTGTAATTAAGTTTATCTGGCAGGCTCACCCTGTAGCTAGAGCTCCAAGACCTGCAGCTGTGAGAAATAAGTCTGGAATATTGTTTACATCTTCCGCATTAAAATGATCTGAAAGTCAGACTAAGAGAGTAAACAGAGACTTCTGTCCTGGCACTTCAGCAGGAGAAAGTAGGGATAGGTATCAGTACCACATCCAGATTTTTGTGTGGGTGAGAAATTCTTTACTGAGGATGGTGAGGCCCCGGAACAGGTTGCCCAGAGAAGCTGTGGCTGCCCATCCCTGTAAGTGTTCAAGACCAGGTTAAATGGGGCTTGGAGCAGCTTGGTCTAGTGGAAGGTGTCTTGGCCCATGGCAGGGAGGCTTCAAATTAGATGGTCTTTAAGGTCCCTTCCAACCCAAACCGGTTTGTGACTTCACGATTCTATGATTTTGGTCCCCATTTGGGATGTGCTTGGGCATTAGGAAATGGTACACAGAAACCAGCCAAGCAATCATATTTCACCCATTTATGGCTCCTTTTCCTTAACCAAAACTTACCTGTTTGTGGCAGCTGGTGACCACAGCAGGGCAGGAGGAGTGCAGCTCTCAGCTCCAGATGTACATGGCTTGGGTCTGGGTTAGTGCTTTGTTTTCTGGCAAAGGGGGAGAAAAGAGAGAATTATTTGCCTGGTTCCATGTCCTTCACTGGAGGAGGTACAGAGTGACCCTGCAACTTACTCTTTATTTTAAAACCCCAAAGACACACTCCTTCCTCCCTGCAGCCCTGTGCCCACTCCCTTCTCACTGTAGCACCACCCCTGCATCACTGCTCCTCCTGCAAACACATACACTCAAAAATATGTTTGAAATATCCCTTAAGACTGGAGGGAGAAACCCCTGACCTCATTTCAAGTTCAACGGGAACTGTGGCACTGGGCCTGAGGAAGATCATAGAATCATTGAGGTTGGAAAAGACCTCCAAGATCACCAAGTCCAAGACTGACCACTGCCTTGTCAACCAGACCAGAGGACTGAGTGCCATGTCCAGCCATTCCCTGAACACCTCCAGGGACAGTGACTTCACCACCTCCCTGTGCAGTCCCTTCCAATGTTTAACAATCCTTTCTGTGAAGAAATTCTTCCTGATGTTCAACCTGAAACACCTCTGGCACAGCTTGAGGCTGTGTCCCGTTGTCTTACCACTTGTTCCCTGGGAATAGAGCCTGACCCCCACGCAACTCCACGCTCCCATGAGGGAGTTATAGAGAGTGAGAGGGTCCACCTTTCTTTTAGCCTTCTTTTCTCTAGTCTGAGCCTCCCCAGCTACTTCAGCTGCTCCTGGTGCTCCAGACCCTTCCCCAGCTCCGTTCCCTTCTCTGTACATGCTCAAGCACCTCAATGTCTTTCTTGCCAGGAGGGGCCCAGAAGTGCCCCCGGGACTGGAGGTACCCCAGCAGTGCCCAGGGCCTGGGGGATTTTGCTGCCCTGGTCCTGCTGAACACACCATGGCCAACGCCAGCCAGGTGCCATTGGCTCCTTGCTCACCTGGGCACACACGGGCTCACGTTCAGCCTCTGGCAGTCAGCACTCTCAGGGCCATTCCCAGCCACTCTGCCCAGCCTGGGGCACTGCATGAGGTTATTGTGGCCCATGTCACTCCCAGGCTCCCAGCACCTCCCCCAGCACCTCGCAATCCTCTTGCAGGAGCTGCAGGACCGAAGCCCCCGGGGTCCCCAGATCCTCAAAGCCACGTATGAGAAATTTGACATCCACCTGCGCAGTGAGGACGCGCTACTGCAGAACTATGGCTTGCTCTCCTGCTTCAAGAAGGACCTGCACAAAGTGGAGACCTACCTGAAGGTGATGAGGTGCCGGCGCTATGGAGAGGGGAACTGCACCATTTGA</t>
  </si>
  <si>
    <t>Catharus_fuscescens_2</t>
  </si>
  <si>
    <t xml:space="preserve"> ATGGCTCCAGGTACTTTTTATTACAGTTTTAAAGGATTTGTCAGTGCTGCCATGTGTGTAGGGTGAGAGGAGATGATGATGGGGTGGTATGTGGTGGGATACACGCACTCTGTGACAGCCCTAACTTAAAATAAGGCAATTTATAAATCAATGAGAAAGAATACCTTTCCCTGCAATGTGACTTTAATTCATTGGTTAATCTTTGGCTTAAACAGGCCAAGTCCTATAGGTTCCAGGGCATTTCTTCTCCAAGGGTCATTTGTCTGAGATTGTCTGTGGTCTTTGCTGCAGACAGAACTAGTGTGAGTCAGATGTCACAGGCTGAAAATATTTAGGGTTGACAAAGACCACCAGATCCTGCAGTCACATCCCAGAGTGCAGTCAGAGCACAGGTAATGTCACCATCTCCCACCCCAGCATCATATCAGCAGGGCAGCATAACCCATGGCTACAGTGAGGGACTGCCTGGCCCTCACTGGCACTCATCACCCCCTCGCTCCTGTAGCCAGAGGGCACCATGCTCTTCTCACATGGGCAAGGACCCGTGAGAAAAGGAAAACCATGGGAGTATCAGGGAAAAACATTGGGACACACACTAGTTTTTGTGGAGCAGCCACGACTCCACCCAGGAAGACTCTGCTGGTAACACTAAGAGAAGCACAAGCTCTTGGTGGGAGCAGGTCTTGGTGAAAGGCTTTCAGAGAATTTTGGAGAAGGCTAAGCTTACTCTTGGTGCCAACAAGCACCAAGGAAGATGAGCCTTCAGCTAGCATGGACAGAAAAGGCTGGGAATTACCTCCCAGGTGCCACTCCCCTCTCAACCCAGTTTCCTGAGGACTGCTAACACCTTCCACTGTGCTTTGCTGTAGGGTCGTGGTTCTCTCCTCTCGCCATTGCTGTCATCACTCTGGGACTGCAGTGGCCACAGCAAGCTGCCACCTTCCCGGCCATTCCCCTTTCCAGCCTGTTTGCCAGCGCTGTGCTGAGGGCTCAGCACCTTCACCTCCTGGCTGCCGAGACATACAAGGAGTTTGTAAGTGGTGTGGCCTCTGGTCATCTCCTCCACCTTAGCTTGATGGCTTCAGGAGAGACACTTCCAACTACTGGTGTCCCCTTTGTCTTCCTTCCATAAGGAGAGAGGGTGTTGACAGGCTAGCACAGGTTATGTCCCATCAGACTGGACCCTGCTTCCTCCTCTCAGCCCTCTGCCCCCTGCTCTGATCCTGCACATGTTCCTTCTCAGCACAGTGGCTGCACAGGACCAGCTGGGACATGTCACAGACGTGTGACAACTTTCCTGTGCTGGTCACCTCTGGCCCTGGGAGAGCTGCTTAAAGCTATCTAGTTTATTCTGCTGACAGGTTGAGCTGTCACTTTGGTAAGAGCTGTCCTTGGGGTCATTTACTCCTTGAGACACCCTAAGTCAGGTGTGGTTTGGGTTCACCTCAGCACCTTGGCTTAGGAAGACTTTTAGGCCAGTAGCTATTGTGCCAACACGATATTCCTGCTTCCTGCCTGCCAACCCTGCCCAAAGGCACCCCATGTCTCAGATTTATTTCTGCATAGAGTAACCATTCAGAGCAGCCTGGGGAGTGTCTGAGGTCTTCTCCAGAACGTTGGCAACAGATCTGAGTGTATTTGGGATGTCTCCACAGGAACGCACCTATATTCCAGAGGAGCAAAGGCACACAAACAAGAATTCCCAGGTGGCATTTTGTTACTCGGAAACCATCCCTGCTCCCATGAAGAAGGATGATGCCCAGCAGAAATCAGTAAGTTGTGGTTTTTTTTACCCTCAGGGAAAGCACAGACCTGCATGAAGAGCCCAGTTGTGCTTCACTGCAGGAACAGAGGGTTCTCATCTGTGAACACTTAGGTGCTTCATCCCTCTCCTCCCTTTTTGAACCCTGCATAAAGAAAGAAATACTTTTCTAGGCTAATAAGCTACATTCCCACCCCAGGCATGAGAAAAACTATTGTCTGCATAGGACACAGGTCTGGGTGGTGCTCCCCAGCCTGAAAAAGTTGTCTCTGCTGAAGCTGTAGGGGTGGTGGCACATCTCCTGGTGTTCCAGAGGCAGCAGGACATGCTATCAAACACCCCTGCAAAGCTTTGACCCTTTCTTGTCTTAATTTCAGGACATGGAGCTTCTTCAGTTTTCCCTGATTCTCATCCAGTCCTGGCTGACCCCGGTGCAGTACCTAAGCAAGATGTTCACAAACAATCTGGTTTTTGGCACCTCAGACAGAGTGTATGAAAAACTAAAGGACCTGGAAGAAGGGATCCAAGCTCTGATGAGGGTAAGTGGCAGCATGTGGCATGGCTATGGAATTGCAGAGATCTCCCAGACAGAGGGCACTTTGGATCTCATGGATCCAAAGATCATGAGAAATCCCACCACCTTCCACTCTGAAGACCAGTGGCATCCTTAGGACTTTTCTTGCCTTTAGAAAATGAGATAATGATATTGCACATTAGGTTTCATCACTAGGGAGGATAAGAAAACACAGAACAGATGTTAACACACATCACACGGTGCTGCTGATCAGGAATCACAATTCACACCCAAAGTCTTCCCAAACCCAGCAACAAAAAAATATTCAGTTGTACTAACAGCAAAATAATGTTTGCTACATCTCCATGTGAAATACTTTGAAATATGGCAAATTTTGTGATGATTCACAACATTTTATAGAAACATCTGTGTACAGATAGAAACCTGTACTCTGGTGTTTCCCTCATACATTAATACAGCATCCAGAGAGCTGAAAGCTGAGGGGTGATCCTCTTCAAGGAAGAACTAATCACAGATTCACAGAATAGTCTGGGTTGGAAGGGACCTTACAGCTTATCTTGTTCCAACCCCACACCATGGGCAGGGACACCTTCCACTAGACCAGGTTACTCCAAACCCCATCCAACCTGGCCCTGGAACTTCCAGGGATGGTGCAGCCGCAGCTTCTCTGGGCAACCTGTGCCAGGGTATCACCAACCTCATAGGGAAGAATTTCTTTCTAATACCTAATCTAAATCTCTCCTCTTTTAGTAAAAAACATTCCTTCTTATCCTGTCTCTATCTGTCCACGTAAAAAGTCACTCCCTACCTTTTCTCTAAGTCCCCTTTATAATCTACTTTGTTTTTGCTTTGTTGTTTTAAATGAAGTTGTGTATTATCTGCCAGGACACCTTTTCATTTATGTTTATTCTGTAATTAAGTTTATCTGGCAGGTTTACCCTGTAGCTAGAACTCTGAGACCTGCAGCTGTGAGAAATGAGTCCAGAATATTTTTTTACATCTTCCAGTATTAAAATGACTCTGAAAGTCAGGCTCAGAGAGTAAACAGAGATCTTCTGTCCTGGTACTTCAGCAGGAGAAAGCAGAGATAGGTATCAGCACCACTTCCAGATTTTTGTGTGGATGAGAAATTCTTTACTGTGAGGGTGGTGAGACACTGGTACAGGTTTCCCAGAGAAGCTGTGGCTGCCACATCCCTGGGAGTGTTCAAAGTCAGGTTGGATGGGGATTGGAGAAACCACATCTAGTCGACCATGAGATGGTCTTTAAGGTCCCTTCCAACCCAAACAAGTCTGTGACTTCACGATTCTTTGATTTTGGTCCCAGTTTGGTATGTGCTTGGGCATTAGGAAATGGTACACAGAAACCAGCCAAACAATCATATTTCACACATTTATGGCACCTTTTCCTTAAAAACAATCTTTGCTGTTTGTGGCAGCCGGTGACCACAGCAGGGCAGGAGGAGTGCAGCACTGCAGCACTCAGCTCCAGATGTACGTGGCTTGGGTCTGGGTTAGAGCTTTGTTTGCTGGCAAAGTGGGAGAAAAGAGAGAATTATTTGCCAGGTTCCCTGTCTCCTTGACTGGATAAGGTATGGAGAGACCCTGCAACTTTGCTTTTATTTTAAGACCCCAAAAACACAGTCCTCCCTCCCTGCAGCCCTGTGCCCAGCTCCCTTCTCACTGAAGCATCACCCCTGCATCACTGCTCTTCCTGCAAACACATACACTCAAAAACATGTTTGAAATATGCTCTAAGACTGGAGGGAGAAACCCTTGACCTCATTTAAAGTTCCATGGGAGCTGTGGCACTGGGCCTGTGGAAGATCATAGGACCACTGAGGTCGGAAAAGACCTCCAAGATCACGGAGTCCAAGGCTGGCCACTGCCTTTTCAACCAGACCAGAGCACTGAGTGCCGTGTCCAGCCATTCCCTGAACACCTCCAGGGACAGTGACTTCACCACCTCCCTGGGCAGTCCCCTCCCAATTTTAACAATCCTTCCTGCAAAGAAATTCTTCCTGAAACAATTCTAGCACAGCTCGAGGTTGTGTCCTGTTGTCCTATCCCTTGATCCCTGGGAATAGAGCCTGACTCCCACCTGCCTCCACCCTCCTATCAGGAGTTATAGAGAGTGAGAAGGTCTGCCCAGAGCCTTCTTTGCTCCAGTCTGAGCTTCCTCAGCTGCTCCTGGTGCTCCAAACCCTTCCCCAGCTCTGTTCCCTTCTCTGGACATGCTCCAGCACCTCAATGTCTCTCTCGTCAGAGGGGGCCCACACCTGCCCCTGGGACTGGAGCTATCCAGCAGTGCCCAGGACAGGGGGGCTGTCACTGCCCTGGTCCTGCTGGACACACCATGGCTAATGCAAGCCAGGTGCCACTGGCCCCATGCCCACCTGGGCATACATGGGCTCCTGTTCAGCTGCTGTCCCCCAGTATCCTCAGGGCCATTCCCAGCCTATCTGCCCCAGCCTGGAGCACTGCATGTGGTTTTTGTGACCCCTGCTCACTCCCAGGCTCCCACCACCCTCCCATCACCTCTCAACCCTCTTGCAGGAGCTGCAGGACCGAAGCTCACGGAGTCCCCAGATCCTCAAAGCCACTTACGAGAAATTTGACATCCACCTGCGCAGCGAGGACGCGCTGCTGCAGAACTACGGCTTGCTCTCCTGCTTCAAGAAGGACCTGCACAAGGTGGAGACCTACCTGAAGGTGATGAAGTGCCGGCGCTACGGAGAGGGAAACTGCACCATCTGA</t>
  </si>
  <si>
    <t>Catharus_ustulatus_1</t>
  </si>
  <si>
    <t xml:space="preserve"> ATGGCTCCAGGTACATTTTATTTCAGTTTTAAAGGATTTCCAGTGCTGGGTATGTAGGGTGACAGGAGATGATGATGATGGGCTGGTTCTGTGGTGGGCTACACACACTCCTCGCCATCCCTAAATGAAAATATGGCAATTTCTAAATCCATGAAAAAGAAAACCTTTTCCTGCAGTGAATCCATTAATTAATCTTTAAGCTAAAGTGGGCAAGGAGAGTGCTGCGAGTTTGAAGAACAAGATTAAGCCACAATTATAATAGTTACTATTACCATAAATGTTGGCAGGGATAATAAAACTCATATTCCAAACTTCAGACAGGGATGACTATGATGTCTAATAATGTCCAAGTCCTACAGGCTTCAGGGCATTTCACCTCCTAAAGGTCTTTGTTTGAGATGAGCTTGGTGGTCTGTGTGAGCACAGGTGGACTCTTGTGCTGGATATCATGGGTTGAAAACCTTTAGGCTTCACCAAGATCACCAAATCCTAAAGATTGTGACCCAGGGAGCAAAAGCAGCTGGTCACAGCACAGGTGATGCTACCAGCTCTTGTCCCAGTGAGGGCAGGGACAAGGCCTAGGGGAAAACATGAGTGTGTCAGGGAAAACCATAGCGACACCCCTGAGTTTTCATGGAGCAACCACAATTCCGGCCAGGAAGACGCTGCTGGTCATACTGGGAGCAGCCCCAGCCCCAAAGGCAGGTCCAGTGAAAGGGTCTCCCTCGATTTTGGGGAGGGCTGAGCTCATCCATTGTCCAACAGGCACCACGGAAGGTGAGCGTGGAGCCAGCACAGGCAGAACAGGCTGGGAATGAATTCCCAGGTGCCACCTCCTCCTCAGCACAGTCCCCAAGGGCTCCCAATACCTTCCTCTCCACTTTGCAGGGTCCTGGCTCTCTCCTCTGGCCATTGCTGTGATCACCCTGGGACTGCAGTGGCCACAGCCAGCTGCCACCTTCCCGGCCATGCCCCTGTCCAGCCTGTTTGCCAACGCTGTGCTGAGGGCTCAGCACCTTCACCTCCTGGCTGCTGAGACCTACAAGGAGTTTGTGAGTGCTGTGGCCTGAGGGCACCTCCTCTGTGTTCCCTTGATGGCTCCAGGACTGTAGGACTCCCCAGAGAATTCCCAGCTGTTGGTGTTTTTGCCAGCTCTCAGGGAGGAGAAAGAACCTTAGCAGGATAAGGCAGGTTGTGTCCCACCAGCAGCCTGGACACTGTCAGCTCTCTGTCCCCTCTCTGATGTCTCTCTGGGGCCATTTGCACTTGTGTCCAGACCCCCTGCACAGGGCCAGTTGGGAGGTGGCACAGATATTATGGGACTTCCCTGTGTTGGTCACATTGTCCCTGGGAGGCTCTGAGTGTGCAAACCCAGAAAGTGTCTGCTGCTGCCCAGGAGCTGGCACGGGCTGTCCCTTAGGCACAGGCTGTCCCTGGGAATCATCTCCTCCTTGGAAGAACCTGTCCTGGGTGTGTTCTGTTCCTCCTCCTCCTGCAGTTTGCCTGGAGCAGAGTCTGCCCACCCTTGTGACACCCTGTTCCCTGTGTGACACTGCTGTCCACAAGCACAACTGGTCCTTACCGAAGAGCAGCACCTTGCCCTAGGGAGAGGGAGACCTTCAGGGCAGCTGTTGTGCCAACACACAAATTCCTGTTTCCCAGCTCTCCACCCTATCCAGAGGCACCTCCTGACTCCCATTTATTCCTTGTAAAGAGGAACCATGCAGGACAGCTTGGGAATTCTCTGTGCTCTTCTCCAGACCACGAGGAGCAGATCCGAGTGTATCTGGAATGTCTCCACAGGAACGCAGCTACATCCCAGAGGACCAAAGGCACACCAACAAAAACTCCCAGGTAGCCTCCTGCTACTCGGAAACCATCCCTGCTCCCACAGGGAAGGAGGATGCCCAGCAGAAATCGGTGAGTTCTGACCTGGGGCAGGCACAGACCTGTTTGTAGAGTCCCTGCTGCAGGATCAGAGGGTTTCCACCTGTGAGACCTTTGGTGTTTTCACCCTCCTCTCTCTTCTTTGCTATTTAAACCATTCATATTCTTCTGGGTTACACTATAAATCTTATTCCCAGCTCCAGGAAGAGGATACTGCTGTGTGCACACATGGGGCTGGGTGGTGCCCTCAGCCTGCAAACGGAAGCTGCAGGAGCAGTGTCCCTCTCTAGATCACTCCAGGCTGCTCCAGAGGGAGCAGGACACTCCACCAAACACCACACCTACTCAGCTTTGCCCCATTTCTGCCTCAGTTTCAGGACATGGAGCTTCTCCGGTTTTCCCTGGTTCTCATCCAGTCCTGGCTGACCCTGGTGCAGTACCTGAGCAAGGTGTTCACAAACAACTTGGGTTTTGGCACCTCAGACAGGGTGTATGAAAAGCTAAAGGACCTGGAAGAAGGGATCCAAGTTCTGATGAGGGTAAGTTCCAGCATGACTGTGGAATAACAGAGATCTCCCAGGCACGGGGCACTCTCGGGGATCCACAGACCATGAGAAATCTCCCTGCCTTCCACAGGGCATCTTTCCGACTTTGCTTCCCTTTAGATAACAAGATCATGACTCCTCAGTGCACAGGTCCCATCACTGAGGAGGTCAAGAACACAGGACAGGTGTTACCAGCACTGCCACAACCCCCCAGAGAGCAGATTCCACCAGGAATTGCAACATTACAGATCCAAAATCTTTCCAAACCCAGCACGAAAGAATTTCCAGTTGCTGAAATACATCGGACAAACAGCAGCACAATGTTTGTTACATCTCCAGGCACACTACTTTGAAATGGGGCAAATTTTGCAACCTCACAACAAAAACCCATTTTTGTGCAAGGAAGAATTTGCTCTGATGTTTCCCTCTTCCATTAATACTCCAAGATGAGAGCGGAAGGGTGATCTCGCCAAGGAAGATCTTGTCAGAGAATCCCAGAATGGTTTGGCTTGGAAGTGACATAAAAGCCCACCCAGTGCCACCCCTACCATGGCAGGGACACCTTCCACTATCCCAGGCTGCTCCCAGCCCTGTCCAGCCTGGCCTTGGACACTCCCAGGGATCCAGGGGCAGCCACAGCTGCTCTGGGCACCCTGTACCAGGGCCTGCCCGTCCTCACAGGGAGGAATTTCTTCCTGAGACTCAACCTGAATGTCCCCTCCTTTAGTTTAAAACCATTCCCCCTTGTCACTCTCCCTCTCTCTTATAAGCCCCTTTAATTTGGGGTTTGATGTTTTAAATTAAATTGCCCATTATCTGCCAGGACATCCATTCAATTGTGTTCATTCTGTAAGTTTATCTGCCAGCATCACCCTGATGCTGTAGCTGTGGGAAATGAGTCTGGGCCATTATTTACATCTTTTAGCAGTTAAATAACTCTGCAAGTCAAGCCCTGTGAGCAAACACAGACCTGCTGTGCTGGAGTAAGCAGGCAAAGGAATCAGGACCACTGCAGATTTTCCTCTGCATTCCATGTGTGTTTGGGCATTGGGAAGCCACACAGAGAAATGACACAAATATTCCATTTTCACCAATTTGTGACACTTTTTACCTCACCAAAACCATTCTGTTGCTGAGCACAGCAGAGGGAGTGGCTGATTACACATCTCCAGATGTGGGGCTGGATCAGAGCTTTGGGAAAGTGGGGAGGAAAGAATTATCTGTGCAGTTCCCCAGCTCCTTGGCTGGAGGGGCTGCAGAGAGATCGTGTGATTTTGCCTTTATTTTAAGCCCCCCAGGGCACTCCTCCCTCCCTGCAGCCCCGTGTGTGTCACTGGCACACTCAGTGTGGCATCACCCCGCGGCACCACGTCCACCTGTGCGTTCTGCCACGCACACGCCCAAAACTCTGTCTGAAATTTAAGAGCGGGCGGGAATCCCCCTGACGTCTCCCAGAGCTCGGCAGGAGGTTTGTCCCTGGGAGATGGCGCTGTCCGGCCCCGCCTGTCCCGGAATGTCGCCGCTGTCCCGCAGGGGCTGGAGGAGCGGAGCCCGCGGGGCGCGCAGCTGCTCAAACTCACCTACGAGAAATTCGAGCTCCAGCTGCGCGGCGAGGACGCGCTGCTCAAGAACTGCGGACTCCTGTCGTGCTTCAAAAAGGACCTGCACAAGGTGGAGACCTACCTGAAGGTGATGAGGTGCCGGCGCTCTGGAGAGGGGAGCTGCGCCCTCTGA</t>
  </si>
  <si>
    <t>Catharus_ustulatus_2</t>
  </si>
  <si>
    <t xml:space="preserve"> ATGGCTCCAGGTACTTTTTATTACAGTTTTAAAGGATTTGTCAGTGCTGCCATGTGTGTAGGGTGAGAGGAGATGATGATGGGGTGGTATGTGGTGGGATACACACACTCTGTGACAGCCCTAACTTAAAATAAGGCAATTTATAATGAAAAAGAATACCTTTCCTTGCAATGTGACTTTAATTCATTGGTTAATCTTTGGCTTAAACAGGCCAAGTCCTATAAGTTCCTATAAGGGCATTTCTTCTTCAAGGGTTATTTGTCTGAGATTGTCTGTGGTCTTTGCTACAGACAGAACTAGTGTGTGTCAGATGTCACAGGCTGAAAATATTTAGGATTGACAAAGATCACCAGATCCTGCAGTCACATCCCAGAGTGCAGTCAGAGCACAGGTAATGTCACCATCTCTCACCCCAGCATCACATCAGCAGGGCAACATAACCCATGGCTACAGTGAGGGACTCCCTGGCCCTCACTGGCACTCACCATCCCCTCGCTCCTGTAGCCAGAGGGCACCATGCTCTTCTCACATGGGCAAGGACCCGTGAGAAAAGGAAAACCATGGGAGTATCAGGGAAAAACACTGGGACACACACTAGTTTTTGTGGAGCAACCAAGACTCCACCCAGGAAGACTCTGCTGGTAACACTAAGAGAAGCACAAGCTCTTGGTGAGAGCAGGTCTTGGTGAAAGGCTTTCAGAGAATTTTGGAGAAGGCTAAGCTTACTCTTGGTGCCAACAAGCACCAAGGAAGATGAGCCTTCAGCTAGCACGGACAGAAAAGGCTGGGAATTAACTCTCAGGCGCCACTCCCCTCTCAGCCCAGTTTCCTGAGGACTGCTAACACCTTCCACTGTGCTTTGCTGTAGGGTCGTGGTTCTCTCCTCTCGCCATTGCTGTCATCACTCTGGCACTGCAGTGGCCACAGCAAGCTGCCACCTTCCCGGCCATTCCCCTTTCCAGCCTGTTTGCCAACGCTGTGCTGAGGGCCCAGCACCTTCACCTCCTGGCTGCTGAGACATACAAGGAGTTTGTAAGTGGTGTGGCCTCTGGTCATCTCCTCCACTTTAGCTTGATGGCTTCAGGACTGTGTAACAGGCACCTTCCAACTACTGGTGTCCCCTTTGTCCTCCTTCCGTAAGGAGAGAGGGTGTTGACAGGCTAGCACAGGTTATGTCCCATCAGACTGGACCCTGCTTCCTCCTCTCAGCCCTCTGCCCCCTGCTCTGATCCTGCACATGTTCCTTCTCAGGACAGTGGCTGCACAGGACCAGCTGGGACATGTCACAGACGTGTGACAACTTTCCTGTGCTGGTCACCTCTGCCCTGGGAGAGGTGCTTAAAGCTATCTAGTTTATTCTGCTGACAGGACGAGCTGTCACTTTTGCAAGATCTGTCCTTGGGGTAATTTACCCCTTGGGAGACCCTGAGTCAGGTGTGGTTTGGGTTCACCTCGGCACCTTGGCTTAGAAAGACCTTCAGGCCCAGTAGCTATTGTGCCAACACGATATTCCTGCTTCCTGCCTGCCAACCCTGCCCAAAGGCACCTCATGTCTCAGATTTATTTCCTGCATAGAGTAACCATTCAGAGCAGCCTGGGGAGTGTCTGAGGTCTTCTCCAGAGTGTTGGCAACAGATCTGAGTGTATTTGGGATGTCTCCACAGGAACGCACCTATATTCCAGAGGAGCAAAGGCACACAAACAAGAATTCCCAGGTGGCATTTTGTTACTCGGAAACCATCCCTGCTCCTATGAAGAAGGATGATGCCCAGCAGAAATCAGTAAGTTGTTTTTTTTTCACCCTCAGGGCAAGCACAGACCTGCCTGAAGAGCCCAGTTGTGCTTCACTACAGGAACAGAGGGTTCCCTGTGAACACTTAGGTGCTTCATCCCTCTCTCCCTTTTTGATTACTTGACCCCTGCATAAAGAAAGAAATACTTTTCTAGGCATGAGAAAAACTATTGTCTGCATAGGACACAGGTCTGGGTGGTGATCCCCAGCCTGAAAATGTTGTGTTTGCTGAAGCTGTAGGGGTGGTGGCACATCTCCAGGTGTTCCAGAGGCAGCAGGACATGCTATCAAATACCCCTGCAAAGCTTTGACCCTTTCTTGTCTTAATTTCAGGACATGGAGCTTCTTCAGTTTTCCCTGATTCTCATCCAGTCCTGGCTGACCCCGGTGCAGTACCTAAGCAAGATGTTCACAAACAATCTGGTTTTTGGCACCTCAGACAGAGTGTATGAAAAACTAAAGGACCTGGAAGAAGGGATCCAAGCTCTGATGAGGGTAAGTGGCAGCATGTAGCATGGCTATGGAATTGCAGAGATCTCCCAGACAGAGGGCACTTTGGATCTCATGGATCCAAAGACCATGAGAAATCCCACCACCTTCCACTCTGAAGACCAGTGGCATCCTTAGGACTTTTCTTACCTTTAGAAAATGAGATAATGATATTGCACATTAGGTTTCATCACTAGGGAGGATAAGAAAACACAGAACAGATGTTAACACACATCACATGGCGCTGCTGATTAGGAATCACAACAATTCTCACCCAAAGTTTTCCTAAGCCCAGCAACAAAAAAATTTTCAGTTGTACTAACAGCAAAATAATGTTTGCTACATCTCCATGCGAAATACTTTGAAACATGGCAAATTTTGTGATGATTCACAACATTTTATAGAAATATCTGTGTACAGATGGAAACCTGTACTCTGGTGTTTCCCTCATACATTAACACAGCATCCAGAGAGCTGAAAGCTGAGGGGTGATCCTCTTCAAGGAAGAACTAATCACAGATTCACAGAAAAGTCTGGGTTGGAAGGGACCTTACAGCTTATCTTGTTCCAAACCCCTGCCATGGGCAGGGACACCTTCCACTGGACCAGGTTGCTCCAAACCCCATCCAACCTGGCCCTGGAACTTCCAGGGATGGAGCAGCCACAGCTTCTCTGGGCAACCTGTGCCAGGGCCTTGCCACCCTCATAGGGAAGAATTTCTTCCTAATACCTAATCTAAATCTCTCCTCTTTTAGTAAAAAACATTCCTTCTTATCCTGTCTCTATCTGTCCATGTAAAAAGTCACTCCCTACCTTTTCCCTTTATAATCTACTTTATTTTTGCCTTGTTGTTTTAAATGAAGTTATGCATTATCTGCCAGGACACCTTTTCAGTTATGTTTATTCTGTAATTAAGTTTATCTGGCAGGTTTACCCTGTAGCTAGAGCTCTGAGACCTGCAGCTGTGAGAAATGAGTCCAGAATATTTTTTTACATCTTCCAGTATTAAAACGATTCTGAAAGTCAGGCTCAGAGAGTAAACAGAGATCTTCTGTCTTGGCACTTCAGCAGGAGAAAGTAGGGATACGTATCAGCACCACTTCCAGATTTTTGTGTGGATGAGAAATTCTTTACTGTGAGGGTGGTGAGACACTGGCACAGGTTTCCCAGAGAAGCTGTGGCTGCCACATCCCTAGAAGTGTTCAAAGTCAGGTTGGATGGGGATTGGAGAAAGGTGTCCTGGCAGACCATGAGATGGTCTTTAAGGTCCCTTCCAACCCAAACAAGTCTGTGACTTCACGATTCTTTGATTTTGGTCCCAGTTTGGTATGTGCTTGGGCATTAGGAAATGGTACACAGAAACCAGCCAAACAATCATATTTCACCCATTTATGGCACCTTTTCCTTAAAAACAATCTTTGCTGTTTGTGGCAGCTGGTGACCACAGCAGGGCAGGAGGAGTGCAGCACTGCAGCACTCAGCTCCAGATGTACATGGCTTGGGTCTGGGTTAGAGCTTTGTTTGCTGGCAAAGTGGGAGAAAAGAGAGAATTATTTGCCAGGTTCCCTGTCTCCTTGACTGGATGAGGTATGGAGAGACTCTGCAACTTTGCTTTTATTTTAAGACCCCAAAAACACAGTCCTCCCTCCCTGCAGCCCTGTGCCCAGCTCCCTTCTCACTGTAGCATCACCCCGGCATCACTGCTCTTCCTGCAAACACATACACTCAAAAACATGTTTGAAATATGCTCTAAGACTGGAGGGAGAAACCCTTGACCTCATTTAAAGTTCCATGGGAGCTGTGGCACTGGGCCTGTAGAAGATCATAGGATCACTGAGGTCGTAAAAGACCTCCAAGATCACGGAGTCCAAGGCTGGCCACTGCCTTTTCAACCAGACCAGAGTACTGAGTTCCATGTCTAGCCATTCCCTGAACACCTCCAGGGACAGTGACTTCACCACCTCCCTGGGCAGTCCCTTCCCAGTGTTTAACAATCCTTCCTGCAAAGAAATTCTTCCTGAATTTCCTAGCACAGCTCGAGGTTGTGTCCTGTTGTCCTATCCCTTGATCCCTGGGAATGGAGCATGACTCCCACCTGCCTCCACCCTCCTATCAGGAGTCATAGAGAGTGAGAAGGTCTGCCCAGAGCCTTCTTTGCTCCAGTCTGACCTTCCTCAGCTGCTCCTGGTGCTCCAGACCCTTCCCCAGCTCTGTTCCCTTCTCTGGACATGCCCCAGCACCTCAATGTCTCTCTCGTCAGGAGGGGCCCATGCCTGCCCCTGGGACTGGAGCTATCCAGCAGTGCCCAGGACAGGGGGGCTGTCACTGCCCTGGTCCTGGCTGGACACACCATGGCTAATGCAAGCCAGGTGCCACTGGCCCCTTGCCCACCTGGGCACACATGGGCTCCTGTTCAGCCGCTGTCCACCAGTATCCTCAGGGCCATTCCCAGCCTCTCTGCCCCAGCCTGGAGCACTGCATGAGGTTGCTGTGACCCCTGCTCACTCCCAGGCTCCCACCACCCTCCCATCACCTCTCGACCCTCTTGCAGGAGCTGCAGGACCGAAGCTCACGGAGTCCCCAGATCCTCAAAGCCACTTACGAGAAATTTGACATCCACCTGCGCAGCGAGGACGCGCTGCTGCAGAACTACGGCTTGCTCTCCTGCTTCAAGAAGGACCTGCACAAGGTGGAGACCTACCTGAAGGTGATGAAGTGCCGGCGCTATGGAGAGGGGAACTGCACCATCTGA</t>
  </si>
  <si>
    <t>Cercotrichas_coryphaeus_1</t>
  </si>
  <si>
    <t xml:space="preserve"> ATGGCTCCAGGTACATTTTATTTCAGTTTTAAAGGATTTCCAGTGCTGGGTGTGTAGGGTGACAGGAGATGATGGTGATGGGGTGGTTCTGTGATGGGCTACACACACTCCTTACCATCCCTAAATTAAAATATGGCAACTTCTAAATCCATGAAAAAGAAAACCTTTCCCTACAGTGTGACTCTAATCCATTAATTAATCTTTAATCTAAAGTGGGCAAGGAGAGTGTTGCAAGCTTGAAGAACAAGATCAAGATCAAGCCACAATTATAATAGTTACTATTACCATAAATATTGGCAGGGATAATAAAACTCATATTCCAAACTTCAGACAGGAATGAGTATGATGTCTAATAATGTCCAATTCCTACAGGTTTCAGGGCATTTCACCTCCTAAGGGTCTTTTTTTGAGATGAGCTTGGTGGTCTGTGTGAGCACAGGTGGACACGTGTGCTGGATGTCATGCGTTGAAAACCTTTAGGCTTGACCAAGATCACCAAATCCTAAAGGTGTGACCCAGGGAGCAAAAGCAGCTGGTCACAGCACAGGTGATGCCACCAGCTCTTGTCCCAAGGAGGGCAGGACAAGGCCTAAGGGAAAACATGAGTGTGTCAGGGAAAACCATAGCAACACCCCTTAGTTTTCATGGAGCAACCACAATTCCAGCCAGGAAGACGCTGCTGGTCACACTGGGAGCAGCCCCAGCCCCGAGGGCAAGTCCAGTGAAAGGGTCTCCCTCAATTTTGGGGAGGGCTGAGCCCACCCAGTGTCCAACAGGGCACCACGGAAGGTGAGTGTGGATCCAGCACGGGCAGAACAGGCTGGGAATAAATTCCCAGGTGCCACCTTCTCCTCAGCACAGTCCCCAAGGACTCCTCTCCACTTTGCAGGGTCCTGGCTCTCTCCTCTGGCCATTGCTGTGATCACCCTGGGACTGCAGTGGCCACAGCCAGCTGCCACCTTCCCGGCCATGCCCCTGTCCAGCCTGTTTGCCAACGCTGTGCTGAGGGCTCAGCACCTTCACCTCCTGGCTGCTGAGACCTACAAGGAGTTTGTGAGTGCTGTGGCCTGAGGGCACCTCCTCTGTGTTTCCTTCATGGCTCCAGGACTGTAGAACTTCCCAGAGAATTCCCAGCCATTGGTGCTTCTGCCAGCTCTCAGGGAGGAGAAAGAACCTTAACAGGATGGGGCAGGTTGTGTCCCACCAGCCTGGACACTGTCAGCTCTCTGTCCCCTCTCTGATGCCTCTCTGGGGCCATTTCCACTTGTGTCCTGACTCTCTGCACAGGGGCAGCTGGGCGATGGCATAGATATTATAGGACTTCCCTGTGTTGGTCACATTGTCCCTGGGAGGGTCTGAGTGTGCAAACCCAGAAAGTGTCTGCTGCTGCCCAGGAACTGGCACGGGCTGTCCCCTAGGCACAGGCCACCCCTGGGAATCATCTCCTCCTTGGAAAAACCTGTCCCAGGTGTGTTCTGCTCCTCCTCGTCCTGCCGTTTTCCTGGAGCAGTCTGCCCATCCTTGTGACACCCTGTTCCCTATGTGACACTGCTGTCCACGGGCACAACTGGACCTTACTGAAGAGCAGCACCTTGTCCCAGGGAGAGGGAGACCTTCAGGGCAGCTGTTGTGCCAACGTACAAATTCCTGTTTCCCAGCTCTCCCACAGACACTCCTGACTCCCATTTATTCCTTGCAAAGAGGAACTGCTCGGGAATTCTCTGTGCCCTTCTACCACGGGCAGCAGACCTGAGTGTATCTGGGATGTCTCCACAGGAACGCAGCTACATCCCAGAGGACCAAAGGCACACCAACAAAAACTCCCAGGTAGCCTCCTGCTACTCAGAAACCATCCCTGCTCCCACAGGGAAAGAAGATGCCCAGCAGAAATCGGTAAGTTCTGACCTGGGGCAGGCACAGACCTGTTTGTAGAGTCCCTGCTGCAGGATCAGAGGATTTCCACCTGTGAGACATTTGGTGTTTTCACCCTCCTCTCTCTTCTCTGTTATTTAAACCCTTCAGTCTCTTCTGGGTTACACTATAAATCACATTCCCAGCTCCAGGATGAGGACACTGCTGCCTGCACAGGACATGGGGCTGGGTGGTGCCCTCAGTCTGCAAACTGAAGCTGCAGGAGCAGTGTCCCTCTCCAGGTCACTCCAGGCTGTTCCAGAGGGAGCAGGGCACTCCACCAAACACCACACCTACTCAGCTTTGACCCTTTCCTGCCTCAATTTCAGGACATGGAGCTTCTTCGGTTTTCCCTGGTTCTCATCCAGTCCTGGCTGACCCCAGTGCAGTACCTGAGCAAGGTGTTCACAAACAACTTGGTTTTCGGCACCTCAGACAGGGTGTATGAAAAGCTAAAGGACCTGGAAGAAGGGATCCAAGCTCTGATGAGGGTAAGTCCCAGCATGACTGTGGAATAACAGAGATCTCCCAGGCACGGGGCACTCTCAGAGATCCACAGAAATCTCCCTGCCTTCCACAGGGCATCTTCTGGACTTTGCTTCCCTTTAGATAACAAGATCATGACTCCCCTGCAGTGCACAGGTTCCATCACTGATGAGGGTAAGAACACAGGACAGGTGTTCAACAGGTGCTCACAACCCCTCAGGGAGCAGATTCCACCAGGAATTGTAACATTACAGATCCAAAAGCTTTCCAAACTCAGCACCAAAGAACTTCCAGTTGCTGAAATACATCGGACAAACAGCAGTACAATGTTTGTTACATCTCTAGGCAAAGTACTTTGAAATGGGGCAAATTTTGCAAGGTTTGCAACCTCACAACCAAAACACATTTTTGTGCAGGGAAGGACTTGCTCTGATGTTCCCCTCTTCCATTAATGCAACACTCCTAGATGAGAACTGGAGAGTGATCTCTCCAAGGAAGATCTTGTCAGAGAATCCCAGAATGGTTTGGGTTGGAAGTGACATAAAAGCTCACCCAGTGCCACCCCCTGTCATGGGCAGGGACACCTCCCACTATCCCAGGTTGTTCCAAGCCCTGTCCATCCTGGCCTTGGGCACTGCCAGGGATCCAGGGGCAGCCACAGCTGCTCTGGGCACCCTGTGCCAGGGCCTCACCACCATCACAGGGAGGAATTTCTTCCTGAGACTCAACTTGAATGTCCCCTCCTTTAATTTAAAACAATTCCCCCTTGTCACTCTCCCTCTCTATTAAAAGCCCCTTTAATTTGGGGTTTGTTTTTTAAATTAAATTGCCCGTTATCTGCCAGGACACCCTTCATTTATGCTTATTCTGTAAGTTTATCTGCCAGCATCACCCTGAAGCTGTAGCTGTGACAAATGAGTCTGGGCTATTATTTACATCTTCTAGTAGTTGAACAACTCTGCAAGTCGGGGCCTGTGAGCAAACACAGACCTTCTGTGCTGGAGAATGCAGATCTTTCTCTGTATTCCATGTGTGTTTGGGCATTGGGAAGCCACACATAGAAACAACACAAATATTCCTTTTTCATCAATTTATGACACTTTTAACTTCACCAAAACCATTCTGCTGCTGAGCAGAGCAGGGGGAGTGGCTGATTACAGATCTCCAGATGGAGATGTGGGGCTGGATCAGAGCTTTGGGAAAGTGGGGGAGGAGAGAATTATTTCTGCAGTTCCCCATCTCCTTGGCTGGAGGGGCTGCAGAGAGATTGTGTGATTTTGCCTTTATTTTAAGCCTCCCCAGGACACTCCTCCCTCCCTGCAGCCTCGTGTGTGTCACTGGCAGCCTCAGTGTGGCATCACCCCGTGGCACCACGTCACCTGTGCGTTCTGCCACACACGCCCAAAACTACGTCTGAAACCCCATTTAAGGTGTCGCTATCGAGCTAGGGGCAGTGAATAATAGCAACACACTTCTTCTTGGGCAAAGAAGCACTTTAGTGAAAACCTGACCTATATTTATAGGATGGTTCATGAATCAAAGACAGGACAGCAGTTCATTGGGCAACAGGAAAAAACATCCCCTGTCACGTACATCATGCACTGTCCCACAGTCAGCATCAGGTGTTAATCGATGTTATTAATTCCTTTCTATCTGTAAGAAAGCTATTATCCTGGGGAAGAATCCTGGCCGGAGCTGGGAAAGTTTCACAGCCTGGGAGAGAATCTGAGCTAGAGCTAAGACAGCTCAGAACCTGGGAAAAGGCCGGGCTGAAATTTTCCCAGGCCTCCAGCAGTGTCCAGGCGGGAATCCCCAGAGCTCGGCGGGAGGTTTGTCCCTGGGTTTGCCCCTCTCCGGTCCCGTCTCTCCCGGAATGTCGCCGTTGTCCCCAGGAGCTGGAGGAGCGGAGCCCGCGGGGCGCGCAGCTGCTCAAACTCACCTACGAGAAGTTCGAGCTGCACCTGCGCGGCGAGGGCGCGCTGCTCAGGAGCTACGGGCTGCTGTCGTGCTTCAAAAAGGACCTGCACAAGGTGGAGACCTACCTGAAGGTGATGAGGTGCCGGCGCTACGGAGAGGGGAGCTGCGCCCTCTGA</t>
  </si>
  <si>
    <t>Cercotrichas_coryphaeus_2</t>
  </si>
  <si>
    <t xml:space="preserve"> ATGGCTCCAGGTACTTTTTATTACAGTTTTAAAGGATTTGTCAGTGCTGCCATGTGTGTAGGGTGAGAGGAGATGGTGATGGGGTGGTATGTGGTGGGATAGACACACTCTGTGACAGCCCTAACTTAAAATATGGCAATTTATAAACCAATGAAAAAGAATATCTTTCCCTGCAATGTGACTTTATTTCATTAATTGATCTCTCGCCCAAACAGGCCAAGTCCTATAGGCTCCAGGGCATTTCTCCTCCAAGGGGTATTTGTCTGAGATTGTCTGTGGTCTTTGCTGCAGACAGACATTAGTGTGAGGCAGATGAAAAAGGCTGAAAATATTTAGGGTTGAGACAGATCACCAAATTCTGCAGTCATATCCCAGAGTGGCAGTCAGAGCACAGGCAATGCCACCATCTCTCACCCCAGCAGGCAGACAGCCAGCATCCCACCAGCAGTACAGCATGAACCATGGCTGCAGGGGGTGCCCTGGCCCTCACCTGGCACTCACCATCCCTGCTTGCTCCTGTAGCCAGAGGGCACCATGCTCTTCTCACACGGGCAAGGACTCGTGAGAGAAGGAAAATCAGGAGAGGATCAGGGAAAAACATTGGGACACACACCAGTTTTCATGGAGCAGCCTTCCTCCACCTAGCAAGACCCTGCTGGTAACACTAAGAGAAGCACAAGCTCTTGGTGGGAGCAGGTCTTGGTGAAAGGGTTTCAGAGAATTTTGGAGAAGGCTAAGCTTACTCTTGGTGCCAACAGCACTAAGGAAGGTGAGCCTTCAGCCAGCACAGACAGAAGAGGTTGGGAATTAATTCCCAGGGGCCACTCCCTGCTCATCCCAGTTTCCTGAGGACTGCTAACACCTTCCACTGTGCTTTGCTGTAGGCTCCTGGCTGTCTCCTCTGGCCATTGCTGTGATCACTCTGGGACTGCAGTGGCCACAGCCAGCTGCCACCTTCCCAGCCATTCCCCTTTCCAGCCTGTTTGCCAACGCTGTGCTGAGGGCTCAGCACCTCCACCTCCTGGCTGCCGAGACATACAAGGAGTTTGTAAGTGCTGTGGCCTCTGGTCATCTCCTCCACTTTGGCTTGATGGCTTCAGGGCTGTGTAACAGACAGCATTCAGCTATTGCTGTCCCCTTTGTCCTCTTTCCATAAGGAAAGGGGGTGTTGACAGGATAGCACAGGTTATATCCCATCAGACTGGACCCTGTTTCCTCCTCTCAGCCCTCTGCTCCCTGCTCTGATCCTGCACATCCTCCTTCTCAGGGCTGTGGCTGCACAGGATCAGCTGGGACATGCCACAGATATGTGACCAGATTTTCCTGTGTTGGTCACCTCTGGCCCTGGGAGAGTCTGAGTGCTTAAAACTGTCTAGTTTCTTCTGCTGACAGGAGCTGGCATGAGCTGTCACTTTGACAACAGCTTTGTTTGGGGCCATTTACTCCTTGGGAGAACCTAGTTCAGGTCTGGTTTGGGCTCACCTTGGCTTAGAAAGACTTTTAGGTCCAGCATGTGCCAACATGATATTCCTGCTTCCTACCTGCCAGCCCTGCCCAAAGGCACTTCACATCTCAGATTTATTTCTTGCATAGAGTAACCATTCAGAGCAGCTTGGGGAGTGTCTGAGGTCTTCTCCAGAACGTGGGCAATAGATGTGAGTGTGTTTGGGATGTCTCCATAGGAACGCACCTATATTCCAGAGGACCAAAGGCACACCAACAAGAATTCCCAGGTAGCGTTTTGTTACTCAGAAACCATCCCTGCTCCCATGAAGAAGGATGATGCCCAGCAGAAATCAGTAAGTTTTTTTTTTTCACCCTCAGGGCAAGCACAGACCTGCCTGAAGAGCCCAGCTGTGCTTCCCTGTAGGAACAGAGGGTTCTCATCTGGGAATGCTTGGGTCTTCATCCCTCTCCTCCCTTTTTCATTACTTGAACCCTGCATGAAGAAAGAAATACTTTTGTAGGCTGCATTATAAATCACATTCCCACCCCAAGCATGAGAAAAACTATTGTCTGCACAGGACAGAGGCCTGGGTGGTGCTCCCCAGCCTGAAAACTGTCTGCTGAAGAACATCTCCAGGTGCTCCAGAGGGAGCAGCACATGCTATCAAATACCCCTGCAAAGCTTTGATCCTTTCTTGTCTTAATTTCAGGACATTGAGCTTCTTCAGTTTTCCCTGGTTCTCATCCAGTCCTGGCTGACCCCGGTGCAGTACCTGAGCAAGATGTTCACAAACAATCTGGTTTTTGGCACCTCAGACAGAGTGTATGAAAAACTAAAGGACCTGGAAGAAGGAATACTGGCTCTGATGAGGGTAAGTTGCAGCATGTACCATGCACCACTTTCCACTCAGAAGACAGTGGCATCCTTAGGACTTTGTTTACCTTTAGAAAATGAGATCATGATACTGCACATTGGGTTTCATCACTAGGGAGGATAAGAAAACACAGAACATATGTTAACACCCATCACAAAACACTACTGACCAGGAATCACAACAATTCACACCCAAAATCTTCCCAAACCCAGCAACAACAACAACAACAAAACATTCCATTGTAAAACAAAATAATGTTTTGTAAAAATTTGTAACAAAATTTGTAACAGCAAAATAATGTTTGTTACATCTCAATGCAAAATAATTTGGAATATGGCAAATTTTGTGATGATTCACAAAATTTTATAAGAACATCTGTGTACAGATGGAAACCTGTACTCTGGTGTTTCCCTCATATATTAATACAGCATCCAGAGAGCTGAAAGCTGAGGGGTGATCCTCTTGAAGGAAGAACTAATCATAGATTTACAGAATGGTCTGGGTAGGAAGGGATCTTATAGCTTATCTCATTCCAACCCCACACCACAGGCAGGGACACCTTCCATCAGACCAGGTTGTTCCAATCCCCATCCAACCTGGCCTTGAACATTTCCAGGGGTGGAGCAGCCACAGCTTCTTCAGACAACCTGTGCCAGGGCCTCAGCATCCTCACAGGGAAGAATTTCTTCCTAATACCTAATCCAAATCTTCTCTCTTTCAGTAAAAACCATTCCCTCTTGTCCTGTCTCTATCTGTCCATGTAAAAATGCACTCCCTACCTTTGCTCTAAGTCCCCTTTATAATCTACTTTATTTTTGCTTTCTTGTTTTAAATGAAGCTGTGTGTTATCTGCCAGGATACCTTTTCAGTTATGTTTATTCTGTAATTAAGTTTATCTGGCAGGTTTACCCTGTAGCTAGAGCTCTGAGACCTGAAGCTCTGATAAATGAGTCCAGAATATTTTATTACAGCTTCCAGCATTAAAATTACTCTGAAAGTGAGGCTCAGAGAGTAAACAGAGATCTTCTGTCCTGGCACTTCAGCAGGAAAATGTAGGGATAAGTATCAGCACCACTTCCAGATTTTTGTGTGGGTGAGAAATTCTTTACTGTGAGGGTGGTGAGGCCCTGGGACAGGTTGCCCAGAGAAACTGTGGCTGCTCCATCTCTGGAAGTGTTCCAGGCCAGGTTGGATGGGGATTGGAGCAACCTGGTCTAGTGGAAGGTGTCCCTGCTCTTGGCTTTAAAGTCCCTTCCAACCCAAACCAGTCTGTGACTTCATGACTCTATGATTTTGGTCCCCATTGTGCTTGGGCATTAAGAAATGGTATATAGAAACCAGCCAAACAATCATATTTCACTCATTTATGGCGCCTTTTCCTTAAAAAAAGACTTTCCTGTTTGTGGCAGCTGGTACCACAGCAGGGCAGGAGGAATGCAGCTCTCAGCTCCAGGTGTACATGGCTTGGGTCTGGGTTAGAGCTTTGCTTGCTGGCAAAGTGGGAAAAGAGAGAGAATTATTTGCCAGGTTCTCTGTCTCCTTGACTGGATGAGATAGAGAGAGACCCTGCAACTTTGCTTTTGTTTTAAGGCCCCAAAAACACACTCCTCCCTCCCTGCAGCCCTGTGCCCAGCTCTCTTCTCACTGTAGCATCACTGCTCTTCCTGCAAACACACACTCAAAAATATGTTTGAAATATCACTGAGATATCCAAGATCACCGAGTCCAAGACTGACCTCTGCCTTGTCCACCAGACCAGAGGACTGAGTGCCATGTCCAGCCATTCCTTGAACACCCCCAGGGAGAGTTCACCACCTCCCTGGGCAGTCCCTTCCAATGTTTAACAACCCTTTCTGTGAAGAAATTCTTCCTAATGTCCAACCTGAAACACCTCTGGCACAGCTTGAGGTTGTTCTTGTTGTCTTGTCACTTGTTCCCTGGGAACAGAGCCTGACCCCCACCTGGCTCCACCCTCCTATCAGGGAGTTGTAGAGAGTGAGAAGGTCCACCCAGAGCCTTCTTTACTCCAGTCTGAGCTCCCTCAGCTGCTCCTGGTGCTCCAGACCCCTCCCCAGCCCCGTTCCCTGCTCTGGATGTGCTCCAGCACATCCCTGTCTTTGTTGTCAGGAGGGGTCCACAGCTCAGGAGTCAGGAGGTATCCAGCAGTGCCCAGGACAGGGGGGCTGCCACTGCCCTGCTCCTGCTGGACACACCAAGGCTAATGCAAGCCAGGTGCCTTTGGCTCCTTGCCCAGCTGGGCACACCTGGGCTGGTGCTCAGCCACTCTCCACCAGGGCTGTCCCAGCCACTCTGCCCCAGCCTGGAGCACTCATGAGGCTGTTGTGACCCATGCTCACCCCCAGGCCCCCAGCACCTCCCCAGCACCTCTCAACCCTCTCTCAGGAGCTGCAGGACCGAAGCCCACGGGGCCCCCAGATCCTCAGAGCCACCTATGAGAAGTTTGAGATCCACCTGCGCAGCGAGGACGCGCTGCTGCAGAACTACGGCTTGCTCTCCTGCTTCAAGAAGGACCTGCACAAGGTGGAGACCTACCTGAAGGTGATGAAGTGCCGGCGCTATGGGGAGGGGAACTGCACCATCTGA</t>
  </si>
  <si>
    <t>Certhia_brachydactyla_1</t>
  </si>
  <si>
    <t xml:space="preserve"> ATGGCTCCAGGTACATTTTATTTCAGCTTTAAAGGATTTCCAGTGCTGGGTGTGTAGGGTGACAGGAGATGATGATGATGGGGTGGTTCTGTGGTGGGCTACACACACTCCTTGCCATCCCTAAATTAAAATATGGCAACTTCTAAATCCATGAAAAAGAAAACCTTTCCCTGCAGTGTGACTCTAATCCGTGAATTAATCTTTAACCTAAAGTGAGCAAGGAGAGTGTTGCGAGCTTGAAGAACAAGATCAAGCCCCAGTTGTAACAGTCACTATTACCATAAATGTTGGCAGGGATAATAGAACTCATATTTCAAACCTCAGACAGAGATGATGATGATGATGTCTAATAATGTCCAAGTCCTACAGGCTCCAGAGCCTACTCCTAAGAGTCTTTGTTTGAGCTGAGCTTTGTGGTCTGTGTGAGCACAGGTGGACATTTTCGTTAGACATCATGAGCTGAAAACCTATAGGCTTGACCAAGATCACCAAATCCTAAAGGTGTGACCCAGGGAGCAAAAGCAGCCTGTCACAGTACAGGTGATGCCACCTCTTGTCCCAGTGAGGGCAGGGACAAGGCTAGGGGAAAAGATGAGTGTCAGGGAAAACCATAGTTTTCCTGGAGCAACCACAATTCCAGCCAGAAAGACACTGCTGGCCCCACTGGGAGCAGCGCCAGCCCCGAGGGCAGGTCCAGTGAAAGGTTCTCCCTTGATTTTGAGGAGGGCTGAGCCCACCCAGTGTCCAACGGTGCACCACAGAAGGTGAGTACCGCTCCAGCATAGGCAGAACAGGCTGGGAATGAATTCCCAGGTGCCACCTCCTCCTCAGCACAGTCCCCAAGGACTCCCAACACCTTCCTCTCCACTTTGCAGGGTCCTGGCTCTCTCCTCTGACCATTGCTGTGATCACCCTGGGACTGCAGTGGCCACAGCCAGCTGCCACCTTCCCAGCCATGCCCCTGTCCAGCCTCTTTGCCAATGCTGTGCTGAGGGCTCAGCACCTTCACCTCCTGGCTGCCGAGACCTACAAGGAGTTTGTGAGTGCCATGGCCTGAGGGCACCTCCTCTGTGTTTCCTTGGTGGCTCCAGGACTGTAGAACTTCCCAGAGAATTCCCAGCTGTTGTTGTCTTTGCCAGTTCTCAGGGAGGAGAAAGAACCTTAACAGGATAGGGCAGGTTGTGTCTCACCAGCCTGTAAGACATCTCTGTCCCCTCTCTGATGCCTCTTTGGGGCCAGTCTGCTTCCACCTGTGTCCAGACCCCCTGCATAGGGGCAGATGGGAGGTGGCATAGATATTTTGCAGGACTTCCTTGTGTTGCTCACCTTTGTCCCTGGGAGCGTCTGAGTGCTTAAACCCAGCAAGTATCTGCTGCTGCCCCGGAGTTGGCACAGGCTCTCCCTTTGGCACGGGCTGTCCCTGGGGATCATCTGCTCCTTGGAAGAATCTGTCCCGGGTGTGTTCTGTTCCTCCTCCTGCAGTTTGCCTGGAGCAGTGTCTGTCCACCCTTGTAGTGATACTGTTCCCTGTGGTGACACTGAGTCACCTGCTGTCCACGGGCATAACTGGTCCTTACTGAAGAGCAGCATGAGACCTTCAGTGCAGCTTTTGTACCAACACACAAACTCCTGTTTCTCAGGTCTCCACCCTGTTCAGGAGTCCTTTCTGTCTCCCATTTATTCCTTGCAAAGAGGAAGCGTGCAGGACAGCTTGGGAATTCTCTGTGCTCTTCTCCGGTCCACGGGCAGACCTAGGTGTATCTGGGATGTCTCCACAGGAACGCAGCTACATCCCAGAGGTACAAAGGCACACCAGCAAAAACTCCCAGCTAGCCTACTGCTACTCGGAAACCATCCCTGCTCCCACAGGGAAGGAGGATGCCCAGCAGAAATCGGTGAGTTCTGACCTGGGGCAGGCACAGACCTGTCTGTGGAGTCCCCACTGCAGGATCAGAGGGTTTCCACCTGTGACACCTTTGGTGTTTTCACCCTCCTCTCTCTTCTTTGCTATTTAAACCCTGAAGTCTCTTCTGGATTATCCTACATAAATCCTCTTCCCAGCTCCAGGATGAGAACACTGCCATCTGCACAGGACATGGGGCTGGGTGGTGCCCTCAGCCTGCAAACTGAAGCTGCAGGAGCAGTGTCCCTCTCTGGGTCACTCTAGGCTGTTCCAGAGGGAGCAGGGCACTCCACCAAACACCACACCTACTCAGCTTTGACCTTTTCCTGCCTTAATTTCAGGACATGGAGCTTCTCCGGTTTTCCCTGATTCTCATCCAGTCCTGGATGACCCCAGTGCAGTACCTGAGCAAGGTGTTCACAAAAAACTTGGGTTTTGGCACGTCAGACAGGGTGTATGAAAAGCTAAAGGACCTTGAAGAAGGGATCCAAGCTCTGATGAGGGTAAGTCCCAGCATGACTGTGTAATAACAGAGATCTCCCTGGCAAAGGGCACTCTTGAGTATCCACAGACCATGAGAAATCCCCCTGCCTTCCACAGGGAATCCTTTGGACTTTGCTTCCCTTTAGATAACAGGATCATGACCCCCCAGTGCACAGGTCCCATCACTGAGGAGGGTAAGAATACAGGACAGGTGTTACCAGCACTGCCACAACCCCTCAGGGAGCAGATTCCACCAGGAATCACAACATTGCAGACCTGAAATCTTCCGAAACCCAGCACCAAGTACTTCCCAGTTGTTGAAATACATTGGACAAAGAGCAGCACAATGTTTGTTACATCTCCAGGCACAGGACTTTGAAACGGGGAAAATTTTGCAAGGCTTGCAGCCTCACAACATTTTATAAACACATTTTTGTGCAAGGAAGGACTTGCTCTGATCTTTCCCTCTTCTATTAATATAACTCTCCAAGCTGAGAGCTGGAGGGTGATCTCTCCAAGAAAGACCTTGTCAGAGAATCCGAGAATGGCGTGGGTGGGCAGGGTCCTTAAAGCCCATCCAGTTCCACCCCTGCCATGGGCAGGGACACCTTCCACTATCCCAGGCTGCTCCAAGCCCTATCCAGCCTGGCCTTGGACACTCCCATAGATCCAGGGGCAGCCACAGCCAGGGCCTCCCCACCATCACGTGGAGGAATTTCCTCCTGAAACTTGACCTGAATGTCCCCTCCTTCTGTTTAGAACCATTCCCTCTTATCACGCTCCCTCTCTTATAAGCCCCTTTAAGGTCTTCTTAATTTTGGGTTTGTTATTCTAAATTAAATTGCCCATTATCTGCCAGGACATCCTTCAGTTATGCTTCTATAAGTTTATCTGCCAGCATCACCCTGAAGCTGTGAGAAATTAGTCTGGGACATTATTTACATCTTCTAGCAGTTAAATAACTCTGCAAGTCAGGCCCTGTGAGCAAACACAGACCTTCTGAGCTGGAGTATGCCGGCAAAGAAATCAGGACCACTGCAGATTTTCCTCTGCATTTCATGTGTGTGTGCACATTGGGAAGCCACCCACAGAAATTCCACAAATACAATTTCACTAATTATGACAATTTTTCACTACTTTATGACATTTTTTGCTTCATCTGTTGCTGAGCACAGCAGAGGGAGCGGCTGATTACACATCTCCAGATGGAGATGTGCAGCTGGATCAGAGTTTTGGGAAAGTTGGGGAGAAGAGAATTATTTTTGTAGTTCCCCATCTGCTTGGCTGGAGGGGCTGCAGAGAGACACTGTGATTTTGCCTTTATTTTAAGCCCCTCCAGGACACTCCTCCCTCCCTGCAGCCCCACCGGCACACTCAGTGTGGCATCACCCCGCGGCACCACCTCCACCTGAGCATTCTGCCACACATACGCCCGACACCAAGTCTGAAATCACATTTAAGAGCAGAGGGGAATACCCCTGACCTCTCCCAGAGCTCGGCAGGAGGTTTGTCCCTGGGAGATCCCCCTGCCCGGCCCCGCCTCTCCCGGAATGTCCCCGATGTCCCGCAGGAGCTGGAGGAACGGAGCCCGCGGGGCGCACAGGTGCTCAAACCCACCTACGAGAAATTCGAGCTGCATCTGCGCGGCGAGGACGCGCTGCTCAAGAACTACGGGCTGCTGTCGTGCTTCAAAAAGGATCTGCACAAGGTGGAGACCTACCTGAAGGTGATGAGGTGCCGGCGCTACGGAGAGGGGAACTGCGCCCTCTGA</t>
  </si>
  <si>
    <t>Certhia_brachydactyla_2</t>
  </si>
  <si>
    <t xml:space="preserve"> ATGGCTCCAGGTACTTTTTATTGCAGTTTTAAAGGATTTTTCAGTGCTGCCATGTGTGTAGGGTGAGAGGAGATAATGATGGGGTGGTATGTGGTGGGATACATGCACTCTGTGACAGCCCTAACTTAAAGTATGGGAATTTATAAACCAATGAGAAAGAATACCTTTCTCTGCAATGTGACTTTAATTCATGAATTAATCCCTTCCCTCAACTGGCCAAGTCCTACAGGCTCCAGGGCATTTCTCCTCCAAGGGGTATTTGTCTGAGGTTAAGTTTGTTGTCTTTGCAGCAGACAGTGTGAGTCAGATGTCACAGGCTGAAAACATTTAGGGTTGACAAAGATCACCAAATTCTGCAGTCAATCCCAGAGAGCCAGTCAGAGCACAGGTAATGTCACCATCTCTCAGCCCAGTGAGGCAGACAGCCAGCATCACGTCAGCAGTACAGCATAAACCATGACTACAGTGAGATGCTCTCAGGCCCTCACCTGGGACTCATTGTCCCCTGCTTGCTCATGTAACCAGAGTACACCATGCTCTTTTCACATGGGGAAGGACTCATGATGAAAGGAAAACTGAGTGTATCAGGGAAAATCATTGGGACACACACTAGTTTTCATGGAGTAACCATGACTCCACCCAGGCAGACACTGCTGGTAACACTAGGAGAAACACAAGCTCTTGGTGGGGACAGGTCTTGGTGAAAGGATTTTCAAAGAATTTTGGAGAAGGCTAAGCTTAGTCTTGGTGCCAATAGGCACCAAGGAAGATGAGCCTTCAGCCAGCATGGACAGAAGAGACTGGGAATTTATTACCAGGTACCACTCCCTCTTCAACCCAGTTTCCTGAGGACTGCTAACACCTTCCACTGTGCTTTGCTGCAGGGTCATGGTTCTCTCCTCTCGCCATTGCCATCATCACTCTGGGACTACAGCAGCCACAACAAGCTGCTACCTTCCCAGCCATACCCCTTTCCAGCCTGTTTTCCAACGCTGTGCTGAGGGCTCAGCACCTTCACCTCCTGGCTGCTGAGACATACAAGGAGTTTGTAAGTGGTGTGGCCTCTGGTTATCTCCTCCACCTTAGCTTGATGGCTTCAGGACTGTGTAACAGACACCTTTCAATTATTTGTGTCTCCTTCATCCTATTTTGATGAGGAGAGAGGGTATTAACAGGACAGCACAGGTGACGTGCCATCAGACTGGACCCTGTTTCCTCCTCTCAGCCCTCTGCCCCACTACCCCGATCCTGCACATGCCTCTTCTCAGGACCATGGCTGCACAGGATCAGCTGGGACATGGCACAGATATGTGACAAGACTTTCCTGTGTTGGTCACCTCTGACCCTGGGAGAGTCTGCTTAAAGCTAGTTTCTTCTGCTGGCATGAGGAGCTGGCACTAGCTGTTACTTTGGCAAGAGCTGTCCTTTGGGGTCATTTACTCCTTGGGAGAACCTAGCTCAGATGTGGTTTGTGTTCACCTTACCACCTTGGCTTAGGAAGACTGTTAGGCCCAGTAGCTATTGTGCCAACACGATATTCCTGCTTCCTACCTGCCAACCCCGTCCAAAGGCACGTGATGTCTCACATCTTTTTCTTGCAAAGAGTAACCAGTGAGAACAGCTTGGAAAGTGTCTGAGGTCTTCTCCAGAATATGGGCAATATATCTGAGTGTATTTGGGATGTCTCCATAGGAACGCACCTATATTCCAGAAGACCAAAGACACACAAACAAGAATTCCCAGGTAGCATTTTGTTACTCGGAAACCATCCCTGCTCCTATGAAGAAGGATGATGCCCAGCAGAAATCAGTAAGTTTTTTTCACCCTCAGGGCAACCACAGACCTTCCTGAAGAGCCAGCCATGTTTCACTGCAGAAACAGAGTTGTTTTCATCTGTGAACACTTGGGTGCTTCATCCCTCTCCTCCCTGTTTGATTATTTGAACCCTGCATAAATAAGAAATACTTTTTTGGGTTACGCTATAAATCACATTCCCACCCTAAGCATAAGATAAACTATTGTCTGCACAGGACACAGATCTGGGTGGTGCTACCCAGCCTCAGAGCTTTGTGTCTGCTGAAGCTGTAGAAGTGGTGGCACATCTCCAGGCGTTCCAGAGGGAGCAGGACATGCTATCAAATACTCCAGCACAAGAGTATTTGACTCTTTCTTTTCTTAATTTCAGGACATTGAGCTTCTTCAGTTTTCCCTGCTTCTCATCCAGTCCTGGCTGACCCCGGTACAGTACCTAAGCAAGATGTTCACAAACAATCTGGTTTTTGGCACCTCAAACAGAGTGTATGAAAAACTAAAGGACCTGGAAGAAGGGATCCAAGCTCTAATGAGGGTAAGTTGCAGCATGTAGCATGAATATAGAATTATGAACTATATGAACTATAGAATTATGAACTATATGAACTATAGAATTGTAGAGATCTCCCAGAGGGCACTCAGCTCTTGCGGATACAAAGACCATGAGAAATCTCACCACCATCCACTCTGAAGACCAGTGTCATACTTAGGACTTTGTTTATCTTTAGATAATAGGATCATGATACTGCACATTGTGTTTCATCACTAGGGAGAATAAGAAAACACAGAACAGGTGTTAACACCCATCGCAAAGCACTACTGATCAGGAATCACAATTCACACCCAAAGCCTTCCCAAACTCAGTAACAAAAAAAAACATTAAGTTGTATTAACAGTAAAATAATATTTGCTACATGCAAAATACTTTGAAGTATGCCAGATCTTGTGATGATTCACAACATTTTATAAAAGCATCTGTGTACAAGTGGAAACCTGTACTCTGCTGTTTCCCTCATACATTAATACAGCATTCAGAGAGCTGAAAGCTGTGGGGTGATCCTCTTCAAGGAAAAACTAATCACAGATTTGCAGAATGGTCTGGGTTGGAAGCTTATCTCATTCCAACCCCATGCCATGGGTAGAGACGCTTTCCACTAGACCAGGTTGCTTCAAGCCTCATCCAACCTAGCTTTGAACACTTCCAGGGATGGGGCATCCACAGGTTCTGTGGACATCCTGTGCCAGGGCCTCACCATCCTCATAGGAAAGAATTTCTTCCTAATAACCTAATCTAAATATTTCCTCTTTTAATAAAACACCAAATCCCCTTGTCCTGTCTCTATCTGTCCATGTAGAAAGTCACTCTATACCTCTGCCATAGGTCCCCTTTAAAATCTACTTTATTTTTGCTTTGCTGTTTTAAATGAAGTTGTTTATTATCTGACAGGACACCTTTTCAGTTATGTTTATTCTATAATTATCTGGCAGATTCACCCTGTAGCTAAAGCTCTGAGACCTGCAGCTCTGAGAAATGAGTTTGGAATATTGTTTACATCTTCCAGCATTAAAATGACTCTGAAAGTCAGGGTTAAAGAGTAAACAGAGACCTTCTGTCTTGGCACTTCAGCAGGAGAAAGTAGGAATAGGTATCAGCAATAGGTATCATCCAGAATTTTAGGAAGGGAGAAATTCTTTACTGTGAGGGTGCTGAGGCCATGGCACAGGTTGCCCACAAAAGCTGTGGCTGCCCATCCCTGAAAGTGATCAAGGCCAGGTTAGATGGGGCTTGGAGCAACCTGTGATAGTGAAAGGTGTCCTGGCCCATGGCAGAGAAGCTTCACATGAGATGGTCTTAAAGGTCTCTTCCAACCCAAACCAGTCTGTGAGTTCATGCTTCTATGATTTTGGTCCCTGTTTGGTATATTCTTGGGCATTAGGAAAGGGTACACAGAAACTAGCCAAACAATCATATTTCATCCATTTATAGCACCTTTTCCTTAACCCAAACTTTCCATTTGTGGCAGCTGGTGACCACAGCAGGGCAGGAGGAATGCAGCGCTCAGCTCCAGATGTATGTGGCTTGGGTCTGGGTTAGAGCTCTGCTTGCTGGCAAAGTGGGAGAAAAGAGAGAATTATTTACCTGATTCCCTGTTTCCTTGACTGGAGGAGGTACAGAGAGATCTGCAATTTTTCCTTTCTTTTAAGACCCCAAAGAAACACTCCTCCGTCTCTGCAGCCCTGTGCCCCGTTCCCTTCTCACTGTAGCATCACCCCTGCATCACTGCTCTTCCTGCAAACCCATACACTCAAAAATATGTTTGAAATATGCTTTAAGACTGCAGGGAGTAACCCCTGACCTCATTTAAAGTTCAATGGGATCTGTGGCACTGGGCCTGTGGAAAATCATAGAATCACTGAGGTTGGAAAAGACCTCCAGTATTACCAAGTCCATGACTAACTACTGCCTTGTCAACCAGACCAGAGGACTGACGGCCATCTCCAGCCATTCCGTGAACCTCCAGGGAGAGTGATTTCACCACCTCCCTGGGCAGTCCCTTCCAACGTTTAATGATTCTGTGAAGAAATTCTTCCTGATGTCCAGCCTGAAACACCTCTGGCACAGCTTGAGGTTGTGACCTGTTGTCCTGTCATTTGTTCCCTGGGAAGAGAGCCTGACCCCCACCTGGCTCCACCCTCCTCTCAGAGAGTTATAGAGAGTGAGAGTCTACCCAAAGCCTTCTTTTCTCTAATCTGACTCCCACCTCCCCACCCCGCTGCTACTTCAGCTGCTCCTGATGCTCCAGATTCTTCCCCAGCTCCGTTCCCTTCTCTGGACATGCTCAAGCACCTCAATGGCTTTCTTGAGGCCCATAACTTCCCCTGGGACAGGAGGTACCCCAGCAGTGTCCAGGACAGGGAGTCCATCACTGCTCTGGTCCTGCTGGACATACCATGGCTAATGCAAGCCAGGTGTCATTGGTTTCTTGCCCACCTGGGCACACACGGTCTCATATTCAGCCACTGTCTGCCAATATTCTCAGGGCTGTTCCCAGCTACTCTGTCCCAGCCTGGAGCACTGCATGAGGTTATTGTGATCCATGCTCACTCCCAGGACCCCAAGACCTCTCCCAGCATCTCTCAATCCTCTTGCAGGAGCTGCAGGACCAAAGCCCACAGGGTCCCCAGATCCTTAAAATCACTTACGAGAAATTTGACATCCACGTGCGCAGTGAGGACGCGCTACTGCAGAACTATGGCTTGCTCTCTTGCTTCAAGAAGGACCTGCACAAGGTGGAGACCTATCTGAAGGTGATGAAGTGCCGGCGCTACGGAGAGGGGAACTGCACCATTTGA</t>
  </si>
  <si>
    <t>Certhia_familiaris_1</t>
  </si>
  <si>
    <t xml:space="preserve"> ATGGCTCCAGGTACATTTTATTTCAGCTTTAAAGGATTTCCAGTGCTGGGTGTGTAGGGTGACAGGAGATGATGATGATGGGGTGGTTCTGTGGTGGGCTACACACACTCCTTGCCATCCCTAAATTAAAATATGGCAACTTCTAAATCCATGAAAAAGAAAACCTTTCCCTGCAGTGTGACTCTAATCCATGAATTAATCTTTAACCTAAAGTGAGCAAGGAGAGTGTTGCGAGCTTGAAGAACAAGATCAAGCCCCAGTTGTAACAGTCACTATTACCATAAATGTTGGCAGGGATAATAGAACTCATATTTCAAACCTCAGACAGAGATGATGATTATGTCTAATAATGTCCAAGTCCTACAGGCTCCAGAGCCTACTCCTAAGGGTCTTTGTTTGAGCTGAGCTTTGTGGTCTGTGTGAGCACAGGTGGACATTTTCGTTAGACATCATGAGCTGAAAACCTTTAGGCTTGACCAAGATCACCAAATCCTAAAGGTGTGACCCAGGGAGCAAAAGCAGCCTCACAGTACAGGTGATGCCACCTCTTGTCCCAGTGAGGGCAGGGACAAGGCTAGGGGAAAAGATGAGTGTCAGGGAAAACCATAGTTTTCCTGGAGCAACCACAATTCCAGCCAGAAAGACACTGCTGGTCACACTGGGAGCAGCGCCAGCCCCGAGGGCAGGTCCAGTGAAAGGTTCTCCCTTGATTTTGAGGAGGGCTGAGCCCACCCAGTGTCCAACGGTGCACCACAGAAGGTGAGTACCACTCCAGCATAGGCAGAACAGGCTGGGAATGAATTCCCAGGTGCCACCTCCTCCTCAGCACAGTCCCCAAGGACTCCCAACACCTTCCTCTCCACTTTGCAGGGTCCTGGCTCTCTCCTCTGACCATTGCTGTGATCACCCTGGGACTGCAGTGGCCGCAGCCAGCTGCCACCTTCCCAGCCATGCCCCTGTCCAGCCTCTTTGCCAATGCTGTGCTGAGGGCTCAGCACCTTCACCTCCTGGCTGCCGAGACCTACAAGGAGTTTGTGAGTGCCATGGCCTGAGGGCACCTCCTCTGTGTTTCCTTGGTGGCTCCAGGACTGTAGAACTTCCCAGAGAATTCCCAGCTGTTGTTGTCTTTGCCAGTTCTCAGGGAGGAGAAAGAACCTTAACAGGATAGGGCAGGTTGTGTGTCAACCGGCCTGTAAGACATCTCTGTCCCCTCTCTGATGCCTCTTTGGGGCCAGTGTCCAGACTGCTTCCACCTGAGTCCAGACCCCCTGCATAGGGGCAGATGGGAGGTGGCATAGATATTTTGCAGGACTTCCTTGTGTTGCTCACCTTTGTCCCTGGGAGCGTCTGAGTGCTTAAACCCAGCAAGTATCTGCTGCTGCCCAGGAGTTGGCACAGGCTCTCCCTTTGGCACGGGCTGTCCCTGGGGATCATCTGCTCCTTGGAAGAATCTGTCCCGGGTGTGTTCTGTTCCTCCTCCTGCAGTTTGCCTGGAGCAGTGTCTGCCCACCCTTGTAGTGATACTGTTCCCTGTGGTGACACTGAGTCACCTGCTGTCCACGGGCATAACTGGTCCTTACTGAAGAGCAGCATGAGACCTTCAGTGCAGCTGTTGTACCAACACACAAACTCCTGTTTCCCAGCTCTCCACCCTGTTCAGGAGTCCTTTCTGTCTCCCATTTATTCCTTGCAAAGAGGAAGCGTGCAGGACAGCTTGGGAATTCTCTGTGCTCTTCTCCGGTCCACGGGCAGACCTAAGTGTATCTGGGATGTCTCCACAGGAACGCAGCTACATCCCAGAGGTACAAAGGCACACCAGCAAAAACTCCCAGCTAGCCTACTGCTACTCGGAAACCATCCCTGCTCCCACAGGGAAGGAGGATGCCCAGCAGAAATCGGTGAGTTCTGACCTGGGGCAGGCACAGACCTGTCTGTGGAGTCCCCACTGCAGGATCAGAGGGTTTCCACCTGTGACACCTTTGGTGTTTTCACCCTCCTCTCTCTTCTTTGCTATTTAAACCCTGAAGTCTCTTCTGGATTATCCTACATAAATCCTCTTCCCAGCTCCAGGATGAGAACACTGCCATCTGCACAGGACATGGGGCTGGGTGGTGCCCTCAGCCTGCAAACTGAAGCTGCAGGAGCAGTGTCCCTCTCTGGGTCACTCTAGGCTGTTCCAGAGGGAGCAGGGCACTCCACCAAACACCACACCTACTCAGCTTTGACCTTTTCCTGCCTTAATTTCAGGACATGGAGCTTCTCCGGTTTTCCCTGATTCTCATCCAGTCCTGGATGACCCCAGTGCAGTACCTGAGCAAGGTGTTCACAAACAACTTGGTTTTTGGCACGTCAGACAGGGTGTATGAAAAGCTAAAGGACCTTGAAGAAGGGATCCAAGCTCTGATGAGGGTAAGTCCCAGCATGACTGTGGAATAACAGAGATCTCCCTGGCAAAGGGCACTCTTGAGTATCCACAGACCATGAGAAATCCCCCTGCCTTCCACAGGGAATCCTTTGGACTTTGCTTCCCTTTAGATAACAGGATCATGACCCCCCAGTGCACAGGTCCCATCACTGAGGAGGGTAAGAATACAGGACAGGTGTTACCAGCACTGCCACAACCCCTCAGGGAGCAGATTCCACCAGGAATCACAACATTGCAGACCCGAAATCTTCCGAAACCCAGCACCAAATACTTCCCAGTTGTTGAAATACATTGGACAAAGAGCAGCACAATGTTTGTTACATCTCCAGGCACAGGACTTTGAAACGGGGAAAATTTTGCAAGGCTTGCAGCCTCACAACATTTTATAAACACATTTTTGTGCAAGGAAGGACTTGCTCTGATCTTTCCCTCTTCTATTAATATAACACTCCAAGCTGAGAGCTGGAGGGTGATCTCTCCAAGAAAGACCTTGTCAGAGAATCCGAGAATGGCTTGGGTGGGCAGGGTCCATACAGCCCATCCAGTTCCACCCCCTGCCATGGGCAGGGACACCTTCCACTATCCCAGGCTGCTCCAAGCCCTATCCAGCCTGGCCTTGGACACTCCCATAGATCCAGGGGCAGCCACAGCCAGGGCCTCCCCACCATCACGTGGAGGAATTTCCTCCTGAAACTTAACCTGAATGTCCCCTCCTTCTGTTTAGAACCATTCCCTCTTATCACGCTCCCTCTCTTATAAGCCCCTTTAAGGTCTTCTTAATTTTGGGTTTGTTATTCTAAATTAAATTGCCCATTATCTGCCAGGACATCCTTCAGTTATGCTTCTATAAGTTTATCTGCCAGCATCACCCTGAAGCTGTGAGAAATTAGTCTGAGACATTATTTACATCTTCTAGCAGTTAAATAACTCTGCAAGTCAGGCCCTGTGAGCAAACACAGACCTTCTGAGCTGGAGTATGCCGGCAAAGAAATCAGGACCACTGCAGATTTTCCTCTGCATTTCATGTGTGTGTGCACATTGGGAAGCCACCCACAGAAATTCCACAAATACAATTTCACTAATTATGACAATTTTTCACTACTTTATGACATTTTTTGCTTCATCTGTTGCTGAGCACAGCAGAGGGAGTGGCTGATTACACATCTCCAGATGGAGATGTGCAGCTGGATCAGAGTTTTGGGAAAGTGGGGGAGAAGAGAATTATTTTTGTAGTTCCCCATCTGCTTGGCTGGAGGGGCTGCAGAGAGACACTGTGATTTTGCCTTTATTTTAAGCCCCTCCAGGACACTCCTCCCTCCCTGCAGCCCCGCGTGTGTCACCGGCACACTCAGTGTGGCATCACCCCGCGGCACCACCTCCACCTGAGCATTCTGCCACACATACGCCCGACACCAAGTCTGAAATCACATTTAAGAGCAGAGGGGAATACCCCTGACCTCTCCCAGAGCTCGGCAGGAGGTTTGTCCCTGGGAGATCACCCTGCCCGGCCCCGCCTCTCCCGGAATGTCCCCGATGTCCCGCAGGAGCTGGAGGAACGGAGCCCGCGGGGCGCACAGGTGCTCAAACCCACCTACGAGAAATTCGAGCTGCATCTGCGCGGCGAGGACGCGCTGCTCAAGAACTACGGGCTGCTGTCGTGCTTCAAAAAGGATCTGCACAAGGTAGAGACCTACCTGAAGGTGATGAGGTGCCGGCGCTACGGAGAGGGGAACTGCGCCCTCTGA</t>
  </si>
  <si>
    <t>Certhia_familiaris_2</t>
  </si>
  <si>
    <t xml:space="preserve"> ATGGCTCCAGGTACTTTTTATTGCAGTTTTAAAGGATTTTTCAGTGCTGCCATGTGTGTAGGGTGAGAGGAGATAATGATGGGGTGGTATGTGGTGGGATACATGCACTCTGTGACAGCCCTAACTTAAAGTATGGGAATTTATAAACCAATGAGAAAGAATACCTTTCTCTGCAATGTGACTTTAATTCATGAATTAATCCCTTCCCTCAACTGGCCAAGTCCTACAGGCTCCAGGGCATTTCTCCTCCAAGGGGTATTTGTCTGAGGTTAAGTTTGTTGTCTTTGCAGCAGACAGTGTGAGTCAGATGTCACAGGCTGAAAACATTTAGGGTTGACAAAGATCACCAAATTCTGCAGTCAATCCCAGAGAGCCAGTCAGAGCACAGGTAATGTCACCATCTCTCAGCCCAGTGAGGCAGACAGCCAGCATCACATCAGCAGTACAGCATAAACCATGACTACAGTGAGATGCTCTCAGGCCCTCACCTGGGACTCATTGTCCCCTGCTTGCTCATGTAACCAGAGTACACCATGCTCTTTTCACATGGGGAAGGACTCATGATGAAAGGAAAACTGAGTGTATCAGGGAAAATCATTGGGACACACACTAGTTTTCATGGAGTAACCATGACTCCACCCAGGCAGACACTGCTGGTAACACTAGGAGAAACACAAGCTCTTGGTGGGGACAGGTCTTGGTGAAAGGATTTTCAAAGAATTTTGGAGAAGGCTAAGCTTAGTCTTGGTGCCAATAGGCACCAAGGAAGATGAGCCTTCAGCCAGCATGGACAAATAGACCGGGAATTTATTACCAGGTACCACTCCCTCTTCAACCCAGTTTCCTGAGGACTGCTAACACCTTCCACTGTGCTTTGCTGCAGGGTCATGGTTCTCTCCTCTCGCCATTGCCATCATCACTCTGGGACTACAGCAGCCACAACAAGCTGCTACCTTCCCAGCCATACCCCTTTCCAGCCTGTTTTCCAATGCTGTGCTGAGGGCTCAGCACCTTCACCTCCTGGCTGCTGAGACATACAAGGAGTTTGTAAGTGGTGTGGCCTCTGGTTATCTCCTCCACCTTAGCTTGATGGCTTCAGGACTGTGTAACAGACACCTTTCAATTATTTGTGTCTCCTTCATCCTATTTTGATGAGGAGAGAGGGTATTAACAGGACAGCACAGGTTACGTGCCATCAGACTGGACCCTGTTTCCTCCTCTCAGCCCTCTGCCCCACTACTCCGATCCTGCACATGCCTCTTCTCAGGACCATGGCTGCACAGGATCAGCTGGGACATGGCACAGATATGTGACAAGACTTTCCTGTGTTGGTCACCTCTGACCCTGGGAGAGTCTGCTTAAAACTAGGTTCTTCTGCTGGCATGAGGAGCTGGCACTAGCTGTTACTTTGGCAAGAGCTGTCCTTTGGGGTCATTTACTCCTTGGGAGAACCTAGCTCAGATGTGGTTTGTGTTCACCTTACCACCTTGGCTTAGGAAGACTGTTAGGCCCAGTAGCTATTGTGCCAACACGATATTCCTGCTTCCTACCTGCCAACCCCGTCCAAAGGCACGTGATGTCTCACATCTTTTTCTTGCAAAGAGTAACCAGTGAGAACAGCTTGAAAAGTGTCTGAGGTCTTCTCCAGAATATGGGCAATATATCTGAGTGTATTTGGGATGTCTCCATAGGAACGCACCTATATTCCAGAAGACCAAAGACACACAAACAAGAATTCCCAGGTAGCATTTTGTTACTCGGAAACCATCCCTGCTCCTATGAAGAAGGATGATGCCCAGCAGAAATCAGTAAGTTTTTTTCACCCTCAGGGCAACCACAGACCTTCCTGAAGAGCCATCCATGCTTCACTGCAGAAACAGAGTTGTTTTCATCTGTGAACACTTGGGTGCTTCATCCCTCTCCTCCCTTTTTGATTATTTGAACCCTGCATAAATAAGAAATACTTTTTTGGGTTACGCTATAAATCACATTCCCACCCTAAGCATAAGATAAACTATTGTCTGCACAGGACACAGATCTGGGTGGTGCTACCCAGCCTCAGAGCTTTGTGTCTGCTGAAGCTGTAGAAGTGGTGGCACATCTCCATGCGTTCCAGAGGGAGCAGGACATGCTATCAAATACTCCAGCACAAGAGTATTTGACTCTTTCTTTTCTTAATTTCAGGACATTGAGCTTCTTCAGTTTTCCCTGCTTCTCATCCAGTCCTGGCTGACCCCGGTACAGTACCTAAGCAAGATGTTCACAAACAATCTGGTTTTTGGCACCTCAAACAGAGTGTATGAAAAACTAAAGGACCTGGAAGAAGGGATCCAAGCTCTAATGAGGGTAAGTTGCAGCATGTAGCATGAATATAGAATTATGAACTATATGAACTATAGAATTATGAACTATATGAACTATAGAATTGTAGAGATCTCCCAGAGGGCACTCAGCTCTTGCGGATACAAAGACCATGAGAAATCTCACCACCATCCACTCTGAAGACCAGTGTCATACTTAGGACTTTGTTTATCTTTAGATAATAGGATCATGATACTGCACATTGTGTTTCATCACTAGGGAGAATAAGAAAATACAGAACAGGTGTTAAAACCCATCGCAAAGCACTGCTGATCAGGAATCACAATTCACACCCAAAGCCTTCCCAAACTCAGTAACAAAAAAACCCATTAAGTTGTATTAACAGTAAAATAATATTTGCTACATGCAAAATACTTTGAAGTATGCCAGATCTTGTGATGATTCACAACATTTTATAAAAGCATCTGTGTACAAGTGGAAACCTGTACTCTGCTGTTTCCCTCATACATTAATACAGCATCCAGAGAGCTGAAAGCTGTGGGGTGATCCTCTTCAAGGAAAAACTAATCACAGATTTGCAGAATGGTCTGGGTTGGAAGCTTATCTCATTCCAACCCCATGCCATGGGTAGAGACGCTTTCCACTAGACCAGGTTGCTCCAAGCCTCATCCAACCTAGCTTTGAACACTTCCAGGGATGGGGCATCCACAGGTTCTGTGGACATCCTGTGCCAGGGCCTCACCATCCTCATAGGAAAGAATTTCTTCCTAATAACCTAATCTAAATATTTCCTCTTTTAATAAAACACCAAATCCCCTTGTCCTGTCTCTATCTGTCCGTGTAGAAAGTCACTCTATACCTCTGCCATAGGTCCCCTTTAAAATCTACTTTATTTTTGCTTTGCTGTTTTAAATGAAGTTGTTTATTATCTGACAGGACACCTTTTCAGTTATGTTTATTCTATAATTATCTGGCAGATTCACCCTGTAGCTAAAGCTCTGAGACCTGCAGCTCTGAGAAATGAGTTTGGAATATTGTTTACATCTTCCAGCATTAAAATGACTCTGAAAGTCAGGGTTAAAGAGTAAACAGAGACCTTCTGTCTTGGCACTTCAGCAGGAGAAAGTAGGAATAGGTATCAGCAATAGGTATCATCCAGAATTTTAGGAAGGGAGAAATTCTTTACTGTGAGGGTGCTGAGGCCATGGCACAGGTTGCCCACAAAAGCTGTGGCTGCCCATCCCTAAAAGTGATCAAGGCCAGGTTAGATGGGGCTTGGAGCAACCTGTGATAGTGAAAGGTATCCTGGCCCATGGCAGAGAAGCTTCACATGAGATGGTCTTAAAGGTCTCTTCCAACCCAAACCAGTCTGTGAGTTCATGCTTCTATGATTTTGGTCCCTGTTTGGTATATTCTTGGGCATTAGGAAAGGGTACACAGAAACTAGCCAAACAATCATATTTCATCCATTTATAGCACCTTTTCCTTAACCCAAACTTTCCATTTGTGGCAGCTGGTGACCACAGCAGGGCAGGAGGAATGCAGCGCTCAGCTCCAGATGTATGTGGCTTGGGTCTGGGTTAGAGCTCTGCTTGCTGGCAAAGTGGGAGAAAAGAGAGAATTATTTACCTGATTCCCTGTTTCCTTGACTGGAGGAGGTACAGAGAGATCTGCAATTTTTCCTTTCTTTTAAGACCCCAAAGAAACACTCCTCCGTCTCTGCAGCCCTGTGCCCAGTTCCCTTCTCACTGTAGCATCACCCCTGCATCACTGCTCTTCCTGCAAACCCATACACTCAAAAATATGTTTGAAATATGCTTTAAGACTGCAGGGAGTAACCCCTGACCTCATTTAAAGTTCAATGGGATCTGTGGCACTGGGCCTGTGGAAAATCATAGAATCACTGAGGTTGGAAAAGACCTCCAGTATTACCAAGTCCATGACTAACTACTGCCTTGTCAACCAGACCAGAGGACTGAGGGCCATCTCCAGCCATTCCGTGAACCTCCAGGGAGAGTGATTTCACCACCTCCCTGGGCAGTCCCTTCCAACGTTTAATGATTCTTTCTGTGAAGAAATTCTTCCTGATGTCCAGCCTGAAACACCTCTGGCACAGCTTGAGGTTGTGACCTGTTGTCCTGTCATTTGTTCCCTGGGAAGAGAGCCTGACCCCCACCTGGCTCCACCCTCCTCTCAGAGAGTTATAGAGAGTGAGAGTCCACCCAAAGCCTTCTTTTCTCTAATCTGACTCCCACCTCCCCACCCCCCTGCTACTTCAGCTGCTCCTGATGCTCCAGATTCTTCCCCAGCTCCGTTCCCTTCTCTGGACATGCTCAAGCACCTCAATGGCTTTCTTGAGGCCCATAACTTCCCCTGGGACAGGAGGTACCCCAGCAGTGTCCAGGACAGGGGGTCCATCACTACTCTGGTCCTGCTGGACATACCATGGCTAATGCAAGCCACGTGCCATTGGCTTCTTGCCCACCTGGGCACACACGGTCTCATATTCAGCCACTGTCTGCCAATATTCTCAGGGCTGTTCCCAGCTACTCTGTCCCAGCCTGGAGCACTGCATGAGGTTATTGTGATCCATGCTCACCCCCAGGCCCCCAAGACCTCTCCCAGCATCTCTCAATCCTCTTGCAGGAGCTGCAGGACCAAAGCCCACAGGGTCCCCAGATCCTTAAAATCACTTATGAGAAATTTGACATCCACGTGCGCAGTGAGGACGCGCTACTGCAGAACTATGGCTTGCTCTCTTGCTTCAAGAAGGACCTGCACAAGGTGGAGACCTATCTGAAGGTGATGAAGTGCCGGCGCTACGGAGAGGGGAACTGCACCATTTGA</t>
  </si>
  <si>
    <t>Cettia_cetti_1</t>
  </si>
  <si>
    <t xml:space="preserve"> ATGACTCCAGGTACATTTTATTTCAGTTTTAAAGGATTTCCAGTGCTGGGTGTGTAGGGTGACAGGAGATGATGATGATGGGGTGGTTCTGTGGTGGGCTACACACACTCCTTGCCATCTCTAAATTAAAATATGGCAACTTCTAAATCCATGAAAAAAAACCCCTTTCCCTGCAGTGTGACTCTAATCCATGAATTAATTTTTAACCTAAAGTGGGCAGGGAGAGTGTTGTGAGCTTGAAGATCAAGCTACAGTTATAATAGTTACTATTACTACAAATGTTGGCAGGGATAATAAAACTCATATTCCAAACTTCAGACAGGGATTAGGATGATGTCTAATATGCCCAAATCCTATAGGCTCCAGGGTATTCCTTCTCCTAAGGGTCTTTTTGTTTGAGATGAGCTTTGTGTTCTGTGTGAGCACAGGTGGACACTTGTGTTGGATGTCATGGGCTGAAAACCTTTAGGCTTGACCAAGATCACCAAATCCTAAAGGTGTGACCCAGGGAGCAAAAGCAGCTGGTCACAGCACAGGTGATGCCACCAGCTCTTGTCCCAATGAGGGCAGGGACAAGGCCTAGGGGAAAACATGAGTGTGTCAGGGAAAACCATAGGATACTCATTAGTTTTCATGTAGCAACCACAATTCCAGCCAGGAAGACACTTCTGGTCACACTGGGAGCAGCCCCTGGGAGAGTGAAAGGCTCTCCCTCAATTTTGGGAAGGGTTGAGCCCACCCAGTGTCCAGCAGGGCACCATGGACGGTGAGCATGGATCCAGCATGGGCAGAACAGGCTGAGAATGAATTCCCAGGTGCCACCTCCTCCTCCTCAGCACAGTCCCCAAGGACTCCAAACACCTTTCTCTCCACTTTGCAGGGTCCTGGCTCTCTCCTCTGGCAATTGCTGTGATCACCCTGGGAGTGCAGTGGCCACAGCCAGCTGCCACCTTCCCAGCCATGCCCCTGTCCAGCCTTTTTGCCAACGCTGTGCTGAGGGCTCAGCACCTTCACCTCCTGGCTGCCGAGACCTACAAAGAGTTTGTGAGTGCTGTGGCCTGAGGGCACCTCCTCTGTATTTCCTTGATGACTCCAGGACTGTAGAACTTTCCAGAGAATTCCCAGCTGTTGTTATCTTTGCCAGCACTCAGGGAGGAGAAAGAACCTTAACATGATAGAGCAGATTGTGTCCCAACAGCCTGGACACTGTCACCTCTCTGTCCCCTCTCTGATGCCTTCTTGGGGCCATTTCCACCTGTGTCCAGACCCACTTCACAGGAGCAGCTGGGAGGTGGCACAGATATTTTGCAGGACTTCCCTGTGTTGGTCACCTTTGTCCCTGGGAGGGTCTCAGTGCTCAAACCCAGCAAGTGTCTGCTGCTGCCCAGGAGCTGGCACGGGCAATCTCTTTGGCATAGACTGTCCGTGGGGATCATCTCCTCACTGGGAGAACCTGTTCCAGGTGTGCTCTATTCCTCCCCCTCCTCCTGCAGTTTGCCTGGAGCTGTGTCTGCCTGCCCTTGTGACACCCTGTGGTGACACTGAGTCACCTGCTGTCCATGGGCACAACTGGCCCTTACTGAAGGGCGGCACCTTGCGCTAGGGAGAGGGAGACCTTCAGGGCAGCTGTTGTGCCAACACACAAACTCCTGTTTCCCAGCTCTCCACCCTGTCCAGAGTCACCTCCTGTCTCCCATTTATTCCTTGCAAAGAGGAACTGTGCAGGACAGCTTGGGAATTCTCTGTGCTCTTCTCCAGTCCATGGGCAGCAGACCTGAGTGTGTCTGGGATGTCTCCACAGGAACGCAGCTACATCCCAGAAGACCAAAGGCACACCAACAAAAACTCCCAGGTAGCCTACTGCTACTCAGAAACCATCCCTGCTCCCACAGGAAAGGAGGATGCCCAGCAGAAATCGGTGAGTTCTGACCTGGGGCAGGCATAGACCTGTTTGTAGTGGAAACCCTACAGGTGGAAACCCGCTGCAGGATCAGAGGGTTTCCACCTGTAAGACCTTTGGTGTTTTCACCCTCCTGTCTCTTCTTTGCTATTTAAACCCTGAAGACTCCTCTGGGTTGAATCATATTCCCAGCTCCAGGATGAGAACAGTGGTGTCTGCACAGGACATGGGGCTGGGTGGTGCCCTCATCCTGCAAACTGAAGCTGCAGGAACAGTGTCCCTCTCTGGGTCACTCCAGGCTGTTCCAGAGGGAGCAGGACACTCCACCAAACACCACACCTACTCAGCTTTGACCCTTTCCTGCCTCAATTTCAGGACATGGAGCTTCTCCGGTTTTCCCTGGTTCTCATTCAGTCCTGGCTAACCCCAGTGCAGTACCTGAGCAAGGTGTTCACAAACAACTTGGTTTTTGGCACCTCAGACAGGGTGTATGAAAAACTAAAGGACCTGGAAGAAGGGATCCAAGCTCTGATGAGGGTAAGTTCCAGCATGACTGTGGAATAACAGAGATCTCCCAGGCATGGGGCAGTCTTGAGGGTTCGCACACCATAAGAAATCTCTCTGGCTTCCACAGGGCATCCTTTGGACTTTGCTTTCCTTTAGATAACAAGATCCTGATCCCTCAGTGCACAGGTCCCATCACTGAGGAGGGTAAAGAACACAGGACAGGTGTGCACGGCCACAACCCCTCAGGGAGCAGAATCCACCAGGAATCACAACATTACAGATCCAAAATCTTTCCAAACCCAGCACCTAAGAATTCCCAGTTGCTGAAATACATTGGACAAACAGCAGCATGCTTGTTACATCTCCAGGCAAAGTACTTTGAAATGGGGCAAACTTTGCAACGTTTGCAAGCTCACATTTTAAAAACACATTTTTTTGCAGGGAAGGACTTGCTCTGATGTTTCCCTCTTCCATTAATACAACACTCCAAGCTGAGAGCTGGAGGGTGATCTCTCCAAGAAGAGCTTGTCAGAGAATCCCAGAGTGGTTTGGGTGGGAAGGGACCTTAAAGCCCACCCAGTTTCACTCCCTGCCATGGGCAGGGGCACCTTCCACTATCCCAGGCTGCTCCAAGCCCCATCCAACCTGACCTTGGGCACTGCCAGGGATCCAGGGGCAGCCACAGCTTCTCTGGGCACCCTGTGCCAGGGCCTCCCCACCCTCACAAGGAAGAATTTCATTCTGAAGCTTAACCTGAATGTCCCCTCCTTTAGTTTAAAACTATTCCCCCTTGTCACTCTCCCTCTCTTTTCAAAGCCCCTGTAAGGTCTTCTTAATTTGGGGTTTGTTGTTTTAAATTAAATTGCCCATTATCTGCCAGGACACCCTTCAGTTATGCTTATTCTATAAGTTTATCTGGCAGCATCACCCTGAAGCAGTAGCTGTGGAAAATGAGTCTGGGCTATTATTCACATCTTCCAGCAGTTAAATAACTCTGGAAGTCAGGCCCTGTGAGCAAACACAGACCTTCTGTGCTGGAGTCACAGGACCACTGCAGATTTTGCTCTGCATTCCATGTGTGTTTGGGAATTGGGAAGCCACACGCATAAATGACACAAATATTCCATTTTCACAATTTATGACACTTTCTACTTCACCAAAACCGTTCTGTTGCTGAGCACAGGAAGGGGAGTGGCTGACTACAGATCTCCAGATGGAGATGTGGGACCAGATCAGGGCTTTGGGAGAATGGGGGAAGAGAGAATTATTTGTGTAGTTCCCCATCTCCTTGGCTGGAGGAGCTGCAGAGAGACCCTTTGATTTTAAGCCCCCCCAGGACACTCCTCCCTCCCTGCAGCCCCGTGTGTGTCACTGGCACGCTCAGTGTAGCATCACCCCGCGGCACCACCTCCACCCACGCGTTCTGCCACACACACGCCCAAACCCACGTCTGAAATCCCATTTAAGAGTGGGGGAGAATCCCCCTGACCTCTCCCAGAGCTCAGCAAGAGGTTTCTCCTTGGGAGATGCCCCTGGCCGGCCCCGCCTCTCCCGAGATGTCCCCGTTGTCCCGCAGGAGCTGGAGGAGCGGAGCCCGCGGGGCGCTCAGGTGCTCAAACCCACCTACGAGAAATTCGAGCTCCACCTGCGCGGCGAGGACGCGCTGCTCAAGAACTACGGGCTGCTGTCGTGCTTCAAAAAGGACCTGCACAAGGTGGAGACCTACCTGAAGGTGATGAGGTGCCGGCGCTACGGGGAGGGGAACTGCGCCCTCTGA</t>
  </si>
  <si>
    <t>Cettia_cetti_2</t>
  </si>
  <si>
    <t xml:space="preserve"> ATGGCTCCAGGTATTTTTTATTACAGTTTTAAAGGATTTGTCAGTGCTGCCATGTGTATAGGGTGAGAGGAGATGGTGATGGGGTGGTATGTGGTGGGATACACACACTCTGTGACAGCTCTAACTTAAAGTATCACAATTGATTTATAGAACCAATGAAAAAGAATACCTTTCCCGGCAATATGACTTTAATTCATTAACTAATATTTAGCCTAAACAGGCCAAGTCCTACAGCTCCAGGGCATTTCTCCTCCAAGGGGTATTTGTGTGAGATTAAGTTTCTGGTCTTTGCAGCAGACAGACACTAGTGTGAGTCAGATGTCATAGGCTGAAAACATTTAGGGTTGACAAAGCACCAAATTCTGCAGTCATATCCCAGAGAACCAGTCAGAGCACAGGTAATGTCACCATCTCTTACCCCAGTGAGGCAGACAGCCAGCATCACATCAGAGTACAGCATAAACCATGGCTACAGTGAGGTGCTCCCAGGCCCTCAACTAGCACTTATTGTCCCTTGCTTGCTCATGTAACCAGAGTGCACCATGCTCTTTTCACATAGGCAAGAACCCATGAGAAAAGGAAAACTATGCATGTATTAGGGAAAATCATTGGGATACATACTAGTTTTCAGGGAGCAACCATGACTCCACCCAGGAAGACACTGCTGGTAACACTAGGAGAAGCACAAGCTCTTGGTGGGAGCAGGTCTTGGTGAAAGGGTTTAAAAGATTTTTGGAGAAGGCTACGTTTACTCTTGGTGCCAACAGGCACCAAGGAAGATGAACCTTCAGCCAGCATGGACAGAGGAGACTGGGAATTAACTCCCAGGTGCCACTCGCTCCTCAACCCAGTTTCCTGAGGACTGCTAACACCTTCCACTGTGCTTTGCTGCAGGGTCATTGTTCTCTCCTCTCGCCATTGCTATGATCACTCTGGGACTGCAGTGGCCACAACAAGCTGCCACCTTCCCGGCCATACCCCTTTCAAGCCTGTTTGCCAATGCTGTGCTGAGGGCTCAGCACCTTCACCTCCTGGCTGCAGAGACATACAAGGAGTTTGTAAGTGGTGTGGCCTCTGGTCATCTACTCCATTTTAGCTTGATGGCTTCATGACTGTGTAACAGACACCTTTGAACTATTTGTGTCTACTTTGTCCTCTTTAGATGAGGAGAGAGGGTGTTAACAGAATAGTACAGGTTGCATCCCATCAGACTGGACCATATTTCCTCCATTCAGCCCTCTGCTCCCCTACTCGGATCCTGCACACCCCCCTTCTCAGGATGGCATGACTGCACAGGATCAGCTGAGACATGGCACAGATATGTGACAAGACTTTCCTGTGTTGGTCATCTCTGGCCCTGGGAGAGTCTGAGCGCTTAAAACTATCTTGTTTCTTCTGCTGACAGAAGCTGGCATGAGCTGTCACTTTGGCAAGAGCTGTCCTTTAGGGTCATTTACTCCTTGGGACAACTTAGTTCAGATGTGGTTTGTGTTCATCTCAGCACCTTGACTTAGGAAGACTTTTAAGCCCAGTAGCTCTTGTGCCAAAACGATATTCCTGCTTCCTACCTGCCAACCTTGTCCTCATGACTCACACTTACTTCTTAAAAAGAGTAACCATTGAGAACAGCTTGGGAAGTGCCTGAGGTCTTCTCCAGAATGTGGGCAATAGATCTGAGTGTATTTGGGATGTCTCCATAGGAACGCACCTATATTCCAGAGGACCAAAGACATACAAACAAGAATTCCCAGGTAGCATTTTGTTACTCGGAAACCATCCCTGCTCCCATGAAGAAGGATGATGCTGAGCAGAAGTCAGTAAGTTTAAATTTTTTTCACCCTCAGGGCAAGCAGAGACCTGCATGAAGAGCCCAGCTGTGCTTCACTGCAGGAACAGAGGGTTTTCATCTGTGAACATTTGGATGCTTCATCCCTCTCCCTTTTTGATTACTTGTACCCTGCCTAAAAAATGAAATACTTTTCTGGGCTCCACTATAAATCACATCCTCACCCCAAGCACAATAAAAACTATTGTCTGCATAGATCACAGGTCTGGGTGGTGCTCCCCAGCCTGAAAATTTCATGTCTGCTGAAGCTGTAGGAGTGATGGCACATGTCCAGGTGTTCCAGAGGGAGCAGGACATGCTATCAAATACGCCTGCACAGCTTTGACCCTTTCTTGTCTTTATTTCAGGACATTGAGCTTCTTCAGTTTTCCCTGGTTCTCATCCAATCCTGGCTGATGCCAGTGCAGTATCTAAGCAAGATGTTCACAAACAATCTGGTTTTTGGCACCTCAGTCAGAGTATATGAAAAACTAAAGGACCTGGAAGAAGGGATCCAAGCTCTGATGAGGGTAAGTTGCAGCATGTAGCATGACTGTAGAATTTCAGAGATCTCCCACACAGAGGCCTCTCAGCCCTCACAGATCCAAAGACCATGAGAAATCTCACCACCTTCCACTCTGAAGACCAGTGCCATCCTTAGGACTTTGTTTACCTTAAGATAATGAGATGATGATATTGCACATTGGATTTCATCACTAGGGAGGATAAGAAAACACAGAACAGATGTTAACACCCATTGCAAGCACTGCTGATCAGGAATCACAACAATTCACACCCAAAGTCTTCCCAAATCCAAAGACAAAAAATTATTCAGTTGTACTAAGAGCAAAATAACGTTTGCTACATCTCCATGCAAAATACTTTGAAATGTGGCAAATTTTGTAATGATTCACATTTTATAAAAACATCTGTGTACAGATGGAAACCTGTATTCTGGTGTTTCCCTCATACATTTATACAGCATCCAGAGAGCTGAAAGCTGAGGGGTGATCCTCTTCAAGGTAGAACTAATCACAGATTCACACAATGGTCTAGGTTGGAAGGGATCTTAAAGCTTATCTTGTTCCAGCCCCATACCATGGGCAGGGACACCTTCCACTATACCAGGTTTCTCCAAGCCCCATCCGTCTGGACTTTGAACACTTCCAGGGATGGGGGAGCCACAGGTTCTCTGGATAACCTGTACCAGGGCCTCACTATCCTCATAGGGAAGAACTTCTTCCTAATACCTAATCTAAATCGCTCCTCTTTTAGTAAAAACCATTCCCCCTTGTCCTGTCTCTATCTACCCATGTAAAAAGTCACTCTCTACATTTGCTCTAAGTTCCCTTTATAATTTCCTTTATTTTTGTTTGTTGTTTTCAATGAAGTCATGTATTATATGCCAGAACACCTTTTTAGTTATGTTTATTCTGTAATAAGTTTTTCTGGCAGTTCACCCTGTAGTTAGAGCTGAGACCTGCAGCTGTGAGAAATGAGTCTGGAATATTGTTTACATCTTCCCGCATTAAAATGACTCTGAAAGTCAGGCTCAGAGAGTAAACAGAGACCTTCTCTCCTGGCATTTCAGCAGGAGAAAGTAGGGATAGGTAACAGTACCACTTCTAGATTTTTGTGTGGGTGAGAAATTCTTTACAGGGAGGGTAGTGCTGTGAGGGTACCCTAGCACAGGTTGCCCAGAGAAGCTTTTGCTGCCCATGCCTGAAAGTGTTCAAGGCCGGGCTAGATGGGGATTGGAGCAACCTGTTGTAGTGGAAGGTGTTCTGTCCCATGGCAGGGGGGCTTCAAATGAGACGGTCTTTAAGGTCCCTTCCAACCCAAAACAGTCTGTGACTTCACGATTTTATTCCCTGTTTGGTATGTGCTTGGGCATTAAGAAATGGTACAGATACCAGCCAAACAATCATCTTTCACCTATTTATGGCACCTTTTCCTTAACCAAAACTTTCCTGTTTGTGGCAGCAGGTGACCACAGCAGGGCAGGAGGAGTGCAGCTCTCAGGTCCAGATGTACATGGCTTGGGTCTGGGTTAGAGCTTTGTTTGCTGGCAAAGTGGGAGAAAAGAGAGAAATATTTGCCAGGTCTCCTCCAGTCTCCTTGACTGGAGAAGGCACAGAGATACCCTGCAACTTTCCCTTTATTTTAAGACCCCAAAGACACACTCCTCCCTGCCTGCAGCCCTGTGCTCAGCTCCCTTCTCACTGTACCATCACCCCTGCATCACTGCTCTTCCTGCAAACACATACACTCAAAAATATGTTTGCAATATGCTTTATGACTGGAGAGAGAAACCCCTGACCTCATTTAAAGCTGAACAGGAACTGTGGCACTGGGCCTGTGAAAGATCATAGAATCATTGAGGTTGGAAAAGACTTCCAAGATCACCAAGTCCAAGACTGACCACCGCCTTGTCAACCAGACCAGAGAACTGAGTGCCATGTCCAGCCATTCCCTGAACACCTCCAGGGACAGTGATTTCACCACCTCCCTTGGGCAGTCCCTTTCAATGTTTAACAATCCTTTCTGTGAAAAAATTCTTCCTGATGTCCAGCCTGAAACACCTTTGGCACAGCTTGAGGTTGTGTCCTGTTGTCCTGTCACTTGTTCCCTGGGAACAGAGCCTCACCCCTACCTGTTTCCACCCTCCCATCAGGAAGTTATAGAGAGTGAGAAGGTCCACCCAGAGCCTTCATTTCTCTGGTCTGAGCCCCTCCAGCTACTTCAGCTGCTCCTAGTACTCCAAACCATTTCCCAGCTCCATTCCCTTCTCTGGACATGCTCAAGCACTTCAATGTCTCTTGTCAGGAGGGGCCCATAACTGCCCCCAGGACTGGAGGTATCCCAGCAGTGCCCAGACAGGAGGGCCATCACTGCCCTGGTCCTGCTGGAAACACCATAGCTAATGGAAGCCAGGTGCCATTGGCTTGTTGCCTACCTGGGCCCACATGGGCTCCTGTTCAGCCACTGTCAACCAGTATTCTTAGGGCCGTTCTCAGCCACTTTGCCCCAGCCTGGAACACTGCACAAGGTTATTGTGACCCATGCTCATTCCCAGGCCCCCATCACCTGCCCCAGTAACTCTCAATCCTCTTGCAGCACCTGCAGGACCAAAGCCCATGGGGTCCCCAGATCCTCAAAGCCACTTATGAGAAATTTGACATCCACCTGCGCAGTGAGGATGCACTACTGCAGAACTATGGCTTGCTCTCCTGCTTCAAGAAGGACCTGCACAAGGTGGAGACTTATCTGAAGGTGATGAAGTGTCGGCGCTATGGAGAAGGGAACTGCACCATTTGA</t>
  </si>
  <si>
    <t>Chaetops_frenatus_1</t>
  </si>
  <si>
    <t xml:space="preserve"> ATGGCTCCAGGTACTTTTTATTTCAGTTTAGAGGATTTCAAGTGCTGGGTGTGTAGGGTGACAGGAGATGATCATGATGATGATGATAATGGGGTGGTTCTGTGGTGGGCTACACACACTCCTTGCCATCCCTAAATTAAAATATGGCAACTTCTAAATCTATGAAAAAGAAAACCTTTCCCTGCAGTATGGCTTTAAACCATGAATTAATCTCTAACCTAAAGTGGGCAAGGAGTGTGGAGAGCTTGAAGAACAAGATCAAGCCACAGTTACAACAGTTATTATTACCATAAATATTGGCAGGGATAGTAAAACTCATATTCCAAGCTTCAGAGAGGGATGAGGATGATGTCTAATGCTTATGTCCAAGTCCTGCAGGGCACTCCTCCTCCTAAGGGTCTTTAAGGGTCTTTGTTTGAGATGAGGTTTGTTGTCTGTGTGAGCACAGGAGGACACTTGTGTTGGATGTCATGGGCAGAAAACCTTTACGCTTGACCAAGATCCCCAGATCCTAAAGGTGTGACTCAAGGAGCAAAAGCAGCTGGTCACAGCACAGGTGATGCCACCAGCTCTTGTCCCATTGAGGGCAGGGACAAGGCCTAGGGGGAAAATATGAGTGTGTCAGGAAAAGCCATAGGGACACGCCTTAGTTTTCATGAAGCAAGCACAACTGCAGCCAGAAAGACGCAGCTGGTCACACTTGGAGCAGTCCCAGCCCTGAGGGCAGGTCCAGTGAAAGCGTCTCCCTCTATTTTGAGGAGGGCTGAGCTCACACAGTGTCCAACAGGGCACCACAGAAGGTGAGTGTGGATCCAACACAGGCAGAACAGGCTGGGAATGAATTCCCAGGTGCCACCTCCTCCTGAGCACAGTACCCAAGGACTCCCAACACCTCCCTCTCCACTTTGCAGGGTCCTGGCTCTCTCCTCTGGCCATTGTTGTGATCACCCTGGGACTGCAGTGGCCACAGCTAGCTGTCACCTTCCCGGCCATGCCCCTCTCCAGCCTGTTTGCCAACGCTGTGCTGAGGGCTCAGCACCTTCACCTCCTGGCTGCTGAGACCTACAAGGAGTTTGTGAGTGCTGTGGCCTCGGGGCACATCCTCTGTGTTTGCCTGATGGCTCCAGGACTGTAGAACTTCCCAGCGAATTCCCAGCTGTTGGTGTCTTTGCCAGCTCTCAGGGAGGAGAAAGAACCTTAACAGGATAGGACAAGTTTTGTCCCACCAGCCTGGACACTGTCCCCTCTCTGTCCCCTCTCCTTGGGGCCATTTCCAACTGTGTCCAGACCCCCTGCACAGGGATAGCTGGGAGGTGGCACGGATATTTTGCAGGACTTCCCTGTGCTGGTCACCTTTGCCCCTGGGAGGGTCTGAGTGCTTAAATCCACCAAGTGTCTGCTGCTGCCCAGGAGCTGGCACAGGCTGTCCCTGAGGCACAAGCTGTCCCTTAGGCATGGGCTCTGCCTGGGGATCATCTCCTCCTTGGTAGAGGAAATACCTGTACCAGGTGTGTTCTGTGTTCAGCACCTTTCCCTAGGGAGAGGGAGACCTTCGGGGCAGCTGTTGTGCCAACACACAAACTCCTGTTTCCCAGCTCTCCACCCTGTCCAGAGGCACCTCCTCTGTCCCATTTATTCCTTGCAAAGAGGAACCATGCAGGACAGCTTGGGGATTCTCTGTGCTCTTCTCCAGTCCACGGGCAGCAGACGTGAGTGCATACTGGATGTCTCCACAGGAACGCAGCTACATCCCAGAGGACCAAAGGCACACCAACAAAAACTCCCAGGTAGCTTATTGCTACTCAGAAACCATCCCTGCTCCCACAGGGAAGGAGGATGCCCAGCAGAAATCGGTGAGTTCTGGCCTGGGGCAGGCACAGACCTGTTTGTAGAGTCCCCATGGCAGGATCAGAGGGTTTCTGAAGGTGATGGCACAAAGAGACACAAAGAGGGGACCCAGTGCATGGGTGCAAGGAAGGCCCTTCATTCAGTGATCAGTCTCATCTTACATACTTTCAGGCGTGAGTTTAAGCAATTGGCAATATTCCATTTACATTTTTTTAAACAATACCTTACGTCCAACCTAGCAAAGCATAGCGAGTTCTAGTACAAACTATTAAGCGTAGCACATCCTAGTACAGACTGTTACAGGTATGTAAGGTATGCATTGTTTCTAGGATCCTGCTTTCTCTTGCCAAGACTAGCCCAAGGCTTGCATCCCAGCAGTGTTAGCACATCTACTCCTGTCATGAGTTCTGCAGAGCCCCCAGCTCGGCTTTCCAGCTATATAGCAACAGGTTTCCACCCGTGAGACCTTCAGGGGTTTCATCCTCCTCTCTCTTCTTTGCTATTTAAACCCTGCAGACTGTTCTGGGTCACAGTACACATCATGTCCCCAGCTCAGGGATATGTGCACTACTGTCTGTACAGGACATGGGGCTGGGAGTGCCCTCAGCCTGCAAACTGAAGCTGCAGGAGCAGTGTTCCCCTCTGGGTCACTCCAGGCTGCTCCAGAGGGAGCAGGACACTCCACCAAACACCACACCTACTCAGCTTTGACCCTTTCCTGCCTCAATTTCAGGACATGGAGCTTCTCCGCTTTTCCCTGGTTCTCATCCAGTCCTGGCTGACCCCAGTGCAGTACCTGAGCAAGGCGTTCACAAACAACCTGGTTTTCGGCACCTCAGACAGGGTGTATGAAAAGCTAAAGGACCTGGAAGAAGGGATCCAAGCTCTGATGAGGGTAAGTCCCAGCATGACTGTGGAATAATGAGATCTCCCAGGCACAGAGCACTCTTGGGAGTTCAAAGACCATGAGAAATCTCCCTGCCTTCCACAGGGCATCCTTTGGACTTTGCTTCCCTTGAGATAACAAGATCACGACCCCCCAGTGCACAGGTCCCATCATGGGGAGGGTAAGAACACAGGACAGGTGCTACCAGCACTGCCACAATCCCTCAGGGAGTAGAATCCACCAGGAATCACAATATTACAGATCCAAAATCTTTCCAAACCCACCATCAGAATACGTTGGGCAAAAGGCAGCACAATGTTTGTTACATCTCCAAGCAAAGCACTCTGAAACGGGACAAATTTTACAAGGTTTGCAACCTCACAACATTTTATAAACACATTTTTGTGCAGGGAAGGACTTGCTCTGATATTTTCCTCTTCCATTAATACAACACACCCAGGGAGCTGAGAGCTGGAGGGTGGGTGATCTCTCCAAGGAACACCTTGTCAGAGAATCTCAGAATTCCAGAATTATTTGGGTGGGAAGGGACCTTAAAACTCATCCAGAGCCACCCCCTGCCAAGGGCAGGAACACCTTCCACTATCCCAGGCTGCTCCCAGCCCCAGTGTCCAACCTGGCCTTGGGCACTGCCAGGGATCCCGGGGCAGCCACAGCTTCTCTGGGCACCCTGTGCCAGGGCCTCAGCACCTTCACAGGGAGAAATTTCTTCCTGTGACTTAACCTGAATGTCCCCTCCTTTAGTTTAAAACCATTCCCCCTTGTCCTACCACCATCTGCCCATGTAAAAAGTCACTCTCCCTCTCTTTTATAAGCCCCTTTAAGGACTTCTTAATTTTGTGTTTGTTGTTTTAAATGAAATTGCCCAGTATCTGCCAGGACACCCTTCAGTTATGCTTATTCTATAAGTTTATCTGCCAGCATCCCCCTGAAGCTGTAACTGTAAGAAGTGAGTCTGGACCATTATTTACATCTTCTAGCAGTTAAATAACGCTGCAAGTCAGGCCCTGTGAGCAAACACAGACCTTCTGTGCTGGAGTAAGCAGGTAGAGGTTTCAGGAGCACTCCAAATTTTGCTCTCCATTCCATGTGTGTTTAGGCATTGGGAAGCCACACACAGAAATGACACAAATATTCCTTTTTCACCAATTTATGACACTTTTTACATCACCAAAACTATTCTGTTGCTGAGCACAGCAGGGGGAGTGGCTGATTACTCCAGATGGAGATGTGGGGCTGGGTCAGAGCTTTGGGAAGGTGGGGGAAGAGAGAATTATTTGTGCAGTTCCCCATCTCCTTGGCTGGAGGGGCTGCACACAGCCTGTGATTTCGCCTTTATTTTAAGCCCCCCAGGACATCCCTCCCTCCCTCCCTTGCAACCTCGTGTCTGTCACTGGCACACTCAGTGCGGCATCACCTCCACCTGGGCGTTCTGCCACACACACACACGCCCCAAACTACGTCCGAAACCCCATTGAAGAGTGAGGGGGAATCCCGCTGACCTCTCCCAGAGCTCGGCGGGAGGTTTGTCCCTGACAGACGCCCCTGCCCGGCCCCGCCTGTCCCGGAATGTCCCCGTTGTCCCGCAGGAGCTGGAGGAGCGGAGCCCGCGGGCGGCGCAGGTGCTCAAACCCACCTACGAGAAATTCGAGCTTCACCTGCGCGGCGAGGACGCGCTGCTCAAGAACTACGGGCTGCTCTCGTGCTTCAAAAAGGACCTGCACAAGGTGGAGACCTACCTGAAGGTGATGAAGTGCCGGCGCTACGGAGAGGGGAACTGCGCCCTCTGA</t>
  </si>
  <si>
    <t>Chaetops_frenatus_2</t>
  </si>
  <si>
    <t xml:space="preserve"> ATGGCTCCAGGTACTTTTTATTGCAATTTTAAAGGATTTGTCAGTGCTGCCATGTATGTAGGGTGAGAGGAGATGATGATGGGGTGGTATGTGGTGGGATACACACACTCTGTGACAGCTCTAACTTAAAGTATGGCAATTTATAAACCAATGAAAAAGAATACCTTTCCTGGCAATGTGATTTTAATTCATTAATTAATCTTTAGCCTAAACAGGCTAAATCCTACAGGTTCCAGGGCATTTCTCCTCCAAGGCGTATTGGTCTGAGATTAAGTTTGTGGTCTTTGTAGCAGAGAGACACTAGAGTGAGTCAGATGTCACAGGCTGAAAACACTTAGGGTTGACAAAGATCAGCAAATTCTGCAGTCATATCCCAGAGAGCCGGCCAGAGCACAGTTAATGTCACCACCTCTCCCCCCAGCGAGGGCAGACAGCCAGCATCACAGCAGCAGTACAGCACAGGCCATGGCTACAGAGAGGTGCTCCCAGGCCCTCACCTGGCACTCATCATCCCCTGCTTGCTCATGTAACCAGAGTGCACCAGGTTCTTTTCACACGGGCAAGGACTCATGAGAAAGGGAAAACCATGAGTGCATCAGGGAAAAACATTGGGACACACACTAGTTTTCATGGAGAAACCATGACTCCACCCAGGAAGACACTGCTAGTAACATTAGGAGAAGCACAAGCTCTTGGCGGGGGCAGGTCGTGGTGAAAGAGTTTCAGAGAATTTTGGAGAAGGCTAAGCTCACTCTTGGTGCCAACAGGCACCAAGGAAGATGAACCTTCATCCAGCATGGACAGAAGAGACTGGGAACTAATTCCCAGGTGCCACTCCCTTCTCAGCCCAGTTTCCTGGGGACTGCTAACACCTTCCACTGTGCTTTGCTGCAGGTTCATGGTTCTCTCCTCTTGCCATTGCCATGATCACCCTGGGGCTGCAGTGGCCACAACAAGCTGCCACCTTCCCGGCCATACCCCTTTCCAGCCTGTTTGCCAATGCTGTGCTGAGGGCTCAGCACCTTCACCTCCTGGCTGCTGAGACATACAAGGAGTTTGTAAGTGCTGTGGCCTCTGACCACCTCCTCCACTTTAGCTTGGTGGCTTCAGGACTGTGTAACAGACACCTTTCAACTACTGGTGTCTTCTTTGTCCTCTTTCGATGAGGAGAGAGGGTGTTAACAGGATAGCACAGGTTACGTCCCATCAGACTGGACCCTGTTTCCTCCTCTCAGCCTTCTGCCCCTCCCACCCTGATCCTGCCTTCTCAGGACCATGACTGCACAGGATCAGCTGGGACATGGCACAGATATGTGACAAGACTTTCCTGTGTTGGTCACCTCTGGCCCTGGGAGAGTCTGAGTGCTTAAAACTACCTAGTTTCTTCTGCTGACCGGAACTGGCATGAGCTGTCACTTTGGCAAGAGCTGTCCTTTGGGGTCATCTACTCCTTGAGAGAACCCAGTTCAGATGTGGTTTGTGCTCACTTCAGCACCTTGGCTTAGGAAGGCCTTTAGGTCCAGTAGCTATTTTGCCAACATGATATTCCTGCTTCCTACCTGCCAACCTCATGTCTCACATTTATTTCTTGCAAAGAGTAACCATTCAGAACAGCTTGGGAAGTGTCTGAGGTCTTCTCCAGAGCATGGGCAGTAGATCTGAGTGTATTTGGGATGTCTCCATAGGAACGCACCTATATTCCAGAGGACCAAAGACACACAAACAAGAATTCCCAGGTAGCATTTTGTTACTCGGAAACCATCCCTGCTCCCATGAAGAAGGATGATGCCCAGCAGAAATCAGTAAGTTTTTTTCCCCCTCAAGGCAAGCACAGACCTGCCAGAAGAGCCCAGCTGTGCTTCACTGCAGGAACAGAGGGTTTTCATCTGTGCACACTTGGGTGCTTCATCCTTCTCCTCCCTTTTTGATTACTTGAACCCTGCATAAAGAAAGAAATACTTTTTTGGGCTACACTATAAATCACATTCCCACCCCAAGGATGAGAAAAATTATTGTCTGCACAGGACACAGGTCTGGGTGGTGCTCCCCAGCCTGAAAACTTTGTGTCTTCTGAAGCTGGAGGAGAGGAGGCACATCTCCAGGTGTTCCAGAGGGAGCAGGGCACGCTACCAAATACCCTTGCACAGCTTTGAGACTTTCTTGTCTTAATTTCAGGACATGGAGCTTCTTCAGTTTTCCCTGGTTCTCATCCAGTCCTGGCTGACCCCGGTGCAGTACCTAAGCAAGATGTTCACAAACAATCTGGTTTTTGGTACCTCAGACAGAGTGTATGAAAAACTAAAGGACCTGGAAGAAGGGATCCAAGCTCTGATGAGGGTAAGTTGCAGAATGTAGCATGACTATAGAATTACAGAGATCTCCCAGACAGGGGCCACTCAGCTCTCGCAGATCCAAAGACCATGAGAAATCTCACCACCTTCCACTCTGAAGACCAGTGGCATCCTTAGGACTTTGTTTACCTTTAGATAATGAGATCATGATAGTGCACATTGGGTTTCATTACTAGGGAGGATAAGAAAACACAGAACAGATGTTAACACCCATCACAAAGCACTACTGATAAGGAATCACAACAATTCACACCCTAAGCCTTCCCAAACCCAGCAACAAAAACAAATACTCAGTGGTACTAACAGTAAAATAATGTTTGCTACATCTCCATGCAAAATACTTTGAAATGTGGCAAATTTTGTGATGATTCACAACATTTTATAAAAACATATGTGTACAGATGGAAACACGTACTCTGGTGTTTCCCTCATACACTAATACAGCATCCAGAGAGCTGAAAGCTGAGGGGAGATCCTCTTCAAGGAAGAACTAATCACACATTCACAGAATGGTCTGGATTGGAAGGGACCTTAAAGTTTATCTCATTCCAACCCCACACCATGGACAGGGACACCTTCCACTAGACCAGGCTGCTCCGAGCTCCATCCAACCTGGCTTTGAACACTTCCAGGCATGGGGCAGCCACAGGTTCTCTGAACAACCTGTGCCAGAGCCTCACGACTCTCACAGGGAAGAATTTCTTCCTAATACCTAATCTAAATCTTTCCTCTTTTAGTAAAAACCATTCCTCGTTGTCCTGTCTCTATCTGTCCATGTAACAAGTCACTCTCTACCTTTGCTTTAAGTCCCCTTTATAATCTACTTTATTTTTGCTTTGTTGTTTTAAGTGAAGTTGTGTATTATCTGCCAGGACACCTTTTCAGTTATGTTTGTTCTGTAATTAAGTTTATCTGGCAGGTTCATGCTGTAGCTAGAGCTCTGAGACCTGCAGCTGTGAGAAATTAGTCTGGAATATTGCAGTGTTTAATCTTCCAGCATTAAGATGACTCTGAAAGTCAGGCTTGGAGAGTAAACAGAGACTCTGTCCTGGCACTTCAGCAGGAGAAAGTAGGGATGGGTATCAGTAGCAGTTCCAGATTTTTGTGTGGGTGAGAAATTCTTTACCGTGAAGGTGGTGAGGCCATGGCACAGATTGCCCAGAGAAGCTGTGGCTGCCCTCCCCTGAAAGTGTTCAAGGCCAGGTTAGATGGGGTTTGGAGCAACCTGGTCTAGTGGAAGCTGTTTTGGCCCATGGCAGGAGAGCTTCAACCAGGATGGTCTTTAAGGTCGCTTCCAACCCAAACCAGTCTGACTTCATGATTCTATGATTTTGGTGCCTCTTTGGTATGTGCTTGGGCATGAGGAAATGGTACACAGAAACCAGCCAAACAATCATATTTCACCCATTTATGGCACCTTTTCCTTAACCAAAACTTTCCTGGTTTTGGCAGCTGGTGACCACTGCAGGGCAGGAGAAGTACAGCTCTCAGCTCCAGATGTACATGGCTTGGGTCTGGGTTAGAGCTTTGTTTGCTGGCAAAGTGGGAGAAAAGAGAGAATTATTTGCCTGGTTCCCTGTCTCCTTGACTGGAGGAGGTACAGAGAGACTCTGCAACTTTCCCTTTATTTTAAGATCCCAAAGACACACTCCTGCCTCCCTGCAGCCCTGTGCCCAGCTCCCTTCTCACTGTAGCATCACCCGGGCATCACTGCTCTTCCTGCCAACACATACGCTCAAAAATGTGTTTGAAATATGCTTTAAGACTGGAGGGAGAAACTCCTGACCTCATTTAAAGTTCAGTGGGAACTGTGGCACTGGGCCTGTGGAAGACCATAGAATCACTGAGGTTGGAAGAGATCTCCAAGGTCACTGAGTCCAAGACTGATCACTGCCTTGTCAACCAAACCAGAGGACTTAGTGCCATGTCCAGCCATTCCCTGAACACCTCCAGGGACAGTGACTTCACCACCTCCCTGGACAGTCCCTTTCAATGTTGAACAAACCTTTCTGCAAAGAAATTCTTCCTGATGTCCAACCTGAAACACCTTGAGGTTGTGTCCTGTTGTCCTGTCAATTGTTCCCTGGGAACAGAGCCTGACCCACACCTAGCTCCACCTTCCTATCAGGGAGTTATAGAGAGTGAGGAGGTCCCCACAGAGCCTTCTTTTCTCTAGTCTGAGCCCCCCCAGCTACTTCAGCTGCTCCTGGTGCTCCAGACCCCTCCCCAGCTCTGTTCCCTTCTCTGGACATGCTCAAGCACCTCAATGTCACTCTTGTCAGGAGGGTCCCATAACTGCCCCCAGGACTGAAGGTGCCCTAGCAGTGCCCAGGACAGGGGGGCTGTCACTGCCCTGGTCCTGCTGGACACACCATGGCTAATGCAAACCAGGTGCCATTGGCTTCTTGCCCACCTGGGCACACCTGGGCTCATGTTCAGCCACTGTCAACCAGTACTCCCAGGGCCATTCCCAGCTGCTCTGCCCCAGCCTGGAGCACTGCATGAGGTTATTGTGACCCATGCTCATCCCCAGGCCCCCACCAACCTCCCCCAGCACCTCTCAATCCTCTTGCAGGAGCTGCAGGACCGAAGCCCCTGGGGTCCCCAGATCCTCAGACCCACTTACGCGAAATTTGACATCCACCTGCGCAGTGAGGATGCGCTGCTGCAGAACTATGGCTTGCTCTCCTGCTTCAAGAAGGACCTGCACAAGGTGGAGACCTACCTGAAGGTGATGAAGTGCCGGCGCTACGGAGAGGGGAACTGCACCATTTGA</t>
  </si>
  <si>
    <t>Chaetorhynchus_papuensis_1</t>
  </si>
  <si>
    <t xml:space="preserve"> ATGGCTCCAGGTACTTTTTATTTCCATTTTAAGGGATTTCCAGTGCTGGGTGTGTAGGGTGACAGGAGATGAAGATGATGGGCTAACTCTGTGGTGGGCTGCACACACTCCTCGCCATCCCTAAATTAAAATATGGCAACTTCTAAATCCATGAAAGAGAAAACCTTTCCCTGCAGTGTGACTTTAATCCATGAATTAATCTTTAACCTGAAGTGGGCAAGGAGAGTGTGGAGAGCTTGAAGAACAAGATCAAGCCCCAGTTATTATAATTACTATTACCATAAATGTTGGCTGGGATATTAAAACTCATATTCCAAGCTCCAGACAGGGAGAAGGATGATGTCTAATGCTTGTGTCCAAGTCCTACAGGCTCTGGGGCATTCCTCCTCCTCAGGCTCTTGGTTTGAGATGAGCTTTGTGGTCTGTATGAGCACAGGTGGACACTCGTGTTGGATGTCACAGGCTGAAAACCTTGAGGCTTGACCAAGATCCCCAAATCCTAAAGGTGTGACCCAGGGAGCAAAAGCAGCTGGTCACAGCACAGGTGATGCTTGTGCCAACGAGGGCAGGGACAAGGCCTAGGGGAAAACATGAATGTGTCACAGAAAACTACAGGGACACCCCTTGGTTTTCATGGAGCAACCACAATTCCAGCCAGGAAGACGCTGCTGGTCACACTGGGAGCAGCCCCAGCCCCGAGGGCAGGTCCAGTGGAAGGGTCTCCCTCGATTTTGGGGAGGGTGGAGCTCACCCACAGTGTCCAACAGGGCATCAGGGAAGGTGAGCGTGGATCCAGCACGGGCAGAACAGGCTGGGAATGAATCCCCAGGTGCCACCTCCTCCTCAGCACAGTCCCCAAGGACTCCCAACACCTTCCTCTCCACTTTGCAGGGTCCTGGCTCTCTCCTCTGGCCATTGCCGTGATCACCCTGGGCCTGCAGTGGCCACAGTCAGCTGCCACCTTCCCGGCCATGCCCCTCTCCAGCCTGTTTGCCAACGCTGTGCTGAGGGCTCAGCACCTTCACCTCCTGGCTGCCGAGACCTACAAGGACTTTGTGAGTGCTGTGGCCTCGGGCCACCTCCTCTGTGTTTGCCTGATGGCTCCAGGACTGTAGAACTTCCCAGAGAATTCCCAGCTGTTGGTGTCTTTGCCACCTCTCAGGGAGGAGAAAGAATCTTAACAGGATAGGGCAGGTTGTGTCCCACCAGCCTGGACACTGTCACCTCTCTGTCCCCTCTCTGACTCCTCCCTGGGGCCATTTCCACCTGCGTCCAGACCCCTGCACAGGGGCAGCTGGGAGGTGGCACAGATATTCTGCAGGACTTCCCTGTGTTGGTCACCTTTGTCCCTGGGAGGGTCTGGGTGCTTAAAGCCACCAAGTGTCTGCTGCTGCCCAGGAGCTGGCATGGGCTGTGCCTTTGGCACGGGCTGTCCCTGGGGACCATCTCCTCCTTGGGAGAGCCTGTCCCAGGTGTGTTCTGTGCCCAGCACCTTGTCCTAGGGAGAGGGAGACCTTCAGGGACCCATCGTGCCAACACACAAACTCCTGTTTCCCAGCTCTCCACCCTGGCCAGAGGCACCTCCTGTTTCCAATTTATTCCTTGCAAAGAGGGACCGTGCAGGAATTCAGCTTGGGAATTCTCTGTGCTCTTCTCCAGTCCACGGGCAGCAGACCTGAGTGTATCTGGGATGTCTCCACAGGAACGCAGCTACATCCCAGAGGACCAAAGGCACACCAACAAAAACTCCCAGGTAGCCTATTGCTACTCGGAAACCATCCCTGCTCCCACGGGGAAGGAGGATGCCCAGCAGAAATCGGTGAGTCCTGACCTGGGGCAGGCACAGAGCTGTTTGAAGAGTCCCCACTGCAGGATCAGAGGGTTTCCACCTGTGAGACCTTCGGTGCTTCCACCCTCCTCTCTCTTCTTTGCTATTTGAACCCTGCAGATTCCTCTGGGCTGCACCACAGATCATATCCCAGCTCCAGGATGGGAGCACTGCTGTCTGCCCAGGACATGGGGCTGGGGGTGCCCTCAGCCTGCAAACTGAAGCTGCAGGAGCAGTGTCCACCCCTGGGTCACTCCAGGCTGCTCCAGAGGGAGCAGGACACTCTACCAAACACACACCTCCTCAGCTTTGACCCTTTCCTGCCACAATTTCAGGACATGGAGCTTCTCCGGTTTTCCCTGGTTCTCATTCAGTCCTGGCTGACCCCGGTGCAGTACCTGAGCAAGGTGTTCACAAACAACCTGGTTTTTGGCACCTCAGACAGGGTGTACGAAAAGCTAAAGGACCTGGAAGAAGGGATCCAAGCTCTGATGAGGGTAAGTCCCAGCATGACTGTGGAATAACAGAGATCTCCCAGGCACGGGGCACCCTCAGGGATCCACAGACTGTGAGAAATCTCCCTGCCTTCCTCAGGGCATCCTTTGGACCTGGCTTCCCTTTAGATAATGAGATCACGACCCCCCAGAGCACAGGTCCCATCACTGGGGAGGGCAGGACACAGGACAGGTGTCACCAGCACCGCCACAGCCCCTCAGGGAGCAGAACCCACCAGGAATCGCAACGTTACCGATCCAAAGTCTTTCCAAACCCAGCACCAAAGAATTCCCAGTTGCTGGAATCCACCAGACAAGCAGCAGCTCAGTGTTTGTTACATCTCCAGGAAAAGTACTTTGAAACGGGGCGAATTTTGCAAGGTTTGCAACCTCACAGCATTTTATAAACACATTTTTGTGCAGGGAAGGACTTGCTCAAACATTTCCCTCTTCCATTAATCCAACACACAGGGAGCTGAGAGCTGGAGGGTTATCTCTCCAAGGAAGATCTTGTCAGAGAATCCCAGAATTCCAGAATGGTTTGGGTGGGAAGGGACCTTAAAGCCAATCCACTGCCACCTCTGCCATGGCAGGGACACCTCCCACTGTCCCAGGCTGCTCCCAGCCCCAATGTCCAGCCTGGCCTTGGGCACAGCCAGGGATCCAGGGGCAGCCACAGCTGCTCTGGGCACCCTGTGCCAGGGCCTCCCCACCCTCCCAGGGAGGAATTTCTTCCTGAGACTTAACCTGAATCTCTCCTCCTTTAGTTTAAAACCATCCCCCCTTGTCCCGCCACAATCTGCCCATGTAAAAAGTCACTCTCCCTCTCTTCTATAAGCCCCTTTAAGGTGTTAATTTTGGGTTTGTTGCTTTAAATTAAATTGCCCATTATCTGCCAGGACTTATTCTGTAAGTTTATCTGCCAGCATCACCCTGAAGCTGTAGCAGTGAGAAATGAGCCTGGACAATATTTATATCACCATGTAGCAGTTAAATAACCCTGCACATGAGGCCCTGTGAGCAAACACAGCCCTTCTGTGCTGGAGAAAGCAGCCAAAGGAATCAGGACCACTGCAGATTTTGCTCTCCATTCCATGTGTGCTTGGGCACTGGGAAGCCACAAGCAGGAACGACACAAATATTCCTATTTCACCGATTTATGGCACTTTTTACTCCACCAAAACCATTCTGTTGCTGAGCACAGCAGGGGGAGCAGCTGATTCCAGCTCTCCGGATGGAGATGTGGGGCTGGGTCAGAGCTTTGGGAAAGTGAGGGAAGAGAGCATCATTCGTGCAGTTCCCACCTCCCTGGCTGGAGGGGCTGCAGGGACACCCTGCGATCTCGCCTTTACTTTCACCCCCCGGACGCTCCTCCCTCCCCGCAGCCCCGCGTGTGTCCCCGGCACACTCAGAGCAGCATCACCCGCGGCACCCCCTCCACCTGTGCCTTCAAAACCACCTCTGAAATCCCACTCGAGAGCGGCGGGGAATCCCCCTGACCTGTCCCAGAGCTCGGCGGGAGGTTCGTCCCCGGGAGCTGCCCCTGCCCGGCCCCGCCGCTCCCGGAATGTCCCCGTTGTCCCGCAGGAGCTGGAGGAGCGGGGCCCGCGGGGCGCGCAGGTGCTCAAACCCACCTACGAGAAATTCGAGCTCCACCTGCGCGGCGAGGACGCGCTGCTCAAGAACTACGGGCTGCTGGCGTGCTTCAAAAAGGACCTGCACAAGGTGGAGACCTACCTGAAGGTGATGAGGTGCCGGCGCTACGGAGAGGGGAACTGCGCCCTCTGA</t>
  </si>
  <si>
    <t>Chaetorhynchus_papuensis_2</t>
  </si>
  <si>
    <t xml:space="preserve"> ATGGCTCCAGGTACTTTTTATTACAGTTTTAAAGGATTTGTCAGTGCTGCCATGTGTGTAGGGTGAGAGATGAGGATGGGGTGGTATGTGGTGGGATACACACACTCTGTGACAGCCCTAACTTAAAGTGTGGCAATTTATAAACCAATGAAAAAGAATACCTTTCCCTGCAATGTGACTTTAATCCATGGATTAATCTTTAGCCTAAACAGGCCAAGTCCTACAGGCTCCAGGGCATTTCTCCTCCAAGGGGCATTTGTCTGAGATTAAGTTTGTGGTCTTTGCATCAGACAGACACTAGTGTGAGTCAGATGTCACAGGCTGAAAACATTTAGGCTTGACAAAGATCACCAAATTCTACAGTCATATCCCAGAGAGCCAGTCAGAGCACAGGTAATGTCACCATCTCTCACCCCAGCAAGGGCAGACAGCCAGCGTCACATCAGCAGTACAGCATAAATCATGCCTACAGTGAGGTGCTCCTAGGCCCTCACCTGGCACTCATCATCCCCTGCTTGCTCAGGTAACCAGAGTGCACTATGCTCTTTTCATATGGGCAAGGACTCATGAGAAAAGGAAAAACATGGGTCTATCAGGGAAAAACATTGGGACTCACACTAGTTTTCATGGAGCAACCGTGACTCCAGCCTGGAAGACACTATTGGTAAAACTAGAAGCACAAGCTCTGGGTGCAGGTCTTGGTGAAAGGGTTTCAGAGAATTTTGGAGAAGGCTAAGTTTACTTTTGGTGCTAACAGGCACCAAGGAAGATGAGCCCTCAGTCAGCATGGACAGAAGAGACTGGGAATTAATTCCCAGGTGCCACTCCCTCCTCAACCCAGCTTCCTGAGGACTGCTAACACCTTCCTCTGTGCTTTGCTGCAGGGTCATGGTTCTCTCCTCTTACCATTGCCATGATCACTCTGGGACTGCAGTGGCCACAACAAGCTGCCACCTTCCCGGCCATACCCCTTTCCAGCCTGTTTGCCAACGCCGTGCTGAGGGCTCAGCACCTTCACCTCCTGGCTGCTGAGACATACAAGGAGTTTGTAAGTGGTGTGGCCTTGGGGCATCTCCTCCACTTTAGCTTGATGGCTTCAGGACTGTGTAACAGACACCTTTCAACTATTGGTGTCTCCTCTGTCCTCATTTTGATGAGGAGAGAGGGTGTTAACAGGATAGCACAGGTTACGTCCCATCAGACTAGACCCTGTTTCCTCCTCTTAGCCCCCTGCCCCCCTATTCTGATCTTGCACATTCCCCTTTTCAGAACCATGGCTGCACAGGATCAGCTGGGACATGGCACAGATATGCAACAAGACTTTCCTGTGTTGGTCACTTCTGGTCCTGGGAGAGTCTGAGTCCTTAAAACTATCGAGTTACTTCTGCTGACAGGAGCTGGCATGAGCTGTCACTTTGGCAAGAACGGTCCTTTGGGGTCATTTACTCCTTGGGAGAACCTAGTCCAGATGTAGTTTGTGTTCACGTAAGCACCTTGGCTTAGGAAGACCTTTAGGTCCCGTAGCTGTTGTGCCCACATGATACTCCTGCTTCCTTCCTGCCAACCCTGTCCAGAGGCACCTCATGTCTCACATTTACTTCTTGGAAAGTGTAACCATTCAGAACAGCTTGGAAAGTGTCTGAGGTCTTCTCCAGAACATGGGCAACAGATCTGAGTGGATTTGGGATGTTTCCATAGGAACGCACCTATATTCCAGAGGACCAAAGACACACAAACAAGAATTCCCAGGTAGCATTTTGTTACTCGGAAACCATCCCTGCTCCCATGAAGAAGGATGATGCCCAGCAGAAATCAGTAAGTTTTTTTCACCTTCAGGGCAGGCACAGACCTGCCTGAAGACCCCAGCTGTGCTTCACTGCAGGCTTTCATCTGTGAACGCTTGGGTGCTTCATCCCTCCCCTCCCTTTTTGATTACTTGAACCCTGCATGAAGAAAGAAATACTTTTCTGTGCTACACTATAATCACATTCCCACCCCAAGGATGACAAAAACTATTGTCTGCACAGGACACAGGCCTGGGTGGTGCTCCCCAGCCTGAAAACTTTGTGTCTGCTGAAGCTAGGAGTGGTAGCATGTCTCCAGGTGTTCAGAAGGAGCAGGGCATGCTACCAAATACCGCTGCACAGCTTTGACCCTTTCTTGTCTTAATTTCAGGACATGGAGCTTCTTCAGTTTTCCCTGTTTCTCATCCAGTCCTGGCTGACCCCAGTGCAGTACCTAAGCAAGATGTTCACAAACAATCTGGTCTTTGGCACCTCAGACAGAGTGTATGAAAAACTAAAGGACCTGGAAGAAGGGATCCAAGCTCTGATGAGGGTAAGTTGCAGCACATAGCATGACTATAGAATTACAGAGGGCACTCATCTCTTGTGGATCCAAAGAGCATGAGAAATCTCACCACCTTCCACTCTGAAGACCAGTGGCATCCTTAAGACTTTGTTTACCTTTAGATAATGAGATCATGACACTGCACTTGGGTTTCTTCACTAGGGAGGATAAGAAAACAGAACAGATGCTAACACCCATCACAAAGCACTATTGATCAGGAATAACAACAATCCACACCCAAAGTCTTCCCAAACTCAGCAACAAAATAATATTCAGTTGCACTAACAGGAAAATAATGTTAGCTACGTCTCCATGCAAAACACTTCAAAATGTGGTAAATTTTGGGAGGATTCACAACATTTTATAAAAACATCTGTGTACAGATGGAAACCTGTACTCTGGTGTTTCCCTCATATATTAATACAGCATCCGGAGAGCTGAAAGCTGAGGGGTGATCCTCTTCAAGGAAGACCTAATAATAGATTCACAGAATGGTCTGGGTTGGAAGGGACCTTAAAGCTTATCTAGTTCCAACTCCCCTGCCATGGGCAGGGACACCTTCCACTAGACCAGTTTGCTGCAAGCCCTGTCCAACCTGGCCTTGAACACTTCCAGGGATGAGGCAGGCACAGGTTCTCTGGACAAGCTGTGCCAGGGCCTCATCATCCTCGTAGTGAAGAATTTCTTCCTAATACTTAATCTAAATCTCTCCTCTTTCAGTAAAAAACACTCCCCCTTGTCCTGTCTCTATCTATCCATGTAAAAAGTCACTCTCTATCTTTGCTCTAAGTCCCCTTTATAATCTACTGTTGTTTTAAATGAAGTTGTGTATTATCTGCCAGAACACCTTTTTGGTTAAGTTTATTCTCTAATTAAGTTTATCTGACAGGTTCACCCTGAGCTCTGAGACCTGCAGCTGTGAGAAATGAGTCTGGAATATCGTTTACATCTTCCATCGTTTACAAATTCCTCTGAAAGTCAGGCTCAGAAAGTAAACAGAGACCTTCTGTCCTGACATTTCAGCATAAGAAAGTAGGGATAGGTATAAGTACCACTTCCAGATTTTTGTGTGGGGGAGAAATTCTTTACTGGGAGGGTGGTGAGGCTGTGGCACAGGTTGCCCAGAGAAGCTGTGGCTGCCCATCCCTGAAAGTGTTCAAGGCCAGGTTAGACAGGGCTTGGAACAACCTAGTGTCCTGGCCCATGGCAGGGGGGCTTGAAATGAGATGGTCTTTCAGGTCCCTTCTAACCCAAACCAGTCTGTGACTTCATGATTCTGTGATTTCAGTCTCCATTTGGTATGTGCTTGGGCATTAGGAAATGGTACACAGAAACCAGCCAAACAATCATATTTCACCCATTTATGGCACCTTTTCCTTAACCAAAACTTTTCTGTTTGTGGCAGCTCGTGACCACAGCAGGGCAGGAGGAGTGGCTAACTGCAGCTCTCAGCTCCAGATGTACATGGCTTGGGTCTGCGTTAGAGTTTTGTTTGCTGGGAAAGTGAGAGAAAAGAGAGAATTGTTTACCCAGTTCCCTGTCTCCTTGACTGGAGGAGGTACAGAGAGACCCTACAGCTTTCCCTTTATTTTAAGATCCCAAAGATACACTCCTCTCTCCCTGAAGCCTTGTGCCCAGCTCCCTTCTCACTGTAGCATCACCCCTGCATCATTGCTCTTCCTGCAAACACATACACTCAAAAATATGTTTGAAATATGCTTTAAGACTGGAGGGGGAAACCCCTGACTTCATTTAAAGTTCAGTTGGAACCATGGCACTGGGCCTGTGGAAGATCATAGAATCACTGAGGTTGGAAAAGACCTCAAGATCACTGATTCCAAGACCAATCACTGCCTTGTCAACCAGACCGGAGCACTGAGTGCCATGTCCAGCCATTCCCTGAACACCTTCAGGGACAGTGACTTCACCACCTCCCTGGGCAGCCCCTTCCAATGTTTAACAATCCTTTCTGTGAAGAAATTCCTCCTGATGTCCAACCTGAAACACCTCTGGCACAGCTTGAGGCTGTGTCCTGTTGTCCTGTCACTTGTTCTCTGGGAACAGAGCCTGACCCCCACCTGGCTCCACCCTCCTATCAGGGACTTATGGAGAGGAAGAAGGTCCCCACAGAGCCTTCTTTTCTCTAGTCTGAGTCCCCCCAGCTACTTCAGCTGCTCTTGGTGCTCTAGACCCTTCCCCAGCTCTGTTCCCTTCTGTGGACATGCTCAAGCACCTCAATGTCTTTCTTGTTAGGAGGGGCCCATAACTGCCCCCAGGACTGGAGGTACGCCAGCAGTGCCCAGGACAGGAGGGCCGTCACTGCCCTGGTCCTGCTGGACACACCATGGATAATGCAAGCCAGGTGCCATCGGCTTCTTGCCCACCTGGGTATACATGGGCTAATGTCCAGACAGTGTTGACCAGTACTCCCAGGGCCATTCCCAGCCACTCTGCCCCAGCCTGGAGCACTGCATCAGGTTATTGTGACCCATACTCATTCGCAGGCCCCAACAACCTCCCCCAGCACCTCTCAATCCTCTTGCAGGAGCTGCAGGACCGAAGCCCATGGGGTCCCCAGATCCTCAAACCCACTTACGAGAAATTTGACATTCACCTGCGCAGCGAGGACGCGCTACTGCAGAACTACAGTTTGCTCTCCTGCTTCAAGAAGGACCTCCACAAGGTGGAGACCTACCTGAAGGTGATGAAGTGCCGACGCTATGGAGAGGGGAACTGCACCATTTGA</t>
  </si>
  <si>
    <t>Chlorodrepanis_virens_2</t>
  </si>
  <si>
    <t xml:space="preserve"> ATGGCTCCAGGTACTTTTTATTACAGTTTTAAAGGATTTGTCAGTGCTGCCATGTGTGTAGGGTGAGAGGAGATGATGATGGGGTGGTCTGTGGTGGGATACACACACTCTGTGACAGCCCTAACTTAAAGTATGGCAATTTATAAACCAGTGAAAAAGAATACCTTTCCCTGCAATGACTTCATTTCATGAATTAATCTTTAGTCTAAATAGGCCAAGTCCTACAAGCTCCAGGGCATTTCTCCTCCAAGGGGTATTTGTCTGAGATTACGTTTGTGGTCTTTGCAGCAGACAGACACTAGTGTGAGTCGGGTGTCAAAGGCTGAAAACATTTAAGGTTGACAAAGATCACCAAATCCTGCAGTCATATCCCAGAGAGCCAGCTAGAGCACAGGTAATGTCACCATCTCTCACCCCAGGGAGGCAGACAGCCAGCATCACATCAGCAGTACAGCATAAACCATGCACCAGTGAGGTGCTCCCAGGCCTTCACCTGGCACTCACCATCCCCTGCTTGCTCATGTAACCAGAGTGCACCATGCTCTTTTCACATGGGCAAGGACTCATGAGAAAAGAAAAACCATGATTGTATCAGGGAAAAACATTGGGACACATACTAGTTTTCATGGATCAACCATGACTCCACTCAGGAACAGACTGCTGGTAACACTAGGAGAAGCACAAGCTCTTGGTAGGGGCAGGTCTTGGTGAAAAGGTTTCAAAGAATTTTGGAGAAGGCTAAGCTTACTCTTGGTGCCAAGAGGCACCAAGGAAGATGGGCCTTCAGACAGCATGGACAGAAAAGACTGGGAATTAATTCCCAGGTGCCCCTCCCTCCTCAACCCAGTTTCCTGAGGACGGCTAACACCTTCTGCTGTTGCTTTGCTGCAGGGTCATGGTTCTCTCCTCTCACCATTGCCATGATCACTCTGGGACTGCAGTGGCCACAGCAAGCTGCCGCCTTCCCGACCGTGCCCCTTTCCAGCCTGTTTGCCAACGCTGTGCTGAGGGCTCAGCACCTGCACCTCCTGGCTGCCGAGACGTACAAGGAGTTCGTAAGTGCTGTGCTCTCTGGTCATCTCCTCTGCTTTAGTCTGATGGCTTCAGGACTGTGTAACAGACACCTTTCATCTATTGGTGTTTCCTCTGTCCTCTTTTGATGAGAAGAGAGGGTGTAAGCAGGATAGCACAGGTTATGTCCCATTAGACTGGACCCTGTTTCCTCCTCTTAGCCCTCTGCCCCCCTAGTCTGATCCCTTCTCAGGACTATGGCTGCACAGGATCAGCTGGGACATGGCACACATATGTGACAAGACTTTCCTGTGTTAGTCACCTCTCACCCTGGGAGAGTCTGAGTACTTTAAACTAAACTATCTAGTTTCTTCCACTGACAGGAGCTGGCATGAGCTGTCCTTTGGGGTCATTTACTCCTTGGGAGAACCTAATTTAGATGTGGTTTTTGTCCACCTCAACACCTTGGCTTCGGAAGACCTTTAGGCCCAGTAGCTATTGTGCCAACACAATATTCCTACCTGCCAACCCTATCCAAAGGCACCTTGTCATTTATTTCTTGCAAAGAGGAGACATTCAGAATAGCTTGGGAAGTGTCTGAGGTCTTCTCCAGAACACGGGCAATAGATCTGTGTGTATTTGGGATGTCTCCATAGGAACGCACCTATATTCCAGAGGACCAAAGACACACAAACAAGAATTCCCAGGTAGCATTTTGTTACTCGGAAACCATCCCTGCTCCCATGAAGAAGGATGATGCTCAGCAGAAATCAGTAAGTTTTTTTCACCCTCAGGGCAAGCACAGACCTGCCTGAAGAGCCCAGCTGTGCTTCACTGCAGGAACAGAATGTTTTCATCTGTGCACACTTGAGTGCTTCATCCCTCTCCTCCCTTTTTGATTACTTGAACCCTGCATAAAGAAAGAAATACTTTTCTGGGCTACCCTGTAAATCACATTCCCACCCCAAGCATGAGAAAAACTATTGTCTGCACAGGACACAGGTCTGGGTGGTGCTCTTATGCCAGAAAACTTTGTGTCTGCTGAAGCTGTAGGAGTGGTGGCACATCTCCAGGTGTTCCAGAGGGAGCAGGACATGCTAACAAATACCCCTGCACAGCTTTGACCCTTTCTTGTCCTAATTTCAGGACATCGAACTTCTTCAGTTTTCCCTGGTTCTCATCCAGTCCTGGCTGACCCCGGTGCAATACCTAAGCAAGATGTTCACAAACAATCTGGTTTTTGGCACCTCAGACAGAGTGTATGAAAAACTAAAGGACCTGGAAGAAGGGATCCAAGCTCTGATGAGGGTAAGTTGCAGCATGTAGCATGACTATAGAATTGCAGAGATCTCCCACACAGAGGGCACTCATATCTCATGGATCCTTCAGAAGTCTCACCACCTTCCACTCTGAAGACCAGTGGCATCCTTAGGGGACTTTGTTTACCTTTAGATAATGAGATCCTGATACTGCACATTGGGTTCCATTACTAGGGAGGATAAGAAAACATAGAACAGATGTTAACACCCATCGCAAAGCGCTACTGCTCAGGAATCAAAACAATTCACACACAAAGTCTTCCCAAACCCAGCAACAAAAAAATATTCAGTTATACTAACAGCAAAATAATGTTTGCTACATCTCCATGCAAAATACTTTGAAATGTGGCAAATTTTGTGATGATTCACAACATTTTCTAAAAACATCTCTGTATAGATGGAAACCAGCACTCTGGTGTTTCCCTCATACATCAATACAGCATCCAGAGAGCTGAAAGCTGTATGGTGATCCTCTTCAAGGGAGAACTAATCACAAATTCACAGAATGGTCTGGGATGGAAGGGACCTTAAAGCTTATCTCGTTCCAATCCCACACCATGGGCAGGGACACCTTTCACTTGACCAGATTGCTCCAAGCCCTGTCCAGCTTGGCTTTGAGAACTTCCAGGGATAGGACAGCCACAGGTTCTCTGCACAACCTGTCTCAGGGCCTCACATCATTATAGGGAAGAATTTCTTCCTAATATCTAATCTAAATCTCTCCTCTTTTAGTAAAAACCATTCCCCCTTGTCCTGTCTCTGTCCATGTAAAAAGTCACTCTCTAACTTTGCTGTAAGTCCCCTTTATAATCTACTTAATTTTTGCTTTGTTGCTTTAAATGAAGTTGTATATTACCTGCTAGGACACCTTTTCAGTTATGTTTATTCTGAAGTTAATTTTGTCTGGCAGGCTCACCCTGTAGCTAGAGCTCTGAGACCTGCAGCTTTGAGAAATTAATCTGCAATAATGTTTACATCTTCCAGCATTAAAATGACTCTGATAGTCAGACTAAGAGAGTAAACAGAGACTTCTGTCATGGCACTTCAGAAGGAGAAAGTAGGGATAGGTATCAGTACCACATCCAGATTTTTGTGTGGGTGAGAAATTCTTTACTGTGAGGGTGGTGAGGCCGTGGCACAGGTTGCCCAGAGAAGCTGTGGCTGCCCATTCCTAAAGGTGTTCAAGACCAGGTTAAATGTGGCTTGGAGCAACCTGGTCTAGTGGAAGGTGTCCTGGCCCATGGCACGGAAGCTTCAAATAAGATGGTGTTTAAGGCCCCTTCCAACCCAAACCTGTTTGTGACTTCACGATTCTGTGATTTTGGTCCCCGTTTGGTGTGTGCTTGGGCATTAGGAAATGGTACACAGAAATCAGCCAGACAATCACATTTCACCCATTTATGGCTTCTTCTCCTTAACCAAAACTTTCCTGTGTGTGGCAGCTGGTGACTATAGCAGGGCAGGAGGAGTGCTGCTCTCAGCTCCAGAGGTACATGGCTTGGGTCTGGGTTAGAGCTTTGTTTTCTGGCAAAGTGGGAGAAAAGAAAGAATTATTTGCCTGGTTCCATCTCCTTGACTGGAGGAGGTACAGAGAAACCCTGCAACTTACTCTTTAAGACCCCAAAGACACACTCCTCCCTCCCTGCAGCCCTGTGCCCAGCTCCCTTCTCACTGTAGCATCACCCCTGCATCACTGCTCTTCCTGCAAACACATACATTCAAAAATATGTTTGAAATATTCTTTAAGACTGGAGGGAGAAACCCCTGACCTCCTTTAATGTTCAGTGGGAAGTGTGGCACTGGGCCTGTGGAAGATCATAAAATCATTGATGTTGGAAAAGACCTCCAAGATCACCAAGTCCCAGACTGACCACTGCCTTGTCAGCCAGACCATAGGACTGAGTGCCATGTCACAGCCATTCACATGAACGCTTCCAGGGACAATGACTTCACCACCTCCCTGTGTAGTCCCTTCCAATGTTTAACAATCCTTTCTGTGAAGAAATTCTTCCTGATGTTCAACCTGAAACACCTCTGGCACAGCTTGAGGTTATGTCATGTCCTGTCACTTGTTCCCTGGGAACAGAGCCTGACCCCCACCTGACTCCACACTCCTATCAGGGAGCTAAGGAGAGAGAGAAGGTCCACCCAGAACCTTCTTTTCTCTAGTCTGAGTCTCCCCAGCTACTTCAGCTGCTCCTGGTGCTCCAGACCCTTCCCCAGCTCTGTTCCCTTCTCTGGACATGCTCCAGCACCTCAATGTCTTTCTTGCCAGGAGGGGCCCATAACTGCCCCCAGGACTGGAGGTACTCCTGCAGTGCTCAGGACCTGGGGGCTGTTACTGCCCTGGTCCTGCTGAACACACCATGGCTAACACAAGCCAGGTGCCATTGGCTTCTTGCCCACCTGGGCACACATGGGCTCATGTTCAGCCACTGGCAACCAGTACTCTCAGGGCCATTCCCAGCCACTCTGCCCCAGCCTGGGGCACTGCATGAGGTTATTGTGACCCACATCATTCCCAGGCCCCCAGCACTCCCCCAGCACCTCGCAATCCTCTTGCAGGAGCTGCAGGACCGAAGCCCCCGGGGTCCCCAGATCCTCAAAGCTGTTTATGAGAAATTTGACATCCACCTGCGCAGTGAGGACGCACTACTCCAGAACTACGGCTTGCTCTCCTGCTTCAAGAAGGACCTGCACAAAGTGGAGACCTACCTGAAGGTGATGAAGTGCCGGCGCTATGGAGAGGGGAACTGCACCATTTGA</t>
  </si>
  <si>
    <t>Chloropsis_hardwickii_1</t>
  </si>
  <si>
    <t xml:space="preserve"> ATGGCTCCAGGTACGTTTTATTTCAGTTTTAAAGGATTTCCAGTGCTGGGCGTGTAGGGTGATAGGAGATGATGATGATGGGGTGGTTCTGTGGTGGGCTACACACACTCCTTGCCATTCCTAAATTAAAATATGGCAATTTCTAAATCCATGAAAAAGAAAACCTTTCCCTGAAGTGTGACTCTAATCCACTAATCAATCTTTAACCTAAAGTGGGCAAGGAGAGTGTTGCAATCTTAAAGAACAAGATCAAGCCACAGTTATAATAGTTACTATTACCATAAATGTTGGCAGGGATAATAAAACTCATATTCCAAACTTCAGACGGGGATGAGGATGATGCCCAATAATGTCCAAGTCCTACAGCTCCAGGGCATTCCTCCTCCTAAGGGTCTTTGTTTCAGATGGGCTTTGTGGTCTGTGCGAGCACAGGTGGACATTTGTGTTGGATGTCATGGGCTGAAAACCTTTAGGCTTTCATCACCACATCCCAAAGGTGTGATGCAGGGAGCAAAAGCAGCTGGTCACAGCACAGGTGATGCCACCACTTCTTGTCCCGGTCAGGACAGGGACAAGGCCTGGGGATAAAATATGAGTATGTCACGGAAAACCATAGGGACACCCCTTAGTTTTCATGGAGCAACCACAATTCCAGCCAGAAAGATGCTGCTGGTCTCACTGGGAGCAGCCCCAGCCCCAAGGGCAGGTCCAGTGAAAGGGTCTCCCTCAAGTCCCACCCAGTGTCCAACAGAGAACCACGGAAGGTGGACGTGGATCCAGCATGGGCAGAACAGGCTGGGAATGAATTCCCAGGTGCCACCTTCTCCTCAGCACAGTCCCCAAGGACGCCCAACACCTTCCTCTCCACTTTGCAGGGTCCTGGCTCTCTCCTCTGGCCATTGCTGTGATCACCCTGGGACTGCAGTGGCCACAGCCAGCTGCCACCTTCCCGGCCATGCCCCTGTCCAGCCTGTTTGCCAATGCTGTGCTGAGGGCTCAGCACCTTCACCTCCTGGCTGCCGAGACCTACAAGGAGTTTGTGAGTGCTGTGGCCTGAGGGCACCCCTCTGTGTTTCCCTGATAGCTCCAGGACTGTAGAACTTCCCAGACAATTCCCAGCTGTTGGTGTCTTTGCCAGCTCTCAGGGAGGAGAAGGAACCTTAACAGGATAGGGCAGGTTGTGTCCCACCAGCCTGGACACTGTCACCTGTCTGTCCCCTCTCTGATGCCTCCTTGGGGCCATTTCCACCTGTGTTCAGACGCCCTGCACAGGGACAGCTGGGAGGTGGCACAGGTATTTTGCAGGACGTCCCTGTGTTTCCCTTTGTCCCTGGGAGGGTCTGAGTGCTTCGACCCAGCAAGTGCCTGCTGCTACCCAGGAGCTGGCACAGGCTGTCCCTTTGGCACAGGCTGTCCCTGGGGATTATCTCCTCCTTGGGAGAACCTGTCCCAGGTGTGTTCTGTTCCTCCTCCTCCTGCAGTTAGCCTGGAGCAGTGTCTGCCCACCCTTGTGACACCCTGTTCCCTCTGGTGACACTGAGTCACCTGCTGTCCACAGGCACAACTGGCCCTTACCGAAGAGCAGCACCTTGCCCTAGCGAGAGGGAGACCTTCAGGGCAGCTGTTGTGCCAACACACAAACTCCTGTTTCCCAGCTCTCCACCCTGTCCAGAGGCACCTCCTGTCTCCCATTTATTCCTTGCAAAGAGGAACCATGCAGGAGAGCTTGGGAATTCTCTGTGCTCCAGTCCACGGGCAGCAGACCTGAGTGTATCTGGGATATCTCCACAGGAACGCAGCTACATCCCAGAGGACCAAAGACACACCAACAAAAACTCCCAGGTAGCCTACTGCTACTCAGAAACCATCCCTGCTCCCACGGGGAAGGAGGATGCCCAGCAGAAATCGGTGAGTTCTGACCTGGGGCAGGCACAGACCTGTTAGTAGAGTCCCCACTGCAGGATCAGAGGGTTTCCACCTGCTCTCTCTTCTTTGCTATTTAAACCCTGCAGACTCTTCTGGGTTACACTATAAATCATATTCCCAGCTCCAACATGAGAACACTGATGTCTGCACAGGACAGGGGGCTGTGTGGTGCCTTCAGCCTGCAATCTGAAGCTGCAGGAGTAGTGTCCCTCTCTGGGTCATTCCAGGCTGTTCCAGAGGGAGCAGGACACTCCACCAAACACCACACCTACTCAGCTTTGACCCTTTCCTGCCTCAATTTCAGGACATGGAGCTTCTCCGGTTTTCCTTGGTTCTCATCCAGTCCTGGCTGACACCAGTGCAGTACCTGAGCAAGGTGTTCACAAACAACTTGGTTTTTGGCACCTCAGATAGGGTGTATGAAAAGCTAAAGGACCTGGAAGAAGGGATCCAAGCTCTGATGAGGGTAAGTCCCAGCACGACTGTGGAATAACAGAGATCTTCCAGGCATGGGGCACTCTTAGGGATCCACAGACCATGAGAAATCTCCCTGCCTTTCACAGGGCATCCTCTGGACTTTGCTTCCCTTTAGATAACAAGATCATGACCCCACAGTGCACAGGTCCCATCCCTGAGGAGGATAAGAACACAGGACAGGTGTTACCAGCGTGCCACCACCCCTCAGGGAGCAGATTCCACCAGGAATCACAACATTACAATCCAAAATTTCTCCAAACCCAGCACCAAAAAATTCCCCGTTGCTGAAAGACATAGGACAAACAGCCCACAATGTTTGTTACATCTCCAGGCAAAGTACTTTGAAACGGGCAAATTTTGCAAGGTTTGAAACCTCACAACATTTCATAAACACATTTTTGTGCAGGGAAGGACTTGCTCTGATGTTTCCCTCCTCCATTAACATAACACTCCAAGCTGAGAGCTGGAGGGTGTTCTCTCCAAGGAATATCTTGTCAGAGAATCCCAGAATGGTTTGGGTGGGAAGGGACCTTAAACCCCCGCCATGGCAGGGACACCTCCCACTGTCCCAGGCTGCTCCAAGCCCCATCCAGCCTGGCCTTGGGCACTGCCAGGGATCCAGGGGCAGCCACAGCTGCTCTGGGCACCCTGTGCCAGGGCCTCCCCACTCTCACAGGGAGGAATTTCTTCCTGAGACTTAACCTGAATGTCCCCTCCTTTAGTTTAAAACCATTCCCCTTGGTCACTATCCCTCTCATTTATAAGCCCCTTCAAGGTCTTATTAATTCTGGATTTGTTGTTTTAAATTAAATTGCCCATTATCTGCCAGGACACCCTTCAGTTATTCTTATTCTATAAGTTTATCTGCCAGCATCACACTGAAGCTGTAGCTGTGAGAAATGAGTCTGGGGCATTATTTACATCTTCTAGCAGTTAAATAACTCTGCAAGTCAGTCCCTGTGAGCAAACACAGACCTTCTGTGCTGGAGTAAGAAGGCAAAGGAATCAGGACCACTGCAGATTTTGCTCTGCATTCTATGTGTGTTTGGGCATTGGGAAACCACACACAGAAATAACACAAATATTCCTTTTTCACCAATTTATGACACTTTTTACTTCACCAAAACCATTCTGATGCTGAGCACAGCAGGTGGAGTGGCCGATTACAGCTCTCCAGATGGAGATGTGCGGCTGAATCAGAGCTTTGGCAAAGTGGGGGAAGAGAGAATTATTTGTGCAGTTCCCCATCTCTTTGGCTGGAGGGGCTGCAGAGAGCCCCTGTAATTTTGCCTTTATTTTAAGCCCCCCCCAGGACACCCCTGCCTCCCTGCAGCCCCATGTGTGTCACTGGCACACTCAGCGTGGCATCACCCGCGGCACCACCTCCACCTGCACATTCTGCCACACACACGCCCAAAACCACGTCTGAAATCCCATTTAAGAGCGAGGGGGGATCCCCCCTGACCTCTCCCAGAGCTCGGCAGGAGGTTTTTCCCAGGGAGATGCCCCTTCCCGGCACCGTCTCTCCCGGAATGTCCCCGTTGTCCCGCAGGAGCTGGAGGAGCGGAGCCCGCGGGGCCCGCAGGTGCTCAAACCCACCTACGAGAAATTCGAGCTCCACCTGCGCGGCGAGGACGCGCTGGTCAAGAACTACGGGCTGCTGTCATGCTTCAAAAAGGACCTGCACAAGGTGGAGACCTACCTGAAGGTGATGAGGTGCCGGCGCTACGGAGAGGGGAACTGCGCCCTCTGAG</t>
  </si>
  <si>
    <t>Chloropsis_hardwickii_2</t>
  </si>
  <si>
    <t xml:space="preserve"> ATGGCTCCAGGTACTTTTTATTACAATTTCAAAGGATTTGTCAGTGCTGCCATGTGTGTAGGGTTAGAGAAGATGATGATGGGGTGGTATGTGGTGGGATACCCACACTCTGTGGCAGCAATAACTTAAATTATGGCTATTTATAAACGAATGAAAAAGATTACCTTTCCCTGCAATGTGACTTTAATTCATGAATTAATCTTCATTCTAAACAGGCCAAGTCTTACAGGGTCCAGGGCATTTCTCCTCCAAGGGGTATTTGTCTGAGATTAAGTTTGTGGTCTTTGCAGCAGACAGACACTAATGTGAGTCAGATGTCACAGGTTGAAAACATTTAGGGTTGACAAAGATCACCAAATTCTGCAGTCATATCCCAGAGAGCCAGTCAGAGCACAGGTAATGACACCATCTCTCACGCCAGCAAGGTAGAAAGCCAGCATCACATCAACAGTACAGCATAAACCATGGCTACAGTGAGGTGCTCCCAGGCCTTCACCTGGCACTCATCATCCCCAGCTTGCTCATGTAACCAGAGCGCACCATGCTCTTTTCACATGGGCAAGGACTCATGAGAAAAGAAAAACCATGAGTGTATCAGGGAAAAACATAGGGACACACATTAGTTTTCATGGAGCAACCAAAACTCCACCCAGGATGACAGTGCTGGTAACACTAGGAGAAGCACAAGCCCTTGGTGGGGGCAGGTCTTGGTGAAAGGGTTTCAAAGAATTTTGGAGAAGGCTAAGCTTACTCTTGGTGCCAGGAAGGCACCAAGGAAGATGAGCCTTCAGCCAGCATGGACAGAAGAGACTGGGAATTAATTCCCAGGTGCCACTCCCTCCTCAACCCAGTTTCTTGAGGACTGCTAACACCTTCCGCTGTGCTTTGCTGCAGGGTCATGGTTCTCTCCTCTTATCATTGCCATGATCACTCTGGAACTGCAGTGGCCACAGCAAGCTGCTGCCTTCCCGGCCGTACCCCTTTCCAGCCTGTTTGCCAATGCTGTGCTGAGGGCTCAGCACCTTCACCTCCTGGCTGCCGAGACATACAAGGAATTTGTAAGTGGTGTGGTCTCTGGTCATCTCCCCCACTTTAGCTTGATGGCTTCAGGACTGTGTAACAGATGCCTTTCAACTATTGGTGTCTCCCTTGTCCTCTTTTGACAAGGAGAGAGGGTGTAAATAGGATAGCACAGATTACATCCCTTCAGACTGGACCCTCTTAGCCCTCTACCTCCCTACTCTGATCCTGCTCATTCCCCCTTCTCAGGACCATGGCTGCACAGGATCAGCTGGGACATAGTATAGATATGTGACAAGACTTTCCTGTGTTGGTCACCTCTGGCCCTGGGAGAGTCTGAGTGCTTAAAACTATCTAGTTTCTTCTGCTGACAGGAGCTGGCATGAGCTGTCCTTTGGGGTCATTTACTCCTTGGGAGAACCTAGTTCAGATGTGGTTTCTGTTCACGTCATCACCTTGGCTTAGGAAGACCTTTAGGCCCAGTAGCTATTGTGCCAACACGATATTCCTACCTGCCAACTCTGTCCAAAGGCACCTCATGTCATTTATTTCTTGCAAAGAGTAACCATTCAGAACAGCTTGGGAAGTGTCTGAGGTCTTCTCCAGAACATGGGCGATAGATCTGAGTGTATTTGGGATGTCTCCATAGGAACGCACCTATATTCCAGAGGACCAAAGACGCACAAACAAGAATTCCCAGGTAGCATTTTGTTACTCGGAAACCATCCCTGCTCCCATGAAGAAGGATGATGCTCAGCAGAAATCAGTAAGTTTTTTCACCCTCAGGGCAAGCACAGACATGCCTGAAGAGCCCAGCTGTGCTTCACTGCAGGAACAGAAGGTTTTCATCAGTGAACACTTGAGTGCTTCATCCCTCTCCTGCCTTTTTGATTACTTTAACCCTGCATAAAGAAAGAAATACTTTTCTAGGCTACACTATAAATCCTATTCCCACCCCAAGCATGAGAAAAACTGTTGTCTGCACAGGACACAGATCTGGGTGGTGTTCCTTAGTCTGAAAACTTTGTGTCTGCTGAAGCTGTAGGAGTGGTGGCACATCTCCAGGTGTTCCAGAGGGAGCAGGACATGCTATCAAATATCCCTGCACAGCTTTGACCCTTTCTTGTCCTAATTTCAGGACATTGAGCTTCTTCAGTTTTCCCTGGTTCTCATCCAGTCCTGGCTGACCCCGGTGCAGTACCTAAGCAAGATGTTCACAAACAATCTGGTTTTTGGCACCTCAGACAGAGTGTATGAAAAACTAAAGGACCTGGAAGAAGGAATCCAAGCTCTGATGAGGGTAAGTTGCAGCATGTAGTATGACTATAGAATTGCAGAGATCTCCCAGACAGAGGGCACTCAGCTCTCACAGATCCATGAGAAATCTCACCACCTTTCACTCTGAAGACCAGTGGCATCCTTAAGATTTTGTTTAGCTTTAGATAATGAGACCATGATATTGCACATTGGGTTTCATCACTGGGGAGGATAAGAAAACACAGAACAGATGTCAACATCCATCACAAAGCACTACTGCTCAGGTACCACAACAATTCACACGCAAAGTCTTCCTAAACCCAGCAACAAAAAAAAAATATTCAGTTGTACTAACATAAAAATAATGTTTGCTATATCTCCATGCAAAATACTTTGAAATGTGGCAAATTTTGTGATGATTCACAACATTTTATAAAAACATCTGTGTACAGATGGAAACCTGTACTCTGGTGTTTCCCTCACACATTAATACAGCATCCAGAGAGCTGAAAACTGAGGGGTGATCCTCTTCAAGGAAGAACTAATCACAGATTCACAGAATGGACTGGATTGGAAGGGACCTTAAAGCTTACCTCATTCCACCTCCACACCATGGGCAGGGACACCTTGCACTAGACCAGATTGCCCCAAGCCCTGTCCAACTTGGCTTTGAACACTTCCAGGGATGGGACAGCCACAGGTTCTCTAGACAACCTGTGCCAGGGCCTCACCATCCTCACAGGGAAGAATTTCTTCCTAATACCTAATCTAAATCTCACCTCTTTTAGTAAAAACCACCCCCCCTTGTCCTGTCTCTATCTGTTCATGTAAAAAGTCACTCTCTACCTTTGCTCTAAATCCCCTTTATAATCAACTTCATTTTTGCTTTGTTGCTTTAAATGAAGTTGTGTATTATCTGCCAGGACACCTTTTCAATTATGTTTTTTCTGTAATTAAGTTTATCTGGCAGGTTCACCCTGTAGCTAGAGCTCTGAGACCTGCAGCTGTGAGAAATGAGCTTGGAATATTGTTGACATCTTCCAGCATTAAAATGACTCTGAAAGTCAGGCTCAGAGAGTAAACAGAGACTTTCTGTCCTGGCACTTCAGCAGGAGAAAGTAGGGATAGATATCAGTACCATTTCCAGATTTTTGTGTGGGTGAGAAATTCTTTACCGTGAGGGTGGTGAGGCCATGGCACAGGTTGCCCAGAGAAGCTGTGGCTGCCCATCCCTAAAAGTGTTCAAGACCGGGTTAGATGGGGCTTGGAGCAACCTGGTCTAGTGGAAGTTGTCCTGGCCCATGGCAGGGGGGCTTCAAATGAGGTCTTTAAGATCCCTTCCAGCCCAAACCAGCTTGTGACTTCACGATTCTATGATTTTGGTCCCTGTTTGGTATGTGCTTGGGCATTAGGAAATGGTACACAGAAACCAGCCAAACAATCATATTTCACCCATTTATGGCTCCTTTTCCTTAACCAAAACTTTACTGTTTGTGGCAGCTGGTGATCACAGCAGGGCAGGAGGAGTGCAGCTCTCAGCTCCAGATGTACATGGCTTGGGTCTGGGTTAGACCTTTGTTTTCTAGCAAAGTGGGAGAAAAGAGAGAATTATTTCCCTGGTTCCATCTCCTTGACTGGAGGAGGCACAGAGAGACCCTGCAACTTACCCTTTATTCTAGGACCCCAAAGACACACTCCTCCCTCCCTGCAGCCCTGTGGCCAGCTCTCTTCTCACTGTAGCATCACCCCTCCATCACTGCTCTTCCTGCAAACACATACACTCAAAAATATGTTTGAAATATGCTTTAAGGCTGGAGGGAGAAACCCGTGACCTCATTTAAAGTTAAATGGGAACTGTGGCACTGGGCCTGTGGAAGATCACAGAATCACTGAGGTTGGAAAAGGCCTCCAAGATCACCAAGTCCAAGACTGACCACTGCCTTGTCAACCAGACCAGAGGACTGAGTGCCATGTCCAGCCATTCCCTGAACAACTCCAGGGACAGTGACTTCACCACCTCCCTGTGCAGTCCCCTTCCAATGTTTAACAATCCCTTCTGTGAAGAAATTCTTCCTGATGTCCAATCTGAAACACCTCCAGCACAGTTTGAGGTTGTGTCCTGTTGTCCTGTCACTTGTTCCCTTGGAACAGAGCCTGACCCCCACCTCCAACCCACCCCCACCCTCCTATCAGAGAGTTATAGAGAGTGAGAAGGTCCACCCAGAGCCTTTTCTCTAGTCTGAGCCTCCAGCTACTTCGGCTGCTCCTAGTGCTCCAGACCCTTCCTCAGCTCCATTCCCTTCTCTGGACATGCTCAAGCACCTCAATGTCTTTCTTGTCAGGAGGGGCCCATAACTGCCCCTGGAACTGGAGGTACTCCAGCAGTGCCCAGGACAGGGGGCCGTTACTGCCCTGGTCCTGCTGGACACACCATGGCTAATGCAAGCAAGGTGCCACTGGTTTCTTGCCCACCTGGGCACACATGGGCTCATGTTCAGCCACTGTCAAACAGTATTCTCAGGGCCATTCCCAGCCACTCTGCCCCAGCCTGGAGCACTGGATGAGGTTATTGTGACCCATGCTCATTCTCAGGCCCCCACCACCTCCCCCCAGCACCTCTCAATCCTATTGCAGGAGCTGCAGGACCAAAGCCCACAGGGTCCCCAGATCCTCAAAGCCATCTATGAGAAATTTGACATCCACCTGCTCAGTGAGGATGCACTACTGCAGAACTATGGCTTGCTCTCCTGCTTCAAGAAGGACCTGCACAAGGTGGAGACCTACCTGAAGGTGATGAAGTGCCGGCACTATGGAGAGGGGAACTGCACCATTTGA</t>
  </si>
  <si>
    <t>Cicinnurus_regius_2</t>
  </si>
  <si>
    <t xml:space="preserve"> CAACAGTTCCCCTTGCCAGATGAAAGGAGGAAATATTCACTGTCAAGCAACATCTGAGCAACTCACCAGGCAGAAATGGCTCCAGGTACTTTTTATTACAGTTTTAAAGGATTTGTCAGTGCTGCCACATGTGTAGGATGAGAGGAGATGAGGATGGGGTGGTATGTGGTGGGATACACACACTCTGTGACAGCCCTAACTTAAAGCATGGCAATTTATAAACCAATGAAAAAGAATACCTTTCCCTGCAATGTGACTTTAATCCATGAATTAATCTTTAGCCTAAACAGGCCAAGTCCTACAGGCTCCAGGGCATTTCTCCTCCAAGGGGTATTTGTCTGAGATTAAGTTTGTGGTCTTTGCACCAGATAGATACTAGTGTGAGTCAGATGTCACAGGCTGAAAACATTTAGGCTTGTCAAAGATCACCAAATTCTACAGTCATATCCCAGAGAGCCAGTAAGAGCACAGGTAATGTCACCATCTCTCACCCCAGCGAGGGCAGCCAGCCAGCATCACATTAGCAGTACAGCATAAATCATGGCTACAGTGAGGTGCTCCCAGGCCCCTACCTGGCACTCATCATCCCCTGCTTGCTCATGTAACCAGAGTGCACCATGCTCTTTTCATATGGGCAAGGACTCATGAGAAAAGGAAAAACATGGGTGTATCAGGGAAAAACATTGGGGGACACGCTAGTTTTCATGGAGCAACTACGACTCCAGCCTGGAAGATACTGTTGGTAAAACTAGGAGAAACACAAGCTCTGGGGGCAGGTCTTGGTGAAAGGGTTTCAGAGAATTTTGGAGAAGGCTAAGTTTACTCTTGGTGCCAACAGGCACCAAGGAAGATGAGCCCTCAGCCAGCATGGACAGAAGAGACCGGGAATTAATTCCCAGGTGCCACTCCCTCCTCAACCCAGCTTCCTGAGGACTGCTAACACCTTCCTCTGTGCTTTGATGCAGGGTCATGGTTCTCTCCTCTTGCCATTGCCATGATCACTCTGGGACTGCAGTGGCCACAACAAGCTGCCACCTTCCCGGCCATACCCCTTTCCAGCCTGTTTGCCAACGCTGTGCTGAGGGCTCAGCACCTTCACCTCCTGGCTGCTGAGATATACAAGGAATTTGTAAGTGGTATGGCCTCAGGGCATCTCCTCCACTTTAGCTTGATGGCTTCAGGACTGTGTAACAGACACATTTCAACTATTGGTGTCTCCTCTGTCCTCGTTTTGATGAGGAGAGAGGGTGTTAACAGGATAGCACAGGTTATGTCCCATCAGACTGGACCCTGTTTCCCCCTCTCAGCCCTCTGCCCCCCTACTCTGATCCTGCACATCCCCCTTCTCAGGACCATGGCTGCACAGGATCAGCTGGGACGTGGCACAGATATGCAACAAGACTTTCCTGTGTTGGTCACTTCTGGCCCTGGGAGAGTCTGAGTCCTTAAAACTATCTAGTTTCTTCTGCTGACAGGAGCTGGCATGAGCTGTCACTTCGGCAAGAGCTGTCCTTTGGGGTCATTTACTCCTTGGGAGAACCTCGTCCAGATGTGGTTTGTGTTCACCTCACCACCTTGGCTTAGGAAGGCCTTTAGGTCCAGTAGCTATTGTGCCCACGCCATATTCCTGCTTCCTTACCTGCCAGCCCTGTCCAGAGGCACCTCACGTCTCACATTTATTTCTTGGAAAGAGTAACCATTCAGAACAGCTTGGGAAGTGTCTGAGGTCTTCTCCAGAGCATGGGCAACAGATCTGAGTGTATTTGGGATGTCTCCGTAGGAACGCACCTATATTCCAGAGGACCAAAGACACACAAACAAGAATTCCCAGGTAGCATTTTGTTACTCGGAAACCATCCCTGCTCCCATGAAGAAGGATGATGCCCAGCAGAAATCAGTAAGTTTTTTTCACCCTCAGGGCAAGCACAGACCTGCCTGAAGAGCCCATCTGTGCTTCACTGCAGGAACAGAGGGCTTTCATCTGTGAACACTTGGGTGCTTCATCCCTCCCCTCCCTTTTTGATTACTTGAACCCTGCATGAAGAAAGAAATACTTTTCTGGGCTACACTATAATCACATTCCCACCCCAAGGATGAGAAAAACTATTGTCTGCACAGGACATAGGCTTGGGTGGTGCTCCCCAGCTTGAAAACTTTGTGTCTGCTGAAGCTGCAGGAGTGGTGGCACGTCTCCAGGTGGTCCAGAGGGAGCAGAACATGCTACCAAATACCCTTGCACAGCTTTGACCCTTTCTTGTCTTAATTTCAGGACATGGAGCTTCTTCAGTTTTCCCTGGTTCTTATCCAGTCCTGGCTGACCCCAGTGCAGTACCTAAGCAAGATGTTCACAAACAATCTGGTTTTTGGCACCTCAGACAGAGTGTATGAAAAACTAAAGGACCTGGAAGAAGGGATCCAAGCTCTGATGAGGGTAAGTTGCAGCACATAGCATGACTATAGAATTACAGAAGGCACTCACCTTTTGCAGATCCAAAGACCATGAGAAATCTCACCACCTTCCACTCTGAAGACCAGTGGTATCCTTAGGACTATTTACCTTTAGATAATGAGATCATCACACTGCACATTGGGTTTCATCACTAGGGAGGATAAGAAAACAGAACAGATGTTAACACTCATCGCAAAGCACTACTGATCAGGAATGCACAACAATGCACATCCAAAGCCTTCCCAAACCCAGCAACAAAATAACATTCAGTTGCACTAACAGGAAAATAATGTTTGCTACGTCTCCATGCAAAATACTTCAAAATGTGGCAAATTTTGGGAGGATTCATAACATTTTATAACAACATCTGCGTACAGATGGAAACATGTCCTGTGCTGTTTCCTTCATATACTAAGACAGCATCCAAAGAGCTGAAAGCTGAGGGGCGATCCTCTTCAAGGAAGGACTAATCATAGATTCACAGAATGGTCTGGGTTGGAAAGGACCTTAAAGCTTATCTCGTTCCAACTCCCCTGCCATGGGAAGGGACACCTTCCACTAGACCAGTTTGCTGCAAGCCCCGTTCAACCTGGCTTTGAACACTTCCAGGGATGGGGCAGGCACAGGTTCTCTGGACAACCTGTGCCAGGGCCTCACCATCCTCATAGTGAAGAGTTTCTTCCTAATACTTAATCTAAATCTCTCCTCTTTTAGTAAAAAACATTCCCCCTTGTCCTGTCTCTATCTGCCCATGTAAAAAGTCACTCTACCTTTGCTCTAGGTCCCCTTTATAATCGACTTCATTTTTGCTTTGTTGTTTTAAATGAAGTTGTGTATTATCTGCCAGAACATCTTTTCAGTTATGTTTATTCTCTAATTAAGTTTATCTGGCAGGTTCACCCCGAGCTCTGAGACCTGCAGCTGTGAGAAATGAGTCTGGAATATTGTTTACATCTTCCAGCATTAAAATGACTCTGAAAGTCAGGCTCAGAGAGTAAACAGAGACCTTCTGTCCTGGCATTTCAGCATGAGAAAGTAGGGATAGGTATAAGTACCACTTCCAGATTTTTGCGTGGGGGAGAAATTCTTTACTGTGAGGGTGGTGAGGCTGTGGCACAGGTTGCCCAGAGAAGCTGTGGCTGCCCATCCCTGAAAGTGTTCAAGGCCAGGTTAGATAGGGTTTGGAGAAATGTAGTGGAAGGTGTCCCTTTCCCATGGCAGGAGGGCTTGGAATGAAATGGTCTTTCAGGTCCTTTCTAACCCAAACCAGTCTGTGACTTCATGATTCTATGATTTTGGTCTTCGTTTGGTGTGTGCTTGGGCATTAGGAAATGGTACACAGAAACCAGCCAAACAATCATATTTCACCCATTTATGGCACCTTTTCCTTAACCAAAACTTTTCTGTTTGTGGCAGCTGGTGACCACACCTGGGCAGGAGGAGTGGCTAACTGCAGCTCTCAGCTCCAGATGTACATGGCTTGGGTCTGGGTTAGAGTTTTGTTTGCTGGGAAAGTGGAAGAAAAAAGAGAATTATTTACCCGGTTCCCTGTGTCCTTGACTGGAGGAGGTACAGAGAGACCCTACAACTTTCCCTTTATTTTAAGACCCCAAAGACACACTCCTCCCTCCCTGCAGCCTTGTGCCCAGCTCCCTTCTCACTGTAGCATCACCCCTGCATCACTGTTCTTCCTGCAAACACATACACTCAAAAATATGTTTGAAATATGCTTTAAGACTGGAGGGAGAAACCCCTGACCTCATTTAAAGTTTAATGGGAACCGTGGCACTGGGCCTGTGGAAGATCATAGAATCATTGAGGTTGGAAAAGACCTCCAAGATCACTGATTCCAAGACCGATCAGTGCCTTGTCAACCAGACCAGAGCATTGAGTGCCATGTCCAGCCGTTCCCTGAACACCTCCAGGGACAGTGACTTCACCACCTCCCTGGGCAGTCCCTTCCAATGTTCAACAATCTTTTCTGTGAAGAAATTCCTCCTGATGTCCAACCCGAAACACCTCTGGCACAGCTTGAGGCTGTGTCCTGTTGTCCTGTCACTTGTTCCCTGGGAACAGAGCCTGACCCCCACCTGGCTCCACCCTCCTATCAGGGAGTTATGGAGAGCGAGAAGCCTCCACAGAGCCTTTTTTTCTCTAGTCTGAGCCCCTCCAGCTACTTCAGCTGCTCCTGGTGCTCCAGACCCTTCCCCAGCTCCGTTCCCTTCTCTGGACATGCTCAAGCACCTCAATGTCTTTCTTGTCAGGAGGGGCCCATAACTGCCCCCAGGACTGGAGGTACTCCAGCAGTGCCCAGGACAGGGGGGCCATCACTGCCCTGGTCCTGCTGGACACACCATGGATAATACAAGCCAGGTGCCATTGGCTTCTTGCCCACCTGGGCACACACGTGTTCATGTCCAGCCGCTGTTGACCAGTATTCCTAGGGCCATTCCCAGCCACTCTGTCCCAGCCTGGAGCACTGCATGAGGTTATTGCGACCCACGCTCATTCCCAGGCCCCCACCACCTCCACCAGCACCTCTCAATCCTCTTGCAGGAGCTGCAGGACCAAAGCCCACGGGGTCCCCAGATCTTCAAACCCACTTACGAGAAATTTGACATCCACCTGCGCAGCGAGGACGCGCTACTGCAGAACTACAGTTTGCTCTCCTGCTTCAAGAAGGACCTCCACAAGGTGGAGACGTACCTGAAGGTGATGAAGTGCCGGCGCTATGGAGAGGGGAACTGCACCATTTGACACTGGGCACAGCTCCATTCCTGCTCCAGCCTCTTGCTGACCATGGCTGCTCTCCTCCTCTGAAAGAAAACTGGAGAATAAACCTGCTACTGCCAA</t>
  </si>
  <si>
    <t>Cinclus_mexicanus_1</t>
  </si>
  <si>
    <t xml:space="preserve"> ATGGCTCCAGGTACATTTTATTTCCATTTTCAAGGATTTCCAGTGCTGGGTATGTAGGGTGACAGGAGATGATGATGATGGGGTGGTTCTGTGGTGGGCTACACCCACTCCTTGCCATCCCTAAATTAAAATATGGCAACTTCTAAATCCATGAAAAAGAAAACCTTTCCCTGCAGTGTGACTCTAATCCATTAATTAATCTTTAACCTAAAGTAGGCAAGGAGAATGCTGCAAACGTAAAGAACAAGATCAAGCCACAGTTATAATAGTTACTATTACTATAAATGTTGGCAGGGATAATAAAACTCATATTCCAAACTTTAGACAGGGATGAGTATGATGTCTAATAATGTCCAAGTTCTACAGGCTTCAGGGCATTTCACCTCCTAAGGGTCTTTGTTTGAGATGAGCTTGGTGGTCTGTGTGAGCACAGGTGGACACTTGTGCTGGAGGTCATGGGTTGAAAACCTTTAGGCTTGACCAAGATCACCAAATCCTAAAGGTGTGACCCAGGGAGCAAAAGCAGCTGGTCACAGCATAGGTGATGCCACCAGCTCTTGTCCCAGTGAGGGCAGGGACAAGGCCTAGGGGAAAACATGAGTATGTTGGGGAAAACTCAAAACCCTTAGTTTTCATAGAGCAACCACAGTTCCAGCCAGGAAGATGCTGCTGGTCACACTGGGAGTAGCCCCAGCCCTGAGGGCAGGTCCAGTGAAAGGGTCTCCCTCAATTCTGGGGAGGACTGAGCCCATCCAGTGTCCAACAGGGCACCACAGAAGGTGAGTGTGGATCCAGCATGGGCAGAACGGGCTGGGAATGAATTCCCAGGCGCCACCTTCTTCTCAGCACAGTCCCCAAGGACTCCAAATACCTCCCTCTCCACTTTGCAGGGTCCTGGCTCTCTCCTCTGGCCATTGCTGTGATCACCCTGGGACTGCAGTGGCCACAGCCAGCTGCCACCTTCCCGGCCATGCCCCTGTCCAGCCTGTTTGCCAACGCTGTGCTGAGGGCTCAGCACCTTCACCTCCTGGCTGCTGAGACCTACAAGGAGTTTGTGAGTACTGTGGCCTGAGGGCACCTCCTCTGTGTTTCCTTGATGGCTCCAGGACTGTAGAACTTCCCAGAATTCCCAGCTGTTGGTGTTTTTGCCAGCTCTCAGGGAGGAGAAAGAACCTTAACAGGGTAGGGCAGGTTGTGTCCCACCAGCCTGGACACTGTCAGCTCTCGGTCCCTTCTCTGATGCCTCCTTGGGGCCATTTCCAACTGTGTCCAGACCCCTTGCACAGGGGCAGCTGGGAGGTGGCACAGCTATTATAGGACTTCCCTTTGTTGATCACATTTATCCCTGGGAGGGTCTGAGTGCACAAACCCTGAAAGTGTCTGCTGCTGCCCAGGAGCTGGCGTGGGCTGTCCCTTAGGCACAGGCTGTCCCTGGGAATCATTTTCTTATTGGAAGAACCTGTCCCAAGTGTGTTCTGTTTGTCCTCCTCCTGCAATTTGCCTGGAGCAGTGTCTGCCCACCTTTGTGACACCCTGTTCCCTGTGGTGACACTGCTGTCCACAACTGGTACTTACTAAAGAGCAGCACCTTGCCCTAGGGAGAGGGAGACCTTCAGGGCAGCTGTTGTGCCAACACACAAATTCCTGTTTCCCAGCTCTCCACCTTGTCTAGAGACACCTCCTGACTCCCATTTATTCCTTGCAAAGAGGAACCATGCAGGACAGCTTGGGAATTCTCTGTGCTCTTCTCCAGTCCACAGGCAGCAGACCTGAGTGTATCTGGAATGTCTCCACAGGAACGCAGCTACATCCCAGAGGACCAAAGGCACACCACCAAAAACTCCCAGGTAGCCTACTGCTACTCAGAAACCATCCCTGCTCCCACGGGGAAGGAGGATGCCCAGCAGAAATCAGTGAGTTCTGACCTGGTGCAGGCACAGACCTGTTTGTAGAGTCCCTGCTGCAGGATCACAGGGTTTCCACCTGTGAGACCTTTGGTGTTTTCACCCTCCTCTCTCTTCTTTGCTATTTAAACCGTTCAGACTCTTCTGAGTTACACTATAAATCATATTCCCAGGTCCAGGTTGAGGATACTGCTGTCTGCACAGGACATGGGCTGGGTGGTGCCCTCAGCCTGCAAACTGAAGCTGCAGGAGCAGTGTCCCTCTCTAGGTCAATCCAGGCTGTTCCAGAGGGAGCAGGACACTCCACCAAACACCATACCTACTCAGCTTTGACCCTTTCCTGCCTCAATTTCAGGACATGGAGCTTCTCCGGTTTTCCCTGGTTCTCATCCAGTCCTGGATGACCCCAGTGCAGTACCTGAGCAAGGTGTTCACAAACAACTTGGTTTTTGGCACCTCAGACAGGGTGTATGAAAAGCTAAAGGACCTGGAAGAAGGGATCCAAGCTCTGATGAGGGTAAGTCCCAGCATGATTGTGGAATAACAGAGATCTCCCAAGCATGAGAGGATCCACTCTCAGGGATCCACAGAGCATGAGAAATCTCCCTGCCTCCCACAGGGCATCTTTTGGACTTTGCTTCCCTTTACATAACAAGATTAACAAGATCATGACACCCCTCCCCCCCCGCCCAGTGCACAGGTCCCATTACTAGGAGGGTAAGAACACAGGACAGGTGTTACCAGCACAGCCACAACCCCTCAGGGAGCAGATTCTACCAGGAATTGCAACATTACAGATCCAAAATCTTTCCAAACCCAGCACCAAAGAATTTCCAGTTGCTCAAATACATCGGACAAACAGCAGCACAATGTTTGTTACATCTCCAGGCAAAGTACTTTGAAATGGGGAAAATTCTGCAAGGTTTGCAACCTAATAACAAAACCACATTTTTGTGCAGGGAAGCACTTGCTCTGGTGTTTCCCTCTTCCATTAATACAACACTCCAAAATGAGAGCTGGAGGGTGAGCTCATCAGAGAACCCCAGAATGGTTTGGGTTGGAAGTGACATAAAAGCCCATCCAGTGCCACACCTGCTGTGGGCAGGGACACCTTCCACTGTCCCAGGCTGCTCCAAGTCCTGTCCAACCTGGCCTTGGACACTTCCAGGGATCCAGGGGCAGCCACAGCTGCTCTGGGCATCCTGTGCCAGGGAATCACCACCATCACAGGGAGGAATTTCTTCCTGAGACTCAACGTGACTGTCCCCTCCTTTAATTTAAAACCATTCCCCCTTGTCACTCTCCCTCTCTTTTATATGCCTCTTTAATTTTGGGTTTGTTGTTTTCAATTAAATTGCCCATTATCTGCCAGGACACCCTTCAGTTACACTTACAGCCTAAGTTTATCTGCCAGCATCACCCTGAAGATGTAGCTGTGAGAAATGATTCTGGGCCATTATTTACATCTTCTAGCAGTTAAATAACTCTGCAAGTCAGGCCCTGTGAGGAAACACAAACCTTGTGTACTGGAGTAAGCAGGCAAAGGAATCAGGACCACAGCAGATTTTCCCCTGCATCCCATGTGGGTTTGGGCATTGGGAAGCCACACACAGAAATGACACAAATATTCATTTTCCACCAATTTATGACATTTTTCACTTCACCAAAACCATTCTGTTGCTGAGCACAGCAGGGGGAGTGGCTGATTAGAGATCTCCAGATGGAGATGTGGGGCTGGATCAGAGCTTTGGGAAAGTGGGGGAGGAGAGAATTATTTGTGCAGCTCCCCATCTCCTTGGCTGGGAGGGGCTGCAGACAGATCGTGTGATTTTGTCTTTATTTTAAGCCCCCCCCCCAGGACACTCCTTCCCTGCAGCCCCGTGTGTGTCATTGGCACACGCAGCGTGGCACCACACCGTGGCACCGCCTGCACCTGTGCGTTCTGACACACACACGCACAAAACTACGTCTGAAATGCCATTTAAGAGCGGGCGGGAATCCCCGTGACGTCTCCCAGAACTCGATGGGAGGTTTGTCCCTGGGAGATGCCCCTGTCCGGCCCCGCCTCCCCCGGAATGTCGCCGTTGTCCCGCAGGAGCTGGAGGAGCGGAGCCCGCGGGGCGCGCAGCTGCTCAAACTCACCTACGAGAAATTCGAGCTCCACCTGCGCGGCGAGGACGCAATGCTCAAGAACTACGGGCTGCTTTCGTGCTTCAAAAAGGACCTGCACAAGGTGGAGACCTACCTGAAGGTGATGAGGTGCCGGCGCTACGGAGAAGGGAACTGCGCCCTCTGA</t>
  </si>
  <si>
    <t>Cinclus_mexicanus_2</t>
  </si>
  <si>
    <t xml:space="preserve"> ATGGCTCCAGGTACTTTTTATTACAGTTTTAAAGGATTTGTCAGTGCTACCATGTGTGTAGAGTGAGAGGAGATGATGATGGGGTGGTATGTGGTGGGATACACGCATTCTGTGACAGCTCTAACTTAAAGTATGGCAATTTATAAATCAATGAAAAAGAATACCTTTCCCTGCAATGTGACTATGATTCATTAATTAATCTTTGCCCTAGACAGGCCAAGTCCTACAGGCTCCAGGGCATTTCTCCTCCAAGGGGTATTTGTCTGAGATTAAGTCTGTGGTCTTTGCTGCAGAGAGACATTAGTGTGAATCAGATGTTACAGGCTGAAAAAAATTAGGGTTGACAAAGATGACCAAATTCTGCAGTCTTATCCCAGAGTACCAGTGAGAGCACAGGTAATGTCACCACCTCTCACCCCAGCGAGGCAGACAGCCAGCATCACATCAGCAGTGCAGCATAAACCATGGCTACACTGAGGTGCTCCCTGGCCCTCCCCTGGCACTCACTGTCCCCTGCTTGCTCATGTAACCAGAGTGCACCATGCTCTTCTCACATGGGCAAGGACTCATGAGGAAAGGAAAGACATGAGAGTATCAGGGAAAAACATTGGGACACACACTAGTTTCCGTGGAGCAACCATGACTGCACCCAAGAAGACACTGCTGGTAGCACTGAGAGAAGCAGAAGGTCTTGGTGGGAGCAGGTCTTGGTGAAAGGGTTTCAAAGAAATTTGGACAAGGCTAAGCTTACTCTTGCTGCCAACATGCACCAAGGAAGATGAGCCTTCAGCCAGCATGGACAGAAGAGACAGGGAATTAATTCCCAGGTGCCACTCCCTCCTCAACCCAGTTTCCTCAGGACTGCTAACACCTTCCACTGTGCTTTGCTGTAGGGTCATGGTTCTCTCCTCTCGCCATTGCCGTGATCACTCTGGGACTGCAGTGGCCACAACAAGCTGCCACCTTCCCGGCCATACCCCTTTCCAGCCTGTTTGCCAACGCCGTGCTGAGGGCTCAGCACCTTCACCTCCTGGCTGCCGAGACGTACAAGGAGTTTGTAAGTGGTGTAGCCTCTGGTCATCTCCTCCACTTTACCCTGATGGCTTCAGGACTGTGTAACAGACACCTTTCATCTACTAGTGTCTCCTTTGTCTTTGCTCCATGAGGACAGAGGGTGTTAACAGGATAGCACAGGTTATGTCCCATCAGACTGGATCCTATTCCCTCCTCTCAGCCCCCTGCCCCCTGCTCTGATCCTGCACATCCTCCTTCTTAGGACTGTGGCTGCACAGGATCAGCTGGGACATGTCACAGATATGTGACAAGACTTTCATGTGTTGGTCACCTCTGTCCCTGGGAGAGTCTGAGTGCTTGAAACTGTTTAGTTTCTTCTGCTGACAGGAGCTGACATGAGCTGTCACTTTGGCAAGAGCTGTCCTTTGGGGTCATTTACTCCTTGGGAGAACCTAGTTCAGATGTGGTTTGGGTTCACCTCAGCACCTTGGCTTAGAAAAACTTTTAGGCCCACTAGCTATTTTGCCAACAAAATATTCCTGCTTCCTACCTGCCTGCCCTGTCCAAAGGCACCTCATGTCTCAGATTTATTTCTTGCAAAGAGTAACCAATCAGAACAGCTTGGGAAGTGTCTGAGGTGTTCTCCAGAATGTGAGCAATAGATCTGAATGTATTTGGGATGTCTCCACAGGAACGCACCTATATTCCAGAGGACCAAAGACACACAAACAAGAATTCCCAGGTAGCATTTTGTTACTCGGAAACCATCCCTGCTCCTGTGAAGAAGGATGATGCCCAGCAGAAATCAGTAAGTTTTTTTTCACCCTCAGGGCAAGAACAGATCTACCTGAAGAGCCTAGTAGTGCTTCATTGCAGGAACAGGCGGTTATCAACTGTGAATACCTGGGTGCCTCATCCTTCTCCTCCCTTTTTGATTACTGGAACCCTGCATAAAGAAAGAAATACTTCTCTAGGCCACACTATAAATCCCATTCCCACCCCAAGCATGAGAAAAGTTATTGTCTGCATAGGACACAGGTCTGAGTGGTGCTCCCCAGCCTGAAAACTTTGTGTCTGCTGAAGCTGTAGGAGTGGTGGCACATCTCCAGAGGGAGCAGGACATGCTATCAAATACCCCTGCATAGCTTTGACCCTTTCGTGTCTTAATTTCAGGACACTGAGCTTCTTCAGTTTTCCCTGGTTCTCATCCAGTCCTGGCTGACCCCAGTGCAGTACCTAAGCAAGATGTTCACAAACAATCTGGTTTTTGGCACTTCAGACAGAGTGTATGAAAAACTAAAGGACCTGGAAGAAGGGATACAAGCTCTGATGAGGGTAAGTTGCATCATGTATCATGACTATAGAATTGCAGAGGTCTCCCAGACATGGCACTCAGCTCTTGCAGACCCAAAGACCGTGAGAAATCTTACCACCCTCCACTCTGAAGACCAGTGGCATCCTTAGGGCTTTGTTTACCTTTTGAAAATGAGATCAAGATACTGCACATTTAGTTTCATCTCTAGGGAGGATAAGAAAACACAAGACAGGTGTTAACAACCATCACAAACCACTACTGATCAGGAATCACAACAATTCACACCCAAAGTCTTCTCAAACCCAGCAACAAAAAAAATATTCAGTTGTATTAGCAGCAAAATAATGTTTTGCTACATCTCCATGCAAAACACTTTGAAATATGGTAAATGTTGTGATAATTCACAACATTTTATAAAAACCTCTGTGTACAGATGGAAACCTGTACTCTAGTGTTTCTCTCATACATTAATACAGCATCCAGAGAGCTGAAAGCTGAGGGGTGATCCTCTTCAAGGAAGAACTAATCACAGATTCACATAATGGTCTGGGTTGGAAGGGATCTTAAAACTTATCATGTTCCAACCCCTGCCATGAGCAGGGACACCTTCCACTAAACCAGGTTGCTCCAAGACCCATCCAACCTGGCCTGGAACACTTCCAGAGATGGGACAGACACAGCTTCTTTGGACAACCTGTGCCAGAGCCTCATCATCCTCACAGGGAAGAATTTCTTCGTAATACCTTATCTAAATCTCTAATTTTTTAGTAAAAAACCAATTATCCTTTGTCCTGTCTCTATCTGTCCACGTAAAAAGTCACTCCCTACCTTTGCTCTAAGTCCCCTTTGTAATCTACATTATTTTTTGCTTTGTTGTTTTAAATGAAGTTGTGTATTATCTGCCAGGACACCTTTTCAGTTATGTTTATTCTGTAATTAGGTTTATCTGGCAGATTTACCCTGTAGCTAGAGCTCTGAGACCTGCAGCTGTGAGAAATGAGTTTGGAATACTTACTATACCTTCCAGCATTAAAATGACTCTGCAAGTCAGAGCTCAGAGAGTAAACAGAGACCTTCTCTCCTGGCACTTCAGCAGGAGAAAGTAGGAATAGGTATCAGTATCACTTCCAGATTTTTGTGTGGGTGAGAAATTCTTTACCTTCAGGGTGGTGAGGCCGTGGCACAGGTTGCCCAGAGAAGCTGTGGCTGCACATCCCTGGAAGTGTTCAAGGCCAGGTTAGATGGGGATTGGAGAAACCTGGTCTAGCAGAAGGTCTCCCCCTGGCAGAGGGGCTTCAAATGATATGTTCTTTAAGGTCCCTTCCAACCCAAACCAGTCTGTGACTTCATAATTCTATGATTTTGGTCCCCATTTGGTATGTGCGTGGGCATTAGGAAATGGTACAGAGAAAACAGCCAAACAATCATATTTCACCCATTTATGGCACCCTTTCCTTAAAAAAACTTTCCTGTTTGTGGCAGCTGGTGACCACAGCAGGACAGGGGGAGTGCAGCTCTCAGCTCCAGATGTACATGGCTTAGATTTGTGTTAGAGCTTTGTTTGTTGGCAAAGTGGAAGAAAAGAGAGGATTATTTGTCAGGTTCCCTGTCTCCTTGGCTGGATGAGGTACAGAGGGACCCCAAAGATACACTCCTCCCTCCCTGCAGCTCTGTGCCCAGATTTCTTCTCACTGTAGCATCACCCCTACATCACTGCTCTTCCTCATACACTCAAAAATACTCCACAAACACTCAAAAATATGTTTGAAATATGCTTTAAGACTGGAGGAAAAAAGGCCTGACCTCATTTAAAGTTCAGTGGGAACTGTGGTACTGGGCCTGTGGAAGATGATAGAATCATTGATGTTGGAAAAGACCTCAAAGATTGCTGAGTCCAAGACTGGTCACTGCCTTGTCAACCAGAACAGAGGACTAAATGCCATGTCCAGCCATTCCCTGAACACCTCCAGAGAGAGTGACTTCACTACCTCCCTGGGCAGTCCCTTCCAGAGTTTAACAACCCTTTCTGCAAAGAAATTCTTCCTGATGTCCAACCTGAAACACCTCTGTCATAGCTTGCGGTTGTGTCCTGTTGTCCTGTCACTTGTTCCCTGGGAACAGAGCCTGACTGCCACCTGGCTCCACTCTCCTATCAGGGAGTTACAGAGAGTGAGCAGGTCCACCCAGAACCTTCTTTTCTCTAGTCTGAGCTGCCCCCAGATACTTCAACTGCTCCTGGTGCTCCAGATCCTTCCCCAGCTCAGTTCCTTTCTCTGGACATGCTCAAGCACCTCAATGTCTTTCTTGTCAGGAGGGGCCCATAACTGCCCCTGGGACTGGAGGTACTCCAGCAGTGCCCAGGACAGGGAATGGTCACTGCCCTGGTCCTGCTGGACACACCATAGCTAATTGCCATCAGCTTCTTGCCCACATGGGCACACCTGGTCTCACGTTCAGCCACTGTCAAACAGTATTCTCAGGGCCATTCCTAGCCACTCTGCCCCAGCGTGGAGCACTGCATGAGGTTATTGTGACCCATGCTCATTCCAGGCCCCCATCACCTCCCCCAGCACCTCTCAATCCTTTTGCAGGAGCTGCAGGACCGAAACCCACGGGGTCCCCAGATCCTCAAAGCCACTTACGAGAAATTTGACATCCACCTGCGCAGTGAGGACGCGCTACTGCAGAACTATGGCTTGCTCTCCTGCTTCAAGAAGGACCTGCACAAGGTGGAGACCTACCTGAAGGTGATGAAGTGCCGGCGCTATGGAGAGGGGAACTGCACCATTTGA</t>
  </si>
  <si>
    <t>Cisticola_juncidis_2</t>
  </si>
  <si>
    <t xml:space="preserve"> ATGTCTCCAGGTACTTTTTATTACAGTTTTAAAGGATTTGTCGGTGCTGCCATGTGTGTAGGGTGAGAGGAGATGATGATGGGGTGGTCTGTGGTGGGATACACACACTCTGTGACAGCCCTAGCTTAAAGTATGGTAATTTATAGACCAATGAAAAAGAATACCCTGCAATGTGACTTTAATTCATTAATTAATCTTTAGCCTAAACAGGCCAAGTCCTACAGGCTCCAGGGCATTTCTCCTCCAAGGGGCATTTGTCTGAGATTAAGTTTGTGGTCTTTTCAGCAGACAGACACTAGTGTGAGTCAGATGTCACAGGCTGAAAACATTTAGGATTGACAAAGGTCACCAAATTCTGTAGTCATATCCCAGAGAGCCAGTCAGAGCACAGGTAATGTCACCATCTCTCCCGCCAGCGAGGCAGAGAGCAGCATCCCATCAGCAGTACAGCATAAACCTACACTGAGGTGCTCCCAGGCCCTCACCTGGCACTCATCATCCTCTGTTTGCTCACATAACCAGAGCAAACCGTGGTCTTCTCACATAGGCAAGGACTCATGAGAACAGGAAAAGCATGAGTGTATCAGGGAGAATCATTGGGACACACTAGTTTTCATGGAGCAATCATGACTTTACCCAGGAAGTCACTGCTGATAACACTAGGAGAAGCACAAGCTGTCGGTGGGAGCAGGTATTGGTGAAAGGGTTTTGGAGAAAGAATTTTGGAGAAGGCTAAGTTTACTCTTGGTGCCAAGAGGCACCAAGGAAGATGAGCCTTCAGCCAGCACAGACAAAAAAGACTGGTAATTAATTCCCAGGTGCCACTCCGTTCTCAACCCCATTTTCCTGAGGGACTGCTAACACCTTCCACTGTGCTTTGCTGCAGGGTCATTGTTCTCTCCTCTTGCCATTGCCATGATCACCCTGGGACTGCAGTGGCCACAACAAGCTGCCACCTTCCCGGCCATACCTCTTTCCAGCCTGTTTGCCAATGCTGTGCTGAGGGCTCAGCACCTTCACCTCCTGGCTGCTGAGACATACAAGGAGTTTGTAAGTGGTGTGGTCTCTGGTCATCTCCTCCACTTTAGCTTGATGGCTTCAGGGCTGTGTAACAGACACCTTTCAACTATTTGTGTCTCCTTTGTCCTCTTTAGATGAGGAGAAAGGGTGATAACAGAATAGCACAGGTTACGCCCCAATGGATTGGACCCTGTTTCCTCCTCTCACCCCTCTGTTCCCCTATTTGGACCTGCACATCCTCTTCTCAGGACTATGGCTGCACAAGATCAGCTGGGACATGGCACAGATATGTGACAAGACTTTCCTTGCTGGTCACCTCTGGCCCTGGGAGAGTCTGAGTGCTGGGGTCATTTACTCCTTGGGAGTACCTAGTTCAGATGTGGTTTGTGTCCACCTCAGCACCTTGGCTTAGGAAGACCTTTAGGCCCAGTAGCTATTGTGCCAACATGATATTCCTGCTTCCTACCTGCCAACCTTGTCCAAAGGTACCTCATGTGTCACACTGATTTCTTACAAAGAGTAATCATTCAGAACAGCTTGGGAAGTGTCTGAGGTCTTGTCCAGAATGTGGGCAATAGATCTGAGTGTATTTGGGTTGTCTCCATAGGAACGCACCTATATTCCAGAGGACCAAAGACACACAAACAAGAATTCCCAGGTAGCATTTTGTTACTCGGAAACCATCCCTGCTCCCACGAAGAAGGATGATGCCCAGCAGAAATCAGTAAGTTTAAGGTTTTTTCACCCTCAGGGCAAGCACAGACCTGCCTGAAGAGCCCAGCTGTGCTTCACTGCAGGAACAGAGGGTTTTCATCTGTGAACACTTGGGTGCTTCATGCCTCTCCTCCCTTTTTGGTTACTTGAAACCTGCATAAAAAATACTTTTCTGGGCTACACTATAAATCACATTCCCACCCTAAGCATGGGAATAACTATTGTCTGCATAGGTCACAGGTCTGGGTGCTGCTCCTCAGCCTGAAAACTTTGTGTCTGCTGAAGCTGTAGGAGTAGTGGCACATGTCCAGGTGTTCCAGAGGGAGCAGGACATGCTATCAAATACCTGTGCACAATTTTGACCCTTTCTTGTCTTAATTTCAGGACATGGAGCTTCTTCAGTTTTCCCTTGTTCTCATCCAGTCCTGGCTGACCCCGGTGCAGTACCTAAGCAAGATGTTCACAAACAATTTGGTTTTTGGCACCTCAGACAGAGTGTATGAAAAACTAAAGGACCTGGAAGAAGGGATCCAGGCTCTGATGAGGGTAAGTTGCAGCATGTAGCATGACTGTAGAATTGCAGAGATCTCCCACACAGAGGCCACTCAGCCCTCCCAGATCCAAAGACTATGAGAAATCTCACCACCTTCCACTCTGAAGACCAGTGGCATCCTTAGGACTTTGTTTGCCTTTAGATAATGAGCTCATGATACTGCACATTTTCATCACTAGGGAAGATAAGGAAACACAGAACAGATGTTAACACCCATCACAAAGCACTACTGATCAGGAACCACAACAATTCACACCCTAAGTCTTCCCAAACACAGTGACAAAAAATATTCAGCTGTACTAAGAGCAAAACAATGTTTGCTACATCTCCATGCAAAATACTTTGAAATGTGGCAAATTTTGTTATGACTCACATTTTATAAAAACATCTGTTTACAGATGGAAACCTGTACTCTGGTGTTTCCCTCATACATTTATACAGCATCCAGAGAACTGAAAGCTGAGGGGTGATTCTCTTCAAGGAAGAACTAATCACAGATTCACACAATGGTCTGTGTTGGAAGGGACCTTAAAGTTATCTAGTTTCATCCCCACACCATGGTCAGGGACACCTTCCACTACACCAGGTTGCTCCAAGCCCCATCCAACCTGGCTTTGAACACTTCCAGGGATGGGGGAGCCACAGGTTCTCTAGACAACCTGTGCCAGGGCCTCACGATCCTCAGAGCGAAGAAATTCTTCCTAATATGTAATCTAAATCTCTCCTCTTTTAGTAAAAATCATTCCCCCTTGTCTTGTCTCTCTGTCCATGTAAAAAGTCACTTTATAGCTTTGCTCTAAGTCCACTTTAGAGTTTGCTTGATTTTTACTTTGTTGTTTTAAATGAAGTTGTGTATTATCTGCCGGGACACCTTTTCAGTTATGTTTATTCTGTAATTAAGTTTATCTGGCAGTTCACCCTGTAGCTAGAGCTCTGAAACTTGCAGCTCTGAGAAATGAATCTGGAATATTGTTTACATTTTCCAGCATTAAAATTACTCTGAAGGTCAGGCTCAGAGAGTAAACAGAGACCTTCTGTCCTGGCACTTCAGCAGGAGAAAGTAGGGTTAGGAATCAGTACCACTTCTGGATTTTTGTGTGGGTGAGAAATTCTTTACTGTGAGGGTGGTGAGGCCCTAGCACAGGTTGCCCAGAGAAGCTGTGGCTGCCCATCCCTGGAAGTGTTCAAGGCCAGGTTAGATGGGCATTGGAGCAACCAGGTCTAGTGGAAGGTGTTCTGGCCCATGGCAGGGGGGCTTCAAATGAGATGGTCTTTAAGGTCCCTTCCAAACCAAACCCGTCTGTGACTTCATGATTCTATGATTTTGGTCCCTGTTTGGTAGTTGCTTGGGCATTAGGAAATGGTACAGAAATCAGCCAAACAATCATATTTCACCCATTTATGGCACCTTTTCCTTAACCAAAATTTTCCTGTTTGTGGCAGCTGGTGACCACAGCAGAGCAGGGGAAGAGCAGCTCCAGATGGACATAGCTTGGGTCTGGGTTAGAGCTTTGTTTGCTGGCAAAGTGGAGAAAAGAGAGAATTACTTGCCAGGTTCCCTGTCTCCTTGACTGGAGGAGGTACAGAGAGACCCTGCAACTTACCCTTTATTTTAAGACCTCAAAGATACACTCCTCTGTGCCTGCAGCTCTGTGCCCAGCTCCCTTCTTGCTGTAGCATCACTCCTGTATCACTGCTCTTCCTGCAAACACATACACTAAAAAATATGTTTGAAGTATGCTTTAAGACTGGAGAGAGAAACCCCTGACCTCATTTAAAGTTTAGTGGGAACTGTAGCAGTGGGCCTGTGGAAAATAAGGGAATTACTGAGGTTGGAAAATCCAAGATCACCAAGACTGACCACTGCCTTGTCAACCAGACCAGAGGACTGAGTGCCATGTCCAGCCATTCCCTGAATACCTCTAGGGACAGTCACCACCTCCCTGGGCAGTCCCTTCCAATGCTTAACAATCCTTTTGGCAAAGCAATTCTTCCTGATGTCCAACATGAAACACCTCTGGCACAGCTTGAGGTTGTGTCCTGTTGGCCTGTCACTTGTTCCCTGGGAACAGAGCCTCACCCCCACCTGGCTCCACCCCCTATCAGGGAGTTATAGAGAGAAGGTCCACCCAGAGCCTTTTCTCTAGTCTGAGCCCCTCCAGCTACTTCAGCTGCTCCTGGTACTCCAGACCCTTCCCCAGCTCTGTTCCCTTCTCTGGACATGCTCAAGCACCTCAATGTCTCTCTTGTCAGGAGGGCCCATAACTGCCCCTGGGATGGGAGGTATCCCAGCAGTGCCCAGGACAGGAGGGCTGTCACTGCCCTGTCCTGCTGGAAACACCAAGGCTAATGCAAGCCAGGTGCCATTGGCTTGTTGCCCCCCTGGGCACACATGGTCTCATGTTCAGCCACTGCCAACCAGTATTGTCAGGGCTGCTCCCAGCCACTCTGCCCCAGCCTGGAGCACTGCATGAGGTTATTGTGACCCATGCTCATTCCCAGGCCCCACCACCACCCCCAGCACCTCTCAATCCTCTTGCAGCATCTGCAGGACCAAAGCCCATGGGGCTCCCAGATCCTCAAAGCCACTTATGAGAAATTTGACATCCACCTGCGCAGTGAGGATGCACTACTGCAGAACTATGGCTTGCTCTCCTGCTTCAAGAAGGACCTGCACAAGGTGGAGACCTACCTGAAGGTGATGAAGTGCCGGCACTACGGAGAGGGGAACTGCACCATTTGA</t>
  </si>
  <si>
    <t>Climacteris_rufus_1</t>
  </si>
  <si>
    <t xml:space="preserve"> ATGGCTCCAGGTACTTTTTATTCAAGTTTTAAAGGATTGCCAGTGCTGGGTGTGTAGGGTGACAGGAGATGATGATGGGGTGGTTCTGTGGTGGGCTACACACAATTCTTACCATTCCTAAATTAAAATATGGCAAATTATAAATCCATGAAACAGAAAACCTTTCCCTGAAGTGTGATTTTAATCCATGAATTAATCTTTAGCCTAAAGTGGACAAGGAGAGTGTGGACAGCTTGAAGAACAAGATCAAGTCACAGTTATAATAGTTATTTTTACCATAAACAGGTCAATTAAAATTTTTTACCATAAACAGTCAATTAAAACTCATATTCCAAGCTTCAGACAGGGATGAGGATGATGTCTAATGCTTATGTCCAAGTCCTACAGGCTCCAGGACATTCCTCCTCCAAAGGGTCTTTGTCTGAGATGATCTTGGGGTCTGTGTAAGCACAGGTGGGCGCTTGTGTTGGATATCACAGGATAAAAACCTTTAGGCTTGACCAAAATCACCAAATCCTACAGCTGTGACCCAGGGAGCACAAGCAGCTGGTCACAGCCCAGGTGATGCCACCAGCTCTTGTCCCAGTGAGGGCAGTGACAAGACCTGTGGGAAAACTTGGGTGTGTCAGGGAAAGCCATAGGGACACACCTCAGGTCTCATGAAGCACCCACAACTCCAGCCAGGAAGATGCTGCTGGTCACACTGGGAGCAGCACAAGCCCCGAGGGCAGGTCCAGTGAAAGGGTTTGCCTCGATTTTGGGGAGGGCTGATCTCACCCTCAGCACACAAAAAGGCACCACGGAAGGTGAGCATTGATCCAGCATGGTCAGAACAGGCTGGGAATGAACTCCCAGGTGCCACCCCCTCCTCAGCACAGTCCCCAAGCACTGCCAACACCATCCTCTCCACTTTGCAGGGTCCTGGCTCTCTCCTCTGGCCATTGCTGTGATCACCCTGGGACTGCAGTGGCCACAGCAAGGTGCCACCTTCCCAGCCATGCCCCTCTCCAGCCTGTTTGCCAACGCTGTGCTGAGGGCTCAGCACCTTCACCTCCTGGCTGCTGAGACCTACAAGGAGTTTGTAAGTGCTGTGGCCTTGGGGCACCTCCTCCGTGTTTGCCTGATAGCTCCAGACTGTAGAACTTCCCAGAGAATTTCCAGCTGTTGGTGTCTTTGCCAGTTCTCAGGGAGGAGAAAGAGTCTTGACAGGACAGGGCAGGTTGTGTCCCACCAGCCTGGACACTGTCTCCTCTCAGCTCTCCATCCCCTCTCTGACCTCCTCCTCAGGGCCATTTCCACTTGTGTTCAGACCCACTGCACAGGGCAGCTGGGAGGTGGCACGGATGTTTTGCAGGACTTCCCTGTGTTGGTCAGCTTTGTCCCTGGGAGAGTCTGAGTGCTTAAACCCAGCTGGTATCTGCTGCTGCCAGTAGCTGGCATGGGCTGTCCTCTTGGCACGAGCTGCCCCTGGGGATCATCTCCTCCTTGGGAAAACCTGTCCCAGATGTGTTCTGTGTGTTCAGCACCTTGCTCTAGGGAGAGGAAGACCTTTGTGCCAGCACACAAACTCCTGTTTCCCAGCTTTCCACCCTATCCAGAGGCACCTCGTGTCTTTATTCCTTGCAAAGAGTAACGGTGCAGGACAGCTTGGGAATTCCCTGTGGTGTTCTCCAGTACATGGACAACAGACCTGAGTGTATTTGGGATGTCTCCACAGGAACGCAGCTACATCCCAGAGGACCAAAGGCACACCAACAAAAACTCCCAGGTAGCCTATTGCTATTCAGAAACCATCCCTGCTCCTACAGGGAAGGAGGATGCCCAGCAGAAATCGGTGAGTTCTGCCCTGGGGCAGGCACAGACCTGTTTCAAGAGTCCCCACTGCAGGAACAGAGGGTTTCCACATGTGAGACCTTCAGTTATTTCTCCTTCCTCTCTCTTCTTTGCTATTTAAACCCTGCAGACCCTTCTGGGTCACACTATAAATCATATTCCCAGCTGAAGGATGAGAGGACTGTTGTCTGCACAGGACATAGGGCTGGGTGGTCCCTCAGCCTGCAAACTGAAGCTGCAGGAGCAGTGACACCCTCTGGGTCACTCCAGGATGTTCCAGAGGGAGCAGGACACTGCCAAATACCTCACCCACAGAGCTTTGATTCTTTCTTGACTTGATTTCAGGACATGGAGCTTCTCCGGTTTTCCCTGGTTCTCATCCAGTCCTGGCTGACCCCCGTGCAGTACCTGAGCAAGATGTTCCCAAACAACCTGGTTTTTGGCACCTCAGACAGGGTGTATGAAAAGCTAAAGGACTTGGAAGAAGGGATCCAAGCTCTGATGAGGGTAAGTCACAGCACAACTGTGGAATAATCTCCTGGGCACAGGGCACCCTTGGGGATCCCCAAACCATGAGAAACCTCCCCACCTTCCACTCTGCAGCCCATGGGCATCCTTTGGGTTCTGCTTTTCTTTAGATCATGAGATCACAACTTCCCAGTGCACAGGTGCCATCACTGGGGAGGGTAAGAACACAGGACAAACATTAGCAGCACTGCCATGAGCCCCAAAGGAGCAGAATCCGTAAGGAATCACAATATTTTATATCCAAAACCTCTCCAAACCCAGCACCAAAGAATTTTCAGTTTGTACAATGACATACGTTGTACAAACAGCAGCAATAATGTTTGTTATGTCTCCAGGCAAAGTACTTTGAAATAGGGCAAATTTTCAAGGTCTGCAAACTCACAGTATTTTATAAAAACATCTTTGTGTGGGAAAGGACCTGCTCTGATATTTCCTGCTTCCATTAATGCAACATTCAGGGAGCTCAGGGCTGGAGGGTGATCTCTCCAAGTAAGATCTTGTCACAATATCAGGAAATCCCGGGATGGTTCGGGTTGGAAAAGACCTTAAAGCCCATCCAGTGCCACCCCTGCCACGGGCAGGGACACCTTCCACTATCCCAGGCTGCTCCAAGCCCTGTCAAACCTGGCCTTGGACACTTCCAGGGATGCAGCGGCCACAGCTGCTCTGGGCACCCTGTGCCAGGGCCTCCCTCCCTCACAGCAAGGAATTTCTTCCTAATACTTAACCTAAATCTCCCCCTTTTCAGTTTAAAACCATTCTCCCTTGTCCTATCACTGTCTCCCTGTGTAACAAGTCACTCTCCCCCTTTTTCATAAGCCCCTTTAAGGTCTTAATTTTTGTTGTGTTGTTTTAAATGCAATTGCCAATTATCCGCCAGGAAACCCTTCAGTAATATTTATTCCCTAAGTTTATCTGTCATCATCACCCTGTGCCAGAGCTCTGAGAGCTGTTAGAAATGAGTCTGGACTTTTATCTACATTTTCTAGCATTTAAATGACTCCACAAGTGAGGCCCTGTGAGTAAACAGAGACCTTCTGTGCTGGAGTAAGCAGGTAAAGGAATCGGGATAATTCCATTCCACGTGTTTGGACCCTGAGAAGCCGCACACAGAAACTACACAAATATTCTTATTTCACCAATTTTGGGCACTTTTTACTTCGCCAAAACCATACTGTTGCTGAGCGCAGCAGGAGAAGTGGCTGACTGCAGGTCTCCAGGTGGAGGAGTGGGTCTGGGTCAGAGGTTTGGGAAAGCAGGAGAGAATTATTTGTTCAGTTCCCCATCTCCTTGGCTGGAGGGGCTACAGAGAGACCCTGTGATTTTGCCTTTATTTTAAGCCCCCCAGGACATCCTCCCTCCCTGCAGCCTCGCTGGCACACTCAGTGGAGCATCACCCCATGTCACCACCACCACCTGTGCATTCCTGCCACGCACAAACTCAAAAAGACTTCTGAAATCCGATTTAAGAGCAGGGGGGAATCCCCCTGACCTCTCCCAGTGCTCGGCGGGAGGTTCGGCACTGGGAGATGCTCCTGCCCGGCCCCGCCTCTCCCGGAATGTCCCCGTTGTCCCGCAGGAGCTGGAGGACCGGAGCCCGCGGGGTGCCCAGGTCCTCAAACCCACCTACGAGAAATTCGACCTCCACCTGCGCGGCGAGGACGCGCTGCTCAAGAACTACGGGTTGTTGTCCTGCTTCAAGAAGGACCTGCACAAGGTGGAGACCTACCTGAAGGTGATGAGGTGCCGGCGCTACGGCGAGGGGAACTGCGCCCTCTGA</t>
  </si>
  <si>
    <t>Climacteris_rufus_2</t>
  </si>
  <si>
    <t xml:space="preserve"> ATGGCTCCAGGTACTTTTAATTTCAGTTTTAAAGGATTTGCCACTGCTGTCATGTGTGTAGGGTGAAAGGAGATGACGATGGGGTGGTATGTGGCGGGATAAACCTTCTCTGTGACAGCCCTATATTAAAATATGGCAATATCTAAAGCAACAAAAAAGAGTACCTTCCCCTGCAGTGTAACTTTAATCCAGTATCTTTAGCCTGAACAGGCCAAGTCCTACAGGGTCCAGGACGTTTCTCCTCCAAGGGGTATTTGTCTCAGATTAAGTCTGTGGTCTTTGCAGTGCAGATGGACACTAGTGTGGGTCAGATATCACAGGCTGAAAACTTTCAGGCCTGACAAAAATTACCAAATTCTACAACCATGTCCTAGAGAGCTGGTCAGAGCACAGGTAATGTCTCAGCCCAGCAAGGGCAGACAGCCAGTGTCACATCAGCAGTGTGGCATAGACCATGGCTACAGTGAGGTGCTCCGGGCTTGCTCATGTAACCAGAGTCCTCCACGCTCTTTTCATAAGGGTAAGACCTCACAAGTAAAGGAAAAATACAAGTGTATCAGGGAAAAATATTAGACATACATTAGTTTTCATGGATCAACCATGACTCCAGCTAGGAAGACACAGCTGGTAACAGTAGGAGAAGCACAAACTCTGAGGCCATGTCTTAGTGAAAGGGGTTCACTGAATTTTGGAGAGGGTTAAACTTACCCTTTGTGCCAAAAAGGCACCAAGGAAAATGAGCCCTCAGCCAGCATTGACAAGAGAGACTGAGAATTAATTCCCAGGTGCCACTTCCTCCTCAGCACATTTTCCTGAGGACTGCTATCTCCCTCTGTGCTTTGCTGCAGGGTCATGGTTCTCTCCTCTCGCAATTGCCATGATCACTCTGGGACTGCAGTGGCCACAACAAGCTGCCACCTTCCCGGCCATACCCCTTTCCAGCCTGTTTGTCAACGCTGTGCTTAGGGCTCAGCACCTTCACCTCTTGGCTGCCGAGACATACAAGGAGTTCGTAAGTGGTGTGGCCTCTGCGCATCTCCTCCGCTTTTGCTTTATGGCTTCAGAACTCTGTTACAGAGACCTTTAAACTGTTGGTGTCTCTTCTGTCCACTTTTGATGAGAAGAGGAGGTGTTGATAGCATAGGTCAGGTTATGTCCCTCTGAACTCCCTGCTCCCCAGTAACTGATCCTGCACATCCCCCTTCTCAGGACCATGGCTGCACAGGATCAGTTGGGACATGGCATAGATATTTGACAAGACTTTCCTGTGTAGGTCACGTTTGGCCCTGGGAAAGTCCAAGTCCTTAAAACTATCCAGTTTCTTCTGCTGTCAGGAGCTGGCATGAGCTGTCACTTCGGCAAGAGCTGTCTTTTGGAGTCATTTATTCCCAGGGAGAACACAGTCCAAATGTGGTTTGTGTTCACCTCAGCACCTTGGCTTAGGAAGACCTTTAGCTCCATTACCTATTGTGCCAACACATTATTGCTGCTTCCTACCTGTCAACCCTGTCCAGAGGCACCTTATATCTCACATTCATTTCTTGCAAAGAGTAACCGTTCATGACAGCTTGTGAAGTGCCTGAGGCCTTCTGCAGAACAGGGTCAACAGATCTGAGTATATTTGGAATGTCTCCATAGGAACGCACCTATATTCCAGAGGACCAAAGACACACAAACAAGAATTCCCAGGTAGCATTTTGTTACTCAGAAACCATCCCTGCTCCCATGAAGAAGGATGATGCCCAGCAGAAATCGGTAAGTTTTCTCACCCTCAGGGCAAGCACAGACCTGCCTGAAGAGCTCAGTTGTGCTTCACTGCAGGAACAGAGAGTTTTCATCTGTGAACTCTTTGATGTTTCATCTCTCCCCTCCCTTTTTGACTACTTGCACCCTGCATGAAGAAGGAAATACTTTTCTGGGCTACAATACAAATCACATTCCCACTCCAAGGATGAGAAAAACTATTGCCTACACAGGACATAGGTCTGAGTGGTGCTCCCCAGACTTAAAACTTTGTGTCTGCTGAAGCTGCAAGAGCAATGACACACCTCTGGGTCACCTCCAGTCTGTTCCAGAGGGAGCAGAAAAAATACCAAATACCCCTGCATGGCTTTAACCCTTTCTTTTCTTAATTTCAGGACATGGAACTTCTTTGGTTTTCCCTTGTTCTCACCCAGTCCTGGCTGACCCCGGTGCAGTACCTAAGCAAGGTGTTCACAAACAGTCTGGTTTTTGGTGCCTCAGACAGAGTGTATGAAAAACTAAAGGACCTGGAAGAAGGGATCCAAGCTCTGATGAGTGTAAGTCACAGCATATAGCATGACTGTAGAATAACTTAGATCTCCTAGACACAGGGCACTCAGCTCACAGGGATCCAAAGACTATGGGAAATCTCACCACCTTCCACTCTGAAGACCAATGGCTTCCTTAGGACTTTGCTTACTGTTAGATACTGGGATCATGACATTGCACATTGTCCTTCCTCACTGGGGAGGATAAGAAAACATAGAACAGATGTTAATACCCATCACAAAGCACTACTGATCAACAATGACAACAACCCACACCCAAAGTCTTCCCAAACCCAGCTGCAAAAGAATAACCAGTTTTGCTAACAGTAAGATAAAGTCAAAATAATTTGAAATGTGGCAAATTTTGTGAGAATTCACAACATTTTATAAAAACATCTTTATTACAGACGGAAACCTGTGCTCTGGTGTTTCCCTTGTACATTAATAGAGCATCCAGAGAGCTGAGGTGTGATCCTCTTCAAGGAAACTAATCATAGAATCCCAGAATGGTCTGGATTGGAAGGGACCCTAAAGCTTATCTTGTTCCAACTTCTTGCCAAGGAATATCTTCTACTAGACAAGATTGCTCCAAGTCCTGTCCATCCTGGCCTTGAATACTTCCAGGGATGGGGTAGATACAGCTCCGCTGGACAACCTCTGTATCAGGGTCTCATCATCCTAACAGGGAAGAATTTCTTCCTGCTACCTAATCTGCTCCTCTTTTAATTAAAAAACATTCCCCCTTGACCTGTCTCTAGCTGTCCATATAAAAAGCCACTCTCCACCGTTGCTATAACTCCCCTTTATAATCTACTTTATTTTTGTTTTGTTGCTTTAAATGAAATCGTGTATTATCGGCCAGGACACCTTGTCAGTTATGTTTATTCAGTAATTAAGTTAATCTGGCAGGTTCACCCTGTAGCTAGTGCTCTGAGACCTGCAGCTGTGAGAAATTAGTCTGGAATATTAATTACATCTTCCAGCCTTAAAATAACTCCAAAAGTCAGGCCCAGAGACTAAACAGGGAACCTTCTGTCCTGGCACTTCAGCCGGAGAAGGTAGGAATAGGTATCAGTACCACTTCCAGAGTTTTCTGTGGGGGGGAGAAATTCTTTACAATGAGGGTGGCGAGGCACTGGCACAGGTGGCTCAGAGAGGTTGTGACTGCTGATCCCTGGAAGTGTTCAAAGCCAGGTTAGACAAGGCTTGCAGCAACTTGATCTAGTGGAAGGTGTCCTGGCCCATTGCAGGTGGGGTTGGAACAAGATGGTCTTTAAGGTCCCTTCCAACCCCAAAGAATCTGTGAGTCCATAATTCTATGATTTTTTTCTCCATTTTGTATGTACTTGGGCATTAGGAAACAGTAAACAGAAACCAGTCAAACAATCATATTTCATGCATTTATGGCACATTTTCATTAACCAAAACTGTCCTGTTTTTGGCAGTTGGCGACCACAGCTGGGCAGGAGGAGTACCTAACTGCAGCTCTGTGCTCCAGATGCAAATGGCTGGGGACTGGGTTAGAGCTTTGGTTGCTGGAAAAGTGGGAGAAAAGATAATTATTTGCCCAGTTACTTGTCTCCTCAGTTGGAGGAGGTACAGAGAAACCCTGCATCTTGCCCTTTATTTTAAGACACACTGTTCCCTCCCTGCAGCCTTGTGCTCAACTCCCTTCTTGCTGTAGCATCACTGCCCCTCCTGCAAACACATACACTAAAAAATATGCTTGATATATGCTTTAAAACTGAAGGGAGAAACCCCTGACCTCATCTAAAGCTCAATGGGAGCATTGGCACCAGGCCTGTAGAGGATTGTAGATACACTGAGGTTGGAAAAAGATCTCTAAGATCGCTGAGTTCAACCTGTGACCAATCACCACCTTGTAGCCTAGACCAGCGCATCAAGTGCCATGTCCAGCTGTTCCTTGAACACCTCTAGGGACAGTGACTCCACCACTCTCCCTGCTCCACCCTTCCAATATGTAACAATTCTTTCTGTGAAGAAATTGTTCCAAATGTCCAACCTGAAACACCTCTGTCACAGTCTGAAGCCGTGTCCTGTTGTCCTGTCACTTGTTAGCTGGGAGGAGAGTCTGACTCCGACCTAGATCTACCCTCCTATCAGGTTGCTATAGAGAGTGACAAGCTTCCCTCTGAACTTCCAGTCTGAGCACCCCCAGCTCCTTCAGCTGCTCCTGGGGCTCCAGACCCTTCCCCAGACCCATTTCCTTCTCTGGATGTACTCCAGCACCTCAATGTCTCTCTTGCCAGGAAGGGCCCATAACTGACCCCAGGACTGGAGGTGCCGCATCAGTGTCCAGGACACAGGGACAGTCACTGCCTTGGTGGACACACACTGTGGCTGATGCAAGTTGGGTGCCAATGGCCACCTTGCCCACCTGGCCACATAGTTCAGCTGCTGTTGACCAATCTTACCAAGGCCATTCCCAGCCACTCTGCCCCAGCTTGGAGCATTGCATGAGGTTATTGTGCCCCTTGTTCATTCCCATCCCCCCACCATCTCTCCCAGCACCTCTCAAACTTCTTGCAGGAGCTGGAGGACCAAAGCCCACGGAATCTGCAGATTCTCAAACCTACTTATGAGAAATTTGACATCCACTTGCACAGTGAGGATGCGCTGCTGCAGAACTATGGTTTGCTCTCCTGCTTCAAGAAGGACCTGCACAAGGTGGAGACCTATCTGAAGGTAATGAAGTGCCGGCGCTACGGATCATGGAACTGCACTGCTTGA</t>
  </si>
  <si>
    <t>Copsychus_sechellarum_1</t>
  </si>
  <si>
    <t xml:space="preserve"> ATGGCTCCAGGTACATTTTCTTTCCGTTTTAAAGGATTTCCAGTGCTGGGTGTGTAGGGTGACAGGAGATGATGGTGATGGGGTGGTTCTGTGATGGGCTACACACACTCCTTGCCATCCCTAAATTAAAATATGGCAACTTCTAAATCCATGAAAAAGAAAACCTTTCCCTGCAGTGTGACTCTAATCCATTAATTAATCTTTAATCTAAAGTGGGCAAGGAGAGTGTTGCGAGCTTGAAGAACAAGATCAAGATTAAGCCACAGTTATAATAGTTACTATTACCGTAAATATTGGCAGGGATAATAAAACTCATATTCCAAACTTCAGACAGGTATGAGTATTATGTTTAATAATGTCCAATTCCTACAGGCTTCAGGGCATTTCACCTCCTAAGGGTCTTTTTTTGAGATGAACTTGGTGGTCTGTGTGAGCACAGGTGGACACTTGTACTGGATGTCATGGGTTGAAAACCTTTAGGCTTGACCAAGATCACCAGATCCTAAAGGTGTGACCCAGGGAGCAAAAGCAGCTGGTCACAGCACAGGTGATGCCACCAGCTCTTGTCCCAGGGAGGGCAGGGACAAGGCCTAAGAGAAAACATGAGTGTGTCAGGGAAAACCATAGCAACACCCCTTAGTTTTCATGGAGCAACCACAATTCCAGCCAGGCAGATGCTGCTGGTCACACTGGGAGCAGCCCCAGCCCCCAGGGCAGGTCCAGTGAAAGGGTCTCCCTCAATTTTGGGGAGGGCTGAGCCCCCTCAGTGTCCAACAGGGCACCATGGAAGGTGAGTGTGGATCCAGCACGGGCAGAACAGGCAGGGAATGAATTCCCAGGTGCCACCTCCTCCTCAGCACAGTCCCCAAGGACTCCCAGTACCTTCCTCTCCACTTTGCAGGGTCCTGGCTCTCTCCTCTGGCCATTGCTGTGATCACCCTGGGACTGCAGTGGCCACAGCCAGCTGCCACCTTCCCGGCCATGCCCCTGTCCAGCCTGTTTGCCAACGCTGTGCTGAGGGCTCAGCACCTTCACCTCCTGGCTGCTGAGACCTACAAGGAGTTTGTGAGTGCTGTGGCCTGAGGGCACCTCCTCTGTGTTTCCTTGATGGCTCCAGGACTGTAGAACTTCCCAGAGAATTCCCAGCCATTGGTGCTTCTGCCAGCTCTCAGGGAGGAGAAAGAACCTTAACAGGATCGGGCAGGTTGTGTCCCACCAGCCTGGACACTGTCAGCTCTCTGTCCCCTCTCTGGGGCCATTTCCACTTGTGTCCAGACCCTCTGCACAGGGGCAGCTGGGAGATGGCATAGATATTATTGGACTTCCCTGTGTTGGTCACATTGTCCCTGGGAGGGTCTGAGTGTGCAAACCCAGAAAGTGTCTGCTGCTGCCCAGGAGCTGGCACGGGCTGTCCCCTAGGCACAGGCCATCCCTGGCAATCATCTCCTCCTTGGAAGAACCTGTCCCAGGTGTGTTCTGCTCCTCCTGCAGTTTGCCTGGAGCAGTCTGCCCATCCTTGTGACACCCTGTTCCCTATGTGACACTGCTGTCCACGGGCACAACTGGCCCTTACTGAAGAGCAGCACCTTGTTCTAGGGAGAGGGAGACCTTCAGGGCAGCTGTTGTGCCAATGCACAAATTCCTGTTTCCCAGCTCTCCCACAGACACTCCTGACTCCCATTTATTCCTTGCAAAGAGGAACTGCTCAGGAATTCTCTGTGCCCTTCTACCAGCCCAGGGGCAGCAGACCTGAGTGTATCTGGGATGTCTCCACAGGAACGCAGCTACATCCCTGAGGAGCAAAGGCACACCAACAAAAACTCCCAGGTAGCCTACTGCTACTCAGAAACCATCCCTGCTCCCACGGGGAAGGAAGATGCCCAGCAGAAATCGGTAAGTTCTGACCTGGGGCGGGCACTGACCTGTTTGTAGAGTCCCTGCTGCAGGATCAGGGGGTTTCCACCTGTGAGACATTTGGTGTTTTCACCCTCCTCTCTCTTCTCTGCTATTTAAACCCTTCAGTCTCTTCTGGGTTACACTATAAATCACATTCCCAGCTCCAGGATGAGGATGCTGCTGCCTGCATAGGACATGGGGCTGGGTGGTGCCCTCAGCCTGCAAAATGAAGCTGCAGGAGCAGTGTCCCTCTTTAGGTCACTCCAGACTGTTCCAGAGGGAGAACACTCCACCAAACACCAGATCTACTCAGCTTTGACCCTTTCCTGCCTCAATTTCAGGACATGGAGCTTCTCCGGTTTTCCCTGGTTCTCATCCAGTCCTGGCTGACCCCAGTGCAGTACCTAAGCAAGGTGTTCACAAACAACTTGGTTTTTGGCACCTCAGACAGGGTGTATGAAAAGCTAAAGGACCTGGAAGAAGGGATCCAAGCTCTGATGAGGGTAAGTCCCAGCATGACTGTAGAATAACAGAGATCTCCCAGGCAGAGGGCACTCTCAGGGATCCACAGAAATCTCCCTGCTTTCCACAGGGCATCTTCTGAACTTTGCTTCCCTTTAGATGACAAGATCATGGCCCCCTGCAGTGCATAGGTTCCATCACTGATGAGGGTAAGAACACAGGATAGGTGTTCCACAGGTGCAGGATAGGTGTTCCTCAGGGAGCAGATTCCACCAGGAATTTTAACATTACAGATCCAAAATCTTTCCAAACTCAGTGCCAAAGAATTTCCAGTTGCTGAAATACATCAGACAAACAGCAGTACCATGTTTGTTACATCTCTAGGCAAGTACTTTGAAATGGGGCAAATTTTGCAAGGTTTGCAACCTCACAACCAAAACACATTTTTTGTGCAGGGAAGGACTTGCTGTGATGTTCCCCTCTTCCATTAATGCAACACTCCAAGATGAGAGCTGGAGAGTGATCTCTGCAAGGAAGATCTTGTCAGAGAATCCCAGAATGGCTTGGGTTGGAAGTGACATAAAAGCTCACCCAGTGCCACCCCCTGTCATGGGCAGGGACACCTCCCACTGTCCCAGGCTGCTCCCAGCCCTGTCCAGCCTGGTCTTGGGCACTGCCAGGGATCCAGGGGCAGCCACAGCTGCTCTGGGCACCCTGTGCCAGGGCCTCACCACCATCGCAGGGAGGAATTTCTTTCTGAGACTCAACTTGAATGTCCCCTCCTTTAATTTAAAACCATTCCCCCTTGTCACTCTCCCTCTCTATTATAAGCCCCTTTAATCTGAGGTTTATTTTTTAAATTAAATTGCCCATTATCCACCAGGACACCCTTCAGTTATGCTTATTCTGTAAGTTTATCTGCCAGCATCACCCTGAATCTATAGCTGTGACAAATGAGTCTGGGCTATTATTTACATCTTCTAGCAGTTAAACAACTCTGCAATTCAGGCCCTGTGAGCAAACACAGACCTTCTGTGCTGGAGAATGCAGATTTTCCTCTGCATTCCATGTGTGTTTGGGCATTGGGAAGCCACACACAGAAATAACACAAATATTCCTTTTTCATCAACTTACGACACTTTTTACTTCACCAAAACTATTCTCTTGCTGAGCAGAGCAGGGGGAGTGGCTGATTACAGATCTCCAGATGGAGATGTGGGGCTGGATCAGAGCTTTGGGAAAGTGGGGGAGGAGAGAATTATTTCTGCAGTTCCCCATCTCCTTCGCTGGAGGGGCTGCAGAGAGATCGTGTGATTTTGCCTTTATTTTAAGCCTCCCCAGGACAGTCCTCCCTCCCTGCAGCCCCGTATTGTGTCACTGGCAGCCTCAGTGTGACATCACCCCGTGGCACCACCTCCACCTGTGCGTTCTGCCACACACACCCCCAAAACTACGTCTGAAATCCCATTTGAGAGAGGGCGGGTGTCGCTATCGAGCTAGGAGCGGCGAGTAATAGCAACACACTTCTTCTTGGGCAAAGAAGCACTTTATTGAAAACCTGACCTATATTTATAGGATGGTTCATGAATCTAAGACAGGACAGTAGTTCATTGGGTAACAGGAGAAAACATCCCCTGTCATGTACATCATGCACTTTCCCACGGTCAGCACAGGTGCTAATCGATGTTATTAATTCCTTTCTATCTGTAAGAAAGCTATCATCCTGGGGAAGAATCCTGGCCGGAGCTGGGAAAGTTTCACAGCCTGAGAGAGAATCTGAGCTAGAGCTAAGACAGCTCAGAATCTGGGAAAAGGCCGGGCTGAAATATTCCTAGGCCTCCAGCAGTGTCCAGGCGGGAATCCCCAGAGCTCTCCCAGAGCTCGGCGGGCTTGTCCCTGGGTTTGCCCCTGTCCGGTCCCGTCTCTCCCGGAATGTCGCCGTTGTCCCCAGGAGCTGGAGGAGCGGAGCCCGCGGGGCGCGCAGCTGCTCAAACTCACCTACGAGAAATTCGAGCTGCAGCTGCGCGGCGAGGACGCGCTGCTCAGGAACTGCGGGCTGCTGTCGTGCTTCAAAAAGGACCTGCACAAGGTGGAGACCTACCTGAAGGTGATGAGGTGCCGGCGCTACGGAGAAGGCAACTGCGCCCTCTGA</t>
  </si>
  <si>
    <t>Copsychus_sechellarum_2</t>
  </si>
  <si>
    <t xml:space="preserve"> ATGGCTCCAGGTACTTTTTATTACAGTTTTAAAGGATTTGTCAGTGCTGCCATGTGTGTAGGGTGAGAGGAGATGGTGATGGGGTGGTATGTGGTGGGATAGACACACTCTGTGACAGCCCTAACTTAAAATATGGCAATTTATAAACCAATGAAAAAGAATATCTTTCCCTGAAATGTGACTTTAATTCATTAATTAATCTTTAGCCCAAACAGGCCAAGTCCTATAGGCTCCAGGGCATATCTCCTCCAAGGGGTATTTGTCTGAGATTAAGTCTGTGGTCTTTGCTGCAGACAGACATTAGTGTGAGTCAGATGAAAAAGGCTGAAAATATTTAGGGTTGAGACAAATCACCAAATTCTGCAGTCATATCCCAGAGTGGCAGTCAGAGCACAGGTAATGCCACCATCTCTCACCCCAGCAGGCAGACAGCCAGCATCCCATTAGCAGTGAACCATGGCTGCAGGGAGGTGCCCTGGCCCTCACCTGGCACTCACCATCCCTGCTTGCTCCTGTATCCAGAGGGCACCATGCTCTTCTCACATGGGCAAGGACTCGTGAGAGAAGGAAAACCAGGAGAGTATCAGGGAAAAACATTGGGACACACACCAGTTTTCATGGAGCAGCCATGACTCCACCTAGGAATAGCTGCTTGTAACAGTAGGAGAAGCACAAGCCCTTGGTGGGAGCAGGTCTTGGTGAAAGGGTTTCAGAGAATTTAGGAGAAGGCTAAGCTTACTCTTGGTGCCAACAGGCACTAAGGAAGGTGAGCCTTCAGCCAGCACAGAAGAGGTTGGGAATTAATTCCCAGGTGCCACTCCCTGCTCAACCCAGTTTCCTGAGGACTGCTAACACCTTCCATTGTGACTTTGCTGTAGGGTCCTGGCTGTCTCCTCTGGCCATTGCTGTGATCACTCTGGGACTGCAGTGGCCGCAGCAAGCTGCCACCTTCCCGGCCATTCCCCTTTCCAGCCTGTTTGCCAACGCTGTGCTGAGGGCTCAGCACCTTCACCTCCTGGCTGCCGAGACATACAAGGAGTTTGTAAGTGGTGTGGCCTCTGGTCCTCTCCTCCACTTTGTCTTGATGGCTTCAGGGCTGTGTAACAGACAGCTTTCAGCTATTGCTGTCTCCTTTGTCCTCTTTCCATAAGGAGAGGGGGTGTTAATAGGATAGCACAGGCTATGTCCCATCAGACTGGACCCTGTTTTCTCTTCTCACCCCTCTGCCCCCTGCTCTGATCCTGCCCATCCTCTTTCTCAGAGCTCTGGCTGCACAGGATCAGCTGGGACATGTCACAGATATGTGACAAGATTTTCCTATGTCGGTCACCTCTGGCCCTGGGAGAGTCTGAGTGCTTAAGACTGTCTAGTTTCTTCTGCTGACAGGAGCTGGCATGAGCTGTGACTTTGGCAAGAGCTTTGTTTGGGGCCATTTAATCCTTGGCAGAACCTAGTTCAGGTGTGGTTTGGGCTCACTTTGGCTTAGAAAGACTTTTAGGTCCAGCCTGTGCCAACATGATATTCCTGCTTCCTACCTGCCAGCTCTGTCCAAAGGCACTTCACGTCTCAGATTTATTTCTTGCATAGAGTAACCATTCACAACAGCTTGGGAAGTGTCTGAGGTCTTCTCCAGAACGTGGGCAATAGATCTGAGTGTGTTTGGATGTCTCCATAGGAACGCACCTATATTCCAGAGGACCAAAGGCACACAAACAAGAATTCCCAGGTAGCATTTTGTTACTCGGAAACCATCCCTGCTCCCACGAAGAAGGATGATGCCCAGCAGAAATCAGTAAGTTTGTTTTTTTCACCCTCAGGGCAAGCACAGACCTGCCTGAAGAGCCCAGCTGTGCTTCCCTGTAGGAACAGAGGGTTCTCATCTGTGAGCGCTTGGGTGCTTCATCCCTCTCCTCCCTTTTTCAATACTTGAACCCTGCTTGAAGAAAGAAATATTTTTCTAGGCTGCATTATAAATCACATTCCCACCCCAAGCATGGGAAAAACTATTGTCTGCACAGGACACAGGTCTGGGTGGTGCTCCCCAGCCTGAAAACTTTGTCTGCTGAAGCACATCTCCAGGTGCTCCAGAGGGAGCAGGACATGCTATCAAATACCTCTGCAAAGCTTTGACTTTTTTTTGTCTTAATTTCAGGACATTGAGCTTCTTCAGTTTTCCCTGGTTCTCATCCAGTCCTGGCTGACCCCGGTGCAGTACCTGAGCAAGATGTTCACAAACAATCTGGTTTTTGGCACCTCAGACAGAGTGTATGAAAAACTAAAGGACCTGGAAGAAGGAATACTAGCTCTGATGAGGGTAAGTTGCAGCACGTACCATGCACCACTTTCCACTCTGAAGACAGTGGCATCCTTAGGACTTTCTTTACCTTTAGAAAATGAGATCACGATACTGCACATTGGGTTTCATCACAAGGGAGGATAAGAAAACACAGAACAGATGTTAACACCCATCACAAGGCACTACTGATCAGGAACCACAACAATTCACACCCAAAATCTTCCCAAACCCAGCAACAACAACAAAAAAAAAGTTCCGCTGTAGAGCAAAATAATGTTTTGTAAAAATTTGTAACAAAATTTGTAACAGCAAAATAATATTTGCTACATCTCCATACAAAATAATTTGAAATATGGCAAATTTTGTGATGATTCACAAAATTTTATAAAAACATCTGCATACAGATGGAAACCTATACTCTGGTGTTTCCCTCATATATTAATACAGCATCCAGAGAGCTGAAAGATGAGGGGTGATCCTCTTGAGGAAAGAACTAATCATAGATTCACAGAATGGTCTGGCTGGGAAGGGACCTTACAGCTTATCTTGTTCCAACCCCACACCATGGGCAGGGACACCTTCCACTAGAAAAGGTTGCTCCAATCCCCGTCCAACCTGGTCTTGAACACTTCCAGGGATGGGGCAGCCACAGCTTCTTTAGACAACCTGTGCCACAGCCTCAGCATCCTCACATGGAAGAATTTCTTCCTAATACCTAATCTAAATATTCTCTCTTTTAGTAAAAACCATTCCCTCTTGTCCTGTCTCTATCTGTCCATGTAAAAAGTTACTCCCTACCTTTGCTCTAAGTCTCCTTTATAATCTACTTTATTTTTGCTTTCTTGTTTTAAATGAAGCTGTGTATTATCTGCCAGGATACCTTTTCAGTTATGTTTATTCTGTAATTAAGCTTATCTGGCAGGTTTACTCTGTAGCTAGAGCTCTGAGACCTGCAGCTGTGAGAAATGAGTCCGGAATATTTTTTTACATCTTCCAGCATTAAAATGACTCTGAAAGTCAGGCTCAGGGAGTAAACAGAGATCTTCTGTCCTGGCACTTCAACAGGAGAAAGTAGGGATAGAGATCAGCACCACTTCCAGATTTTTGTGTGGGTGAGAACTTCTTTACTGTGAAGGTGCTGTGGCCCTGGCACAGGGTGCCCAGAGATTCTGTGGCTGCCCCATCCCTGGAAGTGTTCAAGGCCAGGTTGGATGGAGATTGGAGCAAACTGCTCTAGTGGAAGGTGTCCCTGCCCTTGGCTCTAAGGTCCCTTCCAACCCAAACCAGTCTGTGACTTCATGATTCTATGATTTTGATCCCAGTTTGGCATGTGCTTGGGCATTAAGAAATGGTATATAGTAACGAGCCATACAATCATATTTCACTCATTTATGGCACCTTTTCCTTAAAAAAACCTTTCCTGTTTGTGGCAGCTGGTGACCACAGCAGGGCAAGAGGAGTGCAGCTCTCAGCTACAGATGTACATGGCTTGGGTCTGGGTTAGAGCTTTGTTTGCTGGCAAAGTGGGAAAAGAGAGAATTATTTGCCAGGTTCCCTGTCTCCTTGACTGGACGTCGTAGAGAGAGACTCTGCAACTTTGCTTTTATTTTAAGACCCCAAAAACACACTCCTCCCTCCCTGCATCCCTGTGCCCAGCTAGCTCTCTTCTCACTGTAGCATCACTGCTCTTCCTGCAAACACATGCACTCAAAAATATGTTTGAAATATGCTTTAAGACTGGAGGGACAAACCCCTGCCCACATTTAAAGTTCACTGGGAACTGTGGCTCTGGGCCTGTGGAAGATCATAGGATCATTGAGATTGGAAAAGAGCTCCAAGATCACTGAGTCCAAGACTGACCACTGCCTTGTCAACCAGGCCAGAGGACTGAGTGCCATGTCCAGCCATTCCCTGAACACCCCCAGGGAGAGTTCACCACCTCCCTGGGCACTCCCTTCCAATGTTTAACAACCCTTTCTGTGAAGAAATTCTTCCTGATGTCCAACCTGAAACACCTCTGGCACAGCTTAGGTCGTTTCCTATTGTCCTGTCACTTGTTCCTTGGGAGCACAGCCTGACCCCACCTGGCTCCACCCTCCTATCAAGGAGTTATAGAGAGTGAGAAGGTCCACCCTGAGCCTCCTTTTCTCCAGGCTGAGCCCTGCCTGCTCCCTCAGCTGCTCCTGGTGCTCCAGACCCTTCCCCAGCCCTGTTCCCTGCTCTGGATTCACTCCAGCACCTCCACGTCTTTGTTGTCAGGAGGGGTCCATAGCTCAGGAGTCAGGAGGCATCCAGCAGTGCCCAGGACAGGGGGGCTGTCACTGCCCTGCTCCTGCTGGACACACCATGGCTAATGCAAACCAGGTGCCTTCGGCTCCTTGCCCAGCTGGGCACACCTGGACTGGTGTTCAGCCACTGTCCGCCAGGGCTGTTCCCAGCCCTCTGCCCCAGCCTGGAGCACTCATGAGGTTGTTGTGACCCATGCTCACCCCCAGGCCCCAGCACCTCTCAACCCTCCCGCAGGAGCTGCAGGACCGAAGTCCACGGGGTCCCCAGATCCTCAAAGCCACCTACGAGAAGTTTGACATCCACCTGCGCAGCGAGGACGCGCTGCTGCAGAACTATGGCTTGCTCTCCTGCTTCAAGAAGGACCTGCACAAGGTGGAGACCTACCTGAAGGTGATGAAGTGCCGGCGCTATGGAGAGGGGAACTGCACCATCTGA</t>
  </si>
  <si>
    <t>Corvus_brachyrhynchos_1</t>
  </si>
  <si>
    <t xml:space="preserve"> ATGGCTCCAGGTATTTTTTATTTCCGTTTTAAGGGATTCCCAGTGCTGGGTGTGTAGGGTGACAGGAGATGATGATGACGGGCTGGTTCTGTGGTGGGCTGCACACACTCCTTGCCATCCCTAAATTAAAATATGGCAACTTCTAAATCCATGAAAAAGAAAACATTTCCCTCCAGTGTGACTTTAATCCATGAATTAATCTTTAACCTAAAATGGGTAAGGAGATCAAGCCCCAGTTATAATAGTTGTTATTACAAATAATTGTATTATTATAAATATTAGCAGGGATATTAAAACTCATATTCCAAGCTTCAGACAGGGATGAGGATGATGTCTAATGCTTATGTCCAAGTCCTACAGGCTCCGGGGCATTCCCCCTCCTAAGGCTCTTTGTTTGAGATGAGCTTTGTGGTCTGTGTGAGCACAGGAGGCACCTGTGTTGGATGTCACGGGCTGAAAACCTTGAGGCTTGACCAAGATCCCCAAATCCTAAAGGTGTGACCCAGGGATCAAAAGCAGCTGGTCACAGGACAGGTGATGCCACCAGCTCTTGTCCCAGAGAGGGCAGGGACAAGGCCTAGGGGAAAACATGAATGTGTCAGGGAAAACCACAGGGACACCCCTTGGTTTTCACAGAGCAACCACAATTCCAGCCAGGAAGACGCTGCTGGTCACACTGGGAGCAGCCCCAGCCCCGAGGGCAGGTCCAGTGAAAGGGTCTCCCTCGATTTTGGGGAGGGCGGAGCTCACCCATAGTGTCCAACAGGGCACCAGGGAAGGTGAGCGTGGATCCAGCATGGGCAGAACAGGCTGGGAATGAATCCCCAGGTGCCACCTTGTGCTCAGAACAGTCCCCAGGGACTCCCAACACCTTCCTCTCCACTTTGCAGGGTCCTGGCTCTCTCCTCTGGCCATTGCCGTGATCACCCTGGGCCTGCAGTGGCCACAGCCAGCTGCCACCTTCCCGGCCATGCCCCTCTCCAGCCTGTTTGCCAACGCTGTGCTGAGGGCTCAGCACCTTCACCTCCTGGCTGCCGAGACCTACAAGGAGTTTGTGAGTGCTGTGGCCTCAGGCCACCTCCTCTGTTTGCCTGATGGCTCCAGGACTGTGGAATCCCAGAGAATTCCCAGCTGTTGGTGTCTTTGCCACCTCTCAGGGAGGAGAAAGAATCTTAACAGGATAGGGCAGGTTGTGTCCCAGCAGCCTGGACACTGTCACCTCTCTGTCCCCCCTCTGACTCCTCCTTGGGGCCATTCCCACCTGCGTCCAGACCCTGCACAGGAGCAGCTGGGAGGTGGCACAGATATTTTGCAGGACTTCCCTGTGTTGGTCACCTCTGTTCCTGGGAGGGTCTGAGAGCTTAAAGCCACCAAGTGTCTGCTGCTGCCCAGGAGCTGGCACGGGCTGTCCCTTTGGCACGGGCTGTCCCTGGGGATCATCTCCTCCTTGGGAGAGCCTGTCCCAGGTGTGTTCTGTGCCCAGCACCTTGCCCTGGGCAGAGGGAGGCCTTCAGGGCAGCTGTTGTGCCAACACACAAACTCCTGTTTCCCAGCTCTCCACCCTGGCCAGAGGCACCTCCTGTCTCCCATTTATTCCTTGCTAAGAGGAATGGTGCAGGAATTCAGCTTGGGAATTCTCTGTGCTCTTCTCCAGTCCATGGGCAGCAGACCTGAGTGTATCTGGGATGTCTCCACAGGAACGCAGCTACATCCCAGAGGACCAAAGGCACACCAACAAAAACTCCCAGGTAGCCTATTGCTACTCGGAAACCATCCCTGCTCCCACAGGGAAGGAGGATGCCCAGCAGAAATCGGTGAGTTCTGACCTGGGGCAGGCACAGTCCTGTTTGAAGAGTCCCTACTGCAGGATCAGAGGGCTTCCACCTGTGAGACCTTCAGTGTTTCTGCCCTCCTCTCTCTTCTTTGCTATTTATACCCTGCAGACTCCTCTGGGCTATGCCACAGATCATATTTCCAGCTGCAGGATGGGAACACTGCTGTCTGCACAGGACATGGGGCTGGGGGTGCCCTCAGCCTGCAAACCGAAGCTGCAGGAGCAGTGTCCCCCTCTGGGTCACTCCGGGCTGCTCCAGAAGGAGCAGGACACTTGACCAAACACCACACCTACTCACCTTTGACCCCTTCCTGCCTCAATTTCAGGACATGGAGCTTCTCCGGTTTTCCCTGGTTCTCATCCAGTCCTGGCTGACCCCGGTGCAGTACCTGAGCAAGGTGTTCACAAACAACCTGGTTTTTGGCACCTCAGACAGGGTGTATGAAAAGCTAAAGGACCTGGAAGAAGGGATCCAAGCTCTGATGAGGGTAAGTCCCAGCATGACTGTGGAATAACAGAGATCTCCCAGGCACGGGGCACCCTCAGGGATCCACAGACCATGAGAAATCTCCCCGCCTTCCACAGGGCATCCTTTGGACCTGGCTTCCCTTTAGATAACAAGATCATGACCCCCCAGTACACAGGTCCCATCACTGGGGAGGGCAGGACACAGGACAGGTGTCACCAGCACTGCCACAGCCCCTCAGGGAGCAGAACCCACCAGGAATCGCAACCTTACCGATCCAAAATCTTTCCAAACCCAGCACCAAAGAATTCCCAGTTGCTGGAATCCACCAGACAAGCAGCAGCTCAATATTTGTTTCATCTCCAGGCAAAGTACTTTGAAACAGGGCAAATTTTGCAAGGTTTGCAACCTCACAACATTTTACAAACACATTTTTGTGCAGGGAAGGACTTGCTCTGATGTTTCCCCCTTCCATTAATACAACACCCAGGGAGCTGAGGGCTGGAGGGCGATCTCTCCAAGGAAGATCTTGTCAGAGAATCCCAGAATGGATTGGGTGGGAAGGGACCTTAAAGCCCACCCAGTGCCACCCCTGCCATGGGCAGGGACACCTCCCACTGTCCCAGGCTGCTCCAAGCCCCATCCAGCCTGGCCTGGGACACTGCCAGGGATCCAGGGGCAGCCACAGCTGCTCTGGGCACCCTGTGCCAGGGCCTCCCCACCCTCACAGGGGGGAATTTCTTCCTGAGGCTTAACCTGAATCTCCCCTCCTTTAGTTTAAAACCATTCCCCCTTGTCTTGCCACAATCTGCCCATGTAAAAAGTCACTCTCCCTCTCCTCTATAAGCCCTTTTAAGGTCTTCTTAATTTTGCGTTTGTTGTTTTAAATTAAGTTGCCCATTATCTGCCAGGACACCCTTCAGTTATGCTTATTCTGTAAGTTTATCTGCCAGCATCACCCTGAAGCTGAACTGTGAGAAATGAGCCTGGACAGTATTTGTATCATCACCTAGCAGTTCAGTAACCCTGCAAGTGAGGCCCTGTGAGCAAACACAGACCTTCTGTGCTGGAGAAAGCACCAAAGGAGTCAGGACCACTGCAGATTTTGCTCTCCATTCCATGTGTGCTTGGGCACTGGGAAGCCACACGCAGAAACGACACAGATCTTCCTATTTCACCCATTTATGACACTTTTTACTCCACCAAAACCATTCTGTTGCTGAGCACAGCAGGGCGAGAGGCTGATTCAAGTTCTCCAGATGGAGATGTGGGGCTGGCTCAGAGCTTTGGGAAAGTCAGGGAAGAGAGAATCATTTGTGCACTTGCCCATCTCCTTGGCTGGAGGGGCTGCACAGACACCCTGCGATCTTGCCTTTATTCTAATCCCCCCCGGATACTCCTCCCTCCCCGCAGCCCCGCGTGTGTCCCTGGCACACCCAGCGCAGCATCACCCGCGGCACCCCCCCCACCTGTGCCTCCAAAACCACCCCTGAAATCCCATTCAAGAGCGGCGGGGAATCCCCCTGACCTCTCCCAGAGCTCGGCGGGAGGTTTATCCCTGGGAGCTGCCCCTGCCCGGGCCCGCCTCTCCCGGAATGTCCCCGTTGTCCCGCAGGAGCTGGAGGAGCAGGGCCCGCGGGGCGCGCAGGTGCTCAGACCCACCTACGAGAAATTCGAGCTCCACCTGCGCGGCGAGGACGCGCTGCTCAAGAACTACGGGCTGCTGGCGTGCTTCAAAAAGGACCTGCACAAGGTGGAGACCTACCTGAAGGTGATGAGGTGCCGGCGCTACGGGGAGGGGAACTGCGCCCTCTGA</t>
  </si>
  <si>
    <t>Corvus_brachyrhynchos_2</t>
  </si>
  <si>
    <t xml:space="preserve"> ATGGCTCCAGGTACTTTTTGCTACAGTTTTAAAGGATTTGTCAGTGCTGCCATGCATGTAAGGTGAGAGGAGATGAGGATGGGGTGGTATGTGGTGGGATACACACACTCTGTGACAACCCTAACTTAAAGTATGGCAATTTATAAATCAATGAAAAAGAATACCTTTCCCTGCAATGTAACTTTAATCCATGAATTAATCTTTAGCCTAAACAGGCCAAGTCCTACACACTCCAGGGCATTTCTCCTCCAAGGGGTATTTGTCTGAGATTAAGTTTGTGGTCTTTGCACTAGACAGACACGAGTGTGAGTCAGATGTCACAGGCTGAAAACATTTAGTCTTGACAAAGATCATCCAATTCTACAGTCATATCCCAGAGAGCCAGTCAGAGCACAGGTAATGTCACCATCTCTCACTCCAGTGAGGGCAGACAGCCAGCGTCACATCAGCAGTACAGCATAAATCATGGCTCCAGTGAGGTGCTCCCAGGCCCTCACCTGGCACTCATCATCCCCTGCTTGCTCATGTAACCAGAGTGCACCATGCTCTTTTCATATGGGCAAGGACTCATGAGAAAAGGAAAAACATGCATGTATCAGGGAAAAACATTGGGACACACACTAGTTTTCATGGAGCAACCATGACTCCAGCCTGGAAGACACTGTTGGTAAAACTAGGAGAAGCACAAACTCTGGGGGCAGGTCTTGGTGAAAGGGTTTCAAAGAATTTTGGAGAAGGCTTAGTTTATTCTTGGTGCCAACAGGCACCAAGGAAGATGAGCCCTCGGCCAGCACGGACAGCAGAGACTGGGAATTAATTCCCAGGTGCCACTCCCTCCTCAACCCAGCTTCCTGAGGACTGCTAACACCTTCCTCTGTGCTTTGCTGCAGGGTCATGGTTCTCTCCTCTTGCCATTGCCATGATCACTCTGGGACTGCAGTGGCCACAACAAGCTGCCACTTTCCCAGCCATACCCCTTTCCAGCCTGTTTGCCAACGCTGTGCTGAGGGCTCAGCACCTTCACCTCCTGGCTGCCGAGACATACAAGGAGTTTGTAAGTGGTGCGACGTCTCCTCCACTTCATGTTGATGGCTTCAGGACTGTGTAACAGGCTCCCTTCAACTATTGGTGTCTCCTCTGTCCTCATTTCAATAAGGAGACAGGGTGTTAACAGGATAGCACAGGTTATGTCACATCAGACTGGACCGTGTTTCCTCCTGTCAGCCCTCTGCCCCCCTACTCTGATCCTGCACATCCCTCTTCTCAGGACCATGACTGCACAGGATCAGCTGGGACATGGCAACAAGACTTTCCTGTGTTGGTCACTTCTGGCCCTGGGAGAGTCTGTCCTTAAAACGATCTAGTTTCTTCTGCTGACAGGAGCTGTCCTTTGGGGACATTTACTCCTTGGGAGAACCTAATCCAGATGGTTTGTGTTCACCTCAGCACCTTGTCTTAGGAAGACCTTTAGGTCCAGTAGCTATTGTGCCCACACGATATTCCTGCTTCCTACCTGCCAACCCTGTCCAGAGGCACCTCATTTATTTCTTGGAAAGAGTAACCATTCAGAACAGCTTGGGAAGTGTCTGAGGTCTTCTCCAGAACATGGGCAACAGATCTGAGTGTATTTGGCATGTCTCCATAGGAACGCACCTATATTCCAGAGGACCAAAGACACACAAACAAGAATTCCCAGGTAGCATTTTGTTACTCGGAAACCATTCCTGCTCCCATGAAGAAGGATGATGCCCAGCAGAAATCGGTAAATTTTTTTCACCCTCAGGGTAAGCACAGACCTGCCTGAAGAGCCCAGCTGTGCTTCACTGTAGGAACAGAGGGCTTTCATCTGTGAACATTTGGGTGCTTCATCCCTCCCCTCCCTTTTTGATTACTTGAACCCTGCATGAAGAAAGAAATACTTTTCTGGGCTACACTATAATCACATTCCCACCCCAAAGATGAGAAAAACTATTGTTTGCACAGGACACAGTCCTGGGTGGTGCTCCCCAGCCTGAAAACTTTGTGTCTACTGAAGCTGCAGGAGTGGTGGCATGTCTCCAGGTGTTCCAGGGGGAGCAGGACATGCTACCAAATATGCCTGCATGGCTTTGACCCTTTCTTGTCTTAATTTCAGGACATGGAGCTTCTTCAGTTTTCCCTGGTTCTCATCCAGTCCTGGCTGACCCCAGTGCAGTACCTAAGCAAGATGTTCACAAACAATCTGGGTTTTGGCACCTCAGACAGAGTGTATGAAAAGCTAAAGGACCTGGAAGAAGGGATCCAAGCTCTGATGAGGGTAAGTTGCAGCATGTAGCATGACTATAGAATTACAGAGGGCACTCACCTCTTGTGGATCCAAAGACCATGAGAAATCTCACCACCTTCCACTCTGAAGACCAGTGGCATCCTTAGGACTTTGTTTACCTTTAGATAATGAGATCATGACACTGCACATTGGGTTTCATCACTAGGGAGGATAAGAGAACAGATGTTAACACCCATTGCAAAGCACTACTGATCAGGAATCACAACAATCCACATACAAAGCCTTCCCAAACCCAGCAACAAAATAATATTCAGTTGCACTAACAGGAAAATAATGTTTGCTACATCTCCATGCAAAACACTTCAAAATGTGGCAAATTCTGGGAGGATTCACAATATTTTATAAAAACATCTCTGTACAGATGGAAACCTGTACTCTGGTGTTTCCCTCATATATTAATACAGCATCCAGAGAGCTGAAAGCTGAGATGTGACCCTCTTCAAGGAAGAACTAATCATAGATTCACAGAATGGTCTGGGTTGGAAGGGACCTTAAAGCTTATCTTGTTCCAACTCCCCTGCCATGGGCAGGGACCACTTCCTCTAGACCAGTTTGCTGCAAGCCCTGTCCAACCTGGCTTTGAACACTTCCAGGGATGGGGCAGGGACAGCTTCTCTGGACAACCTGTGCCAGGGTCTCACCATCCCCATAGTGAAGAATTTCTTCCTAATACTTAATCTAAATCTCTCCTCTTTTAGTAAAAAACATTCTCCCTTGTCCTGTCTCTATCTGTCCGTGTAAAAAGTCACTCTCTACCTTTGCTCTAAGTCCCCTTTATAATCTTCTTTATTTTTGCTTTGTTGTTTTAAATGAAGTTGTGTATGCTTTGCCAGAACACGTTTTTATTTATGTTGATTCTCTAATTAAGTTTATCTGGCAGGTTCACCCCGAGCTCTGAGACCTGCACCTGTGAGAAATGAGTCTGGAATATTGCTTACATCTTCTAGCATTAAAATGACTCTGAAAGTCAGGCTCAGAGAGTAAAGAGACCTTCTGTCCTGGCATTTCAGCATGAGAAAATAGGGATAGGTATAAGTACCACTTCCAGATCTTTGTGTGGGGAAGAAATTCATTACTGTGAGGGTGGTGAGGCTGTGGCACATGTTGCCCAGAGAAGCTGTGGCTGCCCATCCCTGAAAGTGTTCAAGGCCAGGTTAGACGGGGCTTGGAGCAACCTAGTGGAAGGTGTTCTGGCCCATGGCAGGGGGTCTTGGAACGAAATGGTCTTTCAGGTCCCTTCTAACCCAAACCAGTCTGTGACTTCACGATTCTATGATTTTGGTTTCCGTTTGGTATGTGCTTGGGCATTAGGAAATGGTACACAGAAACCAGCCAAATAATCATATTTCAGCCATTTATGGCACCTTTTCCTTAACCAAAACTTTTCTGTTTGTGGCAGCTGGTGACTACAGCAGGGCAGGAGGAGTGGCTAACTGCAGCTCTCAGCACCAGATGTATATGGCTTGGGTCTGGGTTAGAATTTTGTTTGCTGGGAAAGTGGGAGAAAAGAGAGAATTATTTACCCAGTTCCCTGTCTCCTTGACTGGAGGAGGTGGAGAGAGACCCTACAACTTTCCCTTTATTTTAAGACCCCAAAGACACACTCCTCCCTCCCTGCAGCCTTGTGCCCAGCTCCCTTCTCACTGTATCATCACCCCTGCATCACTGCTCTTCCTGCAAACACATACACTCAAAAATAAGTTTGAAATATGCTTTAAGGCTGGAGGGAGAAACCCCTGACCACATTTAAAGTTCAACAGGAACCGAGGCACTGGGCCTGTGGAAGATCATAGAATCACTAAGGTTGGAAAAGACCTCCAAGGTCACTGCTTCCAAGATCAATCACTGCCTTGTCAACCATACCAGAGCACTGAGTGCCATGTCCAGCCGTTCCCTGAACATCTCCAGGGGCAGTGACTTCACCACCTCCCTGGGCAGTCCCTTCTAATGTTTAGCAATCCTTTCTGTGAAGAAATTACTCCTGACGTCCAACCTGAAACACTTCTGGCACAGCTTGAGGCTGTATCCTGTTGTCCTGTCACTTGTTCCCTGGGAACAGAGCCTGACCCCCACCTGGCTCCACCCTCCTATCAGGGAGTTGTGGAGAGCTAGAAGGTCCCCATAGAGCCTTCTTTTCTTTAGTCTGAGCCCCCCCAGCTACCTCAGCTGCTCCTGGTGCTCCAGACCCTTCCCCAGCTCCGTTCCTGGACATGCTCAAGCACCTGAATGTCTTCCTTGTCAGGAAGGGCCCATAACTGCCCCCAGGACTGGAGGTACCCCAGCAGTGCCCAGGACAGGGGGGCCATCACTGCCCTGGTCCTGCTGGACACACCATGGATAATGCAAGCCAGGTGCCACTGGCTTCTTGCCCACCTGGGCACACATGCGCTCATGTCCAGCCACTGTTGACCAGTATTCCCAGGGCCATTCCTAGCCACTCTGCCCCAGCCTGGAGCACTGCATGAGGTTATTGTTACCCATGCTCATTCCCAGGCCCCCACCACCTCCCCCAGCACCTCTCAATCCTCTTTCAGGAGCTGCAGGACAGAAGCCCACGGGGTCCCCAGATCTTAAAACCCACTTACGAGAAATTTGACATCCACCTGCGCAGGGAGGACGCGCTACTGCAGAACTACAGTTTGCTCTCCTGCTTCAAGAAGGACCTCCACAAGGTGGAGACCTACCTGAAGGTGATGAAGTGCCGGCGCTATGGAGAGGGGAACTGCACCATTTGA</t>
  </si>
  <si>
    <t>Corvus_macrorhynchos_1</t>
  </si>
  <si>
    <t xml:space="preserve"> CAAGCCACACCTGAGCAACTCACCAGCAGAAATGGCTCCAGGTATTTTTTATTTCCGTTTTAAGGGATTCCCAGTGCTGGGTGTGTAGGGTGACAGGAGATGATGATGACGGGCTGGTTCTGTGGTGGGCTGCACACACTCCTTGCCATCCCTAAATTAAAATATGGCAACTTCTAAATCCATGAAAAAGAAAACATTTCCCTCCAGTGTGACTTTAATCCATGAATTAATCTTTAACCTAAAGTGGGTAAGGAGAGTGTGAAGAGCTTGAAGATCAAGCCCCAGTTATAATAGTTATTATTACAAATAATTGTATTATTATAAATATTGGCAGGGATATTAAAACTCATATTCCAAGCTTCAGACAGGGATGAGGATGATGTCTAACGCTTATGTCCAAGTCCTACAGGCTCCGGGGCATTCCCCCTCCTAAGGCTCTTTGTTTGAGATGAGCTTTGTGGTCTGTGTGAGCGCAGGAGGCACCTGTGTTGGATGTCACGGGCTGAAAACCTTGAGGCTTGACCAAGATCCCCAAATCCTAAAGGTGTGACCCAGGGATCAAAAGCAGCTGGTCACAGGACAGGTGATGCCACCAGCTCTTGTCCCAGAGAGGGCAGGGACAAGGCCTAGGGGAAAACATGAATGTGTCAGGGAAAACCACAGGGACACCCCTTGGTTTTCACAGAGCAACCACAATTCCAGCCAGGAAGACGCTGCTGGTCACACTGGGAGCAGCCCCAGCCCCGAGGGCAGGTCCAGTGAAAGGGTCTCCCTCGATTTTGGGGAGGGCGGAGCTCACCCATAGTGTCCAACAGGGCGCCAGGGAAGGTGAGCGTGGATCCAGCATGGGCAGAACAGGCTGGGAATGAATCCCCAGGTGCCACCTTGTCCTCAGAACAGTCCCCAGGGACTCCCAACACCTTCCTCTCCACTTTGCAGGGTCCTGGCTCTCTCCTCTGGCCATTGCCGTGATCACCCTGGGCCTGCAGTGGCCACAGCCAGCTGCCACCTTCCCGGCCATGCCCCTCTCCAGCCTGTTTGCCAACGCTGTGCTGAGGGCTCAGCACCTTCACCTCCTGGCTGCCGAGACCTACAAGGAGTTTGTGAGTGCTGTGGCCTCAGGCCACCTCCTCTGTTTGCCTGATGGCTCCAGGACTGTGGAATCCCAGAGAATTCCCAGCTGTTGGTGTCTTTGCCACCTCTCAGGGAGGAGAAAGAATCTTAACAGGATAGGGCAGGTTGTGTCCCAGCAGCCTGGACACTGTCACCTCTCTGTCCCCCCTCTGACTCCTCCTTGGGGCCATTCCCACCTGCGTCCAGACCCTGCACAGGAGCAGCTGGGAGGTGGCACAGATATTTTGCAGGACTTCCCTGTGTTGGTCACCTCTGTCCCCGGGAGGGTCTGAGAGCTTAAAGCCACCAGGTGTCTGCTGCTGCCCAGGAGCTGGCACGGGCTGTCCCTTTGGCACGGGCTGTCCCTGGGGATCATCTCCTTCTTGGGAGAGCCTGTCCCAGGTGTGTTCTGTGCCCAGCACCTTGCCCTGGGCAGAGGGAGACCTTCAGGGCAGCTGTTGTGCCAACACACAAACTCCTGTTTCCCAGCTCTCCACCCTGGCCAGAGGTACCTCCTGTCTCCCATTTATTCCTTGCTAAGAGGAATGGTGCAGGAATTCAGCTTGGGAATTCTCTGTGCTCTTCTCCAGTCCATGGGCAGCAGACCTGAGTGTATCTGGGATGTCTCCACAGGAACGCAGCTACATCCCAGAGGACCAAAGGCACACCAACAAAAACTCCCAGGTAGCCTATTGCTACTCGGAAACCATCCCTGCTCCCACAGGGAAGGAGGATGCCCAGCAGAAATCGGTGAGTTCTGACCTGGGGCAGGCACAGTCCTGTTTGAAGAGTCCCTACTGCAGGATCAGAGGGCTTCCACCTGTGAGACCTTCAGTGTTTCTGCCCTCCTCTCTCTTCTTTGCTATTTAAACCCTGCAGACTCCTCTGGGCTATGCCACAGATCGTATTTCCAGCTGCAGGATGGGAACACTGCTGTCTGCACAGGACATGGGGCTGGGGGTGCCCTCAGCCTGCAAACCGAAGCTGCAGGAGCAGTGTCCCCCTCTGGGTCACTCCGGGCTGCTCCAGAAGGAGCAGGACACTTGACCAAACACCACACCTACTCACCTTTGACCCCTTCCTGCCTCAATTTCAGGACATGGAGCTTCTCCGGTTTTCCCTGGTTCTCATCCAGTCCTGGCTGACCCCGGTGCAGTACCTGAGCAAGGTGTTCACAAACAACCTGGTTTTTGGCACCTCAGACAGGGTGTATGAAAAGCTAAAGGACCTGGAAGAAGGGATCCAAGCTCTGATGAGGGTAAGTCCCAGCATGACTGTGGAATAATGGAGATCTCCCAGGCACGGGGCACCCTCAGGGATCCACAGACCATGAGAAATCTCCCCGCCTTCCACAGGGCATCCTTTGGACCTGGCTTCCCTTTAGATAACAAGATCATGACCCCCCAGTGCACAGGTCCCATCACTGGGGAGGGCAGGACACAGGACAGGTGTCACCAGCACTGCCACAGCCCCTCAGGGAGCAGAACCCACCAGGAATCACAACCTTACCGATCCAAAATCTTTCCAAACCCAGCACCAAAGAATTCCCAGTTGCTGGAATCCACCAGACAAGCAGCAGCTCAATATTTGTTTCATCTCCAGGCAAAGTACTTTGAAACAGGGCAAATTTTGCAAGGTTTGCAACCTCACAACATTTTACAAACACATTTTTGTGCAGGGAAGGACTTGCTCTGATGTTTCCCCCTTCCATTAATACAACACCCAGGGAGCTGAGGGCTGGAGGGCGATCTCTCCAAGGAAGATCTTGTCAGAGAATCCCAGAATGGATTGGGTGGGAAGGGACCTTAAAGCCCACCCAGTGCCACCCCTGCCATGGGCAGGGACACCTCCCACTGTCCCAGGCTGCTCCAAGCCCCATCCAGCCTGGCCTGGGACACTGCCAGGGATCCAGGGGCAGCCACAGCTGCTCTGGGCACCCTGTGCCAGGGCCTCCCCGCCCTCACAGGGGGGAATTTCTTCCTGAGGCTTAACCTGAATCTCCCCTCCTTTAGTTTAAAACCATTCCCCCTTGTCTTGCCACAATCTGCCCATGTAAAAAGTCACTCTCCCTCTCCTCTATAAGCCCTTTTAAGGTCTTCTTAATTTTGCATTTGTTGTTTTAAATTAAGTTGCCCATTATCTGCCAGGACACCCTTCAGTTATGCTTATTCTGTAAGTTTATCTGCCAGCATCACCCGGAAGCTGAACTGTGAGAAATGAGCCTGGACAGTATTTGTATCATCACCTAGCAGTTCAGTAACCCTGCAAGTGAGGCCCTGTGAGCAAACACAGACCTTCTGTGCTGGAGAAAGCACCAAAGGAGTCAGGACCACTGCAGATTTTGCTCTCCATTCCATGTGTGCTTGGGCACTGGGAAGCCACAAGCAGAAACGACACGGATCTTCCTATTTCACCCATTTATGACACTTTTTACTCCACCAAAACCATTCTGTTGCTGAGCACAGCAGGGCGAGAGGCTGATTCAAGTTCTCCAGATGGAGATGTGGGGCTGGCTCAGAGCTTTGGGAAAGTCGGGGAAGAGAGAATCATTTGTGCACTTGCCCATCTCCTTGGCTGGAGGGGCTGCACAGACACCCTGCGATCTTGCCTTTATTCTAATCCCCCCCGGACACTCCTCCCTCCCCGCAGCCCCGCGTGTGTCCCTGGCACACCCAGCGCAGCATCACCCGCGGCACCCCCTCCACCTGTGCCTCCAAAACCACCCCTGAAATCCCATTCAAGAGCGGCGGGGAATCCCCCTGACCTCTCCCAGAGCTCGGCGGGAGGTTTACCCCTGGGAGCTGCCCCTGCCCGGGCCCGCCTCTCCCGGAATGTCCCCGTTGTCCCGCAGGAGCTGGAGGAGCAGGGCCCGCGGGGCGCGCAGGTGCTCAGACCCACCTACGAGAAATTCGAGCTCCACCTGCGCGGCGAGGACGCGCTGCTCAAGAACTACGGGCTGCTGGCGTGCTTCAAAAAGGACCTGCACAAGGTGGAGACCTACCTGAAGGTGATGAGGTGCCGGCGCTACGGGGAGGGGAACTGCGCCCTCTGAGCCCGCCCCGCTCCGGCGAGAGAAAACTG</t>
  </si>
  <si>
    <t>Corvus_macrorhynchos_2</t>
  </si>
  <si>
    <t xml:space="preserve"> CAAGCAACACCTGAGCAACTCACCAGGCAGAAATGGCTCCAGGTACTTTTTGCTACAGTTTTAAAGGATTTGTCAGTGCTGCCATGCATGTAAGGTGAGAGGAGATGAGGATGGGGTGGTATGTGGTGGGATACACACACTCTGTGACAACCCTAACTTAAAGTATGGCAATTTATAAATCAATGAAAAAGAATACCTTTCCCTGCAATGTAACTTTAATCCATGAATTAATCTTTAGCCTAAACAGGCCAAGTCCTACACACTCCAGGGCATTTCTCCTCCAAGGGGTATTTGTCTGAGATTAAGTTTGTGGTCTTTGCACTAGACAGACACGAGTGTGATTCAGATGTCACAGGCTGAAAACATTTAGTCTTGACAAAGATCATCAAATTCTACAGTCATATCCCAGAGAGCCAGTCAGAGCACAAGGTAATGTCACCATCTCTCACTCCAGTGAGGGCAGACAGCCAGCGTCACATCAGCAGTACAGCATAAATCATGGCTCCAGTGAGGTGCTCCCAGGCCCTCACCTGGCACTCATCATCCCCTGCTTGCTCATGTAACCAGAGTGCACCATGCTCTTTTCATATGGGCAAGGACTCATGAGAAAAGGAAAAACATGCATGTATCAGGGAAAAACATTGGGACACACACTAGTTTTCATGGAGCAACCATGACTCCAGCCTGGAAGACACTGTTGGTAAAACTAGGAGAAGCACCAACTCTGGGGGCAGGTCTTGGTGAAAGGGTTTCAAAGAATTTTGGAGAAGGCTTAGTTTATTCTTGGTGCCAACAGGCACCAAGGAAGATGAGCCCTCAGCCAGCACGGACAGCAGAGACTGGGAATTAATTCCCAGGTGCCACTCCCTCCTCAACCCAGCTTCCTGAGGACTGCTAACACCTTCCTCTGTGCTTTGCTGCAGGGTCATGGTTCTCTCCTCTTGCCATTGCCATGATCACTCTGGGACTGCAGTGGCCACAACAAGCTGCCACTTTCCCAGCCATACCCCTTTCCAGCCTGTTTGCCAACGCTGTGCTGAGGGCTCAGCACCTTCACCTCCTGGCTGCCGAGACATACAAGGAGTTTGTAAGTGGTGCGACGTCTCCTCCACTTCATGTTGATGGCTTCAGGACTGTGTAACAGGCTCCCTTCAACTATTGGTGTCTCCTCTGTCCTCATTTCAATAAGGAGACAGGGTGTTAACAGGATAGCACAGGTTATGTCACATCAGACTGGACCATGTTTCCTCCTGTCAGCCCTCTGCCCCCCTACTCTGATCCTGCACATCCCTCTTCTCAGGACCATGACTGCACAGGATCAGCTGGGACATGGCAACAAGACTTTCCTGTGTTGGTCACTTCTGGCCCTGGGAGAGTCTGTCCTTAAAACGATCTAGTTTCTTCTGCTGACAGGAGCTGTCCTTTGGGGACATTTACTCCTTGGGAGAACCTAATCCAGATGTGGTTTGTGTTCACCTCAGCACCTTGTCTTAGGAAGACCTTTAGGTCCAGTAGCTATTGTGCCCACACGATATTCCTGCTTCCTACCTGCCAACCCTGTCCAGAGGCACCTCATTTATTTCTTGGAAAGAGTAACCATTCAGAACAGCTTGGGAAGTGTCTGAGGTCTTCTCCAGAACATGGGCAACAGATCTGAGTGTATTTGGCATGTCTCCATAGGAACGCACCTATATTCCAGAGGACCAAAGACACACAAACAAGAATTCCCAGGTAGCATTTTGTTACTCGGAAACCATTCCTGCTCCCATGAAGAAGGATGATGCCCAGCAGAAATCGGTAAATTTTTTTCACCCTCAGGGTAAGCACAGACCTGCCTGAAGAGCCCAGCTGTGCTTCACTGTAGGAACAGAGGGCTTTCATCTGTGAACATTTGGGTGCTTCATCCCTCCCCTCCCTTTTTGATTACTTGAACCCTGCATGAAGAAAGAAATACTTTTCTGGGCTACACTATAATCACATTCCCACCCCAAAGATGAGAAAAACTATTGTTTGCACAGGACACAGTCCTGGGTGGTGCTCCCCAGCCTGAAAACTTTGTGTCTACTGAAGCTGCAGGAGTGGTGGCATGTCTCCAGGTGTTCCAGGGGGAGCAGGACATGCTACCAAATACGCCTGCATGGCTTTGACCCTTTCTTGTCTTAATTTCAGGACATGGAGCTTCTTCAGTTTTCCCTGGTTCTCATCCAGTCCTGGCTGACCCCAGTGCAGTACCTAAGCAAGATGTTCACAAACAATCTGGGTTTTGGCACCTCAGACAGAGTGTATGAAAAACTAAAGGACCTGGAAGAAGGGATCCAAGCTCTGATGAGGGTAAGTTGCAGCACGTAGCATGACTATAGAATTACAGAGGGCACTCACCTCTTGTGGATCCAAAGACCATGAGAAATCTCACCACCTTCCACTCTGAAGACCAGTGGCATCCTTAGGACTTTGTTTACCTTTAGATAATGAGATCATGACACTGCACATTGGGTTTCATCACTAGGGAGGATAAGAGAACAGATGTTAACACCCATTGCAAAGCACTACTGATCAGGAATCACAACAATCCACATACAAAGCCTTCCCAAACCCAGCAACAAAATAATATTCAGTTGCACTAACAGGAAAATAATGTTTGCTACATCTCCATGCAAAACACTTCAAAATGTGGCAAATTCTGGGAGGATTCACAATATTTTATAAAAACATCTCTGTACAGATGGAAACCTGTACTCTGGTGTTTCCCTCATATATTAATACAGCATCCAGAGAGCTGAAAGCTGAGATGTGACCCTCTTCAAGGAAGAACTAATCATAGATTCACAGAATGGTCTGGGTTGGAAGGGACCTTAAAGCTTATCTTGTTCCAACTCCCCTGCCGTGGGCAGGGACACCTTCCTCTAGACCAGTTTGCTGCAAGCCCTGTCCAATCTGGCTTTGAACATTTCCAGGGATGGGGCAGGGACAGCTTCTCTGGACAACCTGTGCCAGGGTCTCACCATCCCCATAGTGAAGAATTTCTTCCTAATACTTAATCTAAATCTCTCCTCTTTTAGTAAAAAACATTCTCCCTTGTCCTGTCTCTATCTGTCCGTGTAAAAAGTCACTCTCTACCTTTGCTCTAAGTCCCCTTTATAATCTTCTTTATTTTTGCTTTGTTGTTTTAAATGAAGTTGTGTATGCTTTGCCAGAACACATTTTTATTTATGTTGATTCTCTAATTAAGTTTATCTGGCAGGTTCACCCCGAGCTCTGAGACCTGCACCTGTGAGAAATGAGTCTGGAATATTGCTTACATCTTCTAGCATTAAAATGACTCTGAAAGTCAGGCTCAGAGAGTAAAGAGACCTTCTGTCCTGGCATTTCAGCATGAGAAAATAGGGATAGGTATAAGTACCACTTCCAGATCTTTGTGTGGGGAAGAAATTCATTACTGTGAGGGTGGTGAGGCTGTGGCACATGTTGCCCAGAGAAGCTGTGGCTGCCCATCCCTGAAAGTGTTCAAGGCCAGGTTAGATGGGGCTTGGAGCAACCTAGTGGAAGGTGTTCTGGCCCATGGCAGGGGGTCTTGGAACGAAATGGTCTTTCAGGTCCCTTCTAACCCAAACCAGTCTGTGACTTCACGATTCTATGATTTTGGTTTCCGTTTGGTATGTGCTTGGGCATTAGAAAATGGTACACAGAAACCAGCCAAATAATCATATTTCAGCCATTTATGGCACCTTTTCCTTAACCAAAACTTTTCTGTTTGTGGCAGCTGGTGACTACAGCAGGGCAGGAGGAGTGGCTAACTGCAGCTCTCAGCACCAGATGTATATGGCTTGGGTCTGGGTTAGAATTTTGTTTGCTGGGAAAGTGGAAGAAAAGAGAGAATTATTTACCCAGTTCCCTGTCTCCTTGACTGGAGGAGGTAGAGAGAGACCCTACAACTTTCCCTTTATTTTAAGACCCCAAAGACACACTCCTCCCTCCCTGCAGCCTTGTGCCCAGCTCCCTTCTCACTGTATCATCACCCCTGCATCACTGCTCTTCCTGCAAACACATACACTCAAAAATAAGTTTGAAATATGCTTTAAGGCTGGAGGGACAAACCCCTGACCACATTTAAAGTTCAACAGGAACCGAGGCACTGGGCCTGTGGAAGATCATAGAATCACTAAGGTTGGAAAAGACCTCCAAGGTCACTGCTTCCAAGATCAATCACTGCCTTGTCAACCAGACCAGAGCACTGAGTGCCATGTCCAGCCGTTCCCTGAACACCTCCAGGGGCAGTGACTTCACCACCTCCCTGGGCAGTCCCTTCTAATGTTTAGCAATCCTTTCTGTGAAGAAATTACTCCTGACGTCCAACCTGAAACACTTCTGGCACAGCTTGAGGCTGTATCCTGTTGTCCTGTCACTTGTTCCCTGGGAACAGAGCCTGACCCCCACCTGGCTCCACCCTCCTATCAGGGAGTTGTGGAGAGCGAGAAGGTCCCCATAGAGCCTTCTTTTCTTTAGTCTGAGCCCCCCCAGCTACCTCAGCTGCTCCTGGTGCTCCAGACCCTTCCCCAGCTCCGTTCCTGGACATGCTCAAGCACCTGAATGTCTTCCTTGTCAGGAAGGGCCCATAACTGCCCCCAGGACTGGAGGTACCCCAGCAGTGCCCAGGACAGGGGGGCCATCACTGCCCTGGTCCTGCTGGACACACCATGGATAATGCAAGCCAGGTGCCACTAGCTTCTTGCCCACCTGGGCACACATGCGCTCATGTCCAGCCACTGTTGACCAGTATTCCCAGGGCCATTCCTAGCCACTCTGCCCCAGCCTGGAGCACTGCATGAGGTTATTGTTACCCATGCTCATTCCCAGGCCCCCACCACCTCCCCCAGCACCTCTCAATCCTCTTTCAGGAGCTGCAGGACAGAAGCCCACGGGGTCCCCAGATCTTAAAACCCACTTACGAGAAATTTGACATCCACCTGCGCAGGGAGGACGCGCTACTGCAGAACTACAGTTTGCTCTCCTGCTTCAAGAAGGACCTCCACAAGGTGGAGACCTACCTGAAGGTGATGAAGTGCCGGCGCTATGGAGAGGGGAACTGCACCATTTGACACTGGGCACGGCTCCATTCTCACTCCAGCCTCTTGCTGACCATGGCTGCCCTCCTCCTCTGAAAGAAAACTGGA</t>
  </si>
  <si>
    <t>Corvus_moneduloides_1</t>
  </si>
  <si>
    <t xml:space="preserve"> CCCCCTGCTATATAAGGGGGGCTCCACAGTTTCCTTCACCAGGTGAAAGGAGGAAACATTCACAACCAAGCCACACCTGAGCAACTCACCAGCAGAAATGGCTCCAGGTATTTTTTATTTCCGTTTTAAGGGATTCCCAGTGCTGGGTGTGTAGGGTGACAGGAGATGATGATGACGGGCTGGTTCTGTGGTGGGCTGCACACACTCCTTGCCATCCCTAAATTAAAATATGGCAACTTCTAAATCCATGAAAAAGAAAACATTTCCCTCCAGTGTGACTTTAATCCATGAATTAATCTTTAACCTAAAGTGGGTAAGGAGAGTGTGAAGAGCTTGAAGATCAAGCCCCAGTTATAATAGTTATTATTACAAATAATTGTATTATTATAAATATTGGCAGGGATATTAAAACTCATATTCCAAGCTTCAGACAGGGATGAGGATGATGTCTAACGCTTATGTCCAAGTCCTACAGGCTCCGGGGCATTCCCCCTTCTAAGGCTCTTTGTTTGAGATGAGCTTTGTGGTCTGTGTGAGCGCAGGAGGCACCTGTGTTGGATGTCACGGGCTGAAAACCTTGAGGCTTGACCAAGATCCCCAAATCCTAAAGGTGTGGCCCAGGGATCAAAAGCAGCTGGTCACAGGACAGGTGATGCCACCAGCTCTTGTCCCAGAGAGGGCAGGGACAAGGCCTAGGGGAAAACATGAATGTGTCAGGGAAAACCACAGGGACACCCCTTGGTTTTCACAGAGCAACCACAATTCCAGCCAGGAAGACGTTGCTGGTCACACTGGGAGCAGCCCCAGCCCCGAGGGCAGGTCCAGTGAAAGGGTCTCCCTCGATTTTGGGGAGGGCGGAGCTCACCCATAGTGTCCAACAGGGCACCAGGGAAGGTGAGCATGGATCCAGCATGGGCAGAACAGGCTGGGAATGAATCCCCAGGTGCCACCTTGTCCTCAGAACAGTCCCCAGGGACTCCCAACACCTTCCTCTCCACTTTGCAGGGTCCTGGCTCTCTCCTCTGGCCATTGCCGTGATCACCCTGGGCCTGCAGTGGCCACAGCCAGCTGCCACCTTCCCGGCCATGCCCCTCTCCAGCCTGTTTGCCAACGCTGTGCTGAGGGCTCAGCACCTTCACCTCCTGGCTGCCGAGACCTACAAGGAGTTTGTGAGTGCTGTGGCCTCAGGCCACCTCCTCTGTTTGCCTGATGGCTCCAGGACTGTGGAATCCCAGAGAATTCCCAGCTGTTGGTGTCTTTGCCACCTCTCAGGGAGGAGAAAGAATCTTAACAGGATAGGGCAGGTTGTGTCCCAGCAGCCTGGACACTGTCACCTCTCTGTCCCCCCTCTGACTCCTCCTTGGGGCCATTCCCACCTGCGTCCAGACCCTGCACAGGAGCAGCTGGGAGGTGGCACAGATATTTTGCAGGACTTCCCTGTGTTGGTCACCTCTGTCCCTGGGAGGGTCTGAGAGCTTAAAGCCACCAAGTGTCTGCTGCTGCCCAGGAGCTGGCACGGGCTGTCCCTTTGGCACGGGCTGTCCCTGGGGATCATCTCCTTCTTGGGAGAGCCTGTCCCAGGTGTGTTCTGTGCCCAGCACCTTGCCCTGGGCAGAGGGAGACCTTCAGGGCAGCTGTTGTGCCAACACACAAACTCCTGTTTCCCAGCTCTCCACCCTGGCCAGAGGCACCTCCTGTCTCCCATTTATTCCTTGCTAAGAGGAATGGTGCAGGAATTCAGCTTGGGAATTCTCTGTGCTCTTCTCCAGTCCATGGGCAGCAGACCTGAGTGTATCTGGGATGTCTCCACAGGAACGCAGCTACATCCCAGAGGACCAAAGGCACACCAACAAAAACTCCCAGGTAGCCTATTGCTACTCGGAAACCATCCCTGCTCCCACAGGGAAGGAGGATGCCCAGCAGAAATCGGTGAGTTCTGACCTGGGGCAGGCACAGTCCTGTTTGAAGAGTCCCTACTGCAGGATCAGAGGGCTTCCACCTGTGAGACCTTCAGTGTTTCTGCCCTCCTCTCTCTTCTTTGCTATTTAAGCCCTGCAGACTCCTCTGGGCTATGCCACAGATCATATTTCCAGCTGCAGGATGGGAACACTGCTGTCTGCACAGGACATGGGGCTGGGGGTGCCCTCAGCCTGCAAACCGAAGCTGCAGGAGCAGTGTCCCCCTCTGGGTCACTCCGGGCTGCTCCAGAAGGAGCAGGACACTTGACCAAACACCACACCTACTCACCTTTGACCCCTTCCTGCCTCAATTTCAGGACATGGAGCTTCTCCGGTTTTCCCTGGTTCTCATCCAGTCCTGGCTGACCCCGGTGCAGTACCTGAGCAAGGTGTTCACAAACAACCTGGTTTTTGGCACCTCAGACAGGGTGTATGAAAAGCTAAAGGACCTGGAAGAAGGGATCCAAGCTCTGATGAGGGTAAGTCCCAGCATGACTGTGGAATAACAGAGATCTCCCAGGCACGGGGCACCCTCAGGGATCCACAGACCATGAGAAATCTCCCTGCCTTCCACAGGGCATCCTTTGGACCTGGCTTCCCTTTAGATAACAAGATCATGACCCCCCAGTGCACAGGTCCCATCACTGGGGAGGGCAGGACACAGGACAGGTGTCACCAGCACTGCCACAGCCCCTCAGGGAGCAGAACCCACCAGGAATCACAACCTTACCAATCCAAAATCTTTCCAAACCCAGCACCAAAGAATTCCCAGTTGCTGGAATCCACCAGACAAGCAGCAGCTCAATATTTGTTTCATCTCCAGGCAAAGTACTTTGAAACAGGGCAAATTTTGCAAGGTTTGCAACCTCACAACATTTTACAAACATTTTTGTGCAGGGAAGGACTTGCTCTGATGTTTCCCCCTTCCATTAATACAACACCCAGGGAGCTGAGGGCTGGAGGGCGATCTCTCTAAGGAAGATCTTGTCAGAGAATCCCAGAATGGATTGGGTGGGAAGGGACCTTAAAGCCCACCCAGTGCCACCCCTGCCATGGGCAGGGACACCTCCCACTGTCCCAGGCTGCTCCAAGCCCCATCCAGCCTGGCCTGGGACACTGCCAGGGATCCAGGGGCAGCCACAGCTGCTCTGGGCACCCTGTGCCAGGGCCTCCCCACCCTCACAGGGGGGAATTTCTTCCTGAGGCTTAACCTGAATCTCCCCTTCTTTAGTTTAAAACCATTCCCCCTTGTCTTGCCACAATCTGCCCATGTAAAAAGTCACTCTCCCTCTCCTCTATAAGCCCTTTTAAGGTCTTCTTAATTTTGCGTTTGTTGTTTTAAATTAAGTTGCCCATTATCTGCCAGGACACCCTTCAGTTATGCTTATTCTGTAAGTTTATCTGCCAGCATCACCCTGAAGCTGAACTGTGAGAAATGAGCCTGGACAGTATTTGTATCATCACCTAGCAGTTCAGTAACCCTGCAAGTGAGGCCCTGTGAGCAAACACAGACCTTCTGTGCTGGAGAAAGCACCAAAGGAGTCAGGACCACTGCAGATTTTGCTCTCCATTCCATGTGTGCTTGGGCACTGGGAAGCCACACGCAGAAACGACACAGATCTTCCTATTTCACCCATTTATGACACTTTTTACTCCACCAAAACCATTCTGTTGCTGAGCACAGCAGGGCAAGAGGCTGATTCAAGTTCTCCAGATGGAGATGTGGGGCTGGCTCAGAGCTTTGGGAAAGTCGGGGAAGAGAGAATTATTTGTGCACTTGCCCATCTCCTTGGCTGGAGGGGCTGCACAGACACCCTGCGATCTTGCCTTTATTCTAATCCCCCCCGGACACTCCTCCCTCCCCGCAGCCCCGCGTGTGTCCCTGGCACACCCAGCGCAGCATCACCCGCGGCACCCCCTCCACCTGTGCCTCCAAAACCACCCCTGAAATCCCATTCAAGAGCGGCGGGGAATCCCCCTGACCTCTCCCAGAGCTCGGCGGGAGGTTTATCCCTGGGAGCTGCCCCTGCCCGGGCCCGCCTCTCACGGAATGTCCTCGTTGTCCCGCAGGAGCTGGAGGAGCAGGGCCCGCGGGGCGCGCAGGTGCTCAGACCCACCTACGAGAAATTCGAGCTCCACCTGCGCGGCGAGGACGCGCTGCTCAAGAACTACGGGCTGCTGGCGTGCTTCAAAAAGGACCTGCACAAGGTGGAGACCTACCTGAAGGTGATGAGGTGCCGGCGCTACGGGGAGGGGAACTGCGCCCTCTGAGCCCGCCCCGCTCCGGCGAGAGGAAACTGGAGAATAAAACCCGCTACTGCCCA</t>
  </si>
  <si>
    <t>Corvus_moneduloides_2</t>
  </si>
  <si>
    <t xml:space="preserve"> CCCAACAGTTCCCCTTGCCAGACGAAAGGAGGAAATATTCACTGTCAAGCAACACTGAGCAACTCACCAGGCAGAAAATGGCTCCAGGTACTTTTTTGCTACAGTTTTTAAAGGATTTGTCAGTGCTGCCATGCATGTAAAGTGAGAGGAGATGAGGATGGGGTGGTATGTGGTGGGATACACACACTCTGTGGACAACCCTAACTTAAAGTATGGCAATTTATAATCAATGAAAAGAATACCTTTTCCCTGCAATGTAACTTTAATCCATGAATTAATCTTTAGGCCTAAACAGGCCAAGTCCTACACACTCCAGGCATTTCTCCTCCAAGGGGTATTTGTCTGAGATTTAAGTTTGTGGTCTTTGCACTAGACAGACACGAGTGTGAGTCAGATGTCAAAGGCTGAAAACATTTAGTCTTGACAAAGATCATCAAATTCTACGTCATATCCCAGAGAAGCCAGTCAGAGCACAGGTAATGTCACCATCTCTCACTCCAGTGAGGGCAGACAGCCAGCGTCACATCAGCAGTACAGCATAAATCATGGCTCCAGTGAGGTGCTCCCAGGCCCTCACCTGGCACTCATCATCCCCTGCTTGCTCATGTAACCAGAGTGCACCATGCTCTTTTCATATGGGCAAGGACTCATGAGAAAAGGAAAAACATGCGTGTATCAGGGAAAAACTTTGGGACACACACTAGTTTTCATGCAGCAACCATGACTCCAGCCTGGAAGACACTGGTAAAACTAGGAGAAGCACAAACTCTGGGGGCAGGGTCTTGGTGAAAGGGTTTCAAAGAATTTTGGAGAAGGCTTAGTTTATTCCTTGGTGCCAACAGGCACCAAGGAAGATGAGCCCTCAGCCAGCATGGACAGCAGAGACTGGGAATTAATTCCCAGGTGCCACTCGCTCCTCAACCCAGCTTCCTGAGGACTGCTAACACCTTCCTCTGTGCTTTGCTGCAGGGTCATGGTTCTCTCCTCTTGCCATTGCCATGATCACTCTGGGACTGCAGTGGCCACAACAAGCTGCCACTTTCCCAGCCATACCCCTTTCCAGCCTGTTTGCCAACGCTGTGCTGAGGGCTCAGCACCTTCACCTCCTGGCTGCCGAGACATACAAGGAGTTTGTAAGTGGTGCGACGTCTCCTCCACTTCATGTTGATGGCTTCAGGACTGTGTAACAGGCTCCCTTCAACTATTGGTGTCTCCTCTGTCCTCATTTCGATAAGGAGACAGGGTGTTAACAGGATAGCACAGGTTATGTCACATCAGACTGGACCGTGTTTCCTCCTGTCAGCCCTCTGCCCCCCTACTCTGATCCTGCACATCCCTCTTCTCAGGACCATGACTGCACAGGATCAGCTGGGACATGGCAACAAGACTTTCCTGTGTTGGTCACTTCTGGCCCTGGGAGAGTCTGTCCTTAAAACGATCTAGTTTCTTCTGCTGACAGGAGCTGTCCTTTGGGGACATTTACTCCTTGGGAGAACCTAATCCAGATGTGGTTTGTGTTCACCTCAGCACCTTGTCTTAGGAAGACCTTTAGGTCCAGTAGCTATTGTGCCCACATGATATTCCTGCTTCCTACCTGCCAACCCTGTCCAGAGGCACCTCATTTATTGTCTTGGAAAGAGTAACCATTCAGAACAGCTTGGGAAGTGTCTGAGGTCTTCTCCAGAAACATGGGCAACAGATCTGAGTGTATTTGGCATGTCTCCATAGGAACGCACCTATATTCCAGAGGACCAAAGACACACAAACAAGAATTCCCAGGTAGCATTTTGTTACTCGGAAACCATTCCTGCTCCCATGAAGAAGGATGATGCCCAGCAGAAATCGGTAAATTTTTTTCACCCTCAGGGTAAGCACAGACCTGCCTGAAGAGCCCAGCTGTGCTTCACTGTAGGAACAGAGGGCTTTCATCTGTGAACATTTGGGTGCTTCATCCCTCCCCTCCCTTTTTGATTACTTGAACCCTGCATGAAGAAAGAAATACTTTTCTGGGCTACACTATAATCACATTCCCACCCCAAAGATGAGAAAAACTATCGTTTGCACAGGACACAGTCCTGGGTGGTGCTCCCCAGCCTGAAAACTTTGTGTCTACTGAAGCTGCAGGAGTGGTGGCATGTCTCCAGGTGTTCCAGGGGGAGCAGGACATGCTACCAAATACGCCTGCATGGCTTTGACCCTTTCTTGTCTTAATTTCAGGACATGGAGCTTCTTCAGTTTTCCCTGGTTCTCATCCAGTCCTGGCTGACCCCAGTGCAGTACCTAAGCAAGATGTTCACAAACAATCTGGGTTTTGGCACCTCAGACAGAGTGTATGAAAAACTAAAGGACCTGGAAGAAGGGATCCAAGCTCTGATGAGGGTAAGTTGCAGCACGTAGCATGACTATAGAATTACAGAGGGCACTCACCTCTTGTGGATCCAAAGACCATGAGAAATCTCACCACCTTCCACTCTGAAGACCAGTGGCATCCTTAGGACTTTGTTTACCTTTAGATAATGAGATCATGACACTGCACATTGGGGTTTCATCACTAGGGAGGATAAGAGAACAAGATGTTAACACCCATTGCAAAGCACTACTGATCAGGAATCACAACAATCCACATACAAAGCCTTCCCAAACCCAGCAACAAAATAATATTCAGTTGCACTAACAGGAAAATAATGTTTGCTACATCTCCATGCAAAACACTTCAAAATGTGGCAAATTCTGGGAGGGATTCACAATTATTTTATAAAAACATCTCTGTACAGATGGAAACCTGTACTCTGGTGTTTCCCTCATATATTAATACAGCATCCAGAGAGCTGAAAGCTGAGATGTGACCCTCTTCAAGGAAGAACTAATCATAGATTCACAGAATGGTCTGGGTTGGAAGAGACCTTAAAGCTTATCTTGTTCCGACCCCCTGCCGTGGGCAGGGACAACCTTCCTCTAGACCAGTTTGCTGCAAGCCCTGTCCAATCTGGCTTTGAACACTTCCAGGGATGGGGCAGGGACAGCTTCTCTGGACAACCTGTGCCAGGGTCTCACCATCCCCATAGTGAAGAATTTCTTCCTAATACTTAATCTAAATCTCTCCTCTTTTTAGTAAAAAACATTCCTCCCTTGTCCTGTCTCTATCTGTCCGTGTAAAAAAGGTCACTCTCTACCTTTGCTCTAAGTCCCCGTTATAATCTTCTTTATTTTTTGCTTTGTTGTTTTAAATGAAGTTGTGTATGCTTTGCCAGAACACATTTTTATTTATGTTGATTCTCTAATTAAGTTTATCTGGCAGGTTCACCCCGAGCTCTGAGACCTGCACCTGTGAGAAATGAGTCTGGAATATTGCTTACATCTTCTAGCATTAAAATGACTCTGAAAGTCAGGCTCAGAGAGTAAAGAGACCTTCTGTCCTGGCATTTCAGCATGAGAAAATAGGGATAGGTATAAGTACCACTTCCAGATCTTTGTGTGGGGAAGAAATTCATTACTGTGAGGGTGGTGAGGCTGTGGCACATGTTGCCCAGAGAAGCTGTGGCTGCCCATCCCTGAAAGTGTTCAAGGCCAGGTTAGACGGGGCTTGGAGCAACCTAGTGGAAGGTGTTCTGGCCCATGGCAGGGGGTCTTGGAACGAAATGGTCTTTCAGGTCCCTTCTAACCCAAACCAGTCCCTGTGACTTCACGATTCTATGATTTTGGTTTCCGTTTGGTATGTGCTTGGGCATTAGGAAATGGGTACACAGAAACCAGCCAAATAAATCATATTTCAGCCATTTATGGCACCTTTTCCTTAACCAAAACTTTTCTGTTTGTGGCAGCTGGTGACTACAGCAGGGCAGGAGGAGTGGCTAACTGCAGCTCTCAGCACCAGATGTATATGGCTTGGGTCTGGGTTAGAATTTTGTTTGCTGGGAAAGTGGGAGAAAAGAGAGAATTATTTACCCAGTTCCCTGTCTCCTTGACTGGAGGAGGTAGAGAGAGACCCTACAACTTTCCCTTTATTTTAAGACCCCAAAGACACACTCCTCCCTCCCTGCAGCCTTGTGCCCAGCTCCCTTCTCACTGTATCATCACCCCTGCATCACTGCTCTTCCTGCAAACACATACACTCAAAAATAAGTTTGAAATATGCTTTAAGGCTGGAGGGAGAAACCCCTGACCACATTTAAAGTTCAACAGGAACCGAGGCACTGGGCCTGTGGAAGATCATAGAATCACTAAGGTTGGAAAAGACCTCCAAGGTCACTGCTTCCAAGATCAATCACTGCCTTGTCAACCAGACCAGAGCACTGAGTGCCATGTCCAGCCGTTCCCTGAACACCTCCAGGGGCAGTGACTTCACCACCTCCCTGGGCAGTCCCTTCTAATGTTTAGCAATCCTTTCTGTGAAGAAATTACTCCTGACGTCCAACCTGAAACACTTCTGGCACAGCTTGAGGCTGTATCCTGTTGTCCTGTCACTTGTTCCCTGGGAACAGAGCCTGACCCCCACCTGGCTCCACCCTCCTATCAGGGAGTTGTGGAGAGCGAGAAGGTCCCCATAGAGCCTTCTTTTCTTTAGTCTGAGCCCCCCCAGCTACCTCAGCTGCTCCTGGTGCTCCAGACCCTTCCCCAGCTCCGTTCCTGGACATGCTCAAACACCTGAATGTCTTCCTTGTCAGGAAGGGCCCATAACTGCCCCCAGGACTGGAGGTACCCCAGCAGTGCCCAGGACAGGGGGGCCATCACTGCCCTGGTCCTGCTGGACACACCATGGATAATGCAAGCCAGGTGCCACTGGCTTCTTGCCCACCTGGGCACACATGCGCTCATGTCCAGCCACTGTTGACCAGTATTCCCAGGGCCATTCCTAGCCACTCTGCCCCAGCCTGGAGCACTGCATGAGGTTATTGTTACCCATGCTCATTCCCAGGCCCCCACCACCTCCCCCAGCACCTCTCAATCCTCTTTCAGGAGCTGCAGGACAGAAGCCCACGGGGTCCCCAGATCTTAAAACCCACTTACGAGAAATTTGACATCCACCTGCGCAGGGAGGACGCGCTACTGCAGAACTACAGTTTGCTCTCCTGCTTCAAGAAGGACCTCCACAAGGTGGAGACCTACCTGAAGGTGATGAAGTGCCGGCGCTATGGAGAGGGGAACTGCACCATTTGACACTGGGCACGGCTCCATTCTCACTCCAGCCTCTTGCTGACCATGGCTGCCCTCCTCCTCTGAAAGAAAACTGGAGAATAAACCTGCTACTGCCAA</t>
  </si>
  <si>
    <t>Cyanistes_caeruleus_1</t>
  </si>
  <si>
    <t xml:space="preserve"> ATGGCTCCAGGTACATTTTATTTCAGTTTTAAAGGATCTCTAGTGCTGGATGTGTAGGGTGACAGGAGATGATGATGATGGGGTGGTTCTGTGCTGGGCTACACACACTCCTTGCCATCCCTAAATTAAAATAGGACAACTTCTAAATCCATGAAAAAGAAAACCTTTCCCTGAAGTGTGATTCTAATCCATGAATTAATCTTTAACCTAAGGTGGGCAAGGAGAGTGTTGAAAGGTGGGCAAGGAGAGTGTTGAAAGCTTGAAGAACAAGATCAAGCCACAGTTATAATAGTTACTATTACCATAAATGTTGGCAGGGATAGCAAAACTCATATTCCAAACTTCAGACAGAGATGAGGATAATGTCTAATAGTGTCCAGGTCCTACAGGCTCCAGGGTGTTCCTCGGCTCCAGGGTGTTCCTCCTCTTAAGGATCTTTCTTTGAGATGAGCTTTGTGGTCTGTGTGAGCACAGGTGGACACTTGTGTTGGATGTCATGGGCTGAAAACCTTTAGGCTTGGCCAAGATCAACAAATCCTAAAGGTGTGACCCAGGGAGCAAAAGCAGCTGGTCACAGCACAGGTGATGTCACAGCTCTTGTCCCTGTGAAGGCAGCGACAAGGGGAAGGGTTTTCCTAGGGGAAAACATGAGTGTGTCAGGGAAAACCATAGGGACACCCCTTAGTTTTCATGGAGCAAACAATTCCAGCCAGGAAGACACTGCTGGTCACACTGGGAGCAGCCCCAGCCTTGAGGGCAGGTCCAGTTCAAGGGTCTCCCTTGATTTTGGGGAGGGCTGAGCCCAGCCAGTGTCCAACAGGGCACCATGGAAGGTGAGTGTGGATCCAGCATGGGCAGAACAGGCTGGGAATGAATTCCCAGGTGGCACCTCCTTCTCAGCAGTCCCCAAGGACTCCCAACACCTTCCTCTCCACTTTGCAGGGTCCTGGATCTCTCCTCTGGCCATTGCTGTGATCACCCTGGGACTGCAGTGGCCACAGCCAGCTGCCACCTTCCCAGCCATGCCCCTGTCCAGCCTGTTTGCCAACGCTGTGCTGAGGGCTCAGCACCTTCACCTCCTGGCTGCCGAGACCTACAAGGAGTTTGTGAGTGCTGTGGCCTGAGGGCACCTCCTCTGTGTTTCCTTGATGGCTCCAGGACTGTAGAACTTCCCAGAGAATTCCCAGCTGTTGGTGTCTTTGCCAGCTCTCAGGGAGGAGAAAGAACTTTAAGAGAATAGGACAGGTTGTGTTCCACCAGCCTGGACACTGTCACCTCCTTGCCTCCTTGGGGCCATTTCCACCTGTGTCCAGACCCCCTGCACAGCTGGGAGGTGACACAGATATTTTGCTGGACTTCCCTGTGTTGGTCACTTTTCTCCCTGGGAGGGTCTGAGTGCTTCAACCCAGCAAGTGTCAGGAGCTGGCACGGGCTGTCCCTTTGGCACAGGCTGTCCCTGGGGATCGTCTCCTCCTTGGGAGAACCTGTCCAGGTGTGTTCTGTTCATCCTCCTCCTGCAGTTTGCCTGCAGCAGTGTCTGCCCACCCTTGTGACACCCTGTGGTGACACTGAGTCACCTGCTGCCCACGGGCACAACTGGCACTTACTGAAGAGCAGCACCTTGCCCTAGGGAAAGGGAGAGCTTCAGGGCAGCTGCTGTGCCAGCACACAAACTCCTGTTTCCCAGCTCTCCACCCTGTCCAGAGGCACCTCCTGTCTCCCATTTATTCCTTACAAAGAGGAACCATACAGGACAGCTTGGGAATTCTCTGTGCTCTTCTCCAGTCCACGGGCAGCAGACCTGAGTGTGTCTGGGATGTCTCCACAGGAACGCAGCTACATCCCAGAGGACCAAAGGCACACCAACAAAAACTCCCAGGTAGCCTACTGCTACTCAGAAACCATCCCTGCTCCCACGGGGAAGGAGGATGCCCAGCAGAAGTCGGTGAGTTCTGAACTGGGGCAGGCACAGACCTGTCTGTAGAGTCCCCACTGCAGGATCAGAGGGTTTCCACCTGTGAGACCTTTGGTGTTTTCACCCTCCTCTCTCTTCTTTGCTTTTTAAACCCTGCAGACTCTCCTGGGTCACACTATAAATCATATTCCCAGCTCCAGGATGAGAACACTGCTGTCTGCACATGGCACATGGGGTTGGGTGGTGCCCTCAGCCTGCAAACCGAAGCTGCAGGAGCAGTGTCCCTCTCTGGGTCACTCCAGGCTGTTCCAGAGGGGGCAGGACTCCACAGAACACCAGACCTACTTTGAACCTTTCTGCCTCCATTTCAGGACATGGAGCTTCTCCGGTTTTCCCTGCTTCTGATCCAGTCCTGGCTGACTCCGGTGCAGTACCTGAGCAAGGTGTTCACAAACAACTTGGTTTTTGGCACCTCAGACAGGGTGTATGAAAAGCTAAAGGACCTGGAAGAAGGGATCCAAGCTCTGATGAGGGTAAGTCCCAGCATGACTGTGGAATAACAGAGATCTCCAGGTACAGGGCAGTCTCGAGGATCCACAGACCATGAGAAATCTCCCTGCCTTCCACAGGGCATCCTTTGGACTTTGCTTCCCTTTAGATAACAAGATCATGACCCCCCAGTGCACAGGTCCCATCACTGAGGAGGGTAAGAACACAGGACTTTGTGTTACCAGCAGTGCCACAATTCCTCAGGCTCCACCAGGAATCACAACATTACAGATCCAAAATCTTTCCAAACCCAGCACCAAAGAATTCCCAGTTGCTGACATACATCAGACAGACAGCAGCACAATGTTTGTTACATCTCCAGGCAAAGTTCTTTGAAATGGGGAAAATTTTGCAAGGTTTGCAGCCTCACAACATTTTATAAACGAATTTTTATGCAGGGAAGGACTTGCTCTGGTGTTTCCCTCTTGGATTAATACAACACTCCAAGCTGAGAGCTGGAGGGAAATCCCTCCAAGGAAGATCTTGTCAGAGAATCCCAGAATGGTTTGGGTGGGAAGGGACCTCAAAGCCACCCATTCCCACCCCTGCCATGGCAGGGACACCTCCCACTGTCCCAGGAGCTCCCAGTCCCAATGTCCAGCCTGGCCTTGGGCACTGCCAGGGATCCAGGGGCAGCCCCAGCTGCTCTGGGCACTCTGTGCCAAGGCCTCAACACCATCACAGTGAGGAATTTCTTCCTGAGACTTAACCTGAATTGTTTTAGATTAAGACCATTTCCCCTTGTCACTCTCCCTCTTTTTTATATGTCCCTTTAAGGTCTTCTTAATTTTGTGTTTGTTTTAAATTGCCCATTATCTGTCAGGACACCCTTCAGTTATGCTTATTCTGTGAGTTTATCTGCCAGCATCACCCATTTCTCACAGCTGTAGCTGTGAGAAATGAGTCTGGATCATTATTTACATCTTCTAGCAATCAAATAACTCTGCAAGTCAGGCCCTGTGAGCACACACAGACCTTCTGTGCTGGAGTAAGCAAGCAAAGAAATCAGGACCACTGCAGATTTTACTGCATTCCGTGTGTGTTTGGGCATTGGGAAGCCACAGACATAAACTACACAAATATTCATTTTCCACCAATGTATGACTTTTTACTTCACCAGAACCATTCTGTTGCTGAGCACAGCAGGGGGAGTGGCAGATCACAGATCTCCAGCTGGAGATGTGGGGCTGGATCAGAGCTTTGGGAAAGTGGGGGAAAAGAGAATTATTCGTGCAGCTCTCCATCTTCTTGTCCGGAGGAGCCGCAAAGATTTGGATTCTGTGATTTATTTGAAGCCCCACCAGGAGCAGCCCCGCAGCCTCGTGTGTGTCCCGAGCACCATTCCACCCGCGCGTTCTGCCCCACACACACACCCCAAATCCCATCTGAAATCCCATTTAAGAGCCGGGGGGGGATCCCCTGCCCTCTCCCCGAGGTTTATCCCTGCCCGGCTCTCCCGGAATGCCCCGCTGTCCCGCAGGAGCTGGAGGAGCGCAGCCCGAGGGGCTCCCAGCTGCTCAAAACCACCTACGAGAAATTCGAGCTCCACCTGCGAGGCGAGGATGCGCTGCTCAAGAACTACGGGCTGCTGTCGTGCTTCAAAAAGGACCTGCACAAGGTGGAGACCTACCTGAAGGTGATGAGGTGCCGGCGCTACGGAGAGGGGAACTGCGCCCTCTGA</t>
  </si>
  <si>
    <t>Cyanistes_caeruleus_2</t>
  </si>
  <si>
    <t xml:space="preserve"> ATGGCTCCAGGTACTTTTTATTACAGTTTTAAAGGATTTGTCAGTGGTGCCATGTGTGTAGGGTGAGAGGAGATGATGATGATGGGGTGGTATGTGGTGGGATATGCATACTCTGTGACAGCCCTAACTTAAAGCATGGCAATTTATAAACCAATGAGTAAGAATACCTTTCCCTGAAATGTGACTTTAATTCATTAGGTAATCTTTAGCCTAAACAGACCAAGTCCTACAGGCTCCAGGACATTTCTCCTCCAAGGGGTATTTGTCTGAGATTAAGTTTGTGGTCTTTGCAGCAGACAGACAATAGTGTGAGTCAGATGTCACAGGCTGAAAATATTTAGGGTTGACAAAGAACACCAAATTCTGCAGTCATATCCCAGGAGTCAGTCAGAGCACAGGCAATGTGCTCTCACCCCAGTGAAGCAGACAGCCAGCATCACATTAACAGTACAGCATAAACCATGGCTACAGTGAGGTGCTCCCAGGCCCTCACTTGGTGCTCACCATCCACTGCTTGCTCATGTGTGTAGTGCACCCTCAGAGTGCACCATGCTCTTTTCACATGGGCAAGGACTCATGAGAAAAGGAAAACCTTGAGTGTATCACGTGAAAACATTGGGGTACACACTAGTTTTCATGGAGCAACCATGACTCCTCCCAGGAAAACACTGCTGGTAACACTAGGAGAAGCACAAGCTCTTGGTGGGTGTAGGTCTTGGTAAAAAGGGTTTCAAAGAATTTTGGAGAAAGCTAAGCTTACTCTTGGTGCCAACAGGCACCAAGGAAGATAAGCGTTCAGCCAGCATGGACAGAAGAGCATGGGAATTAACTCCCAGGTGCCACTCCCTCCTCAACCCAGTTTCCTGAGGACTACTAACACCTTCAGTTGTGCTTTGCTGCAGGGTCATGGTTCTCTCCTCTTGCCATTGCCATGATCATTCTGGGACTGCAGTGGCCACAACAAGCTGCCACCTTCCCGGCCATACCCCTTTCCAGCCTGTTTACCAACGCCGTGCTGAGGGCTCAGCACCTTCACCTCCTGGCTGCCGAGACATACAAGGAGTTTGTAAGTGATGTGGCCTCTGCTCATCTCCTCCACTTTATCTTTATGGCTTCAGGACTTTGTAACAGACACCTTTCAACTATTGGTGTCTCCTTTGTCCTCTTTTGATGAGGAGAGAGGGTTTTAACAGAATAGCACAGGTTAGGTCCCATCAGATTCAACCCTGTTTCATCCTCTCAGCCCTCTGCCCCCATACTCTGTATGTCCCTCTTCTCAGGACCATGGCTGCACAGGATCAGCTGTGACATGGCATAGATGTGTGATAAGACTTCCCTGTGTTGGTCACTTTTGTCCCTGGGAGAGTCTGAGTGCTTAAAACAATCTAGTTTCTTCTGCTGACAGGAGCTGGCATGAGCTGGCACTTTGTCAAGAGCTACCTTTTGGGGTCTTTTACTCCTTGGGAGAACCTAGTTCAGATGTGGTTCCCCTCAGCACCTTGGCTTAGGAAGACCTTTAGGCCCAGTGGCTATTGTGCCAACATGATATTCCTGCTTCCCACCTACCAACCCTGTCCAAAGGCACCTCATGTCTCACATTTATTTCTTGCAAGGAGTAACCATTTCAGAGCAGCTTTGGAAGTGTCTGAGGTCTTGTCCAGAACACAGGCAATAGATCTGAGTGTATTTGGGATGTCTCCATAGGAACGCACCTACATTCCAGAGGACCAAAGGCACACAAACAAGAATTCCCAGGTAGCATTTTGTTACTCGGAAACCATCCCTGCTCCCATGAAGAAGGATGATGCCCAACAGAAATCAGTAAGTTTTTTTTTCACCCTCAGGTCAAGCACAGACATGCCTGAAGAGCCCAGCTGTGCTTCACTGCAGGAACAGAGGGTTTTCATCTGAACCTTTGAGTGTTTCATCTCTCTCCTCCCTTTTTCATTACTTGAACCAAGCATAAGTAAAGAAATACTATTTTGGGCTACACTATAAATCACATTCCTACTCCAAGCATGAGAAAAACTATTGTCTGCACAGGACACAGGTCAGGGTGGTGCTTCCCAGCATGAAAACTTTGTGTCTGCTGAAGTTGTAAGTGGTGGCACGTCTCCAGGTATTCCAAAGGGTGCAGGACACGCTGTCAAATACCCCTGCACAGCTTTGACTCTTTTCTGTCTTAATTTCAGGACATTGAGCTTCTTCAGTTTTCCCTGATTCTCATCCAATCCTGGCTGACCCCGATGCAGTACTTAAGCAAGATGTTCACAAACAATCTGGTTTTTGGCACCTCAGACAGAGTATATGAAAAACTAAAGGACCTGGAAGAAGGGATTCAAGCTCTGATGAGGGTAAGTTGCAGCATGTAGCATGACTATAGAACTGAACTCCCAGACAGAGGGCACTCAGCTCTCACGGATCCAAAGACCTTGAGAAATCTCACCACCATCCATGCTAAAGACCAGTGGCATCCTTAAGACTTTGTTTACCTTTAGATAATGAGATCATGATACTACATATTGGGTTTCATTGCTAGGGAGGATAAGAAAACACAAATGTTAACACCCATCGCAAAGCACTACTGATCAGGAATCACAATTCACACCCAAAGTCTTCCCAAACACAGCAACAAAAAAATATTCAGTTGTACTAACAGCAAAATAATGTTTGCTGCATCTCCATGCAAAATACTTTGAAATGTGGCAAATTTTGCGATGATTCACATTTTATAAAAACATCAGTTTTTATACGGATGTGTACAGATGGAAGCCTGGACTCTGGTGTTTCCCTCCTACATTATTACAGCATCCAGAGAGCTGAAAGGTGAGGGGTGATCCTCTTCAAGGAAGAACTAACCACAGATTCACAGAATGGTCTGGGTTGGAAGCGACCTTAAAGCTTGTTCCAACCCCATGCCATGGGCAGGGACACCTTCCACCAGACCAAGTTGCTCCAAGCCCAGTCCAGCCTGGCTTTGAACACTTCTAGGAATAAGGCAACCACAGGGTCTCTTGACAACCTGTGCCAGGGCCTCATCAGCCTCATAGGGAAGAATTTCTTCCTAATACTTTATCTAAATCTCTCCTCTTTTAGTAAAAACCATTCCCTCTTGTCCTGTCTCTGTCCATGTAAAAAGCTACTCTCTACCTTTGCTCTACCTAAAGTCCCCTTTATAATCTACTTTATTTTTGCACTGTTGTTTTAAATGAAGATGTGCATTACCTGCCAGGACACTTTTTCAGTTATGTTTATTCTGTAATTAAGTTTATCTGGCAGGTTCATGTTGTAGCTAGAGTTCTGAGACCTGCACCTGTGAGAAATGAGTCTGGAATATTGTTTATGTCTTCCAGCATTAAAATTATTCTGAATGTCAGGCTCAGAGGGTAAACAGAGACCTTCTGTCCTGGCACTTCAGCAGGAGAAAGTAGGGGTAGGTATCAGTACCACTTCCAGATTTTTGTGTGGGTGAGAAATTCTTTACTGTGAGGGTGGTGAGGCACAGGTTGGCCAGAGATGTGGCTGACCTTCCCTGAAATTGTTTAAGGCCAGGTTAGATGGGGCTTGGACCAGCCTGGTGTAGTGGAAGGTGTCCATGGCAGGGGGGCTTCAGATGAGGTGGTCCTTAAGGTCCCTTCCAAACCAAACCAGTCTGTGACTTCACGATTCTATGATTTTGGTGCCCATTAGGTATGTGCTTGGACATTAGGAAATGGTGCACAGAAACCAGAAAACACTCATATTTCACCCATTTATGGCACCTTTTTTTAACCAAAACTTTCCTGTTTGTGGCAGCTGGTGACCACAGCAGGGCAGGAGGAGTGCAGCTCTCAGCTCCAGATGTACATGGCTCGGGTCTCGGTCAGAGATTTATTTGCTGGCAAAGTGGGAGAAAAGAGAGAATTATTTGCCTGGTTCCCTGTCTCTTTGACTGGAGGAGCTACAGAGAGACCCTGAAACTTTCCCTTTAAGATCCCAAAGACACACTGCTCCCTCCCTGCAGCTCTGTGCCCAGCTCCCTTCTCACTGTAGCATCACCCCTGCATCACTGCTCTTCCTGCAAACACACACACTCAAAAATATGTTTGAAATATGCTTTAAGACTGGAGGAAGAAACCCCTGACCTCATTTAAAGTTCAGTGGGAGCTGTGGCACTGGGCCTGTAGAAGATCATAGAATTATTGAGGTGGCAAAAGACCTCCAAGATCACTAAGTCCAAGACTGACCACTGCCTTGTCAACCAAACTGGAGGACTGTGTGCCATGTCCAGCCATTCCCTGAACACCTCCAGGGGCAGTGACTTCACCACCTCCCTGGGCAGTCCCTTCCAATGTTTAACAATCCTACCTGTAAATAAATTCATCCTGATGTCCAGTCTGAAACACCTCTGGCACAGCTTGAGGTTGTTTCCTGTTGTCCTGTCACTTGTTCCCTGGGAACAGAGCTTGACCCCCACCTGGCTCCACCCTCCTATCAGGGAGTTATAGAGAGTGAGAAGGTCCACCCAGAGCCTTCTTTTCTCTAGTCTGAGCCCCTCCAGCTACTTCAGCTGCTCCTGAAGCTCCAGACCCTTGCCCAGCTCTGTTCCCTTCTCTGGACATGCTCAAGCACCTCAATGTCTTTGTTGTAAGCAGGGGCCCATAACTGCCCCCGGGAGGTATCCCAGCAGTGCCCAGGACAGGGGGGCTATCATGGCCCTGGTCTTGCTGGACACACCATGGCTAATGCAAGCCAGGTGCCATTGGCTTCTTGCCCACCTGGGCACACATGGGCTCATGTTTAGCCACTGTCAACCAGTATTCTCAGGGCCATTCCCAGCCACTCTGCCTCAGCCTGAAGCACTGCATGAGGTTATTGCGACCCAAGCTCATTCCCAGGCACCCACCACCTTCTTCAGCACCTCTCAATCCTCTTGCAGGAGCTGCAGGACCGAAGCCCACAGGGTCCCCAGATCCTCAAAGCCACTTATGAGAAATTTGACATCCACCTGCGCAGTGAGGACGCACTGCTGCAGAACTACGGCTTGCTCTCCTGCTTCAAGAAGGACCTGCACAAGGTGGAGACCTACCTGAAGGTGATGAAGTGCCGGCGCTATGGAGAGGGGAACTGCACCATTTGA</t>
  </si>
  <si>
    <t>Dasyornis_broadbenti_1</t>
  </si>
  <si>
    <t xml:space="preserve"> ATGGCTCCAGGTACGTTTTATTTCAGTTTCAAAGGATGGCCAGTGCTGGGTGCGTAGGGTGACAGGAGATGATGATGATGGGGTGGTTCTGTGGTGGGCTACATGCACTCCTTGCCATCCCTAAATTAAAATATGGCAACTTCTAAATCCACGAAAAAGAAAACCTTTCCCTGCAGTATGACTTTAAGGCATGAATTAATCTTTAGCCCAAAGTGGGCAAGGAGAGTGTGGATAGCTTGAAGAACAAGATCAAATAGTTATCATTACCATAATTGTTGGCAGGGATATTAAAACTCATATTGCAAGCTTCAGACAGGGATGAGAATGATGTCTAAGGCTTCTGTCCAAGTCCTACACGTTCCAGGGCACTCCTCCTCCAAAGGGTCTTTGTCTGAGATGAGCTTTGTGGTCTGTGTGAGCATAGGTGGACACTTGTGTCAGATGTCATGGGCTGAGATCCCTCAGGCTTGACCAAGATCACCAAATCCTACAGCTGTGAGCCAGGGAACAAAAGCAGCCGGTCACAGCACAGGTGATGCCACCAGCTCTTGTCCCAGTGAGGGCAGGGACAAGGCCTATGGGAAAACAGAGTGTGTCAGGAAAAACCATAGGGACACACCTAAGTTTTCATGGAGCAGCCACAATTCCAGCCAGGAAGACGCTGCTGGTCACACTGGGAGCAGCACCAGCCCCGAGGGCAGGTCCAGTGAAAGGGTGTCCCTCGATTTTGGGGAGGGCTGAGCTCACCCACAGCATCCAACAGGGCACCAGGGAAGGTGAGCGTGGATCTGGCACAGGCAGAACAGGCTGGAAATTAATTCCAGGCGCCACCCTGTCCTGAGCACCGTCCCCAGGGACTCCCAACACCTTCCTCTCCCTTTGCAGGGTCCTGGCTCTCTCCTCTGGCCATTGCTGTGATCACCCTGGGACTGCAGTGGCCACAGCCAGCTGCCACCTTCCCAGCCATGCCCCTCTCCAGCCTGTTTGCCAACGCTGTGCTGAGGGCTCAGCATCTTCACCTCCTGGCTGCCGAGACCTACAAGGAGTTTGTGAGTGCTGGGGCCTCAGGGCACCTCCTCCGTGTTTGCCTGATGGTTCCAGGACTGTAGAATTTCCCAGAGAATTCCCAGCTGTTGGTGTCTTTGCCAGCTCTCAGGGAGGATCTTGACAGGATAGCGCAGGTTGTGTCCCAGCAGCCTGGACACTGTGTCTTCCTCTCAGCTCTCTGTCCCCTCTCTGACCTTCTCCTCAGGGCCATTTCTACCCAGCCCAGAACCCCCCACACAGGGGCAGCTGGGAGCTGGCACAGATATTTTTCAGGACTTCCCTGTGTTGGGCTGGCCCGGGCTGGCCCTTGGGCATGGACTCTCCCTTTGGCATGGACTCTCCCTGGGGATCATCTTCTCCTTGGGGGAACCTGTCCCAGGTGTGTTCTGTGTGTTCAGCACCTTGCCCTGGGCAGAGGGAGACCTTCAGGGCTGCTGTAGTGCCAACACACAAACTCCTGTTTCCCAGCTCTCCATGCTGTCCAGAGGCACCTCCTGAGTCCCATTTATTCCTTGCAAAGAGGAACCGTGCAGGACAGCTGGGGAATTCTCTGTACTCTTCTCCATGGGCAGAGCTGAGTGTGTCTGGGATGTCTCCACAGGAACGCAGCTACATCCCAGAGGACCAAAGGCACACCAACAAAAACTCCCAGGTAGCCTATTGCTACTCGGAAACCATCCCTGCTCCCACAGGGAAGGAGGATGCCCAGCAGAAATCGGTGAGTTCTGCCCTGAGGAAGGCACAGAGCTGTTGGAAGAGTCCCCACTGCAGGATCAGAAGGTTCCCGTCTGTGAGACCTTTGGTGCTTCCTCCCTCCTCTCTCTTCTTTGCTACTTAAACCCTGCAGACTCTTCTGGGTTGCACCATAAATCAAATTCCCAGCTCAAGGATGAGAACACTGCACAGGACGTGGGGCTGGGTGGTGCCCCCAGCCTGCAAAGGAGCAGGGACCCCCTCTGGGTCACTGCAGGCTGTTCCAGAGGGAGCAGCACTCTACCAAACACCTCACCCACACAGCTTTGACCCTTTCTTGTCTCAATTTCAGGACATGGAGCTTCTCCGGTTTTCCCTGGTTCTTATCCAGTCCTGGCTGACCCCGGTGCAGTACCTGAGCAAGGTGTTCACCAGCAACCTGGTTTTTGGCACATCAGACAGGGTATATGAAAAGCTAAAGGACCTGGAAGAAGGGATCCAGGCTCTGATGAGGGTAAGACACAGCATGACTGTGGAATTAACAGAGATCACCCAGGCACAGGGCACTTGGATCTCAGGGATTCCCAGACCATGAGAAATCTCCCCACCTTCCACCCTGCGGCCCAGGAGCACCCTTTGGACTTTGCTTCCCTTTGGACTTTGCTTCCCTTTGGATAACAAGACCAGGACCCCCCAGGGCACAGGTTCCATCACCGGGGAGGGTAAGAACACAGGACAGGTGTTACCAGCACTGCCACAACCCCTCAGGGAGCAGAATCCACCAGGCATCACAACATTCCAGATCCAAAATCTTCCCAAACCCAGCGCCAAAGAATTCCCAGTTGCTGAAATACATTGGACAAACAGCAGCACAATGTTTGTTACATCTCCAGGTAAAGTACTTTGAAATAGAGTACATTTTGCAAGGTTTGCAACCTCAAAACATTTTATAAACACATTTTTGTGCAGGGAAGGACCTCCTCTGATGTTTCCCTCTTCCATTAATACAACACACAGGGAACTGAGAGCTGGAGGGTGATCTCTCCAAGGAAGATCTTGTCACAGAATCCCAGAATGGTTTGGGTGGGAAGGGACCTTAAAACCCATCCAGTGCCACCCCCACCATGGGCAGAGACACCTCCCACTGTCCCAGGCTGCTCCAAACCTCATCCAGCCTGGCCTTGGACACGTCCAGGGATCCAGGGGCAGCCACAGCTTCTCTGGGCCCTGCCAGGGCCTTCCCACCCTCACAGGGAGGAATTCCTTCCTAAGACTTCACTTAAATCTCCCCTCTTTTAGTTTAAAACCCTTCCCCCTTGTGCTATCACTATCTGCCTGTGTACAAACCCACTCTCCGTCTTTTCCATAAACCCCTTTAAGGTCTTCTTAATTTTTGTTTTGCTGTTTTAAATGCAATTGCCCATTATCTGCCAGGACACCCTTCAGTTACACTTATTCTGTAAGTTTATCTGCCTGCATCACCCTGTGCCAGAGTTCTGAGAGCTGCAGCTGTGAGAAAATAGTCTGGACCATTATTTACATCTTCTAGCATTTAAATACCTCTGCACGTCAGGTTTTGTGACTAAACAGAGACCTTCTGTGCTGGAGTAAGCAGGGAAAAGAACCAGGACCACTCCAGATTTTGCTCTCCATTCCATGTGCATTTGGCATTGGGAAGCCACACCCAGCAGTGACACAAATATTCCTATTTCACCAATTTATGGCACTTTTTCCTTCACCAAAACCATTCTGCTGCTGAGCACAGTAGGACGGGTGGCTGACTGTAGATGTCCAGGTGGAGATGTGGGGCTGGGTCAGAGCTTTGGGGAAGTAGGGGAAAAGAGGATAATTTGTGCAGTTCTCCATCTCCTTGGCTGGAGGGGCTACAGAGAGAGCCTGTGATTTTTGCCTTTAAGGCCCCCAGGACACTCCTCCCTCCCTGCAGCCTCGCTGGAACCCTCCGTGTAGCATCACCCCACGTCACCACCTCCACCTGTGCATTCCTGCCACACGCACCCAAATCCACATCTGAAATCCCATTTAAGAGCGGGCTGGAATCCCCTGGACCTCTCCCAGAGCTCGGCGGGAGGTTTGGCCCTGGGCGATGCCCCTGCCCGGCGCCGCCGCTCCCGCAGTGTCGCCGTTGTCCCGCAGGAGCTGGAGGAGCGCAGCCCGCGGGGCACGCAGCTGCTCAAACCCAGCTACGAGAAATTCGAGCTGCACCTGCGCGGCGAGGACGCGCTGCTCAAGAACTACGGGCTCTTGGCGTGCTTCAAGAAGGACCTGCACAAGGTGGAGACCTACCTGAAGGTGATGAGGTGCCGGCGCTACGGAGAGGGGAACTGCGTCCTCTGA</t>
  </si>
  <si>
    <t>Dasyornis_broadbenti_2</t>
  </si>
  <si>
    <t xml:space="preserve"> ATGGCTCCAGGTACTTTTTATTTCCATTTTAAAGTATTTGTCAGTGCTCCCATGTGTGCAGGGTGACAGGAGATTACGATGGGGTGGTATGTGGTGGGACACACACTCTTGTGACAGCGCTAACTTAAAGTATGGCAATCTATAAACCAATGAAGAAGAATACCTTTCCCTGCAGTGTGACTTCAATCCACAAATTAATCTTTAGCCTGAACAGGCCCAATTCTTCAGGTTCCAGGGTGTTTCTCCACCAAGGGGTATTTGTCTGAGATGAAGCTTGTGGTCTTTGCAGCACAGAGAGACACTAGTGTGAGTCAGATGTCACAGGCTGAAAACATTTAGACTTGACAAAGATCACCAAATTCTACAGGCATATCCCAGAGAGCTGGTCAGAACAAAGGCAATGTCACCATCTGTCACCCCAGCAAGAGCAGACAGCCAGTGCCACATCAGCAGCATGGCACAAACCACGGCTACAGTGAAGTGCTCTCAGGCCCTCGCCTGGCGCTGATCATCCTTTGCTCGCTCATGTAACCAGAGTGCACCATGCTCTTTTCATATGGGCAAGGACTCATGAGAAAAGAAAAAACATCAGTGTATCAGGGAAAAGCACTGGGACACACACTAGTTTTCATGGAGCAACCATGACTCCAGCAAGGAAGACACTGCTGGTAACACTAGGAGAAGCACAAGATCAGGGGGCAGGTCTTAGTGAAAGGGTTTCAAAGAATTTTGGAGAGGACTTAGGTTACTCTTGGTGGAAGATGAGCCCTCAGCCAGCATGGACAGAAGACACTGGGAATTAATTCTCCCTCCTCTGTCCAGTTTCCTGAAGACTGCTAACACCTTCCTCTATGCTTTGCTGCAGGGTCATGGTTCTCTTCTCTCGCCATTGCCATGATCACTCTGGGACTGCAGTGGCCACAAGAAGCTGCCACCTTCCCGGCCATACCTCTTTCCAGCCTGTTTGCCAATGCTGTGCTGAGGGCTCAGCACCTTCACCTCCTGGCTGCCGAGACATACAAGGAGTTTGTAAGTGGTGTGGCCTCTGGGCATCTCCTCCACTTTAGCTTGATGGCTTCAGGACTGTGTAACAGAGACCTTTCAAATATTGATGTCTCCTCTGTCCACTTTCGATGAGTAGAGAGGGTGTTAACAGGATAGGACAGGTTATGTCCCATCAGACTGGACCCTGTTTCCTCCTCTCAGCGCTCTGTCCCCCTGCTCTGATCTTGCACACCCCCCTTCTCAGGACCATGGCTGCACAGGATCAGCTGGGACATGGCACAGATATGCAACAAGACTTTCCTGTGTCAGTCACCTCTGGCCCCAGGAATGTCTGAGTGCTTAAAACTGTCTAGTTTCTTCTGCTGACAGGAGCTGGCATAAGCTGTCACTTTGGCAAGAGCTGTCCTTTGGGGTCATTTACTCCTTGGGAGAACCTAGTCCAGATGTGGTTTGTGTTCACCTCAGCACCTTGTCTTAGGAAGATCTTTAGGTCCAGTACCCATTGTGCCAACACAATATTTCTGCTTCCTACCTGCCAACCCTGTCCAGAGGCACCTCAAGTCTCACATTTATTTCTTGCAAAGAGTAATCACTCAGAACAGCTTGGGAAGTGTCTGAGGTCTTCTCCAGAATATGGGCAACAGATCTGAGTGTATTTGGGATCTCTCCATAGGAACGCACCTATATTCCAGAGGACCAAAGACACACAAACAAGAATTCCCAGGCAGCATTTTGTTACTCAGAAACTATTCCTGCTCCCTTGAAGAAGGATGATGCCCAGCAGAAATCGGTAAGTTTTTTTTCACCTTCAGGGCAAGCACAGACCTGCCTGAAGAGCCCAGCTGTGCTTCGCTGCAGGAACAGAGGGTTTCCATCTGCGAACACTTGGGTGCTTCATCCCTCCCCTCCCCTTTTGATTACTTGAACCCTCTATGAAGAAAGAAATGCTCTTCTGGGCTACATATATTATAAATCATATTCCCACCCCAAGGATGAGAAAAACTATTGTCTACACAGGGCACAGGTCTGAGTGGTGCTCCCCAGCTTGAAAACTTTGTGTCTGCTGAAGCTGCAGGAGTGGCGCCACGTGTTCCAGAGGGAGCAGGACATTCTACCAAATACTCTTGCACAGCTTTGACTCTTTCTTGTCTTAATTGCAGGACATGGAGCTTCTTCGGTTTTCCCTGGTTCTCATCCAGTCCTGGCTGACCCCAGTGCAGTACCTAAGCAAGATGTTCACAAACAATCTGGTTTTTGGCACCTCAGACAGAGTGTATGAAAAACTAAAAGACCTGGAAGAAGGGATCCAAGCTCTGATGAGGGTAAGTTGCAGCATGTAGCATGACTACAGAATTACAGAGATCTCCTAGACACAAGGCACTCATCTCTCGGGGATCCAAAGACCACAAGAAGTCTCACCACCTTGCACTTTGAAGACCAGTAGCATCCTTAGGACTTAGTTTACCTTTAGATAATGAGATCATGACACTGCACATCGGGTTTTATCATTAGGTAGGATAAGAAAACATAGAACAGATGTTAACACCCATCACAAAGCACTGCTGATCAGGAATCACAACAGCCCACACCCAAAGTCTTCCCAAACCCTGCAACAAAAAAATGTTCAGTTGTACTAACAGCAAAATAATGTTTTCTACATCTTCATGCAAAATACTTTGAAATGCAGCAAATTTTGTGAGGATTCACAACATTTTATAAAAACATCTGTGTACAGACGGAAACCTGTACTCTGGTGTTTCCTTCATACATTAATACAGCATCCAGAGAGCTGAGGGGTGATCTCATTCAAGGAAGAACTAATCAGAGATTCATCAAACGGTCTGGGTTGGAAGGGACTTTAAAGCTTATCTTGTTCCAACTGTATGCCACAGTCAGGGACACTTTCCACTACAACAGGTTGCTTCAAGCCCCATCCAACCTAGCCTTGAACACTTCCAGGAATGTCGCAGCCACAGATTCTCTGGGCAACCTGTGCCAGGGCCTCACCATCTTCATAGAGAAGAATTTCTTCCCAATACCTAATATAAATCCCTTTTCTTTTAGTTAAAAACCTTTCCCCCTTGTCCTATCTCTATCTGCCCATGTAAAAAGTCACTCTCCACCTTGCTCTAAGTCCCCTTTATAATCTACTTATTTTTGCTGTGCTGTTTTAAATGAAGTTATGTATTATCTGCCAGGACACCTTTTCAGTTAGGTTTATTCTGTAATTAAGTTTATCTGGCAGGTTCACCATGTAGCTGGAGCTCTGAGACCTGCAGCTGTGAGAAATGGGTCTGGAATATTGTTTACATCTTCCAGCATTAAAATGACTCTGAAAGTCAGGCTCAGAGAGTAAATAGAGACCTTTTCTCCTGGCACTTCAGCAGGAGAAAGTAGGGATAGGTATCAGTACCACTTCTGATTTTTTGGGGGGGTGAGGGGGAAATTCTTTACTGGGAAGGTGGTGAGGCTGTGGCACAAGTTGCCCAGAGAGGCTGTGGCTACCCAACCCTGAAAATGTTCAAGGGCATGTAGGATGCGGCTTGGAGCTACCTGGTCTCGTGGAAGGTGTCCTGGTCCCTGGCAGGGGGTGTTGGAACGAGATAGTCTTTAAGGTCTCCGTTCAGTATGTGCTTGGGCATTAGGAAATGGTACACAGAAACCAGCCAAACAATCATATCTCACCCATTTATGGCACCTTTTCCTTAACCAACACTGTCCTGTTTGTGGCAGCTGGTGACCACAGCAGAGTAGGAGGTGAGGCTAACTACAGCTCTCAGCTCCAAATGTATATGGCTTCGGTCTGGGTTAGAGCTTTGTTTGCTGGGAAAGTGGAAGAAAAGAAAGAATTATTTGCCTGGTTCCCTGTCTCCTAGACTGGAGGAGGTACAGTGAGACCCTGAAACTTCCCCTTTATTTTAAGACCCCAAAGACACACTCCTCCCTCCCTGCAGCCTTGTGGCCAGCTCCCTTCTCATTGTGGCATCAGCCCTGCATCACTGCCCTTCCTGCAAACACATACACTCAAAAATATGTTTGAAATATGCTTTAAGACTGGAGGGAGAAACTTCTGACCTCATTTAAAGTTCAGTGGGAGCCTTGTTAAACAGACCAGAGCACTGAATGCCATGCCCAGCCATTACTTGAACACCTCCAGGGACAGTGACTCCATCACCTTCCTGGGCAGCTCCTTCCAATGTTTAACAACCCTTTCTGTGAAGAAATTCTTCCTGATGTCCAACCTGAAACACCTCTGGCTCAGCTTGAGGCTGTGTCCTGTTGTCCTGTCACTTGTTCCCTGGGAACAGAGCCTGACCCCCACCTGGCTCCACCCTCCTGTCGGGGGTTATAGAGAGTGAGAAGGTCCCACTGAGCCCTCTTTTCTCCAGTCTGAACCACCCCCTCAGCTCCTTCAGCTGCACCTGGTGCTGCAGCTCCTTCCCCAGCTCCATTTCCTTCTCTAGACATGCTCAAGCACCTCAATGTCTTTCTTGTCAGGAGGGGCCCATAACTGCCCCCAGGACTGGAGGTGCCCCAGCAGTGCCCAGGACAGGGGGCAGTCACTGCCCTGGTCCTGCTGGACACATGGTGGCTAATGCAAGCCAGGTGCCATTGGCTTCTTGCCTGCCTGGGTACACGTGGGTTCATGTTCAGCTGCTGTTGACCAGTATTCCCAGAGCCGTTCCCAGCCACTCTGCCCCAGCCTGGAGCACTGCATGAGGTTATTGTGACCCATGTTCATTCCCAGGCCCCCACCACCTTCCCCAGCACCTCTCAATCCTCTTGCAGGAGCTGGAGGACCAAAGCCTGCGGAGTCCCCAGATCCTCAAACCCATTTACGAGAAATTTGACATCCACCTGCGCAGCGAGGATGCACTGCTGCAGAACTATGGCTTGCTCTCCTGCTTCAAGAAGGACTTGCACAAGGTGGAGACCTACCTGAAGGTGATGAAGTGCCGGCGCTATGGAGAGGGGAACTGCACCATTTGA</t>
  </si>
  <si>
    <t>Diphyllodes_magnificus_2</t>
  </si>
  <si>
    <t xml:space="preserve"> CAACAGTTCCCCTTGCCAGATGAAAGGAGGAAATATTCACTGTCAAGCAACATCTGAGCAACTCACCAGGCAGAAATGGCTCCAGGTACTTTTTATTACAGTTTTAAAGGATTTGTCAGTGCTGCCACGTGTGTAGGATGAGAGGAGATGAGGATGGGGTGGTATGTGGTGGGATACACACACTCTGTGACAGCCCTAACTTAAAGCATGGCAATTTATAAACCAATGAAAAAGAATACCTTTCCCTGCAATGTGACTTTAATCCATGAATTAATCTTTAGCCTAAACAGGCCAAGTCCTACAGGCTCCAGGGCATTTCTCCTCCAAGGGGTATTTGTCTGAGATTAAGTTTGTGGTCTTTGCACCAGATAGATACTAGTGTGAGTCAGATGTCACAGGCTGAAAACATTTAGGCTTGTCAAAGATCACCAAATTCTACAGTCATATCCCAGAGAGCCAGTAAGAGCACAGGTAATGTCACCATCTCTCACCCCAGCGAGGGCAGACAGCCAGCATCACATTAGCAGTACAGCATAAATCATGGCTACAGTGAGGTGCTCCCAGGCCCCTACCCGGCATTCATCATCCCCTGCTTGCTCATGTAACCAGAGTGCACCATGCTCTTTTCATATGGGCAAGGACTCATGAGAAAAGGAAAAACATGGGTGTATCAGGGAAAAACATTGTGGGACACACTAGTTTTCATGGAGCAACTATGACTCCAGCCTGGAAGATACTGTTGGTAAAACTAGGAGAAACACAAGCTCTGGGGGCAGGTCTTGGTGACAGGGTTTCAGAGAATTTTGGAGAAGGCTAAGTTTACTCTTGGTGCCAACAGGCACCAAGGAAGATGAGCCCTCAGCCAGCATGGACAGAAGAGACCGGGAATTAATTCCCAGGTGCCACTCCCTCCTCAACTCAGCTTCCTGAGGACTGCTAACACCTTCCTCTGTGCTTTGATGCAGGGTCATGGTTCTCTCCTCTTGCCATTGCCATGATCACTCTGGGACTGCAGTGGCCACAACAAGCTGCCACCTTCCCGGCCATACCCCTTTCCAGCCTGTTTGCCAATGCTGTGCTGAGGGCTCAGCACCTTCACCTCCTGGCTGCTGAGATATACAAGGAATTTGTAAGTGGTATGGCCTCAGGGCATCTCCTCCACTTTAGCTTGATGGCTTCAGGACTGTGTAACAGACACCTTTCAACTATTGGTGTCTCCTCTGTCCTCGTTTTGATGTGGAGGGAGGGTGTTAACAGGATAGCACAGGTTATGTCCCATCAGACTGGACCCTGTTTCCCCCTCTCAGCCCTCTGCCCCCCTACTCTGATCCTGCACATCCCCCTTCTCAGGACCATGGCTGCACAGGATCAGCTGGGACGTGGCACAGATATGCAACAAGACTTTCCTGTGTTGGTCACTTCTGGCCCTGGGAGAGTCTGAGTCCTTAAAACTATCTAGTTTCTTCTGCTGACAGGAGCTGGCATGAGCTGTCACTTCGGCAAGAGCTGTCCTTTGGGGTCATTTACTCCTTGGGAGAACCTCGTCCAGATGTGGTTTGTGTTCACCTCACCACCTTGGCTTAGGAAGGCCTTTAGGTCCAGTAGCTATTGTGCCCACGCCATATTCCTGCTTCCTACCTGTCAACCCTGTCCAGAGGCACCTCACGTCTCACATTTATTTCTTGGAAAGAGTAACCATTCAGAACAGCTTAGGAAGTGTCTGAGGTCTTCTCCAGAGCATGGGCAACAGATCTGAGTGTATTTGGGATGTCTCCGTAGGAACGCACCTATATTCCAGAGGACCAAAGACACACAAACAAGAATTCCCAGGTAGCATTTTGTTACTCGGAAACCATCCTTGCTCCCATGAAGAAGGATGATGCCCAGCAGAAATCAGTAAGTTTTTTTCACCCTCAGGGCAAGCACAGACCTGCCTGAAGAGCCCATCTGTGCTTCACTGCAGGAACAGAGGGCTTTCATCTGTGAACACTTGGGTGCTTCATCCCTCCCCTCCCTTTTTGATTACTTGAACCCTGCATGAAGAAAGAAATACTTTTCTGGGCTACACTATAATCACATTCCCACCCCAAGGATGACAAAAACTATTGTCTGCACAGGACATAGGCTTGGGTGGTGCTCCCCAGCTTGAAAACTTTGTGTCTGCTGAAGCTGCAGGAGTGGTGGCACGTCTCCAGGTGGTCCAGAGGGAGCAGGACATGCTACCAAATACCCTTGCACGGCTTTGACCCTTTCTTGTCTTAATTTCAGGACATGGAGCTTCTTCAGTTTTCCCTGGTTCTTATCCAGTCCTGGCTGACCCCAGTGCAGTACCTAAGCAAGATGTTCACAAACAATCTGGTTTTTGGCACCTCAGACAGAGTGTATGAAAAACTAAAGGACCTGGAAGAAGGGATCCAAGCTCTGATGAGGGTAAGTTGCAGCACATAGCATGACTATAGAATTACAGAAGGCACTCACCTTTTGCAGATCCAAAGACCATGAGAAATCTCACCACCTTCCACTCTGAAGACCAGTGGTATCCTTAGGACTATTTACCTTTAGATAATGAGATCATCACACTGCACATTGGGTTTCATCACTAGGGAGGATAAGAAAACAGAACAGATGTTAACACTCATCGCAAAGCACTACTGATCAGGAATCACAACAATGCACATCCAAAGCCTTCCCAAACCCAGCAACAAAATAACATTCAGTTGCACTAACAGGAAAATAATGTTTGCTACGTCTCCATGCAAAATACTTCAAAATGTGGCAAATTTTGGGAGGATTCATAACATTTTATAACAACATCTGCGTACAGATGGAAACATGTCCTGTGGTGTTTCCTTCATATACTAAGACAGCATCCAAAGAGCTGAAAGCTGAGGGGCGATCCTCTTCAAGGAAGGACTAATCATAGATTCACAGAATGGTCTGGGTTGGAAAGAACCTTAAAGCTTATCTCGTTCCAACTCCCCTGCCATGGGAAGGGACACCTTCCACTAGACCAGTTTGCTGCAAGCCCCGTTCAACCTGGCTTTGAACACTTCCAGGGATGGGGCAGGCACAGGTTCTCTGGACAACCTGTGCCAGGGCCTCACCATCCTCATAGTGAAGAGTTTCTTCCTAATACTTAATCTAAATCTCTCCTCTTTTAGTAAAAAACATTCCCCCTTGTCCTGTCTCTATCTGCCCATGTAAAAAGTCACTCTACCTTTGCTCTAGGTCCCCTTTATAATCGACTTCATTTTTGCTTTGTTGTTTTAAATGAAGTTGTGTATTATCTGCCAGAACATCTTTTCAGTTATGTTTATTCTCTAATTAAGTTTATCTGGCAGGTTCACCCCGAGCTCTGAGACCTGCAGCTGTGAGAAATGAGTCTGGAATATTGTTTACATCTTCCAGCATTAAAATGACTCTGAAAGTCAGGCTCAGAGAGTAAACAGAGACCTTCCGTCCTGGCATTTCAGCATGAGAAAGTAGGGACAGGTATAAGTACCACTTCCAGATTTTTGCGTGGGGGAGAAATTCTTTACTGTGAGGGTGGTGAGGCTGTGGCACAGGTTGCCCAGAGAAGCTGTGGCTGCCCATCCCTGAAAGTGTTCAAGGCCAGGTTAGATAGGGTTTGGAGAAATGTAGTGGAAGGTGTCCCTTTCCCATGGCAGGAGGGCTTGGAATGAAATGGTCTTTCAGGTCCTTTCTAACCCAAACCAGTCTGTGACTTCATGATTCTATGATTTTGGTCTTCGTTTGGTGTGTGCTTGGGCATTAGGAAATGGTACACAGAAACCAGCCAAACAATCATATTTCACCCATTTATGGCACCTTTTCCTTAACCAAAACTTTTCTGTTTGTGGCAGCTGGTGACCACACCTGGGCAGGAGGAGTGGCTAACTGCAGCTCTCAGCTCCAGATGTACATGGCTTGGGTCTGGGTTAGAGTTTTGTTTGCTGGGAAAGTGGAAGAAAAAAGAGAATTATTTACCCGGTTCCCTGTGTCCTTGACTGGAGGAGGTACAGAGAGACCCTACAACTTTCCCTTTATTTTAAGACCCCAAAGACACACTCCTCTCTCCCTGCAGCCTTGTGCCCAGCTCCCTTCTCACTGTAGCATCACCCCTGCATCACTGTTCTTCCTGCAAACACATACACTCAAAAATATGTTTGAAATATGCTTTAAGACTGGAGGGAGAAACCCCTGACCTCATTTAAAGTTCAATGGGAACCGTGGCACTGGGCCTGTGGAAGATCATAGAATCATTGAGGTTGGAAAAGACCTCCAAGATCACTGATTCCAAGACCGATCAGTGCCTTGTCAACCAGACCAGAGCATTGAGTGCCATGTCCAGCCGTTCCCTGAACACCTCCAGGGACAGTGACTTCACCACCTCCCTGGGCAGTCCCTTCCAATGTTCAACAATCTTTTCTGTGAAGAAATTCCTCCTGATGTCCAACCCGAAACACCTCTGGCACAGCTTGAGGCTGTGTCCTGTTGTCCTGTCACTTGTTCCCTGGGAACAGAGCCTGACCCCCACCTGGCTCCACCCTCCTATCAGGGAGTTATGGAGAGTGAGAAGCCTCCACAGAGCCTTCTTTTCTCTAGTCTGAGCCCCCCCAGCTACTTCAGCTGCTCCTGGTGCTCCAGACCCTTCCCCAGCTCCGTTCCCTTCTCTGGACATGCTCAAGCACCTCAATGTCTTTCTTGTCAGGAGGGGCCCATAACTGCCCCCAGGACTGGAGGTACTCCAGCAGTGCCCAGGACACGGGGGCCATCACTGCCCTGGTCCTGCTGGACACACCATGGATAATACAAGCCAGGTGCCATTGGCTTCTTGCCCACCTGGGCACACACGTGTTCATGTCCAGCCGCTGTTGACGAGTATTCCTAGGGCCATTCCCAGCCACTCTGTCCCAGCCTGGAGCACTGCATGAGGTTATTGCGACCCACGCTCATTCCCAGGCCCCCACCACCTCCACCAGCACCTCTCAATCCTCTTGCAGGAGCTGCAGGACCAAAGCCCACGGGGTCCCCAGATCCTCAAGCCCACTTACGAGAAATTTGACATCCACCTGCGCAGTGAGGACGCGCTACTGCAGAACTACAGTTTGCTCTCCTGCTTCAAGAAGGACCTCCACAAGGTGGAGACGTACCTGAAGGTGATGAAGTGCCGGCGCTATGGAGAGGGGAACTGCACCATTTGACACTGGGCACAGCTCCATTCCTGCTCCAGCCTCTTGCCGACCATGGCTGCTCTCCTCCTCTGAAAGAAAACTGGAGAATAAACCTGCTACTGCCAA</t>
  </si>
  <si>
    <t>Donacobius_atricapilla_1</t>
  </si>
  <si>
    <t xml:space="preserve"> ATGGCTCCAGGTACATTTTATTTCAGTTTTAAAGGATTTCCAGTGCTGGGTATGTAGGGTGACAGGAGATGATGATGATGGGGTGGTTCTGTGGTGGGCTACATACACTTCTTGCCATCCCTAAATTAAAATATGACAATTTCTAAATCCATGAAAAAGAAAACTAATGGACTCTTATCCATTAATTAATCTTTAATCTAAAGTGGGCAGGGAGAGTGTTGTGAGCTTGAAGAATAAGATCAAGCCACAGTTATAATAGTTACTATTACTATAAATGTTGGCAGGGATAATAAAACTCATATTCCAAACTTCAGACAGGGATGAGAATGATGTCTAAAAATGTCCAAGTCCTACAGGCTCCAGGGCATTCCTCCTCCTAAGGATCTTTGTTTGAGATGAGCTTTGTGGTCTGTGTGAGCACAAGTGGACACCTGAGTTGGATGTCACAGGCTGAAAACCTTTAGGCTTGACCAAGATCACCAAATCCTAAAGGTGTGACCCAGGGAGCAAAAGCAGCTGGTCATGCTGGTGATGCCACCAGCTCTTGTCTCAGTGAGGGTGGGACAAGGCCTAGGGGAAAACATGAATATGTCAGGGAAAACCCTAGGGACACTGCTTAGATTTCGTGGAGCAACCACAATTCCAGACAGGAAGACGCTGCTGGTCACACTGGGAGCAGCCCCAGCCCCAAGTAAAAGGGTCTCCCTCGATTTTGGGGAGGGCTGAGCCCACTCAGTGTCCAAGAGGGCACCACGAAAGGTGAGCATGGATCCAGCATGGGCAGAACAGGCTGGGAATGAATTCCCAAGTGCTGCCTCCTCCCCCAGCACGGTCGCCAAGGACTCCCAACACCTTCCTCTCCACTTTGCAGGGTCCTGGCTCTCTCCTCTGGCCATTGCTGTGATCACCCTGGGATTGCAATGGCCACAGCCAGCTGCCACCTTCCCAGCCATGCCCCTGTCCAGCCTGTTTGCCAACGCTGTGCTGAGAGCTCAGCACCTTCACCTCCTGGCTGCCGAGACCTACAAAGAGTTTGTGAGTGCTGTGGCCTGAGGGCACCTCCTCTGTGTTTCCTTGATGGCTCCAGGACCGTAGAACTTCCCAGAGAATTCCTAGCTGTTGTTGTCTTTGCCAGTTCTCAGGGGGGAGTAAGAACCTTAACAGGATAGGGCAGATTGTGTCCCCCAAGCCTGGACACTGTCACCTCTCTATCCCTTCTCTGATGCCTCCTTGGGGCCATTTCCACCTGTGTCCAGACCAATTTCACAGGGGCAGCTGGGAGGTGGCACAGATATTCTGCAGGACTTCCCTGTGTTGGTCACCTTTGTCCCTGGGAGGGTCTGAGTGCTTAAATCCAACATGTGTCTGCTGCTGCCCAGGAGCTGGCATGGGCTGTCCCTTTGGCAGGGGCTGTCCCTAGGGATCATCTCCTCCTTGGGAGAACCTGTCCCAGGTGTGTTCCGTTCCTCCTCCTCCTGCAGTTTGCCTGAAGCAGTGTCTGCCCACCCTTGTGACACCCTGTTCCCTGTGGTGACACTGAGTCACCTGCTGTCCATGGGCACATCTGGCCCTTACCCAAAGAGCGGCACCTTGCTCTAGGGAGAGGGAGAGCTTCAGGGCAGCTGTTGTGCCAACACACAAACTCCTGTTTCCCAGCTCTCTGCCCTGTCCAGAGGCACCTCCTGTCTCCCATTTACTCATTGCAAAGAGGAACCTTGCAGGACAGTTTGGGAATTCTCTGTGCTCTTCTCCAGTCCACGGGCAGCAGACCTGAGTGTGTCTGGGATGTCTCCACAGGAACGCAGCTATATCCCAGAAGACCAAAGGCACACCAACAAAAATTCCCAAGTAGCCTACTGCTACTCAGAAACTATCCCTGCTCCCACAGGAAAGGAGGATGCCCAGCAGAAATCGGTGAGTTATGACCTGGGGCAGGCATAGACCTGTTTGTAGAGTCCCCACTGCAGGATCAGAGGGTTTCCACCTGTGAGACCTTTGGTGTTTTCACTCTTCTCTTTCTTCTTTGCTATTTAAACCCTGCAGACTCCTCTGGGTTAAATCATATTCCCAGCTCCAGGATGAGAACACTGCTGTCTGCACAGGACATGGGGCTGGGTGGTGCCCTCAGCCCGCAAACTGAAGCTGCAGGAGCAGTGTCCCTCTCCAGGTCACTCCAGGCTGTTCCAGAGGGAGCAGGACACGCCACCAAACACCACACCTACTCAGCTTTAACCCTTTCCTGCCTCAATTTCAGGACATGGAGCTTCTCCGGTTTTCCCTGGTTCTCATCCAGTCCTGGCTGACCCCAGTGCAGTACCTAAGCAAGATGTTCACAAACAATCTGGTTTTTGGTACCTCAGACAGAGTGTATGAAAAGCTAAAGGACCTGGAAGAAGGGATCCAAGCTCTGATGAGGGTAAGTCCTAGCATGACTGTGGAGTAAGAGAGATCTCCCAGGCATGGGGCACTCTCAAGGATCCACACACCATAAGAAATCTCCCTGCCTTCCACAGGGCGTCTTTTGGACTTTGCTTCCCTTTAGATAACAAGATACTGACCCCCCAGTGCACAGGTCCCATCACTGAGGAGGGTAAGAACACAGGACAGGTGTTACCAGCACTGCCACAACCCCTCAGGGAGCAGAATCCACCAGGAATCACAACATTACAGGTCCAAAATCATTCCAAACCCAGCACCAAAGAATTCCCAGTTGCTGAAATACATTGGACAAACAGAAGCACAGTGTTTGTTACATCTCCAGGCAAAGTACTTTGAAAGGGGCAAACTTGGCAAGGTTTGCAACCTCACAACATTTTAAAAACACATTTTTGTGCAGGGAAGGACTTGCTCTGGTGTTTCCCTCTTCCAGTAATACAACCCTCCAAGCTGAGAGCTGGAGGGTGAGCTCTCCAAGGAAGATCTCATCAGAGAATCCCAGAGTAGTTTGGGTGGGAAGGGACTTTAAAGCCCCCCCAGTGCCATCCACTGCCATGGGCAGGGACACCTTCCACTGTCCCAGGGTGCTCCAAGCCCTGTCCAACCTGGCCTTGGGCACTGCCAGGGATCCAGGGGCAGCCTCAGCTGCTCTGGGCACCCTGTGCCAGGGTCTCCCCACCATCACAGGGAGGAATTTCTTCCTGAAACTTAACCTGTCCCCTCATTTATTTAAAACCATTCCCCCTTCTCACTCTCGCTCTCGTTTATAAGCCCCTTTAAGGTCTTCTTAATTTGGGGGTTGTTGTTTTAAATTAAATTGCCCATTATCTGCCAGGACACCCTTCAATTATGCTTATTCTGTAAGTTTATCTGCCAGCATGACCCTGAAGCAGTAGCTGTGAGAAATGAGTCTGGGCCATTATTTACATCTTCTAGCAGTTAAATAACTCTGCAAGTCAGGCCCTGTGAGCAAACACAGACCTTCTGTGCTGGAGTAAGCAAGCAAAGGAATCAGGACCACTGCAGATTTTGCTCTGCATTCCATGTGTGTTTGGGCATTGGGAAGCCACACACACAAATTACACAAATACTCTCTTTTCACCAATTGTTTTCCCTTTTCACCTTTTATGACATTTTTTTACTCCACCAAAACCATTCTGTTGCTGAGCACAGCAGGGGAAATGGCTGACTACAGATCTGCAGATGGAGATGTGGGACCAGATCAGAGCTTTGGGAAAGTGGGGGAAGAGAGAATTATTTGTGCAGTTCCCCATCTCCTTGGCTAGAGGGGCTGCAGAGAGACCCTGTGATTTTGCCTTTACTTTAAGGCCCCCCAGGACAATCCTCCCACTCTGCAGCCCTGTGTTCAGCACTGGCACACTCAGTGTGGCATCACCCGGCGGCACCACCTCCACCTGTACGTTCTGCCACACACACGCTCAAAACTAGGTCTGAAATCCCATTTAAGAGAGAGGGGGAATCCCCCTTACCTCTCCCAGAGGTCGGCAGGAGGTTTTTCCCTGGGAGATGCCCCTGCCCGGCCCTCCTCTCCCGGGATGTCCCCGTTGTCCCGCAGGAGCTGGAGGAGCGGAGCCCGCGGGGCGCTCAGGTGCTCAAACCCACCTACGAGAAATTCGAGCTCCACCTGCGCGGCGAGGATGCACTGCTCAAGAACTACGGGCTGCTGTCGTGCTTCAAAAAGGACCTGCACAAGGTGGAGACGTACCTGAAGGTGATGAGGTGCCGGCGCTATGGAGAGGGGAACTGCGCCCTCTGA</t>
  </si>
  <si>
    <t>Donacobius_atricapilla_2</t>
  </si>
  <si>
    <t xml:space="preserve"> ATGGCTCCAGGTACATTTTTTTTACAATTTTAAAGGATTTGTCAGTGCTGCCATGTGTGTAGAGTGAGAGGAGATGATTATGGGGTGGTATGTGGTGGGATACACACACTCTGTGACAGCCCAACTTGAAGTACGGCAATTTATAAACCAATGAAAAAGAATACCTTTCCCTGCAATGCAACTTTAATTTATGAATTAATCTTTAGCCTAAACAGGCCAAATCCTACAGGCTCCAGGGCATTTCTCCTCCAAGGGGTATTTGTCTGAGATTAAGTTTGTGGTCTTTGCAGCAGACAGACACTAGTGTGAGGCAGATGTCACAGGCTGACAAAGATCAGGGTTGACAAAGATCACCAGATTCTGCAGTCATATCCCAGAGAGCCAGTCAGAGCACAGGTAATGTCATCATCTCTCACCCCAGTGAGGCAGATAGCCAGCATCACATCAGCAGTACAGCATAAGCCATGGCTACAGTGAGGTGCTCCCAGGCCCTCATGTGGAACTCATCATCCCCTGCTTGCTCATGTAATCAGAGTGCACCCTGCTCTTTTCACATAGGCAAGGACTCATGAGAAAAGGAAAATCATGAGTGTTTCAGGTAAAATCATTGGGACACACAATAGTTTTCATGGAGCAACCACAACTCCACCCAGGAAGACACTGCTGGTAACAATAGGAGAAGTACAAGCTCTTGGTGGGAGCAGGTGAAAGGGTTTCAAAGAATTTTGGAGAAGGCTAAGTTTACTCTTGGTGCCAACAGGCACCAAGGAAGACGAGCCTTCAGCCAGCATGGACAGAAGAGACTGGGAATTAATTCCCAGGTGCCACTCCCTCCTCAACCCAGTTTCCTGAGGACTGCTAACAGCTTCCACTGTGCTTTGCTGCAGGGTCATTTTTCTCTCCTCTCGCCATTGCTATGATCACTCTGGGACTGCAGTGGCCACAAGCAGCTCTCACCTTCCCGGCCATACCCCTTTCCAGCCTGTTTGCCAATGCTGTACTGAGGGCTCAGCACCTTCACCTCCTGGCTGCAGAGACATACAAGGAGTTTGTAAGTGGTGTGGCCTCGGGTCATCTCCTCCACTTTAGCTTGATGGCTTCAGGACTGTGTAACAGACATCTTTCAGCTATTTGTGTCTCCTTTGTCCACTTTAGAAAGAGGATGTTAACAGAATAGCATATGAATAACAGAATAGGTTATGTCCCACCAGACTGGACCCTGTTTCCTCCTCTCAGCCCTCTGCCTCCCTTCTCAGATCCTGCACATCCCCCTTCTCAGGACTATGGCTGCACAGGATCAGCTGGGACGTGGCACAGATATGTGACAAGACTTTCCTGTGTTGGCCACCTCTGGTCCTGTGAGAGTCTGAGTGCTTAAAACTATTTAGTTTATTCTGCTGACAGGAGCTGGCATGAGCTGTCACTTTGGCAAGAGCTGACCTTTGGAGTTATTTACTCCTTGGGAGAACTTATTTCAGATGTGGTTTGTGTTCACCTCAGCACCTTGGCTTAGGAAGACCTTTAGGCCCAGTAGCTATTGTACTGACACAATATTCCTGCTTCCTACCTGTCAACCTTGTCCAAAGGCACCTCTTGTTTGTTACAAAGAGTAACCATTCAGAACAGCTTGGGAAGTGTCTGAGGTCTTCAGAATGTGGGCAAGAGATCTGAGTGTATTCGGGATGTCTCCATAGGAACGCACCTATATTCCAGAGGACCAAAGACACACAAACAAGAATTCCCAGGTAGCATTTTGTTACTCGGAAACCATCCCTGCTCCCATGAAGAAGGATGATGCCCAGCAGAGATCAGTAAGTTTAAGGCTTTTTTCACCCTCAGGGCAAGCACAGACCTGCCGGAAGAGCCCAGCTGTGCTTCCCTGCCGGAACAGAGGGTTTTCATCTGTGAACACTTGGGTGCTTTATCCCTCTCTTCCCTTTTTGATTACTTGAAGCCTGCATAAAGAAATACTTTTCTGGGCTACACTATAAAATCACATTCCCACCCCAAGCATGAGAAAAACTATTGTCTGCATAGGTCACAGGTCTGGGAGGTGCTCCCCAGCCTGAAAACTGTGTCTGCTGAAGCTGTAGGAGTGGTGGCACATTTCCAGCTGTTCCAGAGGGAGCAGGACATACTATCAAATATCCCTGCACAGCTTTGACCCTTCCTTGTCTTATTTTCAGGATATTGAGCTTCTTCAGTTTTCCCTGGTTCTCATCCAGTCCTGGCTGACCCCAGTGCAGTACCTAAGCAAGATGTTCACAAACAATCTGGTTTTTGGTACCTCAGACAGAGTGTATGAAAAGCTAAAGGACCTGGAAGAAGGGATCCAAGCTCTGATGAGGGTAAGTTGCAGCATGTAGCATGACTGTAGAATTGCAGAGATCTCCCACACGGAGGGCACTCAGCCCTCGCAGATCCAAAGACCATGAGAAATCTCACCACCCTCCTCTCTGAAGACCAGTGGCCTCCTTAGGACTTGGTTTACCTTTAGATAATGAGATCATGATACTGCACATTGGATTTCATCACTAGGGAGGATAAGAAAACACAGAACAGATGTTAACACCCATTGCAAAGCACTACTGATCAGGAATTACAACAATTCACACCCAAAGTCTTCCCAAACCCAGGGACAAAAAAAAAAATAAATCAGTTTTACTAAGAGCAAAATAATGTTTGAGACATCTCCATGCAAAATACTTTGAAATGTGCCAAATACTCTGGTGTTTCCCTCATACATTTATACAGCATCCAGAGAGCTGAAAGCTGAGGGGTGGTCCTCTTCAAGGAAGAACTAATCACAGATTCACACAATGGTCTGGGTTGGAAGAGACCTTAAAGCTTATTTCGTTCCAACCCCACACCTTGGGCAGGGACACCTTCCACTACACCAGGTTGCTCCAAGCCCTGTCCAACCTGGCTTTGAACACTTCCAGGGATAGGGGAGCCACAGGTTCTCTGGACAACTTGTGCCAGGGCCTTACTATCCTCATAGGGAAGAATTTCTTCCTAATACCTAATCTAAATATCTCCTCTTTTAGTAAACACTATTCCCCCTCATCCTGTCTCTAGCTGTCCATGTAAAATGTCACTCTCTACCTTTGCTCTAAGTCCCCTTTATAATTTGCTTTATTTTTGCTTTGTTGTTTTAAATGAAGTTGTATATTATCTGCCAGGACACCTTTTCAATTATGTTTTTTCTGTAATTACGTTTATCTGGCAGTTCACCCTGTAGCTAGAGCTCTGAGACCTGCAGCTGTGAGAAATGAGTCTGGAATATTGTTTACATCTTCCAGCATTAAAATTACTCTGAAATTCAGGCTCAGAGAGCAAACAGAGACCTTCTGTCCAGGCACTTCAGCAGGAGAAAGTAGGGATAGGTATCAGTACCACTTCCAGATTTTTGTGTGGGGGGAGAAATTCTTTACTGTGAGGGTGGTGAGGCCCCAGCACAGGTTGCCCAGAGTAGCTGTGGCTGCCCATCCCTGAAAGTCTTCAAGGCCAGGTTAGATGGGGATTGGAGCAACCTGGTCTAGTGGAAGGTGTCCTGGCCCATGGCAGGGGGGCTTCAAATGAGATAGTCTTTAAGGTCTCTTCCAACTCAAACCTGTCTGTGATTTCATGATTCTATGATTTTGGTCCCTGTTTGGTATGTGCTTGGGCATTAGGAAATGGTACAGAAGCCAGCCAAACAATCACTTTTCACCCGTTTATGGCACCTTTTCCTTAACCAGAACTTTCCTGTTTGTGGCAGCACAGGACCATAGCAGGGCAGGAGGAGTGCAGCTCTGAGCTCCAGATGTCCATGGCTTGGGTCTGGGTTAGAGTTATGTTTGCTGGCAAAGTGGGAGAAAAGAGAAAATTATTTGCCAGACTCCCTGTATCCTTGACTGTAGAAGGTACAGAGAGGCCCTGCAACTTTCCCTTTATTTTAAGACCCCAAAGACACACTTCTCCCTGCATGCAGCCCTGTGTCCAGCTCCCTTCTCACTGTAGCATCACCCCTGCATCACTGCTCTTCCTGCAAACACATACACTCAAAAATATGTTTGAAATATGCTTTAAGACTGGAGAGAGAAACCCCTGACCTCATTTAAAGTTCAATGGGAACTGTGGCACTGGGCCTGTGGAAGATCATAGAATCACTGAGGTTGGAAAAGATCTCCAAGATCACCAAGTCCAAGACTGACCACTGCTTTGTCAACCAGACCAGAGGACTGAGTGCCATGTCCAGCTATTCCCTGAACACCTCCACAGACAGTGACTTCACCACCTCCCTGGGCAGTCCCTTTCAATGTTTAACAATCCTTTCTGCAAAGAAATTCTTCCTAATGTCCAACCTGAAACATCTCTGGCACAGCTTGAGGTTATGTCCTGTTGTCCTGTTGTTCCCTGGGAACAGAGCGTCACCCCCACCTGGCACCACCCTCCTATCAGGGAGTTATAGAGAGTGAGAAGGTCTACCCAGAACCTCCTTTTCTCTAGTCTGAGCCCCTCCAGCTACTTCAGCTGCTCCTGGTACTTCAGACCCTTCCCCAGCTCTGTTCCTTTCTCTGGACATGCTCAAGCACCATAATGTCTCCCTTGTCAGGAGGGGCCCATAACTGCCCCTAGGACTGGAGGTACTGCAGCAGTGCCCAGGACAAGAGGACCGTCACTGCCCTGGTCCTGCTGGAAACACCATGGCTAATGCAAGCCAGGTGCCATTGGCTTGTTGCCCGCCTGGGTGCACATGGGCTCATGTTCAGCCACTGTCAACCAGTATTCTCAGGGCTGTTCCCAGCCACTCTGCCCCAGCCTGCAGCACTACATGAGGTTATTGTGGCCATACTCATTCCCAGGTCCCCACCACCTCCCCCAGCACCTTTCAATTCTCTTGCAGCACCTGCAGGACCAAAGCCCATGGGGCTCCCAGATCCTCAAAGCCACTTATGAGAAATTTGACATCCACCTGCGCAGTGAGGATGCACTACTGCAGAACTATGCTTTGCTCTCCTGCTTCAAGAAAGATCTGCACAAGGTGGAGACCTACCTGAAGGTGATGAAGTGCCGGCGCTATGGAGAGGGGAACTGCACCATTTGA</t>
  </si>
  <si>
    <t>Dryoscopus_gambensis_1</t>
  </si>
  <si>
    <t xml:space="preserve"> ATGGCTCCAGGTACTTTTTATTTCCATTTTAAGGGATTTCCAGTGCTGGGTGTGTGGAGGGACAGGAGATGATGACGATGGGCTGGTTCTGTGGTGGGCTGCAAACTCCTTGCCATCCCTAAATTGAAATATGGCAACTTGTAAATCCGTGAAAAAGAAAACCTTTCCCTGCAGTGTGACTTTAATCCATGAATTATTCTTTAAGTGGGCAAGGAAGAGTGTGGAGAGCTTGAAGAACAAGATCAAGCCCCAGTTATAATAGTTATTATTACCATAAGTGTTGGCAGGGATAACAAAACTCATATTCCAAGCTTCAGACAGAGATGAGGATGATGTCTAATGCTTATGTCCAAGTCCTGCAGGCTCCAGGGCATTTCTCCTTCTGAGGCTCTTTGTTTGAGATGAGCTCTGTGGTCTGTGTGAGCACAGGTGGACACTTGCGTTGGATGTCACGGGCTGAAAACCTTTAGGCTTGACCAAGATCCCCAAATCCTAAAGGTGTGACCCAGCGAGCAAAAACTGCTGTCATAGCACAGGTGATGCCACCAGCTCTCGTCCCAGTGAGGGCAGGGACAAGGCCTAGGGGAAAACATGAGTGTGTCAGGGAAAACCACAGGAGCACCCCTCAGTTTTCATGGAGCTACCACAATGCCAGCCAGGAAGACGCTGCTGGTCACACTGGGAGCAGCACCAGCCCTGAGGGCAAGTCCAGTGAAAGGGTCTCCCTCGATTTTGGGGAGGGCGGAGCTCACCCACAGCATCCAACAAGGCACCACAGAAGGCGAGCGTGGATCCAGCAAGGGCAGAACAGGCTGGGAATGAAACCCCAGGTGCCACCTCCTCCTCAGCACAGTCCCCAAGGACTCCCAACACCTTCCTCTCCACTTCACAGGGGCCTGGCTCTCTCTTCTGGCCATTGCCGTGATCACACTGGGACTGCAGTGGCCACAGCCAGCTGCCACCTTCCCGGCCGTGCCCCTCTCCAGCCTGTTTGCCAACGCTGTGCTGAGGGCTCAGCACCTTCACCTCCTGGCTGCCGAGACCTACAAGGAGTTTGTGAGTGCTGTGGCCTCGGGGCACCTCCTCTGTGTTTGTCTGATGGCTCCAGGACTGTGGAACTTCCCAGAGAACTCCCAGCTGTTGGTGTCTTTGCCAGCTCTCGGGGAGGAGAAAGAATCTTAACAGGATAGGGCAGGTTGTGTCCCACCAGCCTGGACGCTGTCACCTCTCTGTCCCCTCTCTGACTCCTCCCTGGGGCCATTTCCACCTGTGTCCAGAGCCCTGCACAGGGGCAGCTGGGAGGTGGCACAGGTATCTCGCAGGACTTCCCTGTGTTGGTCACCTTTGTCCCTGGCAGGGTCTGAGTGCTTAAAGCCACCAAGTGTCTGCTGCTGCCCAGGAGCTGGCACGGGCTGTCCCTTTGGCACGGGCTGTCCCTTTGGCATGGGCTGTCCCTGAGGATCATCCCCTCCTTGGGAGAGCCTGTCCCAGGTGTGTTCTGTGCCCAGCACCTTGCCCTCGGGGCACAGAGACCCTCAGGGCAGCCGCTGTGCCAACACACAAACTCCTGTTTCCCAGCTCTCCACCCTGGCCAGAGGCACCTCCTGTCTCCCATTTATTCCTTGCAAAGAGGGACCGTGCAGGAATTCAGCTTGGGAATTCTCTGTGCTGTTCTCCAGTCCACGGGCAGCAGACCTTAGGGTATCTGGGATGTCTCCACAGGAACGCAGCTACATCCCAGAGGACCAAAGGCACACCAACAAAAACTCCCAGGTAGCCTATTGCTACTCAGAAACCATCCCTGCTCCCACGGGGAAGGAGGATGCCCAGCAGAAATCAGTAAGTTCTGACCTGGGGCAGGCACAGACCTGTTTGAAGAGTCCCCACTGCAGGATCAGAGGGTTTCCACCTGCGAGACCTTCGGCGTTTTCACCCTCCTCTCTCTTCTTTGCCATTTAAACCGTGCAGACTCTCCTGGGTTACAGCACAAACCATATTCCCAGCTCCAGGATGGGAACACGGCTGTCTGCACAGGACATGGGGCTGGGGGTGCCCTCGGCCTGCAAACTGGAGCTGCAGGAGCAGTGTCCCCCTCTGGGTCACTCCAGGCTGCTCCAGAGGGAGCAGGACACTCTACCAAACACCTACTCAGCTTTGACCCTTTCCTGCCTCAATTTCAGGACATGGAGCTTCTCCGGTTTTCCCTGGTTCTCATCCAGTCCTGGCTGACCCCGGTGCAGTACCTGAGCAAGGTGTTCACAAACAACCTGGTTTTTGGCACCTCAGACAGGGTGTATGAAAAGCTAAAGGACCTGGAAGAAGGGATCCAAGCTCTGATGAGGGTAAGTCATGGCATAACTGCAGAGTAACAGAGACCTCCCAGGCACGGGGCACCCTCAGGGACCCGCAGACCACGAGAAATCTCCCCGCCTTCCACAGGGCATCCTTCGGACTTGGCTTCCCTTTAGACAACAACAACACAACCCCAGGGCACAGGTCCCATTGCTGGGGAGGGCAGGACACAGGATAGGTGTTACCAGCACTGCCACAACCCCTCAGGGAGCAGAACCCACCAGGAATCACAACATTACAGATCCAAAATCTTTCCAAACCCAGCACCAAAGAATTCCCAGTGGCTGGAATCCATCACACAAACAGCAGCTCAGTGTTTGTTACATCTCCAGGCAAAGTACTGTGAAATGGGGCAGATTTTGCAAGGTTTGCAACCTCACATTTTAGAAACACGTTTTTGTGCAGGGAAGGACTTGCTCTGATATCTCCCTCTTCCATTAATACATCACTCAGGGAGCTGAGAGCTGGAGGGTGATCTCTCCAAGGGAGATCTTGTCAGAGAATCCCAGAATCCCAGATTGTTTTGGGTGGGAAGGGGCCTCAAAGCCCATCCCCCCCACACCTCCCACTGTCCCAGGCTGCTCCAAGCCCTGTCCAGCCTGGTCTGGGACACTGCCAGGGATCCAGGGGCAGCCACAGCTGCTCTGGGCACCCTGTGCCAGGGCCTCCCCACCCTCACAGGGAGCAATTCCTTCCTGAGCCTTAACCTGAATCTCCCCTCTTTTAGTTTAAAGACATTCTCCCTTGTCCTACCACACTCTGCCCATGTAAAAAGTCTCTCTCCCTCTCTCCCTCTCTTTTATAAGCCCCTTTAAGGTCTTAATTTTGAGTTTGTTGTTTTAAATTAAATTGCCCACTATCTGCCAAGGCACCCTTCAGTTGTGCTTACTCTGTAAGTTTATCTGCCAGCATCCCCCTGAAGCTGTAGCTGTGAGAAATGAGTCTGGACAATATTTATATCATCATCTAGCAGTTAAATAACTCTGCAGGTGAGGCCCTGTGAGCAAACAGACCTGCTGTGCTGGAGAAAGCAGCCACAGGAGTCAGGACCACTGCAGATTTTGCTCTACATTCCACGTGTGTTTGGGCATTGGGAAGCAACATGCAGAAATGACACAAATATTCCTATTTCACCGATTTATGACACTTTTTACTTCATCAAAACCATTCTGTTGCTGAGCATAATGGGGAAGTGGCTGATTCCAGCTCTCCAGATGGAGACGTAGGGCTGGGTCAGAGCTTTGGGAAAGTGGAGGAAGAGAGAATCATTCGTGCAGTTCCCCATCTCCCTGGCCGGAGGGGCCGCAGGGACACCCTGCGATCCTGCCTTTATTTTAAGCCCCCTCGGACCCTCCTCGCTCCCTGCAGCCTCGGGTGTGCCCCCGGCACACTCAGCGCAGCATCGCCCGCGGCACCGCCTCCACCTGTGCCCCCACCTGTGCCCTCACACCCGCGTCTGGAATCCCATCCAAGAGCGGCGGGGAACCCCCCGAGCTCTCCCGCAGCTGGGCGGGGGGGTTTGTCCCTGGGAGCCGGCCCTGCCCGGCGCCACCTCTCCCGGAATGTCCCCGCTGTCCCGCAGGAGCTGGAGGAGCGGGGCCCGCGGGGCGCGCAGCTGCTCAAGCCCAGCTACGAGAAATTCGAGCTCCACCTCCGCGGCGAGGACGCGCTGCTCAAGAACTACGGGCTGCTGGCGTGCTTCAAAAAGGACCTGCACAAGGTGGAGACCTACCTGAAGGTGATGAGGTGCCGGCGCTACGGAGAGGGGAACTGCGCCCTCTGA</t>
  </si>
  <si>
    <t>Dryoscopus_gambensis_2</t>
  </si>
  <si>
    <t xml:space="preserve"> ATGGCTCCAGGTACTTTTATTACAGTTTTAAAGGGTTTGTCAGTGCTTGCATGTGTGTAGGGTGAGAGGAGATGAGGATGGGGTGGTATGTGGTGGGATACACACACTCTGTGACAGCCCTAACTTAAAATATGGCCATTTATAAACCAGTGAAAAAGAGTACCTTTCCCTGCAATGTGACTTTAATCCATGAATTAATCTTTAGCCTAAACAGGCCAAGTCCTACAGGGTCCAGGGCATTTCACCTCCAAGGAGTATTTGTCTGTGATTAAGTTTGTGGTCTTTGCACCAGACAGACACTAGTGTGAGTCATGTCACAGGCTGAAAACATTTAGGCTTGACAAATATCACCAAATTCTACAGTCATATATCAGAGAGCCAGTCAGAACACGGGTAATGTCACCATCTCTCAGCCCAGTGAGGGCAGATAGCCAGTGTCACATCAGCAGTACAGCATAAACCACGGCTACTGTGAGGTGCTCCCAGGCCCTCACCTGGCACTTATTATCCCCTGCTTGCTCATGTAACCAGAGTGCACCATGCTCTATTCATATGGGCAAGGACTCATGAGAAAAGGAAAAACATGAGTGCATCAGGGAAAAACATTGGAACACGCACTAGTTTTTATGGAGCAACCATGACTCCAGCCTGGAAGACACTGCTGGTAAAACTAGGAGAAGAACAAGCTCTGGTGGCAGGTCTTGGTGAAAGGGTTTCAAAGAATTTTGGAGAAAGCTAAGCTTACTCTTGGTGCCAGCAGGCACCAAGGAAGATGAGCCCTCAGGCAGCATGGACAGAAGAGACTGGGAATTAATTCCCAGGTGCCACTCCCTCCTCAACCCAGTTTCCTGAGGACTGCTAACACCTTCCTCTGTGCTTTCCTGCAGGGTCATGGTTCTCTCCTCTTGCCATTGCCATGATCACTCTGGGACTGCAGTGGCCACAACAAGCTGCCACCTTCCCGGCCATACCCCTTTCCAGCCTGTTTGCCAACGCTGTACTGAGGGCTCAGCACCTTCACCTCCTGGCTGCCGAGACGTACAAGGAGTTTGTAAGTGGTGTGGCCTCGGGGCATCTCCTCCACTTTAGTTTGATGGCTTCAGGACTATGTAACAGACACCTTTCAACTACTGGTATCTCCTCTGTCCTCTTTCGATGAGAAGAGAGGGTGTTAACAGGATAGCACAGACCCTGTTTCCTCCTCTCAGTCCTCTGTCCCCCTACTCTGATCCTGCACATCCCCCTTCTCAGGATCATGGCTGCACAGGATCAGCTGGGACATGGCACAGATATGCAACAAGACTTTCCTGTGTTGGTCACTTCAGGCCCTGGGACAGTCTGAGTGCTTAAAACTATCTAGTTTATTCTGTTGACAGGAGCTGGCATGAGCTGTCACTTTGGCAAGAGCTGTCCTTCGGGGTCATTTACTCCTTGGGAGAACCTAGTCCAGATGTGGTTTGTGTTCACCTCAGCACCTTGGCCTAGGAAGACCTTTAGGTCCAGTAGCTATTGTGCCAACATGATATTCCTGCTTCCTACCTGCCAGCCCTGTCTAGAGGCACCTCATGTCTCACATTTATTTCTTGGAAAGAATAACCATTCAGAACAGCTTGGGAAGTATCTGAGGTCTTCTCCAGAATATGGGCAACAGATCTGGGTGTATTTGGGATGTCTCCATAGGAACGCACCTATATTCCAGAGGATCAAAGACACACAAACAAGAATTCCCAGGTAGCATTTTGTTACTCGGAAATCATCCCTGCTCCCATGAAGAAGGATGATGCCCAGCAGAAATCGGTAAGTTTTTTTCACCCTCAGGGCGAGCACAGACCTGCCTGAAAAGCCCAGCTGTGCTTCACTGCAGGAATAGAATCTGTGAATATTTAGGTTCTTCATCACTCCCCTCCCTTTTTGATTACTTGAACCCTGCATGAAGAAAGAAATAATTTCTGGGTTACTCTATGATCACCTACTTCAAGGATGAGAAAAACAATTGTCTGCACAGGACACACATCTGGGTGGTGCTCCCCAGCCTGAAAACTTTGTGTCTGCTGAAGTTGCAGGAGTGGTGGCATGTCTCCAGGTGCTCCAGAGGGAGCAGGACATGCTACCAAATACCCCTGCATGGCTTTGACCCTTTCTTGTCCCAATTTCAGGACATGGAGCTTCTTCAGTTTTCCCTGGTTCTCATCCAGTCCTGGCTGACCCCGGTGCAGTACCTGAGCAAGGTGTTCACAAACAACCTGGTTTTTGGCACCTCAGACAGGGTGTATGAAAAGCTAAAGGACCTGGAAGAAGGGATCCAAGCTCTGATGAGGGTAAGTTGCAGTGTGTAGCATGACTATAGAATTACAGAGACCTCCCAGACAGAGGACACTCACCTCTTGTGGATCCAAAGACCATGAGAAATCTCACCCCCTTCCACTCTGAAGACCGGTGGCATCCTTAGGACTTTCTTTGCCTTTAGATAATGAGATCATGACACTGCACATTGGGTTTCATCACTAGAGAGTATAAGAAAACACAGAACAGGTGTTAACGCCCATTGCAAAGCACTACTGATCAGGAATCACAACAATCCACACCCAAAATCTTCCTAAACCCAGCAACAAAAAAATATTCTGTTGCACTAACAGGAAAATAATGTTTGCTACAACTCCATGCAAAATACTTTGAAATATGGCAAATTCTGTGAGGATTCACAACTTTATAAAAACATCTGTGGAAACCTGTAGTCCGGTATTTCCCTCAAATATTAATACAGCATCCAAAGAGCTGAAAGCTGAGGGGTGATCCTCTTCAAGGAAGAACTAATCATAGATTTACAGAATGGTCTGGGTTGGAAGGGACCTTAAAGCTTATCTTGTTCCAACCCCCCTACCATGGGCAAGGACACCTTCCACTAGACCAGTTTGCTCCTAGCCCCATCCAACCTGGCTTTGAACACTTCCAGGGGTGGGGCAGACACAAGTCCTCTGGACAACATGTGCCAGGGCCTCACGATCCTCATAGGGAAGAATGTCTTCCTAATACTTAATCTAAATCTCTTCTCTTTTAGTAAAAAACATTCCCCTTTGTCCTGTCTCTATCTGTCCATGTAAAAAGTCACTCTCTACCTTTGCTCTAAGTCCCCTTCATAATCTACTTTATTTTTGCTTTGTTGTTTTAAATGAAGTTGTGTATTATCTGACAGGACACCTTTTCAGTTATGTTTATTCTGTAATTAAGTTTATCTGTCAGGTTTAACCTGTAGATAGAGCTCTGCTACCTGCAGCTGTGAGAAATGAGTCTGGAATATTGTTTACATCTTCCAGCATTAAAATTACTCTGAAAGTCAGGCTCAGAGAGTAGACAGAGACCTTCTGTCCTGGCACTTCATCAGGAGAAAGTAGAGATAGGTATCAGCACCACTTCCAGATTTTTGTGTGGGGGAGAAATTCTTTACTGTGAGGCTGGTGAGGGCCTGGCACAGGTTGCCCAGAGAAGCTGTGGCTGCCTATCCCTGAAAGTGTTCAAGGCCACGTTAGATGGGGCTTGGAGGAACGTTGTGGAAGGTGTCCTGGCCCATGGCGGGGGGCTTGGAATGAGATGGTCTTTCGGCTCCCTTCTAACCCAAACCAGTCTGTGACTTCACAATTCTATGATTTTGGTCTCCATTTGATATGTGCTTGGGCATTAGGAAATGGTACACAGAAATCAGCCAAACAATCGTATTTCACCCATTTATGGCACCTTTTCCTTAACGAAAACTTTTCTGTTTGTGGCAGCTGGTGACCACAGCAGGGCAGGAGGAGTGGCTAACTGCAGCTCTCAGCTCCAGATATACATGGCTTGGGTCTGGGTTAGAGGTTTTTTTGCTCGGAAAGTGGGAGAAAAGAGAGAATTATTTACCCGATTCCCTGTCTCCTCGACTGAAGGAGGTACAGAGAGACCCTACAACTTTCCCTTTATTTTAAGACCCCAAAGACACACTCCTCCCTCCTTGTAGCATTGTGCCCAGCTCCCTTCTCACTGTAGCATCACCCCTGCATCACTGCGCTTCCTGAAAACACATACATTCAAAAATACGTTTGAAATATGCTTTAAGACTGGAGGGAGAAACCCCTGACCTCATTAAAAGTTCAGTGGGAACCATGGCACTGGGCCTGTGGAAGATCATAGAGTCATTGAGGTTGGAAAAGACCTCCAAGATCACTGAATCCAAGACTGATCACTGCCCTGTCAATAAGACCAGAGCACTGAGTGCCATGTCCAGCCATTCCTTGAACACCTCCAGGGGCAGTGACTTCACCACCTCCCTGGGCAGTCCTTTCCAATGTTTAACAATCCTTTCTGTGAAAAAATTCCTCCTGATGTCCAATCTGAAACACCTCTGGCACAGTTTGGGCTGTGTCTTCTTGTCCTGTCACTTGTTCCCTGGGAACAGAGCCTGATGCCCCACTTGGCTCCACCCTCCTATCAGGGAGTTGTGGAGAGCAAGAAGGTCCCCGCAGAGCCTTCTTTTCCCTTGTCTGAGCCCCTGCCAGCTACTTCAGCTGGTCCTGGTACTCCAGACCCTTCCCCAGCTCCGTTCCCTTCTCTGGCCATGCTCAAGCACCTCAATGTTTCTCTTGTCAGGAGGGGCCCATTACTGCCCCCAAGACTGGAGGTACCCCAGCAGTGCTCAGGACAGGGGGGCCATCACTGCCTTGGTCCTGCTGGAGACACCATGGCTAATGCAAGCTAGGTGCCATTGGCTTATAGCCTAGCTGGGCACACATGGGCTCATGTTCAGCTGCAGTTGACCAGTATTCTCAGGGCCATTCCTAGCCACTCTGCCCCAGCCTAGAGCACTGCATGAGGTTATTGTGACCCATGCTCATTCCTAGGCCCCCACCACCTCCCCTAGCACCTCTCAATCCTCTTGCAGGAGATGCAGGACCGAAGCCCATGGGGCCCCCAGATCCTCAAACCCACTTACGAGAAATTTGACATCCACCTGCGCAGTGAGGACGCGCTACTGCATAACTACAGCTTGCTCTCCTGCTTCAAAAAGGACCTGCACAAGGTGGAGACCTACCTGAAGGTGACAAAGTGCCGGCGCTATGGAGAGGGGAACTGTACCATTTGA</t>
  </si>
  <si>
    <t>Edolisoma_coerulescens_1</t>
  </si>
  <si>
    <t xml:space="preserve"> ATGGCTCCAGGTACTTTTTATTTCCATTTTAAAGGTTTTCCAGTGCTGGGTGTGTGGGGTGACAGGAGATGATGATAATGGGCTGGTTCTGTGGTGGGCTGCACACACTCCTTGCCATCCCTAAATTAAAATATGGCAACTTCTTAATCCATGAAAAAGAAAACCTTTCCCTGCAGTGTGACTTTAATCCATGAATTGATCTTTAGCCTAAAAGAGAACAAGGAGAGTGTGGAGAGCTTGAAGAACAAGATCAAGCCCCAGTTATAATAGTTATTATTACCATAAATGTTAGCAGGGATAACAAAACTCATATTCCAAGCTTCAGACAGGGATGAGGATGATGTCTAATGCTCATGTCCGAGTCTTACAGGCTCTAGGGCATTCCTCCTCCTAAGGCTCTTTGAGAAGAGCTTTGAGGTCTGTGTGAGCACAGGTAGACACGTGTTGGGTGTCACGGGCTGAAAACCTTGAGGCTTGACCAAGATCACCCAATCCTAAAGGTGTGACCCAGGGAGCAAAAGCAGCTGGTCACAGCACAGGTGATGCCACCAGCTCTTGTCCCAGTGAGGGCAGGGACAAGGCCTGGAGGAAAACATGAGCATGTCAGGGAAAACCACAGGGACACCCCTTGGTTTTCATGGAGCAACCACAACTCCAGCCAGGAAGACGCTGCTGGTCACACTGGGAGCAGCCCCAGCCCCGAGGGCAGGTCCAGTGAAAGGGTCTCCCTCGATTTTGGGGAGGGCTGAGCTCACCCACAGCGTCCAACAGGGCACCACAGAAGGTGAGCATGGATCCAGCACGGGCAGAACAGGCAGAATCCTCAGGTGCCACCTTCTCCTCAGCACAGTCCCCAGGGACTCCCAACACCTTCCTCTCCACTTTGCAGGGTCCTGGCTCTCTCCTCTGGCCCTTGCTGTGATCACCCTGGGATTGCAGTGGCCACAGCCAGCTGCCACCTTCCCGGCCATGCCCCTCTCCAGCCTGTTTGCCAACGCTGTGCTGAGGGCTCAGCACCTTCACCTCCTGGCTGCCGAGACCTACAAGGAGTTTGTGAGTGCTGCAGCCTCGGGGGGCCTCCTCTGTGTTTGCTTGATGGCTCCAGAACTGTGGAACTTCCCAGAGAATTCCCAGCTGTTGGTGTCTTTGCCAGCTCTCAGGGAGGAGAAAGAATCTTAACAGGATAGGGCAGCTTGTGTCCCACCAGCCTGGACACCGTCACCTCTCTGTCCCCTCTCTGACTCCTCCTTGGGGCCATTCCCACCTGCATCCAGACCCCTGCACAGGGGCAGCTGGGAGGCAGCACAGATATTTTGCAGGACTTCCCTGTGTTGGTCACCTTTGTCCCTGGGAGGGTCTGAGTGCTTGAAGCCACCAAGTGTCTGCTGCTGCCCAGGAGCTGGCACGGGCTGTCCCTTAGGCACGGGCTGTCCCTGGGGATCATCTCCTCCTCGGGAGAGCCTGTCCCAGGTGTGTTCTGTGCCCAGCACCTTGCCCTAGGGAGAGGGAGACCTTCAGGGTGTGTTGTGCCAACACACAAACTCCCGTTTCCCAGTTCTCCACCCAGGCCGGAGGCACTTCCTGTCTCCCATTTATTCCTTGCAAAGAGGGACCGTGCAGGAATTCAGCTTGGGAGCTCTCTGTGCTCTTCTCCAGTCCATGGGCAGCAGACCTGAGTGTCTCTGGGATGTCTCCACAGGAACGCAGCTACATCCCAGAGGACCAAAGGCACACCAACAAAAACTCCCAGGTAGCCTACTGCTACTCGGAAACCATCCCTGCTCCCACGGGGAAGGAGGATGCCCAGCAGAAATCGGTGAGTTCTGACCTGGGGCAGGCACAGACCTGTTTGAAGAGTCGCCGGTGCAGGATCAGAGGGTTTCCACCCGTGAGACCTTCGGTGTTTTCACCCTCCTCTCTCTTCTTTGCTATTTAAACCCTGCAGACTCATCTGGGTTACACCACAAACCACGTTCCCAGCTCCAGGATGGGAACACTGCTGTCAGCACAGGACATGGGGCTGGGGGTGCCCCCAGCCTGCAAACTGAAGCTGCAGGAGCAGTGTCCCCCTCTGGGTCACTCCAGGCTGTTCCAGAGGGAGCAGGACACTCTACCAAACACCATACCTACTCAGTTTTGACCCTTTCCTGCCTCAATTTCAGGACATGGAGCTTCTCCGGTTTTCCCTGGTTCTCATCCAGTCCTGGCTGACCCCGGTGCAGTACCTAAGCAAGATGTTCACAAACAATCTGGTTTTTGGTACCTCAGACAGAGTGTATGAAAAACTAAAGGACCTGGAAGAAGGGATCCAAGCTCTGATGAGGGTAAGTCACGGCATGACTGTGGAATAACAGAGATCTCCCAAGCACGGGGCACCCTCAGGGACCCACAGACCATGAGAAACCTCCCAGCCTTCCACAGGACCCCCTTTGGACTTGGCTTCCCTTTAGATAACGAGATCACGGCCCCCCAGTGCACAGGTCCCATCGCTGGGGAGGGAGGGACATGGGACAGGTGTTGCCAGCACCACCACAACCCCTCAGGGAGCAGAACCCACCAGGAATCGCAACAATACCGATCCAAAACCTTCCCAAACCCAGCACCTAAGAATTCCCAGCTGCTGGAATCCATCAGACAAACAGCAGCTCAGTGTTTGTAACATCTCCAGGTGAAGTACTTTGAAACGGGGCAAATTTTGCAACCTCACAACTTTTTATAAACACATTTTTGTGCAGGGAAGGACTTGCTCTGATGTTTCCCTCTTCCATTAATACAACACCCAGGGAGCTGAGAGCTGGAGGGTGATCTCTCCAAGGAAGATCTTGTCAGAGAATCCCAGAATCCCAGAACGGTTTGGGTTGGGAAGGGACCTCAAAGCCCACCCAGTGCCACCCCTGCCATGGGCAGAGGCACCTCCCACTGTCCCAGGCTGCTCCCAGCCCCATCCAGCCTGGCCTGGGACACTGCCAGGGATCCAGGGGCAGCCACAGCTGCTCTGGGCACCCTGTGCCAGGGCCTGCCCACCCTTACAGGGAGGAATTCCTTCCTGAGACTTAACCTGAATCTCCCCTCCTTTAGTTTAAAACCGTCCCCCCGTGTCCTACCACAATCTGCCCATGTAAAAAGTCACTCTCCCTCTCTTCTATAAGCCCCTTTAAGGTCTTCTTAATTTTGGATTTGTTGTTTTAAATTAAATTGCCCATTATCTGCCAGGACACCTTTCAGTTACGTTTACTCTGTAAGTTTATCTGCCAGCATCACCCTGAGGCTGTAGCTGTGAGAAATGAGTCTGGACCGTTATTTACATCTTCTAGCAGTTAAATAACTCTGCAGGTCAGGCCCTGTGAGCAAACACAGACCTGTGCTGGAGCCAAAGGAATCAGGCCCACTCAGATTTTGCTCTCCATTCCCCGTGTGTTTGGGCATTGGGAAGCCACACGCAGAAATGACACGAATATTCCTATTTCACCGATTTATAGCACTTTTTACTTGACCAAAACCATTCTGTCGCTGAGCACAGCGGGGGAGTGGCTGATTCCAGCTCTCCAGATGGAGACGTGGGGCTGGGTCAGAGCTTTGGGAAAGCGGGGGAAGAGAGAATCATTTGTGCAGTTCCCCATCCCCTTGGCTGGAGGGGCTGCAGGGACACCCTGTGACCTTGCCTCTATTTCAAGCCGCCCCGGACACCCCTCCCTGTCCCTGGCACACCCAGTGCGGCGTCACCCGCGGCACCCCCTCCACCTGTGCCTTCAGAACCACGTCTGAAATCCCATTCCAGAGCGGCGGGGAGTCCCCCCGAGCCCTCGCAGAGCTCGGCGGGAGGTTTGTCCCGGGGAGCTGGCCCTGCCCTGCCCGCCGCTCGCGGAGTGTCCCCGATGTCCCGCAGGAGCTGGAGGAGCGGGGCCCGCGGGGCGCGCAGCTGCTCAGACCCACCTACGAGAAGTTCGAGCTCCAGCTGCGCGGCGAGGACGCGCTGCTCAAGAACTACGGGCTGCTCTCCTGCTTCAAAAAGGACCTGCACAAGGTGGAGACCTACCTGAAGGTGATGAGGTGCCGGCGCTACGGAGAGGGGAACTGCGCCCTCTGA</t>
  </si>
  <si>
    <t>Edolisoma_coerulescens_2</t>
  </si>
  <si>
    <t xml:space="preserve"> ATGGCTCCAGGTACTTTTTATTACAGTTTTTAAAGATTTTCAGTTCTGCCATGTGTGTAGGGTGAGAGGAGATGAGGATGGGGTGGTATGCGGTGGAATACATACACTCTGTGCCAGCCCTAACTTAGAGTATGGCAATTTATAAACCAAAAAGAATACCTTTCCCTGCAATGTGACTTTAATCCATGAATTAGTCTTTGGCTTAAACAGGCCAAGTCCTGCAGGCTCCAGGGCATTTCTCCTCCAAGGGGTATTTGTCTGAGATTAAGTTTGTGGTCTTTGCAGCAGACAGACACTAGTGTGAGTCAGATGTCACAGGCTGAAAACATTTAGGCTTGACAAAGATCACCAAATTCTACAGTCATATATCCCAGAGAGTCAGTCAGAGCACAGGTAATGTCACCATCTCTCACCCCAGTGAGGGCAGACAGCCAGTGTCATATCAGCAGTACAGCATAAACCACGGCTACAGTGAGGTGCTCCCAGGCCCTCACCTGGCACTCATCATCCCCTGCTTGCTTGTGTAACCAGAGTGCACCATGTTCTTTTCATATGGGCAAGGGCTCATGAGAAAAGGAAAAACATGAGTGTATCAGGGAAAAACACTGGGACACACTAGTTTTTATGCAGCAACCATGACTCCAGCCTGGAAGACACTGCTGGTAAAACTAGGAGAAGCACAAGCTCTGGGGGCAGGTCTTGGTGAAAGGGTTTCAAAGAATTTTGGAGAAGGCTAAGCTTACTCTTGGTGCCAATAGGCACCAAGGAAGATGAGCCCTCAGCCAGCATGGACAGAAGAGACTGGGAATAAATCCCCAGGTGCCACTCCCTCCTCAACCTAGTTTCCTGTGGACTGTTAACACCTTCCTCTGTGCTTTGCTGCAGGGTCATGGTTCTCTCCTCTTGCCATTGCCATGATCACTCTAGGACTGCAGTGGCCACAACAAGCTGCCACCTTCCCAGCCATACCTCTTTCCAGCCTGTTTGCCAATGCTGTGCTGAGGGCTCAGCACCTTCACCTCCTGGCTGCCGAGACATACAAGGAGTTTGTAAGTGGTATGGCCTCAGGGCATCTCCTCCACTTTAGCTTGATGGCTCAGAACTGTGTAACAGATGCCTTTCAACTACTGGTGTCTCCTCTGCCCTCTTTCGATGAGGAGAGAGGGTGTTAACAGGATAGCACAGGTTATGTCCCATCAGACTGGACGCTGTTTCCTCCTCTCAGCCCTGTGCCCCCCTACTCTGATCCTGCACATCCCCCTTCTCAGGACCATGGCTGCACAGGATCAGCTGGGACATGGCACAGATACGCAACAAGACTTTCTTGTGTCGGTCACTTCTGGCCCTGGGAGAGTCTGAGTGCTTCAAACTATCTAGTTTCTTCTGCTGACAGGAGCTGGCATGAGCTGCTCTTTGGCAAGAGCTGTCCTTTGGGGTAATTTACTCATTGGGAGATCCTAGTCCAGATGTGGTTTGTGTTCACCTCAGCACCTTGGCTTAGGAAGACCTTTAGGTCCAGTAGCTACTGTGCCAACATGATATTCCTGCTTCCTACCTGCCAACCCTGTCCAGAGGTACCTCACGCCTCACATTTATTTCTTGGAAAGAGTAACCATTAAGAACAGCTTGGGAAGTGCCTGAGGTCTTCTCCAGAACATGGGCAACAGATCTGAGTGTATTTGGGATGTCTCCATAGGAACGCACCTATATTCCAGAGGACCAAAGACACACAAACAAGAATTCCCAGGTAGCATTTTGTTACTCGGAAACCATCCCTGCTCCCATGAAGAAGGATGATGCCCAGCAGAAATCAGTAAGTTTTTTTCACCCTCAGGGCAAGCACACAGCTGTGCTTCATTGCAGGAACAGAGGGTTTTCATCTGTGAACACTTGGGTGCTTCATCCCTCCCCTTCCTTTTTGATTACTTGAACACTGCATGAAGAAAGAAATACTTTTCTGGGCTACACTATAATCACATTCCCACCCTAAGGATGAGAAAAACTATTGTCTGCACTGGACACAGGTCTGGGTGGTGCTCCCCAGCTTGAAAACTTTGTGTCTGCTGAAGCTGCAGGAGTGGTGGCACATCTCCAGGTGCTCCAGAGGGAGCAGGACATGCTACCAAATACCCCTGCACGACTTTGACCCTTTTTTGTCTTAATTTCAGGACATGGAGCTTCTTCAGTTTTCCCTGGTTCTCATCCAGTCCTGGCTGACCCCGGTGCAGTACCTAAGCAAGATGTTCACAAACAATCTGGTTTTTGGTACCTCAGACAGAGTGTATGAAAAACTAAAGGACCTGGAAGAAGGGATCCAAGCTCTGATGAGGGTAAGTTGCAGCATGTAGCATGACTATAGAATTACAAAGATCTCCCAAACGGAGGCCACTCACCTATTGCAGATCCAAAGACCATGAGAAATCTCACCACCTTCCACTCTGAAGAGCAGTGGCATCCTTTGGACTTTTTTTACCTTTACATAATGAGATCATGACACTGCACATTGGATTTCATCACTAGGGAGGATAAGAAAACACAGAACAGATGTTAACACCCATCGCAGTGCACTGCTGATCAAGAATCACAACAATCCACACCCAAAGTCTTCCCAAACCCAGCAACAAAAAAAATATTCAGTTGCACTAACAGGAAAATGTTTGCTACATCTCCATGCAAAATACTTTGAAATGTGGCAAATTTTGTGAGGATTCACAACATTTTATAAAAACATGTACGTACAGATGGAAACCTGTACTTTGGTGTTTCCCTCACACGTTAATACAGCATCCAGAGAGCTGAAAGCTGAGGGATGATCCTCTTCAAGGAAGAACTAATCATAGATTCACAGAATGGTCTGGGTTGGAAGGGACCTTAAAGCTTATCTCGTTCCAACCCCCCTGCCATGGGCAGGGACACCTTTCACTAGACCAGTTTGCTCCAAGCCTCGTCCAACCTGGCTTTGAACACTCCCAGGGATGGGGCAGGCACAGGTTCCCTGGACAACCTGTGCCAGGGCCTCACCATCCTCACAGGGAAGAATTTCTTCTTAATACTCATTCTAAATCTCTCCTCTTTTAGTAAAAACTATTCCCCCTTGTCCTGTCTCTATCTGTCCATGTAAAAAGTCACTCTCTACCTTTGCTCTAAGTCCCCTTTATAATGTACTTTATTTTTGCTTTGTTGTTTTAAATGAAGTTGTGTATTACCTGCCACGACACCTTTTCAGTTATGTTTATTCTGTAATTAAGTTTATCTGGCAGGTTCACCCTGTAGCTAGAGCTCTGAGACCTGCAGCTGTGAGAAATGAGTCTGGAATACTGTTTACATCTTCCAGCATTAAAATGACTCTGAAAGTCAGGCTCAGAGAGTAAACAGAGACCTTCTGTCCTGGCACTTCAACAGGAGAAAGTAGGGATAGGTATCAGTACCACTTCCAGATTTTTGTGTGGGGGAGAAATTCTTTACTGTGAAGGTGGTGAGGCCATGGCACAGGTTGCCTAGAGAAGCTGTGGCTGCCCATCCCTAAAAGTGTTCAAGGCTGGGTTAGATGAGGCTTGGAGCAACCTGGTCTAGTGGAAGGTGTCCTGGCCCATGGCAGGGGAATTTGGAATGAGATGGTCTTTCAGGTCCCTTCTAACCCAAACCAGTCTGTCGCTTCAAGATTCTATGATTTTGGTCTCCATTTGGTATGTGCTTGGGCATTAGGAAATGGTACACAGAAACCAGCCAGACAATCATATTTCACCCATTTATGGCACCTTTTTTCCTTAACCAAAACTTTTCTGTTTGTGGCAGCTGGTGACCACAGCAGGGCAGGAGGACTGGCTAACTGCAGCTCTTAGCTCCAGATGTACATGGCTTGGGTCTGGGTTAGAGTTTTGTTTTCTGGGAAAGTGGGAGAAAAGAGAGAATTATTTACGCAATTCTCTGTCTCCTTGATTGGAGGAGGTACAGAGAGACCCTATAACTTTCCCTTTATTTTAAGACCCCCAGGACACACTCCTCCCTCCCTGCAGCCTTGTGCCCAGCTCCTTTCTCACTGCATCGTCACCCCTGCATCACTGCTCTTCCTGCAAACACGTACACTCAAAAATATGTTTGAAATATGCTTTAAGACTGGAGGGAGAAATCCCTGACCTCATTTAAAGTTCAATGGGAACCGTGGAACTGGGCCTGTGGAAGATCATAGAATCACTGAGGTTGGAAAAGACCTCCAAGATCACAGTCCGAGACCCATCACTGCCTTGTCAACCAGACCAGAGCACTGAGTGCAATGTCCAGCTGTTCCCTGAACACCTCCAGGGACAGTGACTTCACCACCTCCCTGGGCAGTCCCTTCCAATGTTTAACAATCCTTTCTGCGAAGAAATTCCTCCTGATGTCCAACCTGAAACACCTCTGGCACAGCTTGAGGCTGTGTCCTGTTGTCCTGTCACTTGTTCCCTGGGAACAGAGCCTGACCCCCACCTGGCTCCACCCTCCTATCAGGGAGTTATGGAGAGCAAGAAGGTCCCCACAGAGCCTTTTCTTTCTCTTCTCTTCTCTTCTCTTCTCTTCTCTTCTCTTCTCTTCTCTTCTCTTCTCTTCTCTTCTCTTCTCTTCTCTTCTCTTCTCTTCTCTTCTCTCTTCTCTTCTTTCTCTTCTCTTCTCTTGTGTGAGCCCCCCCAGCTACTTCAGCTGCTCCTGGTGCTCCAGACCCTTCCCCAGCTCCATTCCCTTCTCTGGACATGCTCAAGCAGCTCAATGTCTTTCTTGTCAGGAGGGGCCCATAACTGCCCCCAGGACTGGAGGTACCCCAGCAGTGCCAGGCAAGGGGAGCCATCACTGCTCTGGTCCTGCTGGACACACCATGGCTAATTCAAGCCAGGTGCCATTGGCTTCTTGCCCACCTGGGCACACATGGGCTCATGTCCAGCCGCTGTTGACCAATATTCCCAGGGCCATTCCCAGCCACTCTGCCCCAGCCTGAAGCACTGCATGCACTTATTGTGACCCATGCTCATTCCCAGCCCCCCAACCACCTCCCCCAGCACCTCTCAATCTTCTTGCAGGAGCTGCAGGACCGAAGCCCACGGGGTCCCCAGATCCTCAAACCCACTTACGAGAAATTTGACATCCACCTGCGCAGCGAGGACGCGCTACTGCAGAACTACAGCTTGCTCTCCTGCTTCAAGAAGGACCTGCACAAGGTGGAGACCTACCTGAAGGTGATGAAGTGCCGGCGCTATGGAGAGGGGAACTGCACCATTTGA</t>
  </si>
  <si>
    <t>Elachura_formosa_1</t>
  </si>
  <si>
    <t xml:space="preserve"> ATGGCTCCAGGTACATTTTATTTCAATTTTAAAGGATTTCCAGTGCGGGGTGTGTAGGGTGACAGGAGATAATGATGATGGAGTGGCTCTGTGGTGGGATACACACACTCCTTGCCATCTCTAAATTAAAATATGGCAACTTCTAAATGCATGGAAAAGAAAACCTTTCCCTGCAGTGTGACTAACCCATTAATTAATCTTTAACCTAAAGTGGGCAGGGGGAGCATTATGAGCTTGAAGAACAAGATCAAGCCACAGGTATAATAGTTACTATTACCATAAGTGTTGGTATGGATAATAAAACTCATATTCCAAACTTCAGACAGGGATGAAGGTGATGGCTAATAACGTCCAAGTCCTACAGGTTTCAGGGCATTCCTCCTCCTAAGGGTCTTTGTTTGGGATGAGCTCGGTGGCTCATGTGAGCACAGGTGGACACTTGTGCTAGATGTCATGGGCTGAAAATGTTTAGGCTTGACCAAGATCACCAAATCCTAAAGGTGTGACCCAGGGAGCAAAAGCAGATGCTCACAGCACAGGTGATGCCACCAGCTTGTGTCCCAGTGAGGGAAGGGATGAGGCCTAGGGGGAAACATGAGTGTGTCAGGGAACACCATAAGGACCACTCCAGTTTTCATGGAACAACCACAATTCCAGCCAGGAAAATGCTGCTGGTCACACTGGGAGCAGCTCCAGCTCCAAGGGTAGCTCGAGTGAATGGGTCTCCCTCGATTTTTGAGAGGACTGAGCCCACCCAGGGTCCAACAGGGTGGACACTCCATGAGGGTGTTCAATCCATGAAAGGTGAGCATGGACCCAGCAGGGTCAGAAGAGGATGGGAATGAATTCCCAGGTGCCACCTCTTCCTCAGCACAGTCCCCAAGGACTCTCAACACCTTTCTCTCCACTTTGCAGGGACCTGGCTCTGTCCTCTGACCATTGCTGTGATCACCCTGGGACTGCAGTGGCCACAGCCAGCTGCCACCTTCCCGGCCATGCCCCTGTCCAGCCTGTTTGCTAATGCTGTGCTGAGGGCTCAGCACCTTCACCTCCTGGCTGCTGAGACCTACAAGGAGTTTGTGAGTACTGTGGCCTGAGACCACCTCCTCTGTGTTTCCTTGATGGCGCCAGGACTGTAGAACTTCCCAGAGAATTTCCAGCTGTTGGTATCTTTGCAAGCTCTCAGGGAGGAGAAAGAACGGGATAGGACAGGTTGTGTTCCACCGGCCTGGACACTGTCCCCTCTCAGATGCCTGCTTGGGACCATTTCCACTTTGTCCAGACTCCCAGCACAGGGGCAGCTGGGAGGTGGCACAGATATTATAGGACTTCCCTGTGTGTGTCACCTTTGTCCCTAGGAGGGTCTGAATGCTTAAGCAGCGTCTGCTGCTGCCCAGGAGCTGTGACAGATTGTCCCTCTGGCACAGGCTGTCCCTGGGGATCATCTCCTTGAAAGAGTCTGCCCCAGGTGTGTTCTGTTCCTCCTCCTCCTGCAGTTTGCCCGGAGCAGTGTCTGCTCACCCTGGTGACACCCTGTTTCATGTGGTGACACTGACTCACCGGCTGTCCAGGGGCACAGCTGGTCCTTACTGAAGGGCAGCACCTTGCCCTAGGGAGAGGGACACCTTCAGGGCAGCTGTTGTGCCAACACACAAGTTCCTGTTTCCCAGCTCTCCACCCTGTCTAGAGGCACCTCCTGTCTCCCATTTATTCCTTGCAAAGCAGAGCCATGCAGGACAGCTTGGAAATTCTCTGTGCTCTTCTCCAGTCCATGGGCAGCAGACCTGAGTGTATCTGGGATGTCTCCACAGGAGCGCAGCTACATCCCAGAGGACCAAAGGCACACCAACAAAAACTCCCAGGTAGCCTACTGCTACTCAGAAACCATCCCTGCTCCCACGGGGAAGGAGGATGCCCAGCAGAAATCGGTGAGTTCTGACCTGGGGCAGGCACAGACCTGTTTGTGAAGTCCCCTCTGCAGGATCAGAAGGTTTCCATGTGATGATTTCACCTCATTTATAACATTCCACCTGTGAGACATTTGGTGGTTTTGCCCTCTTCTCTCTTCTTTGCTATTTAAGTCCTGCAGACTCATCTGGGTTACACTATAAATCGCACTCCCAGTTCCAGGATGAGAGTCTGGACTGCTGTCTGCACAGGACACGGGGCTGGGTGCCGCTCTCAGCCTGCAAGCTGAAGCTGCAGGAGCAGTGTCCCTCTCTGGGTCACTCCATGCTGTTCCAGAGGGAGCAGGACACTCCAGGCTGTTCCAGAGGGAGCAGGACACTCCACCAAACACACCTACTCAGCCTTGACCCTTTCCTGCCTCAATTTCAGGACATGGAACTTCTCTGGTTTTCCCTGGTTCTCATCCAGTCCTGGCTAACCCCAGCACAGTATCTAAGCAAGGTGTTCACAAACAACTTGGTTTTTGGCACCTCGGACAGGGTGTATGAAAAACTAAAGGACCTGGAAGAAGGGATCCAAGCTCTGATGAGGGTAAGTACCACCATGACTGTGGAATAACAGAGATCTTCCAGGCACGGGGCACTCTCAATTTTCTTGAAATCTCCCTGCCTTCCACAGGGCATCCTTTGGACTTTGTTTCCCTTAAGATAACAAGACTGTGACTCCCCAGTGCACAGGTCCCATCACTGAGGACGATAAGAACACAGGGCTTCCACAACTTACCAGCACTTCCACAACCCCTCAGGGAGCAGATTCCACCAGGAATCGCAACATTACAGATCCAAAGTCTTTCCAAACTCAGGAGCAAAGAATTCCCTGTTGCTGAAATACATCAGACAAACAGCAGCACAGCGTTTGTTGCATCTCCAGACAAAGTACTTTGAAACAGGGTAAACTGTGCAAGGTTTTAAACATCACATTTTATAAACACATTTTTGTGCAGGGAAGGACTTGCTCTGATGTTTCCCTCTTCCAGTAATACAAGACTCCAAGATGAGAGCTGGAGGGTGATGTCTCCGAGGAATAATCTTGTCAGAGAACCCCAAAATAGGTTGGGTGGGAAAGGACCTTAAAGCCCAGCCAGTGCAGGGCAGAGACACCTCCCAGTATCCCGCGTTGCTCCAAGCCCCGTCCAGCGCGGCCTTGGACACTCGCAGGGATCCAGGGCCAGCCGCAGCTGCTCCGGGCGTCGTCCCGTGCCAGGGTCTCCCCAGCCTCGCAGGGAAGGATTTCTTCCTGAGACTTAACCTGAATGTCCCTGACTTTAGTTTAAAACCATCCCCCCTTGTCACTCTCCCTCTCTTGTATAAGGTCCTTTAAGGCCTTCTTAATTTGGGGTTTGTTGTTTTAAATTAAATTGGCCATTATCTACCAGGAACAGGATAATTGCCCATTATCTAACCTTTCAGTTATGCTTAATCTAAAAGTTAATCAGTTAATCTGCCAGCATCACCCTGAAGCTGTAGCTGTGAGAAATTAGTCTGGGCCATTATTTGCATCTTGTAGCAGTTAAATAACTCTGCAAGCCCCTGTGAGCAAACACAGACCTTCTGTGCTGGCAAAGGAATCAAGACCACTGCATATATTCCTCTGCATTCCATGGGTGTTTGGGCATTGGGGAGCTGCAAACATAAATGACACAAATACTCCTTTTTACCAGTTGGTAACATTTTTTTACTTCACCAAAACTATTATATTGCTGAGCGCAGCAGGGCGAGTGGCTAATTACTGATGGAGGTGTGGGACTGGAGCAGAGCTTTGCGAAAGTGAGGGAGAATTATTTGTGAAGTTCCCCATCTCCTTGGCTGGAGTGGCTGCAGAGAAACCGTGTGTTTCTGCCTTTACACTCTTCCCTCCCTGCAGCCCCATTTGTGTCACTGACACACTCAGTGTGGCATCACCCCACAGCACCACCTCCACCTGTGCCTCCTGCTAAAAACCCCGTCTGAAATCCCATTTAAAGGGGAGGGGAGGAATCCCCCTGACCTCTCCCAGAGATCGGCAGGAGCTTTGTTCCTGGGAGATGCCCGTGCCAAACCACCCCTCTCTCGGGAATGTCCCCGTTGTCGCAGGAGCTGGAGGAGCGGAGCCCGCGGGGCGCGCAGCTGCTCAAACCCACCTACGAGAAATTCGAGCTCCACCTGCGCGGCGAGGACGCGCTACTCAAGAACTACGGGCTCCTGTCGTGCTTCAAAAAAGACCTGCACAAGGTGGAGACCTACCTGAAGGTGATGAGATGCCGGCGCTATGGAGAGGGACACTGCGCCCTCTGA</t>
  </si>
  <si>
    <t>Elachura_formosa_2</t>
  </si>
  <si>
    <t xml:space="preserve"> ATGGCTCCAGGTACTTTTTATTACAGTTTTAAAGGATTTGTCAGTGCTGCCATATTTGTAGGATGAGAGGAGATGATGATGGGGTGGTAAATGGTGGGATACACACATTCTGTGACAGCCCTAACTTAAAGTATGACAATTTATAAACGAATGAAAAAGAACACCTTTCCCTTCAATGTGACTTTAATTAATGAAATAATCTTTAGCCTAAAATGGCCAAGTCCTATAGGCTCCAGGGCATTTCTCCTCCAAGGGGTATTTGAGATTTAGTCTGTGGTCTTTGCAGCAGACAGACACAAGCGTAACTTAGATGTCACAGACTGAAAACATTTAGGGTTGACAAAAATCATCAAATTCTCCAGTCATATCCCAGAGAGCCAGTCAGAGCACAGGTAATGTCACTATCTCTCACCCCAGCAAGGCAGACAGCCAGCATCACATCAGCAGTACAGCATTAAACCATGGCTACAGTGAGGTGCTCTCAAGCCGTCACCTGGCACTCATCATCCCCTGCTTGCTCATGGAACCGGAGTGCACCATGTGCTTTTCACATGGGAAAAGGACTCAGGAGAAAAGGAAAACCATGACTGTATTCAGGAAGAACACTGGGGCACACACTAGTTTTCATGGAGCAAACATGACTCCACCCAGGAAAACAGCTGATAACATTAGGAGAAGCACAAACTATGGGTGGGGACAGGTCTTGGTGAGAGGGGTTCACAGAATTTTGGAGAAGGCTAAGCTTACTCTTGGTGCTGTCAGGCACCAAGGAAGATGAGCCTTGAGGCAGCCTGGGCAGAAGAGACTGGAAATTAATTCCCAGGTGCCATTCTGTCCTCAACCCAGTGCTGAGGACTGCTAACACCTTCTTCTGTGCTTTGCTGCAGGGTCATGGCTCTCTCCTCTCGCCATTTTCACAATCACTCTGGGACTGCAGTGGCCACAGCAAGCTACCACCTTCCCAGCCATACCCCTTTCCAGCCTGTTTACCAATGCTGTACTGAGAGCTCAGCACCTTCACCTCCTGGCTGCTGAGACATACAAGGAGTTTGTAAGTGGTGTGGCCTCTTGTCATCTCCACTTCAGTTTGATGGCTTCAGGACTGTAAAACATACATCTTTCAACTATTGGTATCTCCTTTGTCCTCTTTTGATGAGGAGAGGTGTTAACAAGATAGCACAGGTTACATCCCATCAGACTGGACCCTGTTTCCTCCTCTCAGCCCTCTGACCCCCTATTTTGATCCTGCACATCCCCCTTCTTGGGACCATGACTACACAGGATGAGCTGAAGCATGGCGCAGATATGTGGCAAGACTTTCCTGTGTTGGTCACCTTTAGCCCTGGGAGAGTGTGAGTGCTTAACACTATCTAGTTTCTTCTGCTGACAGGACCTGACATGAGCTGTCACTTTGGCAAGAGCTGTCCTTTGGGGTAATTTACTCCTTGGGAGAACCTAGTTCAAATGTGGTTTGTGTTCACCTCAGCACCTTGGCTTAGGAAGACCTTTAGGCCCAGTAGCTATTGTGCCAACATGATATTCCTGCTTCCTACCTACCAACCCTGTCCACTGGCACTTCATGTCTCACTTTTGTTTCTTGCAAAGAGTAACCAGATTATGGGCAATAGAACTGATTGTATTTGGGATGTCTCCATAGGAACGCACCTATATTCCAGAGGATCAAAGGCACGCAAACAAGAATTCCCAGGTAGCATTTTGTTACTCAGAAACCATCCCTACTCCCATGAAGAAGGATGATGCCCAGCAGAAATCGGTACGTTTTTTCACCCTCAGGGCAAGCACAGACCTACCTGAAGAGCCCAGCTGTGCTTCACTGCAGGAACAGAGTTTTCATTTGTGAGCACTTGGGTGATACATCCTTCTCCTCCCTTTTTGATTACTTGAACCCTGCATAAAGAAAGAAATACTTTTCTGGGCTACACTATAAATCATATTCCCACCCCAAGCATGAGAAAAACTATTGTCTGCACAGGACACAGGTCTGGATGGTGCTCTTCAGCCTGAAAACTTTGTGTCTGCTGAAGCTGTAGGAATGATGGCACATATCCTAGAGGGAGCAGGACATGCTAACAAATACCCCTGCACAGCTTTGACCCTTTCTTGTCTTTATTTCAGGATATCGAGCTTCTTCAGTTTTCCTTGGTTCTCATCCAGTCCTGGCTGACCCCAGTGCAGTACCTAAGCAAGATGTTCACAAACAATCTGGTTTTTGGTACCTCAGACAAAGTTTATGAAAAACTAAAGGACCTTGAGGAAGGGATCCAAGTTCTGATGAGGGTAAGTTGCAGCATGTAGCATGACTATAGAATTGTAGAGATCTCCCAGATGGAGGACACTCAACTCTCACAGATCAAAGACCATAAGAAATCTCACCACCTTCCACTCTGAAGACCAGTGGCATCCTTAGAACTTCTTCTACCCTTAGATAATTGAGATCATGATACTGCACATTGGGTTTCATCACTAAGATGAAGATAAGAAAACACAGAACAGATACCCATTGCAAAGAACAAATGATCAGCAATCACAACAATTCACACCCAAAGTCTTCCCAAACCCAGCAACAAAAAAATATTAAGTTGTCCTAACAGTAAAATAATGTTTGCTACATCTCTATGCAAAATACTTTGAAATGTGGCAAATTTTGTGGTAAAATGTGGCAAATTTTGTGATGAAATGTGGCAAATTTTATAAAAACATCTGTATGCAGATGGAAACCTGTACTCCAGTGTTTCCCTCATACAACATCCAGAGAGCTGAAAGCTGTGAGGTGATCCCCTTAAAGGAAGAATTAACCACAGCTTCACAGAATGGTCTGGGTTGGAAGGGACTTCAAAGCTTGTCTCGTTCCAACCCCATGCCATGGACAGGGATACCTTCCACTAGACCAGGTTGCTCCAAGCCCCATTCAACCTAGCTTTCAACACTTCCAGGGATAGGGCAGTCACAGGTTCCTTGCAAAACCTGTGCCCAGGCTTCACCATTCTCATAGGAAAGAATTTCTTCCTAATACGTAAACTAAATCTCTCCTCTTTTAGTAAAAACCATTCTCCCTTGTGCTATCTCTATCTGTCCATGCAAAAAGTCACTCTTTACCTTTGCTTTAAGTGCCCTTTATAAACTACTTTATTTTGCTTTTCTGTTTTAAATGAAGTAGTGTATTATATGCCAGGACACCTTTTCCATTATGTTTATTCTGCAATTAAGTTTATCTGGCAGGTTCACCCTGTAGCCAGAGCTCTGAGATCTGCAGCTGTGAGAAATCCCACTTCAGATTTTTGTGTGGGTGAGAAATTCTTTACTGTGAGGGTGGTGAGACCATGGCACAGGTTGCCCAGAGAAACTGTGGCTAGCCATCCTTGAAAGTGTTCAAGGCCAGGTTAGATGGGGCTTGGAGCAACCTGGTCTAGTGGAAGGAGTGCCTGCCCATGGCAGGGGGGCTTTAAATGAGATGGTCTTTAAGGTCCCTTCCAACCCAAACCAGTCTGTGACTTCACGATTCCATGATTTTGGTTGCTGTTTTGGTATGTGCTTGGGCATTAAGAAATGGTACACAGAAAACAGCCAATCATATTTCATCTATTTATGGCACCTTTTCCTTAACCAAAACTTTCCTGTTTGTGACAGCTAGTGATCACAGCAGGGCAGGAGGAGTGCAGCTCTCAACTCCAGATATACATGGCTTGGGTCTGGGTTAGAGCTTTGTGTGTTGGTAAAGTGGGAGAAGAGAGAGTTATTTGCCCAGTTCCCTGTCTCCTTGACTGGAGGAGGTACAGAAAGACCTGCAACTTTCCCCTTATTTTAAAACCTCAAAGACACACTCCTCCCTCCCTACAGCCATGTGCCCAGCTCCCTTCTCATTGTAGCATCACCCTGTGTCACTGCTCTTCCTGCAAACACATACACTCAAAATTATGTTTGAAATATGCTTTACGACTGGAGTGAGAAACCTCTGACCTCATTTAAAGTTCAGTGGCAACTGTGGCACTGGGCCTGTGGAAGATCATTGAGATTGAAAAAGACCTCCAAGATCACCAAGTCCAAGACTGACCACTGCCTTGTCAGTCAGATCTGAGGACTGAGTTGTCCAGCCATTCCTTGAACACCTCCAGGGACAGTTGACTTCGCTACCTTCCTGGGAAGTCCCTTCCAACATTTAGCAATCCTTTCTGTGACAAAATTCTTCCTGATGTCCAACCTAAACTACCTCTGGCGCAGCTTGAGTTTGTGTTGTGTTATCCTGTTACTTTTTCCCTGGGAACAGAGCTTGATCCCCACCTGGATCCATCCTCCTATCAGGGAGTTATAGAGAGTGAGAAGGTTTATCCAGAGCCTTCTTTTCTCTAGTTTGAGCTGCCCCACGTACTTTGGCTGTTCCTGGTGCTCCAGACCCTTCCCCAGCTCTGTTCTCTTCTCTGGACATGCTCAAGCACCTCCATGTCTTTCTTTTCAGGAGAGGCCCATAACTGCCCCCAGGACTGGAGGTACTTCAGCAGTGTCCAGGACAGGGGGACCGTCACTACCCTGATCCTGATGCATACACTGTAGCTAATGCAAGCCAGGTGCCATTGTCTTCTTGCCCACCTGGACACACATAGGTTAATGTTCAGCCACTGTCAACCAGTATTCTCAGGGCCATTCCCATCCACTCTGCCCCGGTCTGGAACACTGCATGAGGTTATTGTGACCCATACTCATTCCCAGGCCCCTACCACCTCTACCAGCATCTCTCAATCCTCTTGCAGGAGCTGCAGGACCAAAGCCCACGAGGTCCCCAGATCCTCAAAGCCACTTATGAGAAATTTGACATCCACCTGCGCAATGAAGATGCACTTCTGCAGAACTATGGCTTGCTCTCCTGCTTCAAGAAGGACCTGCACAAGGTGGAGACCTACCTGAAGGTGATGAAGTGCCGGCACTATGGAGAGGGGAACTGCACCATTTGA</t>
  </si>
  <si>
    <t>Emberiza_fucata_1</t>
  </si>
  <si>
    <t xml:space="preserve"> ATGGTTCCAGGTACATTTTATTTCAGTTTTAAAGGATTTCCAGTGCTGGGTGTGTAGGGTGACAGGAGATGATAATGATGGGGTGGTTCTGTGGTGGGCTACACACACTCCTTACCATTCCTAAATTAAAATATGCCAATTTCTTAATCCATGAAAAAGAAAACCTTTCCCTGAAGTGTGACTCTAATCCACTAATTAATCTTTAACCTAAAGTGGGCAAGGAGAGTGTTGCAAGCTTAAAGAACAAGATCAAGCCAGCTGTAGTAGTTACTATTACCATAAATGTTGGCAGGGAAAATAAAATTCATCTTCTAAACCTCAGACAGGGATGAGGATGATGTCTAATAATGTCCAAGTCCTACAGGCTCCAGGGCATTCCTCCTCCTAAGGGTTTTTGTTTCAGATGAGCTTTATGGTCTATGTGAGCACAAGTGGACATTTGTGCTGAATGTCATGGGCTGAAAACCTTTACGCTTGACTAAGATCACCAAATCCTAAAGGTATGACCCAGGGACCAAAAGAAGCTGGTCACAACACAGGTGATGCCACCAGTTCTTGTCCCAGCGAGGGCAGGGACAAGGCCTAGGGGAAAACATGAGTATGTCAGGGAAAACCACAGGGACACCCCTGAGTTTCACAATTCCAGCCAGAAAGACACTGCTGGTCTCATTGGGACCAGCCCCAGCCCCAAGGCCAGGTCCAGTGAAAGGGTCTCCCTCGATTTTGGGGAGGGCTGAGCCCACCCAGTGTCCAACAGGGCACCACGGAAGGTGAGTGTGGATCCAGCATGGGCAGAACAGGCTGGGAATGAATTCCCAGGTGCCACCTCCTCCTCAGCACAGTCCCAAGGACTCCCAACACCTTCCTCTCCACTTTGCAGGGTCCTGGCTCTCTCCCCTGGCCATTGCTGTAATCACCCTGGGACTGCAGTGGCCACAGGCAGCTGCCACCTTCCCGGCCATGCCCCTGTCCAGCCTGTTTGCCAACGCTGTGCTGAGGGCTCAGCACCTTCACCTCCTGGCTGCCGAGACCTACAAGGAGTTTGTGAGTGCTGTGGCCTGAGGGCATCTCCTCTGTGTTTCCTTGGTGGCTCCAGGACTGTAAAACCTCCCAGAGAATTCCCAGCTGTTGGTGTCTTTGCCAGCTCTCAGGGAGGAGAAGGAACCTTAACAGGATAGGGCAGGTTGTGTCCCACCAGCCTGGACACTGTCACCTCTCTGTCGCCTCTCTGATGCCTCTTTGGGGCCATTTCCACCTGTGTCCAGACCCCCTGCACAGGGGTAGCTGGGAGGTGGCACAGATATTTTGCAGGATTTCCCTGTCACCTTTGTCCCTGCTGTCTGAGTGCTTAAACCCAGCAAGTGTCTGCTGCTACCCAGGAGCTGGCACGGGCTGTCCCTTTGGCACAGGCTGTCCCTTTGGCATGGGCTGTCCCTTTGGCATGGGCTGTCCCTTTGGCACAGGCTGTCCCTGAGGATCATCTCCTCCTTGGGAGAACCTGTCCCAGTGTGTTCTGTTCCTCCTCCTCCTGCAGTCATCTGGAGCAGTGTCTGCCCACCCTTGTGACACTCTGTTCCCTCTGGTGACACTGAGTCACCTGCTGCCCACGGGCACAGCTGGCCCTTACTGAAGAGCAGCACCTTGCCCTAGGGAGAGGGAGACCTTCAGGGCAGCTGTTGTGCCAACACACAAACTCCTGTTTCCCACCCTGTCCAGAGGCACCTCCCGTCTCCCATTTATTCCTTGCTAAGAGGAACCGTGCAGGAGAGCTCGGGAATTCTCTGTGCTCTTCTCCAGCCCATGGGCAGCAGACCTGAGTGTATCTGGGATGTCTCCACAGGAACGCAGCTACATCCCAGAGGACCAAAGGCACACCAACAAAAACTCCCAGGTAGCCTACTGCTACTCAGAAACCATCCCTGCTCCCACGGGGAAGGAGGATGCCCAGCAGAAATCGGTGAGTTCTGACCTGGGGCAGGCACAGACCCGTCTGTGGAGTCCCCACTGCAAGATTTCCACCTGTGAGACCTTTGGTGTTTTCACCCTCCTCTCTCTTCTTTGTTGTTTAAACCCTGCAGACTCTTCTGGTTACACTATAAATCATATTCCCAGCTCCAGCATGAGAACACTGCTGTCTGCACAGGGACTGGGGCTGTGTGGTGCCCTCAGCCTGCAAACTGGAGCTGCAGGAGCAGTGTCCCTCTCTGGGTCACTCCAGGCTGCTCCAGAGGGAGCAGGACACTCCACCAAACACCACACTTACTCAGCTTTGACCCCTTTCAATTTCAGGACATGGAGCTTCTCCGGTTTTCCCTGGTTCTCATCCAGTCCTGGCTGACCCCAGTGCAGTACCTGAGCAAGGTGTTCACAAACAATTTGGTTTTTGGGACCTTAGACAGGGTGTATGAAAAGCTAAAGGACCTGGAAGAAGGAATCCAAGCTCTGATGAGGGTAAGTCCCAGCATGACTGAGGAATAACAGAGATCTTCCAGGCACGGGGCACTCTCAGGGATCCACAGACCATGAGAAATCTCCCTGAATTTCACATCCTTTGGACTTTGTTTCCCTTTATATAACAAGCTCATGACCCCCAGTGCACACGTCCCATCACTGAGGAGGGTAAGAACGCAGGACAGTTGTTACCAGCACTGCCACCACCCGTCAGGGAGCAAATTCCACCAGGAATCACAACATTCCAATCCAAAATCTTTCCAAACCCAGCACCAAGGAATTCTCAACATCAGACAAACAACAGCACATTTGTTACATCTCCAGGCAAAGTACTTTGAAACAGGCAAATTTTGCAAGGTTTGAAACCTCACAACATTTTATAAACACATTTTTGTGCAGGGAAGGACTTGCTCTGATGTTTCCCTCTTCCATTAATACAACACTCCAAGCTGAGAGCTGGAGGGGGTTCTCTCCAAGGAAGACCTTGTCAGAGCATCCCAGAAAGCTTTGGGTGGGAAGGGATCTCAAAGCCCACCCAGTGCCACCCTTGCCGTGGCAGGGACACTTTCCACTATCCCAGGCTGCTCCAAGCCTCGTCCAACCTGGCCTTGGGCACTCCCAGGGATCCAGGGGCAGCCCCAGCTGCTCTGGGCACCCTGTGCCACGGCCTGCCCACCCTCACAGGGAGGAATTTCTTCCTGAGACCTAACCTGAAAGTCCCCTCCTTTAGTTTAAAACCATTCCCCCTTGTCACTCTCCCTCTCTTATAAGGCCCTTTCAGGTCTTCTTAATTTTTGTTTTTTTGTTTTAAATTAAATCGCCCATTATCTGCCAGAACACCCTTCAGTTATGCTTATTCTGTAAGTTTATCTGCCAGCATCACCCTGAAGCTGTAGCTGTGAGAAATGAGTCTGGGCCATTATTTACATCTTCTAGTTAAATAACTCTGCAAGTCAGGCCCTGTGAGCACACACAGAGCTTCTGTGTTGGAGTAAGAAAGCAAAGGAATCAGGGCCACTGCAGATTTTGCTCTGCATTCTTTGTGTCTTTGGGCATTGGGGAGCCACACACTGAAATGACACAAATATTCCTTTTTTACCAATTGATGACACTTTTTACTTCACCAAAATCATTCTGATACTGAGCACAGCAGGGGGAGTGGCTCAGTACAGACCTCCAGATGGAGATGTGGGGCTGGATCAGAGCTTTGTGAAAGTAGGGGAAGAGAGAATTATTTGTGCAATTCCCCACCCCTTTCGCTGGAGGACCTGCAGTATTTCTCTGTGATTTTGCCTTTATTTTAAGCCCCCCCCCGGACACTCCTGCCTCCCCACAGCCCCGTGTGTGTCACTGGCACGCACAGTGCGCCATCACCCCGCGGCACCACCTCCACCTGCGCGTTCTGCCGCACACACGCCCAAAACCACATCTGAAATCCCATTTAAGAGCGGGAGGCAATGCCCCTGACCTGTCCCAGAACTCGGCAGGAGCTTTGTCCCGGAGAGACGCCCCTGCCCGGCCCCGCCTCTCCCGGAATGTCCCCGTTGTCCCGCAGGAGGTGGAGGAGCGGAGCCCGTGGGGTCTGCAGGTGCTCAAACCCACTTACGAGAAATTCGAGCTCCACCTGCGCGGCGAGGACGCGCTGGTCAAGAACTACGGGCTGCTGTCGTGCTTCAAAAAGGACCTGCACAAGGTGGAGACTTACCTGAAGGTGATGAGGTGCCGGCGCTACGGAGAAGGGAACTGCGCCCTCTGA</t>
  </si>
  <si>
    <t>Emberiza_fucata_2</t>
  </si>
  <si>
    <t xml:space="preserve"> ATGGCTCCAGGTACTTTTTATTACAGTTTTAAAGGATTTGTCAGTGCTGCCGTGTGTGTAGGGTGAGAGGAGATGATGATGGGGTGGTATGTGGTGGGATACACACACACTCTGTGACAGCCCTAACTTAAAGTATGGCAATTTATAAACCAATGACAAAGAATACCTTTCCCTGCAATGTGACTTTAATTCATGAATTAATCTTTAGTCTAAACAGGCCAAGTCCTACAGGCTCCAGGGCATTTCTCCTGCAAGGGGTATTTGAGATTAGGTTTGTGTTCTTCGCAGCAGACAGACACTAGTGTGAGTCAGGTGTCAAAGGCTGAAAACATTTAAAGTTAACAATCACCAAATTCTGCATCCCAGAGAGCCAGTCAGAGCACAGGTAATGTCACCATCTCTCACCCCAGGGAGGCAGACAGCCAGCATCACATCAGCAGTACGGCATAAACCATGGCTACAGCGAGGCACTCCCAGGCCTTCACCTGGCACTCATCATCCCCTGCTGGCTCATGTAACCAGAGTGCACCATGCTCTTTTCACATGGACAAGGACTCATGAGAAAAGGAAAACCATGAGTGTATCAGGGAAAAACATTGGGACACGTACTAGTTTTCATGGAGCAACCATGACTCCACGCAGGAATACACTGCTGGTAACACTAGGAGAAGCAAAGGCTCTTGGTGGGGGCAGGTCTTGCTGAAAGGGCTTCAAAGAATTTTGGAGAAGGCTAAGCTTACTCTTGGTGCCAAGAGGCACCAAGGAAAATGAGCCTTCAGACAGCATGGACAGAAGAGACTGGGAGTTAATTCCCAGGTGCCACTCCCTCCTCAACCCAGTTTCCTGAGGACGGCTAACACCTTTTGCTGTGCTTTGCTGCAGGGTCATGGTTCTCTCCTCTCACCATTGCTGTGATCACTCTGGGACTGCAGTGGACACAGCAAGCTGCCGCCTTCCCGACCATGCCCCTTTCCAGCCTGTTTGCCAACGCTGTGCTGAGGGCTCAGCACCTTCACCTCCTGGCTGCCGAGACATACAAGGAGTTTGTAAGTGCTGTGGTCTCTGGTCATCTCCTCTGCTTTGGTTTGATGGCTTCAGGACTGTGTAACAGACACCTTTCAACTACTGGTGTCTGCTTTGTCCTGTTTTGATGAGGAGAGAGGGTATAAACAGGATAGCACAGGTTATGTCCCATCAGACTGTACCCTGTTTTCTCCTCTTAGCCCTCTGCCCCCCTACTCTGATCCTGCTCATCCCCCCTTCTCAGGACTATGGCTGCACAGGATCAGCTGGGACATGGCACAGATATGTGGCAAGACTTTTCTGTGTTGGTCACCTCTGGCCCTGGGAGAGTCTGAGTGCTTAGAACGATCTAGATTCTTCTGCTGACAGGAGCTGGCACGAGCTGTCCTTTGGGGTCATTTACTCCTTGGGAGAACCTGATTTAGATGTGGTTTCTGTTCACCTCAACACCTTGGCTTAGGAAGACCTTTAGGCCCAGTAGCTATTGTGCCAACACTATATGCCAAACCTGTCCAAAGGCACCTCATCATTTATTTCTTGCAAAGAGTAACCATTCAAAACAGCTTGGGAAGTGTCTGAGATCCTCTCCAGAACATGGGTAATAGATCTGTGTGTATTTGGGATGTCTCCATAGGAACGCACCTATATTCCAGAGGACCAAAGACACACAAACAAGAATTCCCAGGTAGCATTTTGTTACTCGGAAACCATCCCTGCTCCCATGAAGAAGGATGATGCTCAGCAGAAATCAGTAAGTTTTTTCACCCTCAGGGCAAGCACAAACCTGTCTGAAGAGCCCAGCTGTGCTTCACTGCAGGAACAGAGTGTTTTCATTTGTGAACCCTTGAGTGCTTTATCCCTCTCCTCCCTTTCTGATTACTTGAACCCTGCATAAAGAAAGAAATACTTTTCTGGGCTACACTGTAAATCACATTCCCACCCCAAGCATGAGAAAAAACATTGTCTGCATGGAACACAGGTCTGGGTGGTGCTCTTCAGCCTGAAAACTTTGTGTCTGCTGAAGCTGTAGGAGTGGTGGCACATCTCTGGGTGTTCCAGAGGGAGCAGGACATGCTATCAAATACCCCTGCACAGCTCTGACCCTTTCTTGTCCCAATTTCAGGACATGGAGCTTCTTCAGTTCTCCCTGGTTCTCATCCAGTCCTGGCTGACCCCGGTGCAGTACCTAAGCAAGATGTTCACAAACAATCTGGTTTTTGGCACCTCGGACAGAGTGTATGAAAAACTAAAGGACCTGGAAGAAGGAATCCAAGCTCTGATGAGGGTAAGTTGCAGCATGTAGCATGACTATAGAATTGCAGAGATCTCTCAGACAGAGAGCCCTCAGCTCTCATGGATCCTTGAGATATCTCACCACCTTCCACTCTGAAGACCAATGGCATCCTCAGGACTTTTTTTAGCTTTGGATAATGAGATCCTGATCCTGCACATGGGGTTTCATCACTAGGGAGGATAAGAAAACACAGAACAGATGTTAACACCCATTGCAAAGGGATACTGCTCAGGAATCAGAACAATTGACACACAAAGTCTTCCCAAACCCAGCAACAAAAAAATATTCAGTTGTACTGACAGCAAAATAATGTTTGCTATATCTCCATGCAAAATACTTTGAAATGTGGCAAATTTTGTGATGATTTACAACATTTTATAAAAACATTTGTACAGATGGAAACCTGCACTCTGGTGTTTCATACATCAATACAGCATCCAGAGAGCTGAAAGCTGTGGGGTGATCCTCTTCAAGGAAGAACTAATCATAGATTCACAGAATGGTCTGGGTTGGAAGGGACCTTAAAGCTTATCTCCTTCCAACCCCACACCATGGGCAGGGACACCTTGCACTGGACCAGGTTGCTCCAAGCCCTGTCTAACTTGGCTTTGAACATTTCCAGGGATGGGGCAGCCACAGGTTCTCTGGACAACCTGTGCCAGGGCCTCACCACCCTCACAGGGAAGAATTTCTTCCTAATACCTAATCTAAATCTCTCCTCCTTTAGTAAAACCCATTCCTCCTTGTCCTGTCTCTATCTGTCCATGTAAAAAGTCACTCTCTACCTTTGCTCTAAGTCCCTTTTATAATCTGCTTCATTTTTGCTTTGTTGCTTTAAATGATTTCAATGTATTATCTGCCAGGACACCTTTTCAGTTATGTTTATTCTGTAATTAAGTTTATCTGGCAGGCTCGCCCTGTAGCTAGAGCTCTGCGACCTGCAGCTGTGGGAAACGAGTCTGGAATATTGTTTACATCTTTCAGCATTAAAATGATCTGAAAGTCAGACTCAGAGAGTAAACAGAGACTTCTGTCCTGGCACTTCAGCAGGAGAAAGCAGGGATAGGTATCAGTACCACATCCAGATTTTTGTGTGGGTGAGAAATTCTTTACTGTGAGAGTGGTGAGGCCACAGCACAGGTTGCCCAGAGAAGTTGTGGCTGCCCATCCCTGAAAGTGTTCAAGACCAGATTAAATGGGGCTCAGAGCAACCTGGTCTAGTGGAAGGTATCTTGGCCCATGGCAGGGAGGCTTCAAATGAGATGGTCCCTTCCAACCCAAACCAATTTGTGACTTCACAATTCTATGATTTTGGTTCCTGCTTGGTATGTGCTTGGGCATTAGGAAATGGTACACAGAAACCAGCCAAACCATCATATTTAATCCATTTATGGCTCCTTTTCCTTTACCAAAACTTACCTGTTTGTGGCAGCTGGTGACCACAGTAGGGCAGGAGGACTGTAGCTCTCAGCTCCAGATGTACATGGCTTGGGTCTGGGTTAGAGCTTTGTTTTCTGGCAAAGGAGGAGAAAAAAGAGAATTATTTGCCTGGTTCCATCTCCTTGGCTGGGGGAGGTACAGAGAGACCCTGCAACTTACTCTTTATTTTAAAACCCCAAAGACACACTCCTCCCTCCCTGCAGCCCTGTGCCCAGTTCCCTTCTCACTGTATCATCACTCCTGCATCACTGCTCTTCCTGCAAACGCATACACTCAAAAATATGTTTGAAATATTCTTTAAGACTGGAGGGAGAAACCCCTGACCTCATTTAAAGTTCAGTGGGAACTGTGACACTGGGCCTGTGCAAGATTGTAGAATCATTGATGTTGGAAAAGACCTCCAAGATCACCAAGTCCAAGACTGACCACTGCCTTGTCAACCAGACCAGAGGACTGAGTGCCATCTCCAACCATTCCCTGAATACCTCCAGGGACAGTGACTTCACCACCTCCCTGTGCAGTCCCTTCCAATGTTTAACAATCTTTTCTGTGAAGAAATTCTTCCTGATGTTCAGCCTGAAACACCTCTGGCACAGCTTGAGGTTGTGCCCTGTTGTCCTGTCACCTGTTCCCTGGGAACAGAGCCTGACCCCCACTCAACTCCATGCTCCCATCAGGGAGTTATATGGAATGAGAAGGTCCACCCAGACCCTTCTTTTCTCTAGTCTGAGCCTCCCCATCTACTTCAGTGCTCCTGATGCTCCAGACCCTTCCCCAGCTCCGTTCCCTTCTCTGGACATGCTCAATCACCTCAATGTCTCTCTTGCCAGGAGGGGCCCATAACTGCCCCCAGGACTGGAGGTACCCCAGCAGTGCCCAGGGACTGGGGGCTGTTACTGCCCTGGCCCTGCTGAACACACCATGGATAACACCAGCAAGGTGCCATTGGCTCCTTGCCCACCTGGGCACACACGGGCTCACGTTCAGCCACTGGCAACCAGCACTCTCAGGGCCATTCCCAGCCTCTCTGCCCCAGCCTGGAGCACTGCATGAGGCTGTTGTGGCCCATGTCCTTCCCAGGCCCCCAGCACCTCCCCCTGCACCTCGCAATCCTCTTGCAGGAGCTGCAGGACCGAAGCCCCCGGGGCCCCCAGATCCTCAAAGCCACGTATGAGAAATTTGACATCCACCTGCGCAGTGAGGACGCGCTCCTGCAGAACTATGGCTTGCTCTCCTGCTTCAAGAAGGACCTGCACAAAGTGGAGACCTACCTGAAGGTGATGAAGTGCCGGCGCTATGGGGAGGGGAACTGCACCATTTGA</t>
  </si>
  <si>
    <t>Erithacus_rubecula_1</t>
  </si>
  <si>
    <t xml:space="preserve"> ATGGCTCCAGGTACATTTTATTTCAGTTTTAAAGGACTTCCAATACTGGGTGTGTAGGGTGACAGGAGATGATGGTGATGGGGTGGTTCTGTGGTGGGCTATACACGCTCCTTGCCATCCCTAAATTAAAATAAAGCAACTTCTAAATGCATGAAAAAACCCCCAAACCTTTCCCTGTGGTGTGACTAATCCATGAAGTAATCTTTAACCTAAAGTGGGCAAGGAGAGTGTTGTGAGCTTGAAGAACAAGATCAAGCCACAGTTATAATAGTTACTATTACCATAAATGTTGGCAGGGATAATAAAACTCATATTCCAAATTTTAGACAGGGATGAGTGTGATGTCTAATAATGTCCAATTCCTACAGGCTTCAGGGCATTTCACCTCCTGAGGGTCTTTGTTAAGATGAGCTTGGTGGCCTGTATGAGCACAGGTGAACACTTGTGCTGGATGCCATGGGTTGAAAACCTTTAGGCTTGACCAAGATCACCAAATCCTAAAGGTGCGGGGAGCAAAAGCAGCTGGTCACAGCACAGGTGATGCCACCAGCTCTTGTCCCAGTGAGGGCAGGGCCAAGGCCTAGAGGAAAACATGTGTGTCACAGAAAACCATAGCAACACCCTTTAGTTTTCATGGAGCAACCACAATTCCAGCCAGGAAGATGCTGCTGATCACACTGGGAGCAGCCCCAGCCCCAAGGACAAGTCCAGTGAAAGGGTTTCCCTCGATTTTGGGGAGGGCTGAACCCACCCAGTGTCCAACAGGGCACCACGAAGGTGAGCGTGGATCCAGCACGGGCAGAACAGGCTGGGAATGAATTCCCAGGTGCCACCTCCTCCTCAGCACAGTCCCCAAGGACTCCCAGTACCTTCCTCTCCATTCTGCAGGGTTCTGGCTCTCTCCTCTGGCCATTGCTGTGATCACCCTGGGACTGCAGTGGCCACAGCCAGCTGCCACCTTCCCAGCCATGCCCCTGTCCAGCCTGTTTGCCAACGCTGTGCTGAGGGCTCAGCACCTTCACCTCCTGGCTGCTGAGACCTACAAGGAGTTTGTGAGTGTTGTGGCCTGAGGGCAGCTCCTCTGTGTTTCCTTGATGCCTCCAGGACTGTAGAACTTCCCAGAGAATTCCCAGCCGTTGGTGTTTCTGCCAGCCCTCTGGGAGGACAAAGAACCTTAACAGGACAGGGCAGGTTGTGTCCCTCCAGCCCAGACACTGTCAACTCTCTGTCCCCTCTCTGATGCCTCTCTGGGGCCATTTCCACCTGTGCCCAGACCCCCAGCCCAGGGGCAGCTGGGAGGTGGCACAGATATTATAGAACTTCCCTGTGTTGGTCACATTGTCCCTGGGAGGGTCTGAGTGTGCAAACCCAGAAAGTGTTTGCTGCTGCCCAGGAGCTGGCATGGGCTGTCCCCTAGGCACAGGCTGTCCCTGGGAATCATCTCCTCCTTGGAAGAACCTGTCCCAGGTGTGTTTTGTTCCTCCTCCTCCTGCAGTTTGCCTCAATCAGTCTGCCCACCCTTGTGACACCCTGTTTTTTGTGTGACACTGCTGTCCACAGGCACAACTGGTCCTTACTGAAGAGCAGCACCTTGTCCTAGGGAGAGGGAAACCTTCAGGGCAGCTGTTGTGCCAACACCAAATTCCTGTTTCCCAGCTCTCCCAGAGACACCTCCTGAGTCCCATTTATTCCTTGCAAAGAGGAACATGCAGGACAGCTCAGGAATTCTCTGTGCTCTTCTACCAGTCCACGGGCAGCAGACCTGAGTGTAACTGGGATGTCTCCACAGGAACGCAGCTACATCCCAGAGGACCAAAGGCACACCAACAAAAACTCCCAGGTGGCCTACTGCTACTCAGAAACCATCCCTGCTCCCACGGGGAAGGAGGATGCCCAGCAGAAATCGGTGAGTTCTGACCTGGGGCAGGCACAGACCTGATTGTAGAGTCCCTGCTGCAGGGATTAGAGTTTCCACCTGTGAGACATTTTGTATTTTCACCCTCCTCTCTCCTCTCTGCTGTTTAAACCCTTCAGCCTCTTCTGGGTTACACTATAAATCACATTCCCAGCTCCAGGATGAGGATACTGCAATCTTCACAGGACATGGGGCTGGGTGGTGCCCTCAGCCTGCAAACTGAAGCTGCAGGAGCAGTGTCCCTCTCTAGGTCACTCCAGGCTGTTCCAGAAGGAGCAGGACACTCCACCAAACACCACACCTACTCAGCTTTGACTCTCCTGCCTCAATTTCAGGACATGGAGCTTCTCCGGTTTTCCCTGGTTCTCATCCAGTCCTGGCTGAACCCAATGCAGTACCTGAGCAAGGTGTTCACAAACAACTTGGTTTTTGGCACCTCAGACAGGGTGTATGAAAAGCTAAAGGACCTGGAAGAAGGGATCCAAGCTCTGATGAGGGTAAGTCCCAGCATGACTGTGGGAAAACAGATCTCTCACGGATGCAGAGACCATGAGAAATCTCCCTGCCTTCCACAGGGCATCTTTTGGATTTTGCTTCCCTTTAGATAACAAGATCATGACCCCCCATTGCAGTGCACAGGTTCCATCACTGAGGAGGGTAAGAACACAGGACAGGTGTTCCACAGGTGTTCACAACCCCTCAGAGAGCAGATTCCACCAGGAACTGCAACATTACAGATCCAAAATCTTTCCAAACCCAGCACCAAAGAATTTTCAGTTGCTGAAATACATGGGACAAACAGCAGCACAATGTTTGTTACATCTCTAGGCAAAGTACTTTGCAATGGGGCAAATTTTGCAAGGTTAGCAAACCTCACAACAAAAACACATTTTGGGGCAGGGAAGGACTTGTTCTGATGTTTCCCTCTTCCATTAATACAACAGTCCAAGATGAGAGCTGGAGAGTGATCTCGCCAAGGAAGATCTTGTCAGCGAATCCCAGAATGGTTTGGGTTGGAAGTGACATAAAAGCTCACCCAGTGCCACCGCCTGTCATGGGCAGGGACACCTTCCATTGTCCCAGGCTGCTACAAGCCCTGTCCAACCTGGCCTTGGGCACTGCCAGGGATCCAGGGGCAGCCACAGCTCCCCTGTGCCAGGGCCTCCCCACCATCATAGGGAGGAATTTCTTCCTGAGACTCAACTTGAATGCCCTCTCCCTTAATTTAAAACCATTCCCCCTTATCACTCTCCCTCTCTATTATAATCCCCTTTAATTTGGGGTTTCTTGTTTCAAATCAAATTGCCCATTATCACCCTTCAGTTATGCTTATTCTGTAAGATTATCTGCCAGCACCACCATGAAGCTGTGTGACAAATGAGTCTGGGCTATTATTTACATCTTCTAGCAGTTAAATAACTCTGCAAATTGGGCCCTATTAGCAAACACAGACCTTCTGTGCTGAAGTAAGCAGGCAAAGGAATCAGAACCACTGCAGATTTTCCTCTGCATTCCATGTGTGTTTGGGCATTGGGAAGCCACACATAGAAACGACACAAATATTCCTTTTCCATCAATTTATGACACTTTTTACTTCACCAAAACCATTCTGTTGCTGAGCAGAGCAGTGGGAGTGGCTGATTACAGATCTCCAGATGGAGATGGGGGGCTGGATCAGAGTTTTGGGAAAATGCAGGAGGAGAGAATTATTTGTTCAGTTCCCCATCTCCTTGACTGGAGGGGCTGCAGAGAGATGGTGTGATTTTGTCTTTATTTTAAGCCTCCCCAGGACACTCCTCCCTCCCTGCAGCCCCGTGTGTGTCACTGGCACCCTCAGAGAGGCATCACGCCATGGCACCACCTCCACCTGTGCGTTCTGCCACACACACGCCCAAAACTACGTCTGAAATCCCATTTAAGAGCGGGCGGGTGTCGCTATTGAGCTAGGAGCAGAGAATAACAGCAACACACTTCTTCTTGGGCAAAGAAGCACTTTATTGAAAACCCAACCAATCTATGTTATTAATTCCTTTCTATCTGTAAGAAAGCTATCATCCTGGGGAAGAATCCTGGCCGGAGCTGGGAAAGTCTCACAGCCTGGGAGAGAATCTGAGCTAGAGCTGTGTCGCTATTGAGCTAGGAGCAGAGAATAACAGCAACACACTTCTTCTTGGGCAAAGAAGCACTTTATTGAAAACCCAACCAATCTATGTTATTAATTCCTTTCTATCTGTAAGAAAGCTATCATCCTGGGGAAGAATCCTGGCCGGAGCTGGGAAAGTCTCACAGCCTGGGAGAGAATCTGAGCTAGAGCTAAGACAGCTCAGAACCTGTGAATTTTCCGAGGCTTTCAGCAGTGTCCAGGCGGGAATCCCCAGAGCTCTCGCAGGTTTGTCCCTGGGTTTGTCTCGTCCCGTCTCTCCCGGAATGTCGCCGTTGTCCCGCAGGAGCTGGAGGAGCGCAGCCCGCGGGGCGCGCAGCTGCTCAAACTCACCTACGAGAAATTCGAGCTGCACCTGCGCGGCGAGGACGCGCGGCTCAAGAACTACGGGCTGCTGTCCTGCTTCAAAAAGGACCTGCACAAGGTGGAGACCTACCTGAAGGTGATGAGGTGCCGGCGCTACGGAGAGGGGAACTGCGCCCTCTGA</t>
  </si>
  <si>
    <t>Erithacus_rubecula_2</t>
  </si>
  <si>
    <t xml:space="preserve"> ATGGCTCCAGGTACTTTTTATTACAGTTTTAAAGGATTTGTCAGTGCTGCCATGTGTAGGGTGAGAGGAGATGGTGATGGGGTGGTATGTGGTGGGATACACACACTCTGCGACAGCCCTAACTTAAAATATGGCAATTTATAAATCAATGGAAAAGAATATCTTTCCCTGCAATGTTACTTTAATTCATTGATTAATCTTTAGCCTAAACAGGCCAAGTCCTATAGGTTCCAGGGCATTTTTCCTCCAAGGGGTATTTGTCTGAGATAAAGTCTGTGGTCTTTCCTGCAGACAGACACTAGTGTGAGTCAGATGAAAAAGGCTGAAAATATTTAGGGTTAAGAAAGATCATCAGATTCTGCAGTTGTATCCCAGGGTGCCAGTCAGGGCACAGGTAATGTCACCATGTGTCACCCCAGCAGGCAGTGCAGCATCCCATCAGCAGAACAGCAGGAACCATGGCTGCAGGGAGGTGCCCTGGCCCTCCCCTGGCACTCACCATCCCTGCTTGCTCCTGTAACCAGAGGGCACCATGCTCTTCTCACATGGGCAAGGACTCGTGAGGGAAGGAAAACCAGGAGGGTATCAGGGAAAAACATTGGGACACACACCAGTTTTCATGGAGCAGCCATGACTCCACCTAGGAAGACCCTGCTGGTAACACTAAGAGAAGCACAAGCTCTTGGTGGGAGCAGGTCTTGGTGAAAGGGTTTCGGAGAATTTTGGAGGAGGCTAAGCTTACTCTTGGCACCAGGGAAGGTGAGCCTTCAGCCAGCATGGATAGAAGAGGTTGGGAATTAATTCCCAGGTGCCACTCCCTGCTCAACCCAGTTCCCTGAGGACTGCTAACACCTTCCACTGTGCTTTGCTGTAGGCTCCTGGCTCTCTCCTCTCGCCATTGCTGTCATCACTCTGGGACTGCAGTGGCCACAGCAAGCTGCCACCTTCCCAGCCATTCCCCTTTCCAGCCTGTTCACCAACGCTGTGCTGAGGGCTCAGCACCTTCACCTCCTGGCTGCAGAGACATACAAGGAGTTTGTAAGTGGTCTGGTCATCTCCTCCTCTTTAGCTTGATGGCTTCAGGGCTGTGTAACAGACACTTTTCAACTATTGCTGTCTCCTTTATCTTCTTTCCATAAGGAGAGGGGGTGCTCACAGGATAGCACAGGTTATGTCCCACCAAACTGGACCCTGTTTTCTCCTCTCAGCCCTCTGCCCCCTGCTCTGATCCTGCACATCCTCCTTCTCAGGGCTGTGGCTGCACAGGATCAGCTGGGACATGTCACAGATATGTGACAAGACTTTCCTGTGTTGGTCACCTCTGGCCCTGGGAGAGTCTGAGTGCTTTAAACTATCTAGTTTCTTCTGCTGACAGGAGCTGGCATGAGCTGTCACTTTGGCAAGAGCTTTGTTTGGGGCCATTTACTCCTTGGGAGAACCTAGTTCAGGTGTGGTTTGGGGTCACCTCAGCACCTTGGCTTAGAAAGACCTTTAGGTCCAGCAGCTATTGGGCCAACATGATATTCCTGCTTCCTACCTGCCCTGTGAAAGGCACCTCCTGTCTCAGATTCATTTCTTGCATAGAGTTACCACTCAGAGCAGCTTGGGAAGTGTCTGAGATCTTCTCCAGAACGTGGGCAGTAGATCTGAGTGTGTTTGGGATGTCTCCATAGGAACGCACCTATATTCCAGAGGAACAAAGGCACACAAACAAGAATTCCCAGGTAGCATTTTGTTACTCGGAAACCATCCCTGCTCCCATGAAGAAGGATGATGCCCAGCAGAAATCAGTAAGTTTTTTTTTCATCCTCAGGGCAAGCACAGCTTGTGCTTCCCTGGAGGAGCAGAGGGTTCTCATTTGTGAAAGCTTGGGTGCTTCATCCCTCTCCTCCCTTCTTCATCACTTGAACCCTGCATGAAGAAATACTTTTCTAGGCTACAATATAAATCACATTCCCACCCCAAACATGGGAAAAACTATTGTCTGTACAGAACACAGGTCTGGGTGGTGTTCCCCAGCCTGAAAACTTTGGGTCTGCTGAAGCTGTAGGAGTGGTGGCACATCTCCAGGTGCTCCAGAGGGAGCAGGACATGCTGCCAAATACCCCTGAATGGCTTTGACCCTTTCTTGTCTTAATTTCAGGACATGGAGCTTCTTCAGTTTTCCCTGATTCTCATCCAGTCCTGGCTGACCCCGGTGCAGTACCTGAGCAAGATGTTCACAAACAATCTGGTTTTTGGCACCTCAGACAGAGTGTATGAAAAACTAAAGGACCTGGAAGAAGGAATACTAGCTCTGATGAGGGTAAGTTGCAGCATGCATCACTTTCCACTCTGAAGACCAGTGGCATGCTTAGGGCTTTGTTTACATTTAGAAAATGAGATCTGCACATTGGGTTTCATCACTAGGGAGGATAAGAAAACACAGAACAGATGTTAACACCCATCACAAAGCACTACTGATCAGGAATCACAATTCACACCCAAAATCTTCCCAAACCCAGCAACAACAACATAAAAAAATATTCAGTTGTACAGCAAAATTATGTTTTGTAAAAATTTGTAACAAAATGTGTAACAGCAAAATAATGTTTGCTACATCTCCATGTGAAATAATTTGAAGTACAGCAAATTTTACAAAATCATCTGTGTACAGATGGAAACCTGTATTCTGGTGTTTCCCTCATACATTAATACAGCATCCAGAGAGCTGAAAGCTGAGGGGTGATCCTCTTGAAGGAAGAACTAATCACAGATTCACAGAATGGTCTGGGTTGGAAGGGACCTTAAAGCTCGTCTCATTCCAACCTCACACCATTTGAAGGAACACCTTGCACTAGACCAGGTTGGTATAAGCCCCGTCAACTGGCCTTAAACTCTTCCAGGGATGGGGCAGTCACAGCTTCTGTGGGCAACCTGTGCCAGGGCCTTACCATCCTCACATGGAAGAATTTCTTCCTAATACCTAATCCAAATCTTCCCTCATTTAGTAAAAACCATTCCCTCTTGTCCTTCTCTATCTGTCCATGTAAAAAGTCACTCCCTACCTTTGCTCTAAGTCCCCTTTATAATCTACTTTATTTTTGCTTTGTTGTTTTAAATGAAGTTGTGTATTATCTGCCAGGATACCTTTTCAGTTATGTTTATTCTGTAACTAAATTTATCTGGCAGGTTTACCCTGTAGTTAGAGCTCTGAGACCTACAGCTCTGACAAATGAGTCCGGAATATTTTTTTACAGCTTCCAGCATTAAAATGACTCTGAAAGTCAGGCTCAGGGAGTAAACAGAGATCTTCTGTCCTGGCACTTCAGCAGGAGAAACTAGGGATAGGTATCAGCACCACTTCCAGATTTTCATGTGGGTGAGAAATTCTTTACTGTGAGGGTGGTGAGGCCCTGGCACAGGTTACCCAGAGGATCTGTGGCTGCTCCATCCCTGGAAGTGTTCATGGCCAGGCTGGATGGGGATTGGAGCAACCTGGTCTAGTGGAAGATGTCCCTGCCTTTGGCTTCAAGGTCCTTTCCAAACCAAACCAGTCTGTGACTTCATGATTCTATGATTTTGGTTCCCATTTGGTATGTGCTTGGGCATTCAGAAATGGTACACAGAAACCAGCCAAACAATCATATTTCACTCATTTATGGCATCTTTTCCTTAAAAAAACTTTCCTGTTTGTGGCAGCTAGTGACCTTATCAGGGCAGGAGGAGTGCAGCTCTCAGCTCCAGATGCACATGGCTTGGGTCTGGGTTAGAGCTTTGTTTGCTGGCAAAGTGGGAGAAGAGAGAGAATTATTTGCCAGGTTCCCTGTCTCCTTGACTGGAAGAGGTACAGAGAGACCCTGCAACTTTGCTTTTATTTTAAGACCCCAAAAACACTCCTTCCTCCCTGCAGCCCTGTGCCAAGCTCTCTTCTTTCTCACTGTAGCATCAGTGCTCTGCCTGTAAACACATGCACTCAAAAATATGTTTGAAATATGCTTTAAGACTGGAGAGAGAAACCCCTGAGCTCATTTAAAGTTCAGTGGGAACTGTGGCACTGGGACTGTTGGGAGATCATTGGATCATTGAGGTTGGAAAAGACCTTCAAGATCACCGAGTCCAAGACTGACCACTGCCTTGTCAGCCAGACCAGGGGACTGAGTGCCATGTCCAGCCATTCCCTGAACACCTCCAGGGAGAGTTCATCACCTCCTGAGCAGTCCCTTCCAATGTTTAACCCTTTCTGTGAAGAAATTCTTCCTGATGTCCAACCTGAAACACCTCTGGCACAGCTTGAGGTTGTGTCCTGTTGTCCTATCACTTGTTCACTGGGAACAGAGCTTGACCCCCACCTGGCTCCACCCTGCTATCAGGGAGTTAGAGAGAGTGAGAAGGTTCCACCCACTGTCCCCAGTATCCTCAGGGCTGTTCCCAGCCCCTCTGCCCCAGCCTGGAGCACTGCATGGTTGTGACCCATGCCCACTCCCAACCCCCAGCACCTCTCAACCCCCTTGCAGGAGCTGCAGGACCGAAGCCCACGTGGTCCCCAGATCCTCAAAGCCACTTATGAGAAGTTTGACATCCACCTGCGCAGTGAGGACGCCCTGCTGCAGAACTATGGCCTGCTCTCCTGCTTCAAGAAGGACCTGCACAAGGTGGAGACCTACCTGAAGGTGATGAAGTGCCGGCGCTACGGGGAGGGGAACTGCACCATCTGA</t>
  </si>
  <si>
    <t>Erpornis_zantholeuca_1</t>
  </si>
  <si>
    <t xml:space="preserve"> ATGGCTCCAGGTACTTTTTATTTCAGTTTTAAAGGATTTCCAGCGCTGGGTGTGCGGGGTGACAGGAGATGATGATGATGATGATGGGCTGGTTCTGTGGTGGGCTGCACACACTCCTTGCCATCCCTGAATTAAAATATGGCAACTTCTAAACCCACGAAAAAGAAAACCTTTCCCTGCAGTGTGACTTTAATCCCTGAATTAATCTTTAACCCAAAGTGGGCAAGGAGAGTGTGGAGAGCTTGAAGAACAAGATCAAGCCCCAGTTATAAAACTTATTATTACCATAAACATTAGCAGGGATATTAAAACTCATATTTCAAGCTTCAGCCAGGGATGAGGATGATGTCTAATGCTTATGTCCAAGTCCTCCAGGGCCTTCCTTCTCCTAAGGCTCTTTGTTTGAGATGAGAGCTTTGTGGTCTGTGAGAGCACAGGTGGACACTGGTGTTGGATGTCATGGGCTGAAAACCTTGAGGCTTGTCCAAGGGCCCCAGATCCTAAAGGTGTGACCCAGGGAGCAAAAGCAGCTGGTCACAGCACAGGTGATGCCACCAGTTCTTGTCCCAGTGAGGGCAGGGACATGGCCTAGGGGAAAACCTGAGTGTGTCAGGGAAAACCATAGGGACAGCCCTTAGTTTTCATGGAGCAACCACAATTCCAGCCAGGAGGATGCTCCTGCTCACACTGGGAGCAGCCTCAGCCCTGAGGGACCCTGAAAGGTTTGGGGAGGGCAGAGCTCACCCACAGTGTCCAACCTGGCACCACGGAAGGTGAGCGTGGATCCAGCACGGGCAGAACAGGCTGGGAATGAATCCCCAGGTGCCACCTCCTCCTCAGCACAGCCCCCAGGGATTCCCAACACCTTCCTCTCCACTTTGCAGGGTCCTGGCTCTCTCCTCTGGCCATTGCTGTGATCACCCTGGCACTGCAGTGGCCACAGCCAGCTGCCACCTTCCCGGCCATGCCCCTCTCCAGCCTGTTTGCCAACGCTGTGCTGAGGGCTCAGCACCTTCACCTCCTGGCTGCCGAGACCTACAAGGAGTTTGTGAGTGCTGTGGCCTCGGGGCACCTCCTCTGCTGTGCCTGATGGCTCCAGGACTGTGGAACTTCCCAGAGAGCTCCCAGCTGTTCATGCCTTTGCCAGCTCTCAGGGAGGAGACAGAATCTTAACAGGACAGGGCAGGTTGTGTCCCAGCAGCCTGGACACTGTCACCTCTCTGTCCCCTCTCTGACTCCTCCTTGGGGCCATTTCCACCTGTGTCCAGACCCCTGCACGGGGACAGCTGGCAGGTGGCACAGATATCTTGCAGGACTTCCCTGCGTTGGTCACCTTTGTCCCTGGGATGGTCTGAGTGCTTAAAGCCACCAAGTGTGTGCTGCTGCCCAGGAGCTGGCACAGGCTGTCCCTTTGGCACAGGCTGTCCCTTAGGCACAGGCTGTGCCTTAGGCACGGGCTGTCCCTGTCCCTGTCCCTGTCCCTGTCCCTGTCCCTGGGGATCATCTCCTCCTTGGGAGAGCCTGTCCCAGGTGTGTTCTGTGTCCAGCACCTGAGGGAGAAGGAGCCCTTCAGGGCAGCTGCTGTGCCAACACACAAATCCCTGTTTCCCAGCTCTCCACCCTGGCCAGAGGCACCTCCTGTCTCCCATTTATTCCTTGCAAAGAGGGACCGTGCAGGAATTCACCTTGGGAATTCTCTGTGCTCTTCTCCAGTCCACGGGCAGCAGACCTGAGTGTATCTGGGATGTCTCCACAGGAACGCAGCTACATCCCAGAGGACCAAAGGCACACCAACAAAAACTCCCAGGTAGCCTACTGCTACTCAGAAACCATCCCTGCTCCCACGGGGAAGGAGGATGCCCAGCAGAAATCGGTGAGTTCTGACCTGTTTGGAGAGTCCCCACTGCAGGATCAGAGGGTTCCCACCTGTGAGACCTTCGGTGTTTTCACCCTCCTCTCCCTTCTTTGCTATTTAAACCCTGCAGACTCCTCTGGGTTTCACCACAAGCCCTATTCCCAGCTCCAGGATGGAACACTGCTGTCTGCACAGGATGTGGGGCTGGGGGTGCCCTCAGCCTGCAAACTGAGCTGCAGGAGCAGTGTCCCCCTCTGGGTCACTCCAGGCTGTTCCAGAGGGAGCAGGATACCCTACCAAACACCACACCTACTCAGCTTTGACCCCCTCCTGCCTCAATTTCAGGACATGGAGCTTCTCCGCTTTTCCCTGGTTCTCATCCAGTCCTGGCTGACCCCGGTGCAGTACCTGAGCAAGGTGTTCACAAACAACCTGGTTTTTGGCACCTCAGACAGGGTGTATGAAAAGCTAAAGGACCTGGAAGAAGGGATCCAAGCTCTGATGAGGGTAAGTCACAGCATGACTGTGGAGTAACAGAGATCTCCAGGCACGGGGCAGCCTCAGGGATCCTCAGACCAGGAGAAATCTCCCAGCCCTCTTCCACAGGGCATCCTTCGGACTTGGCTTCCCTTTAGATAAGATCACGGTCCCATCACTGGGGAGGGTGGGACACAGGACAGGACAGGACAGCACTGCCATAACCCCTCAGGGAGCAGAACCCACCAGGAATCACAACATTACAGATCCTAAATCTTTCCAAACCCAGCACCAAAGAATTCCCAGTTGCTGGAATCCATTGGCCAAACAGCAGCACAATGTTCGTTACATCTCCAGGCAAAGGACTTTGAAATGGGGCAAATCTCACAAGGTTTGCAACCTCACATTTTAGAAACACATTTTTGTGCAGGGAAGGACTTGCTCTGATATTTCTCTCTTCCACTAATATAACACCCAGGGAGCTGAGAGCTGGAGGCTGATCTCTCCAAGGAAGATCTTGTCAGAGAATCCCAGAATCCCAGAATAGTTTGGGTGAGAAGAGACCTCAAATCCCACCCAGTGCCACCCCTGCCATGGCAGGGACACCTCCCACTGTCCCAGGCTGCTCCCAGCCCCAATGTCCAGCCTGGCCTTGGGCACTGCCAGGGATCCAGCGGCAGCCACAGCTGCTCTGGGCACCCTGTGCCAGGGCCTGCCCACCCTCCCAGGGAGGAACTTCTTCCTGAGACTTAACCTTAGTCTCCCCTCCTTTAGGTTAAAACCATTCCCCCTTTTCCTACCACAATCTGACCATGTGAAAAGTCACTCTCCCTCTCTTTTAGAAGCCCCTTTAAGGTCTTCTTAATTTTCGGTTTGTTTTAAATTACGTTTGGGTTTGTTTTAAATTAAGTTGCCCATTGTCTGCCAGGACACCCTTCAGTTATGCTTATTCTGTAAGTTTATCTGCCAGCATCACCCTGAAGCTGTAGCTGTGAGAAATGAGTCTGGACCATTATTTACATCTTCCAGCAGTTAAATAACTCTGCAAGTCTGTGAGCAAACACAGACCTTCTGTGCTGGAGTAAGCAGCCAAAGGAATCAGAGCCGCTCAGATTTTGCTCTCCATTCCACATGTGCTTGGGCATTGGGAAGCCACACGCAGAAATGACACAAATATTCCTATTTCACCGATTTATGACATTTTTTACTTCACCAAAACCATTCTGCTGCTGAGCACAGCAGGGGGAGTGGCTGATTGCAGCTCTCCAGACGGAGATGTGAGGCTGGCTCGGAGCTTTGGGAAAGCAGGGGGAGAGAGAATCATCTGTGCAGCTCCCCATCTCCTGGGCTGGGGGGGCTGCAGGGAGATATGTGACTTTGCCTTCATTTTAAACCCCCCCAGACCCCCCTCCCTGTGTGCATCCCCAGCACACTCACCACAGCAGCACCCACGGCCTGTGCCTTCAAAGTGTGAAAAACCAGGTTCACTCCTGGTAAAATTTGAAAAGGTTTAATAAGGGGTTTAATAAAAAGGGACAATAGGAGACAGAAATAAAGCCAAGAGTTATTTGCAAAGGGTGCTGGGCATGGTGCCAGGGGCACACCTTGGCTAACAAACCTCTTCTGTTAAATGCCCAAGTCTCATACATATTCATAGATTTCCATGCATCATTCAGATATTCCTTTGTTGGTATCCCTTGGGTTTCAAGTCCCCCCCATCCTGTCTCTGTTTCCTTCTTGCAGGTCAGTTTAAAAGTTGATAATCCATTGTAGTCCAGTTCTGCTCACCACTTCCTTTTATCATCCTGTTGTTTCACATTCAGATCAATAACTTCTTCCTTCCAGAGTCTTAGGCTCGTAGTCCTTATCTTGACCAGATGCTGTGGGAATTTCCTTGCTTATCTTTGCTATCCCGAGTTAGCTACATGAAAATATCACGATAAAATTTTATCATATCACGATAAAATCCTAAGAAATCACACTCCTAAGAAACTACATCCATGCAACTAAGTTTTCTAACATCACACACATGACATTCATTTTAATATTTGCGAAAAGCCAACAACACAACAAGCACTTATAACAAAAACCACCTCTGAAACCGCACTCGGGAGCGGCGGGAGGGAGCTCTGTCCCGGGAGCTGGCCCAGCCCGGAATGTCCCCGTTGTCCCCAGGAGCTGGCCCAGCCCGGAATGTCCCCGTTGTCCCGGGAGCTGGCCCAGCCCGGAATGTCCCCGTTGTCCCCAGGAGCTGGAGGAGCGGGGCCCCCGGGGGGCTCAGCTGCTCAAACCCACCTACGAGAAATTCGAGCTCCACCTGCGCGGCGAGGACGCGCTGCTCAAGAACTACGGGCTGCTGGCGTGCTTCAAAAAGGACCTGCACAAGGTGGAGACCTACCTGAAGGTGATGAGGTGCCGGCGCTACGGAGAGGGGAACTGCGCCCCCTGA</t>
  </si>
  <si>
    <t>Erpornis_zantholeuca_2</t>
  </si>
  <si>
    <t xml:space="preserve"> ATGGCTCCAGGTACTTTTTATTACAGTTTTAAAGTATTTGTTAGTGCTGCCATGTGTGTAGAGTGAGAGGAGATGAGGATGGGATAGTATGTGGTGGGATATACACACCCTCTGAGAGCCTTAACTTAAAGTATTGCAATTTATAAACCAATGAAAAAGAATACCTTTCTTTGCAATGTGACTTTAATTCATGAATTAATCTTTAGCCTAAACAGGCTAAGTCTTACAAACTCCAGGGCATTTCTCCTCCAAAGTGTATTTGTCCGACATTAAGTTTGTGGTCTTTGTAGCAGACAGATATTAGTGTGAGTCAGATGTCACAGACTGAAAACATTTAGGCTTGACAAAGATCATCAGATTCTACAGTCGTATCCCAGAGAGCCAGTCAGAGCACAGGTAATGTCACCATCTCTCACCACAGCAAGGGCAGACAGTGTCACATCAGCAGTACAGCATAAACCATGGCTACAGTGAGGTGCTCCCAGGCCCTCACTTGGCATGCACCATGCCCTGCTTGCTCATGTAACCAGAGTGCATAATGCTCTTTTCATATGGGCAAGGACTCATGAGAAAAGGAAAAACATCAGTGTAGCAGGGAAAAACACTAGTTTTCATGGAGTAGCCATGACTCCAGCCTGGAAGACACTGCTGGTAAAACTAGGAGAAACACAAGCTCTGGGGGCAGGTCATGGTAAAAGGGTTTCAAAGAATTTTGGAGAAGGCTAAGCTTACTCTTGGTGCCTCTTGGCACCAAGGAAGATGAGCCCTCAGCCAGCATGGACAGAAAAGATTGGGAATTAATTGCCAAGTACCACTCCCTCCTCAACCCAGTTTCCTGAGGACTGCTAACACCTTCCTCTGTGCTTTGCTGCAGGGTCATGGTTCTCTCCTCTTGCCATTGCCATGATCTGTCTGGGACTGCAGTGGCCACAACAAGCTGCCACCTTCCCGGCCATACCCCTTTCCAGCCTGTTTGCCAATGCTGTGCTTAGGGCTCAGCACCTTCACCTCCTGGCTGCCGAGACATACAAGGAGTTTGTAAGTGGTGTGTGCTTGGGGCATCTCCTCCACTTTAGCTTGATGGCTTCAGGACTATGTAACAGACACCTTTTAACTATTGGTGTTAGTCCTCTTTCGGTGAGGAGAGAGGGTGTTAACAGGACAGCACAGGTTATGTCCCATCAGACTGGACCCTGTTTCCCCCTCTCAGCCTTCTACCCCCTATTCTGACCCTGGACATCCCCCTTCTCAGGACCATGGCTGTACAAGATCAGCTAGGACATGGCACAGATATGCAACAAGACTTTCCTGTGTTGGTTTCTTCTGACCCTGGGAGAGTCTGAGTGCTTAAAACTATCTAGTTTCTTCTGCTGACAGGAGCTGGCACGAGCTGTCACTTTAGCAAGACCTGTCCATTGTGGTCATTTACTCCTTTGGGAGAAACTAGTCCAGATGTGATTTGTTCTTTTGTGTTCAATTCAGCACCTTGGCTTAGGAAGACCTTTAGGTCCGGTAGCTATTGTACCTACATAATATTCCTGCTTCCTACCTGCCAACCCTGTCCAGAGGCACCTCATACCTCACATTTATTTCTTGGAAAGAGTAATCATTCAGAACAGCTTAGGAAGTGCCTGAGGTCTTCTCTGGAACATGGGAAACAGATCTGAGTGTATTTGGGATGTCTCCATAGGAACGCGCCTATATTCCAGAGGACCAAAGACACACAAACAAGAATTCCCAGGTAGCATTTTGTTACTCGGAAACCATCCCTGCTCCCATGAAGAAGGACGATGCCCGGCAGAAATCAGTAAGTTTTTTTCACCCTCAGGGTAAGCACAGACCTGCCTGAAGAGCCCAGCTGTGCTTCACTGCAGGAAGAGAGAGTTTTCATCTGTGAACACTTGGGTGCTTCATCCCTCTCCTCCCTTTTTGATTACTTGAACCATGCATGAAGAAAGAAATACTTTTCTGGGCTACACTATAATCACATTCCTACCCCAAGGATGAGAAAAACTATTGTCTGCACAGGACACAGATCTGGGTGGTGCTCCCCAGCCTGAAAAATTTGTTTCTGTTGAAGCTGCAAGGGTGGTGGCACGTCTCCAGGTGCTCCAGAGGGAGCAGGACATGCTACCAAACACCCCTGCACGGCTTTGACACTTTCTTGTCTTAATTTCAGGACATGGAGCTTCTTCAGTTTTCCCTGGTTCTCATCCAGTCCTGGCTGACCCCAGTGCAATATCTAGGCAAGATGTTCACAAATAATCTGGTTTTTGGCACCTCAGACAGTGTGTATGAAAAACTAAAGGACCTGGAAGAAGGGATACAAGCTCTGATGAGGGTAAGTTGCAGCATGTAGCATGACTATAGAATTACAAAGTTCTCCCAGACAGAGGGCATTCATTTCTTGCAGATCCAAAGACCATGAAAAATCTCACCACCTTCTACTCTGAAGACCAGTGGCATCCTTAGGACTTTGTTTACCTTTAGATAATGAGATCATGACACTGCACATTGGATTTAATCACTAGAGAGAATAAGAAAACACAGAACAGATACTAACACCCATCACAAAGCCCTACTGATTAGGAGTCACAACAATCCATACCCAAAGTCTTCCGAAACCCAGAAAAAAAAAAAAATCAGTTGCACTTACAGGAAAATAATGTTTGCTACCTGTCCATGCAAAATACTTTGAAATGTGGCAAATTTCAGGAGGATTCAAAACATTTTATAAAAACATCTATATACAGATGGAAACCTGTACTGTGGTGTTTCCCTCATACATTAATACAGCATCCAGAGAGCTGAAAGCTGAGGGGTGATCCTCTTCAAGGAAGAACTAATCATAGATTCACAGAATGGTCTGGGTTGGAAGGGACTTATAAACTTACCTCGTTCCAACCCTCCTGCCATGGGCAGGGACACTTCCATTAGACCAGTTTGCTCCAAGGCCCGTCCAACCTGGCTTTGAACACTTCCAGGGATGGCGCAGGCACAGGTTCTCTGGGCAACCTGTGACAGGGCCTCACCATCCTCATAGGGAAGAATTTCTTCCTAATAGTTAATCTAAATCTCTTATCTTTTAGTAAAAAACATTTCCCCTTGTCCTGTCTCTATCTGTCCATTTAAAAAGTCACTCTCTACCTTTGCTCTAAGTCCCCTTTATAATCTACTTTATTTTTGCTTTGTTGTTTTAAATGAATTTGTGTATTATCTTCCAGGATGCCTTTTCAGTTATGTTTATTCTGTAATTAAGTTTATCTGGCAGGTTCACCCTGTAGCTAGAGCTCTGAGATCTGCAACTGTGAGAAATGAATCTGGAATATCATTTAGATCTTCCAGCATTAAAATGACTGAAGGTCAGGCCCAGAGAGTAAACAGAGACTTTCTGTCCTGGCACTTCAGAAGGAGAAAGTAGGCTTAGGTAACAGTATCACTTACAGATTTTTTTGTGGGGGAGAAATTCTTTACTGTGAGGGTGGTGAGGCTGTGGCACAGGTTGTTTGGAGAAGCTGTGTCTGCCCCTCCTAACGTTCAAGGCCAGGTTAGATGGGGCTTTTGAGCAACCTAATGGAAGGTGCCCTGGCCCAAAGCAGGTCTTTCAGGTCCCTTCTAACCCAAACCAATCTGTGACTTCACAATTCTATGATTTTGGTTTCTGTTTGGTATGTGCTTGGGCATTAGGAAATGGTACACAGAAACCAGTCAAACAATCATATTTTACCCATTTATGGCACATTTTCCTTAACCTAAACTTTTCTGTTTGTGGCAGCAGGTGACCACATCAGGGCAGGAGGAGTGGCTCTCCGCTCCAGATGTCCATGGCTTGGGTCTGGGTTAGAGTTTTGTTTGATAGGAAAGTGGGAGAAAAGAGAATTATTTACCTGGTTCCCTGTCTCTTTGACTGGAGGAGGTACAGAGAGACCCTACAACTTTCCCTTAATTTTAAGACCCCAAAGACAAACTCCTCCCTCCCTCCAGCCTTGTGCCCAGCTCACTTCTCGCTGTAGCATCACCCCTGAATCACTGCTCTTCCGGCAAATGCATACACACATAAATATGTTTGAAATGTGCTTTAACACTGGAGGGAAAATACCCCTGACCTCATTTAAAGTTCAGTGGGAACAGTGGCATTGGGTCTATGGAAGATGACAGAATCATTGAGGTTGAAAAAGATCTCCAAGATCACCAAGTCCAAGACTGCCTTGTCAACCAGAGCAGAACACTGAGCGCTGTGTCCAGCTGTTCCCTGAACACCTCCAGGAACAGTGACTTCACCACCTCCCTGGGCAATTTCCAAAATTCAACAATCCTTTCTGTGAAGAAATTCCTCCTGATGTTCAGCCTGAAACACCTCTGGCACAGCTTGAGGCTGTGTCCTGTTGTCTTGTCACTTGTTCCCGGGGAAGAGAACCTGACCCCCACCTGGCTCCACCCTCCTACCAGGGAGTTACGGAGAGTGAGAAGGTCCCCACAGAGCCTTCTTTTGTCTAGTCTGAGCCCCCCAGCTACTTCAGCTGCTCCTGGTGCTCCATACCCTTCCCCAGCTCCATTCCCTTCTCTGGACATGCTCAAGCACCTCAATGTTTTTCTTGTCAGGTGGGGCCCATCCCCCAGGACTGGAGGTAACCCAGCAGGGCCAAGGGCAGGGAGGCCATCCCTGCCCTGGTCCTGCTGGACACACCATGGCTAATGCAAGCCAGGGTGCCATTGGCTTCTTGCCCAACAGGGCACACATGGGCTCACATCTAGCTGCTGTTGACCAGTATTCCCAGGGCCATTCCCAGCCGCTCTGCCCCATCCTGGAGCACTGCATGAGGTTATTGTGACCCATGCTCAATCCAAGGCCCATCACCTCCCCCAGCACCTCTCAATTGTCTTGTAGGAGCTGCAGGACCGAAGCCCATGGGGCCCCCAGATCCTCAAACCCACTTACGAGAAATTTGACATCCACCTGCGCAGCGAGGACGTGCTACTGCAGAACTACAGCTTGCTCTCTTGCTTCAAGAAGGACCTGCACAAGGTGGAGACCTACCTGAAGGTGATGAAGTGCCGGCGCTATGGAGAGGGGAATTGCACCATTTGA</t>
  </si>
  <si>
    <t>Ficedula_albicollis_1</t>
  </si>
  <si>
    <t xml:space="preserve"> ATGGCTCCAGGTACATTTTATTTCAGTTTTAAAGGACTTCCAATACTGGGTGTGTAGGATGACAGGAGATGATGGTGATGGGGTGGTTCTGTGGTGGGCTACACAAACTCCTTGCCATCCCTAAATTAAAATATGGCAACTTCTAAATCCACGAAAAAAAAACCCCAAACCTTTCCCTGCAGTGTGACTAATCCATGAATTAATCTTTAACCTAAAGTGGGCAAGGAGAGTGTTGTGAGCTTGAAGAACAAGATCAAGCCACAGTTATAATAGTTACTATTACCATAAATGTTGGCAGGGGTAATAAAACTCATATTCCAAATATTAGACAGGGATGAGTGTGATGTCTAATAATGTCCAGTTCCTACAGGCTTCAGGGCATTTCACCTCCTGAGGGTCTTTGTTTGAGATGAGTTTGGTGGTCTGTGTGAGCACAGGTGGACACTTGTGCTGGATGCCATGGGTTGAAAACCTTTAGGCTTGACCAAGATAACCAAATCCTAAAGGTGTGACCCAGGGAGCAAAAGCAGCTGGTCACAGCACAGGTGGTGCCACCAGCTCTTGTCCCAGTGAGGGCAGGGAAAAGCCCTAGGGGAAAACATGAGTGTGTCAGGGAAAACCACAGCAACGCCCCTTAGTTTTCATGGAGCAACCACATTTCCAGCCAGGAAGATGCTGCTGATCACATTGGGAGCAGCCCCAGCCCCGAGGGCAGGTCCAGTGAAAGGGTTTCCCTCGATTTTGGGGAGGGCTGAACCCACCCAGTGTCCAACAGGGCACCACGGAAGGTGAGCGTGGATCCAGCACGGGCAGAACAGGCTGGGAATGGATTCCCAGGTGCCACCTCCTCCTCAGCACAGTTCCCAAGGACTCCCAGGACCTTCCTCTCCACTCTGCAGGGTCCTGGCTCTCTCCTCTGGCCATTGCTGTGATCACCCTGGGACTGCAGGGGCCACAGCCAGCTGCCACCTTCCCGGCCATGCCCCTGTCCAGCCTGTTTGCCAACGCTGTGCTGAGGGCTCAGCACCTTCACCTCCTGGCTGCTGAGACCTACAAGGAGTTTGTGAGTGCTGTGGCCTGGGGGCAGCTCCCCTGTGTTTCCTTGATGGCTCCAGGATTGTAGAACTTCCCAGAGAATTCCACTGGTGTTTCTGCCAGCTCTCAGGGAGGAGAAAGATCCTTAACAGGACAGAGCAGGTTGTGTCCCACCACACTGTCAGCTCTCTGTCCCCTCTCTGATGCCTCTCTGGGGCCATTTCCACTTGTGCCCAGACCCCCTGCCCAGGGGCAGCTGGGAGGTGGCACTGATATTATAGGACTTCCCTGTGTTGGTCACATTGTCCCTGGGAGGGTCTGAGTGTGCAAACCCCAAAAGTGGCTGCTGCTGCCCAGCAGCTGGCACGGGCTGTCCCCTAGCCACGGGCTGTCCCTGGGAATCATCTCCTCCTTGGAAGAACCTGTCCCAGGTGTGTTCTGTTCCTCCTCCTCCTCCTCCTGCAGTTTGCCTCAACCAGTTTGCCCACCCTGTTCCCTGTGTGACACTGCTGTCCACAGGAACAACTGGCCCTTACTGAAGAGCAGCAGCTTGTCCTAGGGAGAGGGAGACCTTCAGGGCAGCTGTTGTGCCAACACACAAATTCCTGTTTCCCAGCTCTCCCAGAGACGCCTCCTGACTCCCATTTTTATCTTGCAAAGAGGAACTGTGCAGGACAGCTCAGGAATTCTCTGTGCTCTTCTACCAGTCCACGGGCAGCAGACCTGAGTGCATCTGGGATGTCTCCACAGGAACGCAGCTACATCCCAGAGGACCAAAGGCACACCACCAAACACTCCCAGGTGGCCTACTGCTACTCAGAAACCATCCCTGCTCCCACGGGGAAGGAGGATGCCCAGCAGAAATCGGTGAGTTCTGACCTGAGGCAGGCACAGATCTGTTTGTAGAGTCCTGCTGCAGGATCAGAGGGTTCCCCCCTGTGAGACATTTGGTGTTTTCACCCTCCCCTCTCTTCTCTGCTATTTAAACCCTTCAGTCTCTTCTGGGTTACACTATAAATCACATTCCCAGCTCCAGGATGAGGATACTGCTGTCTGCACAGGACATGGGGCTGGGTGGTGCCCTCAGCCTGCAAACTGAAGCTGCAGGAGCAGTGTCCCTCTCTAGGTCACTCCAGGCTGTTCCAGGGGGAGCAGGACACTCCACCAAACACCACACCTACTCAGATTTGACCCTTTCCTGCCTCAATTTCAGGACATGGAGCTTCTCCGGTTTTCCCTGGTTCTCATCCAGTCCTGGCTGACCCCAGTGCAGTACCTGAGCAAGGTGTTCACAAACAACTTGGTTTTTGGCACCTCAGACAGGGTGTATGAAAAGCTAAAGGACCTGGAAGAAGGGATCCAAGCTCTGATGAGGGTAAGTCCCAGCATGAATGTGGAATAACAGAGATCTCCCAGGCACGGGGCACTCTCAGGGTTGCACAGACCATGAGAAATCTCCCTGCCTTCCACAGGGCATCTTTTGGACTTTGCTTCCCTTTAGATAACAAGATCATGACCCCCCCACAGTGCACAGGTTCCATCACTGAGGAGGGCAAGAACACAGGACAGGTGTTCCACAGGTGTTCACAACCCCTCAGGGAGCAGATTCCACCAGGAGCTGCAACATTACAGACCCACAATCTTTCCAAACCCAGCACCAAAGAATTTCCAGCTGCTGAAATACATCGGACAAACAGCAGCACAATGTTTGTTACATCTCCAGGCAAAGTACTTTGAAATGGGGCAAATTTTGCAAGGTTTGCAACCTCCCAACAAAAACACATTTTTGTGCAGGGAAGAACTCGCTCTGATGTTTCCCTCTTCCATGAATACAACACTCCAAGATGAGAGCTGGAGAGTGATCTCTCCAAGGAAGATCTTGTCAGAGAATCCCAGAATGGTTTGGGTGGGAAGTGACATAAAAGCTCGCCCGGTGCCACCCCCTGTCGTGGGTAGGGATACCTTCCACTGCCCCAGGCTGCTCCAAGCCCTGTCCAGCCTTGGGCACTGCCAGGGATCCAGGGGCAGCCACAGCTGCCCTGTGCCAGGTGGCACAGGTGTGCCCCACCATCATAGGGAGGAATTTCTTCCTGAGACTCAACTTGAATGTCCCCTCCTTTAATTTAAAACCATTCCCCCTTGTCACTCTCCCTCTCTATTATAAGCTCCTTTAATTTGGGGCTTGTTGTTTCAAATTAAATTGTCCATTATCTGCCAGGACAACCTTCAGTTATGCTTATTCTGTAAGTTTATCTGCCAGCATCACCCTAAAGCTGTAGCTGTGACAAATGAGTCTGGGCCATTAGTGACATCTTCTAGCAGTTAAATATCTGCAAGTCAGACCCTGTGAGCAAACACAGACCTTCTGTGCTGGAGTAAGCGGGCAAAGGAATCAGAACCACTGCAGATTTTCCTCTGCATTCCATATGTGTTTGGCCATTGGGAAGCCACACACAGAAATGACACAAATATTCCTTTTCCATCAATTTATGACACTTTTTACTTCACCAAAACCATTCTGTTGCTGAGCAGAGCAGGGGGAGTGGCTGATTACAGATCTCCAGATGGAGATGTGGGGCTGGATCAGAGTTTTGGGAAGATGGGGAAGGAGAGAATTATTTGTGCAGCTCCCCATCTCCTTGGCTGGAGGGGCTGCAGAGAGACGGTGTGATTTTGCCTTTATTTGAAGCCTCCCCAGGACACTCCTCCCTCCCTGCAGCCCCGTGTATGTCACTGGCACTCTCAGCGTGGCATCACCCCATGGCACCACCTCCACCTGTGCGTTCTGCCACACACACACACCCAAAACTACCTCTGAAATGCCATTTAAGAGCGGGGGGGTGTCGCTGTCGAGCTAGGAGCAGTGAGTAATAGCGACACACTTCTTCCTGGGCAAAGAAGCACTTTATTGAAAACCCAACCTATATTTATAGGACAGTTCGTGGATTTAAGAGAGGACAGTAGTTCATGGGGCAACAGGAGAAAACATCCCATGTCACGTCCATCACGCACCGTCCCACGGTCAGCGCCAGGTGCTAATCATGTTATTAATTCCTTTCTATCTGTAAGAAAGCTATCACCCTGGGGAAGAATCCTGGGAAAGTCTCACAGCCTGGGAGAGAACCTGAGCTAGAGCTAAGACAGCCCAGAACCGGGGAAAAGGCCGGGCTGAAATTTTCCTAGGCTTCCAGCAGTGTCCGGGCGGGAATCCCCAGAGCTCTCCCAGGTTTGTCGCTGGGCTTGCCCCTGTCCCGTCCCGTCTCTGCCGGAATGTCGCCGTTGTCCCGCAGGAGCTGGAGGAGCGCAGCCCGCGGGGCGCGCAGCTGCTCAAACTCACCTACGAGAAATTCGAGCCGCACCTGCGCGGCGAGGACGCGCTGCTCAAGAACTACGGGCTGCTGTCCTGCTTCAAAAAGGACCTGCACAAGGTGGAGACCTACCTGAAGGTGATGAGGTGCCGGCGCTACGGAGAGGGGAACTGCGCCCTCTGA</t>
  </si>
  <si>
    <t>Ficedula_albicollis_2</t>
  </si>
  <si>
    <t xml:space="preserve"> ATGGCTCCAGGTACTTTTTATTACAGTTTTAAAGGATTTGTCAGTGCTGCCATGTGTAGGGTGAGAGGAGATGATGATGGGGTGGTATGTGGTGGGATACACACACTCTGTGAGAGCCCTAACTTAAAATATGGCAATTTATAAATCAATGAAAAAGAGTACCTTTCCCTGCAATGTGACTTTAATTCATTAATTAATCTTTAGCCTAAACAGGCCAAGTCCTATAGGCTCCAGGGCATTTCTCCTTCAAGGGTTACTTGTCTGAGATTAAGTCTGTGGTCTTTGCTGCAGACAGACACTAGTGTGAGTCAGATAAAAAAGGCTGAAAAAAATTAGGGTTGACAAAGATCACCAAATTCTGGGGTCATATCGCAGAGTGCCAGTCAGAGCACAGGTGATGTCACCATCTCTCACCCCAGCAGGCAGTACAGCATCCCATCAGAGTACAGCATGAACCATGGCTGCAGTGGGGTGCCCTGGCCCTCACCTGGCCCTCACCTGGCACTCACCATCCCTGCTTGCTCCTGTAACCAGAGGGCACCATGCTCTTCTCACATGGGCAAGGACTCGTGAGAGAAGGAAAACCAGGAGAGTATCAGGGAAAAACATTGGGACACACACCAGTTTTTATGGAGCAGCCACGACTCCACCTAGGAAGACCCTGCTGGTAACACTAAGAGAAGCTCTTTGTTGGAGCAGGTCTTGGTGAAAGGGTTTCAGAGAACTTTGGAGAAGGCTAAGCTTAGTCTTGGTGCCAACAGGCACCAAGGAGGATGAGCCTTCAGCCAGCACGGACAGAAGAGGTTGGGAATTAATTGCCAGGTGCCACTCCCTGCAGTTTCCTGAGGACTGCTAACACCTTCCACTGTGCTTTGCTGTAGGGTCCTGGCTCTCTCCTCTCGCCATTGCTGTCATCACTCTGGGACTGCAGTGGCCACAGCAAGCTGCCACCTTCCCAGCCATTCCCCTTTCCAGCCTGTTTGCCAACGCTGTGCTGAGGGCTCAGCACCTTCACCTCCTGGCTGCAGAGACATACAAGGAGTTTGTAAGTGGTCTGGTCCTCTCCTCCTCTTTAGCTTGATGGCTTCAGGGCTGTGTAACAGACACCTTTCAGCTAGTGCTGTCTCCTTTATCCACTTTCCATAAGGAAAGAGGGTGTTCACAGGATAGCACAGGTTCTGTCCCATCAGACTGGACCCTGTTTCCTCCTCTCAGCCCTCTGCCCCCTGCTCTGGTCCTGCACATCCTCCTTCTCAGGGCTGTGGCTGCACAGGATCAGCTGGGACATGTCACACATATGTGACAAGACTTTCCTGTGTTGGTCACCTCTGGCCCTAGGAGAGCCTGAGTGCTTAAAACTATCTAGTTTCTTCTGCTGACAGGAGCTGGCATGAGCTGTCACTTTGGCAAGAGCTTCGTTTGGGGCCATTTACTCCTTGGGAGAACCTAGTTCAGGCGTGGTTTGGGCTCACCTCAGCACCTTGGCTTAGAAAGACCTTTAGGTCCAGCAGCTATTGTGCCAACTGATATTCCTGCTTCCTACCTGCCAGCCCTGTCCAAAGGCACCTCATGTCTCAGATTTATTTCTTGCATAGAGTAACCATTCAGAACAGCTTGGGAAGTGTCTGAGATCTTCTCCAGAACGTGGGCAGTAGATCTGAGTGTATTTGGGATGTCTCCGTAGGAACGCACCTATATTCCAGAGGAACAAAGGCACACAAACAAGAATTCCCAGGTAGCATTTTGTTACTCGGAAACCATCCCTGCTCCCATGAAGAAGGATGATGCCCAGCAGAAATCAGTAAGTTTTTTTGACCCTCAGGGCAAGCACAGACCTGCCTGAAGAGCCCAGGTTCAGAGGGTTCTCATCTGTGAACACTTGGGTGCTTCACCCCTCTCCTCCCTTTTTCATTACTTGAACCCTGCATAAAGAAAGAAATACTTTTCTAGGCTACAATATAAATCACATTCCCACCCCAAGCATGGGAAAAACACAGGTCTGGGTGGTGATCCCCAGCCTGAAAATTCTGTGTCTGCTGAAGCTGTAGGAGTGGTGGCACACCTCCAGGTGTTCCAGAGGGAGCAGGACATGCTGTCAAATACCCCTGCATGGCTTTGATCTTTTCTTGTCTTAATTTCAGGACATGGAGCTTCTTCAGTTTTCCCTGATTCTCATCCAGTCCTGGCTGACCCCGGTGCAGTACCTGAGCAAGATGTTCACAAACAATCTGGTTTTTGGCACCTCAGACAGAGTGTATGAAAAACTAAAGGACCTGGAAGAAGGAATACTAGCTCTGATGAGGGTAAGTCGCAGCATGCACCACTTTCCACTCTGAAGACCAGTGGCATGCTTAGGGCTTTGTTTACCTTTAGAAAGTGAGATCTGCACATTGGGTTTCATCACTAGGGAGGATAAGAAAACACAGAACAGATGTTAACACCCATCACAAAGCGCTACTGATCAGGAATCACAATTCACAACCAAAATCTTCCCAAACCCAGCAACAACAACATAAAAAAATATTCAGTTGTACAGCAAAATAATGTTTTGTAAAAATTTGTAACAAAATTTGTAACAGCAAAATAATTTGAAGTATGGCAAATTTTATAAAATCTTCTTTGTACAGATGGAAACCTGTACTCTGGTGTTTCCCTTGTACATTAATACAACATCCAGAGAGCTGAAAGCTGAGGAGTGATCCTCTTGAAGGAAGAACTAATCACAGATTCACAGAATGGTCTGGGTTGGAAGGGATCTTACAGCTTATCTTGTTCCAGCCCCACACTACAGGCAGGGACACCTTCCACTTGCTCCAAGCCCCATCCAACCTGGCCTGGAACACGTCCAGGGATGGGGCAGTCACAGTTTCTCTGGGAAACCTTGCCAGGGCCTCACCACCCTCACAGGGAAGAATTTCTTCCTAATACCTAATCTAAATCTCCTCTCTTTTAGTAAAAACCATTTCCTCTTTGTCCTGTCTCTATCTGTCCATGTAAAAAGTCACTCCCTACCTTTGCTCTAAGTCCCCTTTATAACCTACTTTAGTTTTGCTTTCTCGTTTTAAATGAAGTTGTGTATTATCTGCCAGGATACCTGTTCAGTTATGTTTATTCTGTCATTAAGTTTATTTGGCAGGTTTACTCTGTAGCTAGAGCTCTGAGACCAGCAGTTGTGAGAAATGAGTCCGGAATATTTTTTTACTTCTTTCAGCATTAAAATGACTCTGAAAGTCAGGCTCAGGGTGTAAACAAAGATCTTCTGTCCTGGCACTTCAGCAGGAGAAAGTAGGGATAGGTATCAGCACCACTTCCAGATTTTTGTGTGGGTGAGAAATAACTTACTGTGAGGGTGATGAGGCCCTGGCACAGGTTGCCCAGAGAAGCTGTGGCTGCCCCATCCCTGGAAGTGTTCAAGGCCAGCTTGGATGGGGATTGGAGCAACCTAGTCTAGTGGAAGGTGTCCTTGGCTTTAAGGTCCCTTCCAACCCAAACCATTCTGTGACTTCGTGATTCTATGGTTTTGGTCCCCATTGTGCTTGGGCATTAAGAAATGGTACACAGAAACCAGCCAAACAATCATATTTCACCCATTTATGGCACCTTTATCTTAAAAAAACTTTCCTGTTTGTGGCAGCTGGTGACCACAGCAGGGCAGGGGGAGTGCAGCTCTCAGCTCCAGATGTACATGGCTTGGGTCTGGGTTAGAGCTTTGTTTGCTGGCAAAGTGGGAGAAGAGAGAGAATTATTTGCCAGGTTCCCTGTCTCCTTGACTGGATGAGGTACAGAGAGACCCTGCAACTTTGCTCTTATTTTAAAACCCCAAAAGCACACTCTTCCCTCCCTGCAGCCCTGTGCCCAGCTCTCTTCTCACTGTAGCATCACTGCTCTTCCTGCAAACACGTGCACTCAAAAGTATGTTTGAAATATGCTTTAAGACTGGAGAAAGAAACCCCTGACCTCATTTAAAGTTCAGTGGGAACTGTGGCACTGGGCCTGTGGAAGATCATAGGATCACTGAGGTTGGAAAAGACCTCGAAGATCACTGAGTCCAAGACTGGCCACTGCCTTGTCAGCCAGACCAGAGGACTGAGTGCCATGTCCAGCCATTCCCTGAACACCCCCAGGGAGAGTTCACCACCTCCCTGAGCAATCCCTTCCAATGTTTAACAACCCTTTCTGCGAAGAAATTCTTCCTGGTGTCCAACCTGAAACACCTCTGGCACAGCTTGAGGTTGTGTCCTGCTGTCCTGTCACTTGTTCCCTGGGAACAGAGCCTGACCCCCACCTGGCTCACCCTGCTATCAGGGAGTTAGAGAGAGTGAGAAGGTTCCACCCAGTGTCCACCAGTATCCACAGGGCTGTTCCCAGCCCCTCTGCCCCAGCCTGGAGCACTGCATGAGGTCGTTGTGACCCATGCTCACCCCCAGGCTCCCACCACCTCCCCCAGCACCTCTCAACCCCCTTGCAGGAGCTGCAGGACCGAAGCCCACGGGGTCCCCAGCTCCTCAAAGCCACTTATGAGAAGTTTGACATCCACCTGCGCAGCGAGGACGCCCTGCTGCAGAACTATGGCCTGCTCTCCTGCTTCAAGAAGGACCTGCACAAGGTGGAGACCTACCTGAAGGTGATGAAGTGCCGGCGCTATGGGGAGGGGAACTGCACCATCTGA</t>
  </si>
  <si>
    <t>Geospiza_fortis_1</t>
  </si>
  <si>
    <t xml:space="preserve"> ATGGCTCCAGGTACATTTTATTTCAGTTTTAAAGGATTTCCAGTGCTGGGTGTGTAGGGTGACAGGAGATAATGATGATGGGGTGGTTCTGTGGTGGGCTACACACACTTCTTACCATTCCTAAATTAAAATATGTCAATTTCTAAATCTATGAAAAAGAAAACCTTTCCCTGAAGTGTGACTCTAATCCACTAATTAATCTTTAACCTAAAGTGGGCAAGGAGAGTGTTGTAAGCTTAAAGAACAAGATCAAGCCAGCTGTAATAGTTACTATTACCATAAATGTTGGCAGGGATAATAAAACTCATATTCCAAACCTCAGACAGGGATGAGGATGATGTCTAATAATGTCCAAGTCCTACAGGCTCCAGGGCATTCCTCCTCCTAAGGGTCTTTGTTTCAGATGAGCTTTATGGTCTGCGTGAGCACAGGTGGACATTTGTGTTGGATGTCATGGGCTGAAAACCTTTAGGCTTGACCAAGATCACCAAATCCTAAAGGTGTGACCCAGGGACCAAAAGCAGCTGGTCACAGCACAGGTGATGCCACCAGCTCTTGTCCCAGTGAGGGCAGGGACAAGGCCTAGGGGAAAACATGAGTATGTCAGGGAAAACCACAGGGACACCCCTTAATTTTCATGGAGCAACCACAATTCCAGCCAGAAAGACACTGCTGGTCTCACTGGGAGCAGCCCCAGCCCCAAGGGCAGGTCCAGTGAAAGGGTCTCCCTCCATTTTGGGGAGGGCTGAGCCCACCCAGTGTCCAACAAGGCACCACGAAAGGTGAGCATGGATCCAGCACAGGCAGAACAGGCTGGGAATGAATTCCCAGGTGCCACCTCCTCCTCAGCACAGTCCCAAGGACTCCCAACATCTTCCTCTCCACTTTGCAGGGTCCTGGCTCTCTCCTCTGGCCATTGCTGTGATTGCCCTGGGACTGCAGTGGCCACAGGCAGCTGCCACCTTCCCGGCCATGCCCCTGTCCAGCCTGTTTGCCAACGCTGTGCTGAGGGCTCAGCACCTTCACCTCCTGGCTGCTGAGACCTACAAGGAGTTTGTGAGTGCTGTGGCCTGAGGGCATCTCCCTGTGCTTCCTGGATGGCTCCGGGACTGTAAAACTTCCCAGAGAATTCCCAGCTCTTGGTGTCTTTGCCAGCTCTCAGGGAGAAGAAGGAACCTTAACAGGATAGGGCAGGTTGTGTCCCACCCACCTGGACACTGTCACCTCTCTGTCCCCTCTCTGATGCCTCTTTGGGGCCATTTCCACCTGTGTCCAGATCCCCTGCACAGGGGTAGCTGGGAGGTGGCACAGATATTTTACAGGATTTCCCTGTCACCTTTGTCCCTGGGAGGGTCTGAGTGCTTAAATCCAGCAAGTGTCTGCTGCTACGCAGGAGCTGGCATGGGCTGTCCCTTTGGCCCAGGCTGTCCCTGGGGATCATCTCCTCCTTGGGAGAACCTGTCCCAGGTGTGTTCTGTTCTCCTCCTCCTGCAGGTTGCCTGGAGCAGTGTCTGCCCACCCTTGTGACACCCTGCTCCCACTGGTGACACTGAGTCACCTGCTGCCCACAGGCACAGCAGGCCCTTACTGAAGAGCAGCACCTTGCCCTAGGGAGAGGGAGACCTTCAGGGCAGCTCTTGTGCCAACACACAAACTCCTGTTTCCCACCCTGTCCAGAGGCACCTCCTGCCTCCCATTCATTCCTTGCAAAGAGGAATCGTGCAGGACAGCTCAGGAATTCTCTGTGCTCTTCTCCAGCCCACGGGCAGCAGACCTGAGTGTATCTGGGATGTCTCCACAGGAACGCAGCTACATCCCAGAGGACCAAAGGCACACCAACAAAAACTCCCAGGTAGCCTACTGCTACTCAGAAACCATCCCTGCTCCCACGGGGAAGGAGGATGCCCAGCAGAAATCGGTGAGTTCTGACCTGGGGCAGGCACAGACCTGACTGTGGAGTCCCCACTGCAGGATCAGAGGATGTCCACCTGTGAAACCTTTGGTGTTTTCACCCCCTCTCTCTTCTTTGCTGTTTAAACCCTGCAGACTCTTCTGGGTTACACTATAAATCATATTCCCAGCTCCAGCATGAGAACACTGCTGTCTGCACAGGACCTGGGGCTGTGTGGTGCCCTCAGCCTGCAAACTGGAGCTGCACGAGCAGGGTCCCTCTCTGGGTCACTCCAGGCTGCTCCAGAGGGAGCTGTTCCAGTGGGAGCAGGACACTCCACCAAACACCACACTCACTCAGCTTTGACCCTTTCCTGCCTCAATTTCAGGACATGGAGCTTCTCCGGTTTTCCCTGGTTCTCATCCAGTCCTGGCTGACCCCAGTGCAGTACCTGAGCAAGGTGTTCACAAACAACTTGGTTTTTGGCACCTCAGACAGGGTGTATGAAAAGCTAAAGGACCTGGAAGAAGGGATACAAGCTCTGATGAGGGTAAGTCCCAGCATGACTGAGGAATAACAGAGATCTTCCAGGCATGGGGCACTCTCAGGGATCCACAGACCATGAGAAATCTCCCTGAATTCCACATCCTTTGGACTTTGTTTCCCTTTAGATAACAAGATCACGACCCCCAGTGCACAGGTCCCACTACTGAGGAGGGTAAGAACATAGGACAGGTATTACCACCACCCCTCAGGGAGCAGATTCCACCAGGAATCACAACATTCCAATCCAAAATCTTTCCAAACCCAGCACCAAAGAATTCCCAACATCAGACAAACAGCAGCACAATGTTTGTTACATCTCCAGGCAAAGTACTTTGAAACAGGCAAATTTTGCAAGGTTTGAAACCTCACAACATCTTATAAACACATTTTTATGCAGGGAAGGACTTGCTCTGGTGTTTCCTCTTCCATTAATACAACACTCCAAGCTGAGAGCTGGAGGGGGTTCCCTCCAAGGAAGATCTTGTCAGAGAATCCCAGAAAGGTTTGGGTGGGAAGTGACCTTAAAGCCCATCCAGTTTCCCCCCTGCCATAGGCAGGGACACCTTCCACTATCCCAGGTTGTTCCAAGCCCCATCCAGCCTGGCCTTGGACACTGCCAGGGATGCAGGAGCAGCCCCAGCTGCTCTGGGCACCCTGTGCCAGGGCCTGCCCACCCTCCCAGAGAGGAATTTCTTCCTAAGACTTAACCTGAAAGTCTTCTCCTTTAGTTAATACCATTCCCCCTTGTCACTCTCCCTCTCTTTTAAGCCCCTTTAAGGTCTTCTTAATTTTGGGTTTGTTGTTTTAAATTAACTTGCCCATTATCTGCCAGGACACCCTTTAGTTATGCTTATTCTGTAAGTTTATCTGCAAGCATCACCCTGAAGCTGTAGCTGTGAGAAATGAGTCTGGGCCGTTATTTACATCTTCTAGCAGTTAAATAACTCTGCAAGCCAGGCCCTGTGAGCACACACAGAGCTTCTGTGCTGGAGTAAGGAGGCAAAGGAATCAGGGCCACTGCAGATTTTGCTCTGCATTCTATGTGTGTTTGGGCATTGGGAAGCCACACACTGAAATGACACAAATATTCCTTTTTCACCAATTGATGACACTTTTTACTTCACCAAAACCATTCTGATGCTGAGCACAGCAGGGGAGTGGCTCAGTACAGATCTCCAGACGGAGATGTGGGGCTGGATTAGAGCTTTGGGAAAGTGGGGGAAGAGAGAATTATTTGTGCAGTTCCCCATCCCTTTGGCTGGAGGGGCTGCAGTATTTCTCTGTGATTTTGCCTTTATTTTAAGCCCCCCCCCAGGACACTCCTGCTTCCCCGTGTGTGTCACTGGCACGCTCAGCGCGCCATCACCCCGCGGCACCACCTCCACCTGCGCGTTCTGCCGCACGCACGCCCAAAACCACATCTGAAATCCCATTTAAGAGCGGGGGGCAATCCCCCTGACCTGTCCCAGAGCTCGGCAGGAGATTTGTCCCTGGGAGACGGCCCTGTCCGGCCCCGCCTCTCCCGGAATGTCCCCGTTGTCCCACAGGAGCTGGAGGAGCGGAGCCCGCGGGGTCTGCAGGTGCTCAAACCCACCTACGAGAAATTCGAGCTCCACCTGCGCGGCGAGGACGCGCTGGTCAAGAACTACGGGCTGCTGTCGTGCTTCAAAAAGGACCTGCACAAGGTGGAGACCTACCTGAAGGTGATGAGGTGCCGGCGCTACGGAGAGGGGAACTGCGCCCTCTGA</t>
  </si>
  <si>
    <t>Geospiza_fortis_2</t>
  </si>
  <si>
    <t xml:space="preserve"> ATGGCTCCAGGTACTTTTTATTACAGTTTTAAAGGATTTGTCAGTGCTGCCATGTGTGTAGGGTGATAGGAGATGATGATGGGGTGGTATGTGGTGGGATACACACACTCTGTGACAGCCCTAACTTAAAGTATGGCAATTTATAAACCAATGAAAAAGAATACCTTTCCCTGCAATGTGACTTTAATTCATGAATTAATCTTTAGTCTAAATAGGCCGAGTCCTGCAGGCTCCAGGGCATTTCTCCTCCAAGGGGTATTTGTCTGAGATTAAATTTGTGTTCTTCACAGCAGACAGACACTAGTGTGAGTCAGGTGTCAAAGGCTGAAAGCATTTAAGGCTGACAAGGATCACCAAATTCTGCAGTCATATCCCAGAGAGCCACTCAGAGCACAGGTAATGTCACCATCTCTCACCCCAGCGAGGCAGACAGCCAGCATCACATCAGCAGTGCAGCCTAAACCATGGCTACCCTGAGGTGCTCCCAGGCCTTCATCTGGCACTCATCATCCCCTGCTTGCTCATGTAACCAGAGTGCACCATGCTCCTTTCACGTGGGCAAGGACTCATGAGAAAAGGAAAACCATGAGTGTATCAGGGAAAAGCTTTGGGACACATACTAGTTTTCATGGAGCAACCATGAATCCACTCAGGAATACACTGCTGGTAACACTAGGAGAAGCACAGGCTCTTGGTGGGGGCAGTTCTTGGTGAAAGGGTTTAAAACAATTTTGGAGAAGGCTAAGCTTACTCTTGGTGCCCAGAAAGATGAGCCTTCAGACAGCATGGAGAGAAGAGACTGGGAATTAATTCCCAGGTGCCACTCCCTCCTCAGCCCAGTTTCCTGAGGACGGCTAACACCTTTTGCTGTGCTTTGCTGCAGGGTCGTGGCTCTCTCCTCTCACCATTGCCATGATCACTCTGGGACTGCAGTGGCCACAGCAAGCTGCCGCCTTCCCGACCGTGCCCCTTTCCAGCCTGTTTGCCAACGCTGTGCTGAGGGCTCAGCACCTGCACCTCCTGGCTGCGGAGACGTACAAGGAGTTTGTAAGTGCTGTGGTCTCTGGTCATCTCCTCTGATTTAGTCTGATGGCTTCAGGACTGTGTAACAGACACCTTTCAACTATTGGTGTCTCCTTTGTTCTCTTTTGATGAGGAGAAAGGGTGTAAACAGCACAGGTTATGTCCCATCAGACTGGACCCTGTTTCCTCCTCTTAGCCCTCTGCCCCCTACTCTGATCCTGCTCTTTCCCCCTTCTCAGGACTGTGGCTGCACAGGATCAGCTGGGACATGGCACATATATGTGACAAGACTTTCCTGTGTTGGTCACCTCTGGCCCTGGGAGAGCCTGAGTGCTTAAAACTATCTAGTTTCTTCTGCTGACAGGAGCTGGCATGAGCTGTCCTTTGGGGTCATTTACTCCTTGGGAGAACCTAATTTAGATGTGGTTTCTGTTCACCTCAACACCTTGGCTTAGGAAGACCTTTAGGCCCAGTAGCTATTGTGCCTACACAATATGCCAACCCTGTCCAAAGGCACTTTGTCATTTACTTCTTGCAAAGAGTAACCATTCAGAACAGCTTGGGAAGTGTCTGAGGTCTTCTCCAGAACATGGGCAATAGATCTGTGTGTATTTGGGATGTCTCCATAGGAACGCACCTATATTCCAGAGGACCAAAGGCACACAAACAAGAATTCCCAGGTAGCATTTTGTTACTCGGAAACCATCCCTGCTCCCGTGAAGAAGGATGATGCTCAGCAGAAATCAGTAAGTTTTTTTCACCCTCAGGGCAAGCACAGACCTGCCTGAAGAGCCCATCTGTGCTTCACTGCAGGAACAGTGTGTTTTACCTGTGAACACTTGAGTGTGCTTCATCCCTCTCCTCCCTTTTTGATTACTTGAACCCTGCATAAAGAAAGAAATACTTTTCTGGGCTACACTGTAAATCACATTCCCACCCCAAGCATGAGAAAAACTATTATCTGCACAGGACAGAGGTCTGGGTGGTGCTCTTCAGCCTGAAAACTTTGTGTCTGCTGAAGCTGTAGGAGTGGTGGCACACCTCCATGTGTTCCAGAGGGAGCAGGACTTGTTATCAAATACCCCTGAACAGCTTTGATCCTTTCTTGTCCTAATTTCAGGACATGGAGCTTCTTCAGTTCTCCCTGGTTCTCATCCAGTCCTGGCTGACCCCGGTGCAGTACCTAAGCAAGATGTTCACAAACAATCTGGTTTTTGGCACCTCAGACAGAGTGTATGAAAAACTAAAGGACCTGGAAGAAGGAATCCAAGCTCTGATGAGGGTAAGTCACAGCATGTAGCGTGATTATAGAATTGCAGAGATATCCCAGACAGAGGGCACTCAGCTCTCACAGATCCTTGAGACATCTCACCACCTTCTACTCTGAAGACCAGTGGCATCCTCAGGACTTTGTTTACCTTTAGATAATGAGATCCTGATATGGCACATTGCGTTTCATCACTAGGGAGGATAAGAAAACACAGAACAGATGTTAACACCCATTGCAAAGGGATACTGCTCAGGAATCAGAATAATTCACACACAAAGTCTTCCCAAACCCAGCAACAAAAAACTATTAAGTTGTACTAACAGCAAAATAATGTTTGCTACATCTCCATGTAAAATACTTCAAAATGTGGCAAATTTTGTGATGATTCATAATATTTTATAAAAACATCTGTGTACAGATGGAAACCTGCACTCTGGTGTTTTTCTCATACACCAGTACAGCATCCAGAGAGCTGAAAGCTGTGGGGTGATCCTCTTCAAGGAAGAGCTAATCATAGATTCACAGAATGGTCTGGGTTGGAAGGGACCTTAAAGCTTATCTCCTTACAACCCACACCATGGGCAGGGACACCTTGCACTAGACCAGGTTTCTCCAAGCCCCATCCAGCTTGGCTTTGAACACTTCCAGGGATGGGACAGCCACAGCTTCTCTGGACAACCTAAGCCAGGGCATCACCACCCTAATAGGGAAGAATTTCTTCCTAATACCTTATCTGAATCTCTCCTCCTTTGGTAAAAACCATTCCCCCTTGTCCTGTCTCTATCTGTCCATGTAAAAAGTCACTCTCTACCTTTGCCCTAAGTTCCCTTTATAATCTACTTCACTTTTGCTTTGTTGCTTTAAATGAGGTTGTGTATTATCTGCCAGGACACTTTGTCACTTATGTTTATTCTGTAATTAAGTTTATCTGGCAGGCTCACCCTGTAGCTAGAGCTCTGCGACCTGCAGCTGTGGGAAATGAATCTGGAATATTGTTTACATCTTCCAGCATTAAAATTACTCTGAAAGTCAGACTCAGAGAGTAAACAGAGACTTCTGTCCTNNNNNNNNNNAGAAAGTAGGGGTAGGCATCAGTACCACATCCAGATTTTTGTGTGGGTGAGAAATTCTTTACTGTGAGGGTGGTGAGGCCACGGCACAGGTTGCCCAAAGAAGCTGTGGCTGTCCATCCCTAAAAGTGTTCAAGACCAGGTTAAATGGGGCTTGGAGCAACGTGGTCTAGTGGAAGGTGTCCTGGCCCATGGCAGGGAGGCTTCAAATGAGATAGTTTTCAGGTCCCTTCCAACCCAAACCAGTTTGTGACTTCACGATTCTATGATTTTGGTCCCCATTTGGGATGTGCTTGGGCATTAGGAAATGGTACAGAGAAACCAGCCAAACTATCATATTTCACCCATTTAAAGCTCCTTTTCCTTAACCAAAACTCACCTGTTTGTGGCAGCTGGTGACCACAGCAGGGCAGGAGGAGTGCAGCTCTCAGCTCCAGATGTACATGGCTTGGGTCTGGGTTAGAGCTTTGTTGTCTGGGAAAGGGGGAGAAAGGAAGAATTATTTGCCTGGTTCCGTCTACTTGACTGGAGGAGGTACAGAGAGACCCTGCAACTTACTATTTATTTTAAAACCCCAAAGACACAGTCCTCCCTCCCTGCAGCCCTGTGCCCACTCCCTTCTCACTGTAGCATCACCCCTGAATCACTGCTCTTCCTGCAAACACATACACTCAAAAATATGTTTGAAATATTCTTTAAGACTGAGGGAGAAACCCCTGACCTCATTTAAAGTTGAATGAGAACTGTGGCACTGGGCCTGTGGAAGATCATAGAATCACTGAGGTTGGAAAAGACCTCCAAGATCACCAAGTCCAAGACTGACCGCTTCCTTGTCAACCAGACCAGAGGACTGAGTGCCATGTCCAGCCATTGCCTGAACACCTCCAGGGACAGTGACTTACCTCACCACCTCCCTGTGCAGTCCCTTCCAATGTTTAACAATCCTTTCTGTGAAGAAATTCTTCCTGATGTTCAGCCTGAAACACCTCTGGCACAGCTTGATGTTGTGTCCTGTTGTCCTGTCACTTGTTCCCTGGGAATAGACCCTGACCTCCACCCGACTCCATGCTCCCATCAGGGAGTTATAGAGAGTGAGAAGGTCCACCCTTCTTTTAGCCTTCTTTTCTCTAGTCTGAGCCTCCCCAGCTACTTCAGCTGCTCCTAGTGCTCCAGACCCTTCCCCAGCTCCGTTCCCTTCTCTGTACATGCTCAAGCCCCTCAATGTCTTTCTTGCCAGGAGGGGCCCAGAAGTGCCCCCGGGACTGGAGGTACCCCAGCAGGGCCAGGGGGCTGTTCCTGCCCTGGCCCTGCNNNNNNNNNNNNNNNNNNNNNNNNNNNNNNNNNNNCTTCTTGCCCACCTGGGCACACACGGGCTCATGTTCAGCCCCTGGCAACCAGCACTCTCAGGGCCATTCCCAGCCACTCTGCCCCAGCCTGGGGCACTGCAGGAGGTTAGTGTGGCCCATGTCATTCCCAGGCCCCCAGCACCTCCCCCAGCACCTCGCAATCCTCTTGCAGGAGCTGCAGGACCGAAGCCCCCGGGGCCCCCAGATCCTCAAAGCCACTTACGAGAAATTTGACATCCACCTGCGCAGTGAGGACGCGCTACTGCAGAACTATGGCCTGCTCTCCTGCTTCAAGAAGGACCTGCACAAAGTGGAGACCTACCTGAAGGTGATGAAGTGCCGGCGCTATGGAGAGGGGAACTGCACCATTTGA</t>
  </si>
  <si>
    <t>Geothlypis_trichas_1</t>
  </si>
  <si>
    <t xml:space="preserve"> ATGGCTCCAGGTACATTTTATTTCAGTTTTAAAGGATTTCCAGTGCTGGGTGTGTAGGGTGACAGGAGATGATGATGATGGGGTGGTTCTGTGGTGGGCTACACATACTCCTTACCACTCCTAAATTAAAATATGGTAATTTCTAAATCCATTGAAAAGAAAACCTTTCTCTGAAGAGTGACTCTAATCCACTAATTAATCTTTAACCTAAAGTGGGAAAGCAGAGTGTTGTGAGCTTAAATAACAAGATCAGAGCCTAAATTACAAGCCAGTTGTAATAGTTACTATTACCATAAATGTTGGCAGGGATAATAACTCATATTCCCAACCTCAGGCAGGGATGAGGATGATGTCTAATAATCCTACAGGCTCCAGGGCCTTCCTCCTCCTAAGGGTCTTTGTTTCAGATGAGCTTTATGGTCTGTGTGAGCACAGGTGGACATTTGTGTTGGGTGTCATGGGCTGAAAACCTTTAGGCTTGACCAAGCTCACCAAATCCTAAAGGTGTGACCCAGGGACTAAAAGCAGCTGGTCACAGCACAGGTGATGCCACCAGCTCTTGTCCCAGGGAGGGCAGGGACGAGGCCTAGGGTAAAACATCAGTATGTCAGGGAAAACCACAGGGACACCCCTTATTTTTCATGAAGCAACCACAATTCCAGCCAGAAAGACGCTGCTGGTCTCACTGGGAGCAGCCCCAGCCCCAAGGGCAGTGAAAGGGTCTCCCTCAATTGTGGAGAGGGCTGAGCCCACCCAGTGTCCAACAGGGCACCACAGAAGGTGAGCATGGATCCAGCATGGACAGAACAGGCTGGGAATGAATTCCCAGGTGCCACCTCCTCCTCAGCACAGTCCCCAAGGACTCCCAACACCTTTCTCTCCACTTTGCAGGGTCCTGGCTCTCTTCTCTGGCCATTGCTGTGATCACCCTGGGACTGCAGGGGCCACAGGCAGCTGCCACCTTCCCGGCCATGCCCCTGTCCAGCCTGTTTGCCAACGCTGTGCTGAGGGCTCAGCACCTTCACCTCCTGGCTGCCGAGACCTACAAGGAGTTTGTGAGTGCTGTAGCCAGAGGGCATCTCCTCTGTGTTTCCTTGATGGCTCCAGGGCTGTAAAACTTCCCAGAGAATTCCCAGCTCTTGGTGTCTTTGCCAGCTCTCAGGGAGGAGAAGGAACCTTAACAGGATAGGGCAGGTTGTGTCCCACCAGCCTGGACAGTGTCACCCCTTTGTCCCCTCTCTGATGCCTCCTTGGGGCCATTTCCACCTGTGTCCAGACCCCCTGTACAGGGGTAGCTGGGAGGTGGCACAGATATTTTGCAGGATTTCCCTGTCACCTTTGTCCCTGGGGAGGGTCTGAGTGCTTAAACCCAGCAAGTGTCTGCTGCTGCCCAGGAGCTGGCATGGGCTGTCCCTTTGGCATGGGCTGTCCCTTTAGCACAGGCTGTCCCTTTGGCACGGGCTGTCCCTTTGGCACAGGCTGTCCCTGGGATCATCTCCTCCTTGGGAGAACCTGTCCCAGGTGTGTTCTGTTCCTCCTCCTCCTGCAGGCTGCCTGGAGCAGTGTCTGCCCACCCTTGTGACACCCTGTTCCCTATGGTGACACTGAGTCACCTGCTGCCCACGGGCACAGCTGGCCCTTACTGAAGAGCAGCACCTTGCCCTAGGAAGAGGGAGACCTTCAGGGCAGCTGTTGTGCCAACACACAAACTTCTGTTTCCCACCCTGTCCTGAGGCCCCTCCTTACTCCCATTTATTCCTTGCAAAGAGGAACCATGCAGAACAGCTTGGGAATTCTCTGTGTTCTTCTCCAGCCCATGGGCAGCAGACCTGAGTGTATCTGGGATGTCTCCACAGGAACGCAGCTACATCCCAGAGGACCAAAGGCACACCAACAAAAACTCCCAGGTAGCCTACTGCTACTCAGAAACCATCCCTGCTTCCCACAGGGAAGGAGGATGCCCAGCAGAAATCGGTGAGTTCTGACCTGGGGCAGGCACAGACCTGTCTATGGAGTCCCCACTGCAGGATCAGATGCTTTCCACCTGTGAGACCTTTGGTGTTTTCACTCTCTTCTCTCTTCTTTGCTGTTTAAACCCTGCAGACTCTTCTGGGTTACACTATAAATCATATTCCCAGCTCCAGCATGAGAACACCGCTGTCTGCACAGGACCTGGGGCTGTGTGGTGCCCTCAGCCTGCAAACTGGAGCTGCAGGAGCAGTGTCCCTCTCTGGGTCACTCTAGGCTGCTCCAGAGGGAGCTGTTCCAGGGGGAGCAGGACACTACACCAAACACCACACTTACTCAGCTTTGACCCTTTCCTACCTCAATTTCAGGACATGGAGCTTCTCCGGTTTTCTCTGGTTCTCATCCAGTCCTGGCTGACCCCAGTGCAGTACCTGAGCAAGGTGTTCACAAACAACTTGTTTTTTGGCACCTCAGACAGGGTGTATGAAAAGCTAAAGGACCTGGAGGAAGGGATCCAAGCTCTGATGAGGGTAAGTCCCAGCATGACTGAGGAATAATAGAGATCTTCCAGACACGGGGCACTCCCAGGGATGCACAGACCATGAGAAATCTCCCTGAATTCCAAATCATTTGGACTTTTTTTTCCTTTAGATAATAAGATCATGACCCCCAGTGCACAGGTCCAACCACTGAGGAGGGTAAGAACACAGTACAGGTGTTGCCAGCACTGCCACCACCCCTCAGGGAGCAGATTCCACCAGGAATCACAACATTCTAATCCAAAATCTTTCCAAACCCAGCACCCAACATCAGACAAACAGTAGCACAATGTTTGTTACATCTCTAGGCAAAATACTTTGAAAACAGGCAAATTTTGCAAGGTTTGAAACCTCACAAGGTTTTATAAACACATTTTTATGCATGAAAGGACTTGCTCTGATGTTTCCCTCTTCCATTAATACAACACTCCAAGCTGAGAGCTGGAGGGGGTTTTCTCCAAGGAAGATCTTGTCAGAGAATCCCAGAAAGGTTTGGGTGGGAAGTGACCTTAAAGCCCCTTCAGTGCCACCCCCTGCCATACGCAGGGACACTTTCCACTATCCCACATTGTTCCAAGCCCTGTCCAACCTGACCTTGGACACTGCCAGGGATCCAGGAGCAGCCACAGCTGCTCTGGGCACCCTGTGCCAGGACCTGCCCACCCTCCCAGACAGGAATTTGTTCCTAAGACTTAACCTGAAAGTCCCCTCCTTTAGTTTAAAACAATTCCCTCCTGTCACTCTCCCTCTCTTTTAAGCCCCTTTAAGGTCTTAGTTTTGGGTTTGTTGCTTTAAACTAAATGGCCCATTATCTTCCAGGACACCCTTCAGTTATGCTTATTCTGTAAATTTATCTGCCAGCATCACCCTGAAGCTGTAGCTGCAAGAAATTAGTCTGGGCCATTATTTACATCTTCTAGCAGTTAAATAAGTCTGCAAGTCAGGCCCTGTGAACACACCCAGAGCTTCTGTGCTGGAGTAAGGAGGCAAAGGAATCAGGGTCACTGCAGATTTTGCTCTGCATTCTTTGTGTGTTTGGGCATTGGGGAGCCATGCACAGAAATGACACAAATATTCCCTTTTAACCGATTGATGACACTTTTTACTTCACCAAAACCATTCTGATGCTGAGCACAGCAGGGGGAGTGGCTCAGTACAGATCTCCAGATGGAGATGTGGGGCTGGATCAGAGCTTTGGGAAAGTGGGGGAAGAGAGAATTATTTGTGCAGTTCCCCATCCCTTTGGCTGGAAGGGGTGCCATATTTCTCTGTGATTTTGCCTTTATTTTAAGCCCCCCCAAGACACTTCCGCCTCCCCGTGTGTGTCACTGGCATTCTCAGTGTGTCACCACCTCCATCTGCACGTTCTGCTGCACACACGCCCAAAACCACATCTGAAATCCCATTTAAGAGCGGGGGGCAATCCCCTTGACCTGTCCCAGGGCTCGGCAGGAGCTTTGTCCTTGGGAGACGCCCCTGCCCGGCCCCGCCTCTCCCGGAATGTCCCCGCTGTCCCACAGGAGCTGGAGGAGCGGAGCCCGCGGGGTCTGCAGGTGCTCAAAGCCACCTACGAGAAATTCGAGCTCCACCTGCGTGGCGAGGACGCGCTGGTCAAGAACTACGGGCTGCTGTCGTGCTTCAAAAAGGACCTGCACAAGGTGGAGACCTACCTGAAGGTGATGAGGTGCCGGCGCTATGGAGAGGGAAACTGCGCCCTCTGA</t>
  </si>
  <si>
    <t>Geothlypis_trichas_2</t>
  </si>
  <si>
    <t xml:space="preserve"> CAGATGAAAGGAGGAAATATTCACTATCAAGCAACACCTGAGCAACTCACCAGGCAGAAATGGCTCCAGGTACTTTTTATTACAGTTTTAAAGGATTTGTCAGTGCTGCCATGTGTGTCGGGTGAGAGGAGATGATGATGGGGTGGTATGTGGTGGGATACACACAGTCTATGACATCCCTAACTTAAAGTATGACAATTTATAAACCAATGAAAAAGAATACCTTTCCCTGCAATGTGGCTTTAATTCATGAATTATTATTTAGTCTAAATAGGCTAAGTTCTACAGGCTCCAGGGCATTTCTCCTCCAAGGCGTATTTGTCTGAGATTAAGTTTTTGGTCTTCACAGCAGACAGACACTAGTGTGAGTCAGGTGTCAAAGGCTGAAAACATTTAAGGCTGACAAAGGTCACCAAATTCTGCAGTCATATCCCAGGGGGTGACTCAGAGCACAGGTAATGTCACCATCTCTGACCCCAGTGAGGCAGACAGCCAGCATCACATCAGCAGTACAGCCTAAACCATGGTTACACTGAGGTGCTCCCAGGCCTTCACCTGGCACTCATCATCCCCTGCTTGCCCAGGTAACCAGAGTGCACCATGCTCTTTTCACATGGGCAAGGACTCATGAGAAAAGGAAAACCATGAGTGTATCAGGGAAAAACTTTGGGACACATACTAGTTTTCATGGAGCAACCATGACTCCATGCAGGAATACAGTGCTGGTAACACTAGGAGAAGCACAGGCTCTTGGTGGGGGCTGGTCTTGGTGAAAGGGTTTCAAAGAATTTTGGAGAAGGCTAAGCTTACTCTTCGCGCCAAGAGGCCCCAAGGAAGATGAGCCTTCAGACAGCATGGACAGAAGAGACTGGGAATTAATTCCCAGGTGCCACTCCCTCCTCAACCCGGTTTCCTGAGGATGGCTAACACCTTTTGCTGTGCTTTGCTGCAGGGTCATGGTTGTCTCCTCTCACCATTGCCATGATCACTCTGGGACTGCAGTGGCCACAGCAAGCTGCCGCCTTCCCCACCGTGCCCCTTTCCAGCCTGTTTGCCAACGCTGTGCTGAGGGCTCAGCACCTTCACCTCCTAGCTGCCGAGACATACAAGGAGTTTGTAAGTGCTGTGGTCTCTGGTCATCTCCTCTGCTTTGGTTTGATGGCTTCAGGAATGTGTAACAGACACCTTTCAACTCTTGGTGTCTCCTTTGTTCTCTTTTGATGGGGAGAGAGAGTGTAAACAGGATAGCACAGGTTATGTCCCATCAGACTGGACCCTGTTTCCTCCTCTTAGCCCTCTGCCCCCCTACTCTGATCCTGCTCTTTCCCCCTTCTCAGGACTATGGCTGCACAGCATCAGCTGGGACATGGCACAGATATGTGACAAGAATTTCCTGTCTTGGTCACCTCTGGCCCTGGGAGAGTCTGACTGCTTAAAACTGTCTAGTTTCTTCTGCTGACAGGAGCTGGCATGAGCTGTCCTTTGGGGTCATTTACTCCTTAGGAGAACCTAATTTAGATGTGGTTTCTGGTCACCTCAACACCTTGGCTTAGGAAGACCTTTAGGCCCAGTAGCCATTGTGCCAGCACAATATTCCTACCTGCCAACCCTGTCCAAAGGCACCTCATAATTTATTTCTTGCAAAGAGTAAGCATTCAGAACAGCTTGGGAAGTGTCTGAGATCCTCTCCAGAACATGGGCAATAGATCTGTGTTTATTTGGGATGTCTCCATAGGAACGCACCTATATTCCAGAGGACCAAAGACACACAAACAAGAATTCCCAGGTAGCATTTTGTTACTCGGAAACCATCCCAGCTCCCATGAAGAAGGATGATGCTCAGCAGAAATCAGTAAGTTTTTTTCACCCTCAGGGCAAGCACAGACCTGCCTGAAGAGCCCAGCTGTGCTTCACTGCAGGAACAGTGTGTTTTCATCTGTGAACACCTGAGTGCTTCATCCCTCTCCTCCCTTTTTGATTACTTGAACCCTGCATAAAGAAAGAAATCCTTTTCTGGGCTACACTGTAAATCACATTCCCACCCCAAGCATGAGAAAAGCCATTGTCTGCACAGGACATAGGTCTGGGTGGTGCTCTTCAACCAGAAAACTTTGTGTCTGCTGAAGGAGTAATGGCACATCTCCAGGTGTTCCAGAGGGAGCGGGACATGCTATCAAATACCGCTGCACAGCTCTGACCCTTTCTTGCCCTAATTTCAGGACATGGAGCTTCTTCAGTTCTCCCTGGTTCTCATCCAGTCCTGGCTGACCCCGGTGCAGTACCTCAGCAAGATGTTCACAAACAATCTTGTTTTTGGCACCTCAGACAGAGTGTATGAAAAACTAAAGGACCTGGAAGAAGGGATCCAAGCTCTGATGAGGGTAAGTTGCAGCATGTAGCATGACTATAGAATTGCAGAGATCTCCCAGACAGAGGGCACTCAGCTCTCACAGATCCTTGAGATATCTCACCACCTTCCACTCTGAGTGCCAGTGGCATCCTCAGGACTTTGTTTACCTTTAGATAATGAGATCCTGGTACTGCCCATTGGGTTTCATCACTAGGGAGGATAAGAAAACACAGAACAGATGTTAACACCCATTGCAAAGGGATACTGCTCAGGAATCAGAACAATTCACACACAAAGTCTTCCCAAATCCAGCAACAAAAAAATGTTGTACTAACAGCAAAATAATGTTTGCTACCATCTCCATGCAAAATACTTTGAAGTGTGGCAAATTTTGTGGTGATCCGCAATATTTTACAAAAACATCTGTGTACAGATGGAAACCTGCACTCTGGTGTTTCTCTCATACATCAATACAGCATCCAGAGAGCTGAAAGCTGTGGGGTGATCCTCTTCAAGGAAGAACTAGTCACAGATTCACAGAATGGTCTGGGTTGGAAGGGACCTTAAAGCTTATCTCCTTCCAACCCCACACCATGGGCAGGGGACACCTTGCATTGGACCAGGTTGCTCCAAGCCCCGTCCAGCTTGGCTTTGAACACTTTCAGGGATGGGGCAGCTACAGCTTCTCTGGGCAACCTGTGCCAGGGCCTCACCACCCTCACAGGGAAGAATTTCTTCCTAACACCTAATCTAAATCTCTCCTCCTTTAGTAAAAACCATTCCTCCTTGTCCTGTCTCTGTCTGTCCATGTAAAAAGTTACTCTCTACTTTTCCTCTAAGTCCCCTTTATAATCTATTTCATTTTTGCTTTGTTGCTTTAAATGAAATTGTGTATTATCTGCCAGGACACCTTTTCAGTTATGTTTATTCTGTAATTAAGTTTATCTGGCAGGCTCACCCCGTAGCTAGAGCTCTGCGACCTGCAGCTGTGAGAAATGAGTCTGGAATATTGTTTACATCTTCCAGCATTAAAATGACTCTGAAAGTCAGACTAAGAAAGTAAACAGAGACTTCTGTCCTGGCACTTCAGCAGGAGAAAGTAGGGATAGGTATCAGTACCACATCCAGATTTTTGTATGGGTAAGAAATTCTTTACTATGAGGGTGCTGAGGCCCTGGCACAGGTTGCCCAGAGAAGCTGTGGCTGCCCATCCCTAAAAGTGTTCAAGACCAGGTTAAATGGGGCTTGCAGCAACTTGGTCTAGTGAAAGGTGTCCTGGCCCATGGCAGGGAGGCTTCAAAGAGATGGTCTTTAAGGTCCTTTCCAATCCAAACCAGTTTGTGACTTCACCATTCTATGATTTTGGTCCCCATTTGGTATGTGCTTGGGCATTAGGGAATAGTACACAGGAACCAGCCAAACAATCATATTTCACCCATTTAAAGCTCCTTTTCCTTAACCAAAACTTACCTGTTTGTGGCAGCTGGTGACCGCAGCAGGGCAGGAGGAGTGCAGCTCTCGGCTCCAGATGTACATGGCTTGGGTCTGGGTTAGAGCTTTGTTTTCTGGCAAATAGGGAGAAAAGAGAGAATTATTTGCCTGGTTCCATCTCCTTGACTGGAGGAGGTACAGAGAGACCCTGCAACTTACTCTTCATTTTAAAACCCCAAAGACACACTCCTCCCTCCCTGCAGCCCTGTGCCCAGCTCCCTTCTCACTGTAGCATCACCCCTGCATCACTGCTCTTCCTGCAAACACATATACTCAAAAGCATGTTTGAAATATTCTTTAAGACTGGAGGGAGAAACCCCTGTTCTCATTTAAAGCTTACTGGGAACTATGGCACTGGGCCTGTGGAAGATCATAGAATCACTGAGGTTGGAAAAGACCTCCAAGATCACCAAGTCCAAGACTGACCACTGCCTTGTGAACCAGACCAGAGGACTGAATGCCATATCCAGCCATTCCCTGAACACCTCCAGGGACAGTGACTTTGCCACCTCCCTGTGCAGTCCCTTCCAATGTTTAACAATCCTTTCTGCCAAGAAATTCTTCCTGATGTTCAACCTGGAACACCTCTGGCACAGCTTGAGGTTGTGTCCTGTTGTCCTCTCATTGTTCCCTGGGAGCAGAGCCTGATCCCAACCAGACTCCATGCTCCCATCTGGGAGTTATAGAGAGTGAGAAGGTCCACCCAGAGCTTCTCTTTTCTAGTCTGAGCCTCCCCAGCTACTTCAGCTGCTCCTGGTGCTCCAGACCCTTCCCCAGCTCTGTTCCTTTCTCTGGGCATGCTCAAGTGTCTTACCTCAGTGAGACACCTCAGTGTCTCTCTTGCCAGGAGGGGCCCACACCTGCCCCCGGGACTGGAGGTACCCCAGCAGTGCCCAGGGCTGGGGGGCTGTTACTGCCCTGGCCCTGCTGAACACACCATGGCTAACGCCAGCCAGGTGCCACTGGCTCCTTGCCCACCTGGCACACACGGGCTCATGTTTGGCCACTGACAACCAGCACTCTCAGGGCCATTCCCAGCCACTCTGCCCCAGCCTGCAGGAGGTTATTGTGGCCCATGTCATTCCCTGGCCCCCAGCACCTCCCCCAGAACCTCGCAATCCTCTTGCAGGAGCTGCAGGACCGAAGCCCCCGGGGTCCCCAGATCCTCAAAGCCACGTATGAGAAATTTGACATCCACCTGCGCAGCGAGGACGCGCTACTGCAGAACTACGGCTTGCTCTCCTGCTTCAAGAAGGACCTGCACAAAGTGGAGACCTACCTGAAGGTGATGAAGTGCCGGCGCTATGGAGAGGGGAACTGCACCATTTGA</t>
  </si>
  <si>
    <t>Grantiella_picta_1</t>
  </si>
  <si>
    <t xml:space="preserve"> ATGGCTCCAGGTACTTTTTATTTCCGTTTCAAAGGATGGCCAGTGCTGGGTGCATAGGGTGACAGGAGATGATGATGATGGGGTGGTTCTGTGGTGGGCTACACACACTCCTTACCATCCCTAAATTAAAATAGGGCAACTTCTAGATCAATGAAAAAGAAAACTTTTCCCTGAAGTGTGACTTTAGGCCATGAGTTAACCTTCAGCCTAAAGTGGGCAAGGAGAGTGTGAAGAGCTTGAAGAACAAGATCAAGCCACAGTTATAATAGTTATCATTACCATAACTGTCGGCAGGGATAATAAAACTCATATTCCAAGCTTCAGACAGGGATGAGGATGATGTCTAATGCTTCTGTCCAAGTCCTACAGGCTCCAGGGCATTCCTCCTCCAAAGGGTCTTTGAGATGAGCTTTGTGGTCTGTGTGAACACAGGTGGACATTTGTGTTGGATCTCATGGGCTGAGATCCTTCAGGCTTGACCAAGATCACCAAATCCTACAGGGAACAAAAGCAGCTGGTCACAGCACAGGTGATGCCACCAGCTCTTGTCCCAGTGAGGGCAGGGACAAGGCCTATGGGAAAATATGAGTGTGTCAGGGAAAACCATGGGGACATACCTAAGTTTTCATGGAGCAACCACAATTCCAGCCAGGAAGATGCTGCTGGTCACACTGGGAGCAGCTCCAGCCCCAAGGGTCCAGTGAAAGGGTCTATCTCGATTTTGGGGAGGGCTGAGCTCACCCACAGTGTCCAACAGGGCACTACGGAAGGTGAGCGTGGATCCAGCACGGGCAGAACAGGCTGGGAATGAATTCCAGGTGCCACCCCCTCCTCAGCACAGTCCCCAGGGACTCCCAACACCTTCCTCTCCCCTTTGCAGGGTCCTGGCTCTCTCCTCTGGCCATTGCTGTGATCACCTTGGGGCTGCAGTGGCCACAGCCAGCTGCCACCTTCCCGGCCATGCCCCTCTCCAGCCTGTTTGCCAATGCTGTGCTGAGGGCTCAACACCTTCACCTCCTGGCTGCCGAGACCTACAAGGAGTTTGTGAGTGCTGTGGCCTCGGGGCACCTCCTCCATGTTTGCCAGATGGCTCCAGGACTGTAGAACTTCCCAGAGAACTCCCAGCTGTTGGTGCCTTTGCCAGCTCTCAGGCACGAGAAAGAATCTTGACAGGACAGGGCAGGTTGTGTCCCACCAGCCTGGACACTGTGTCCTTCTCTCAGCTCTCTGTCCCCTCTGACCTCCTCCTCAGGGTCATTTCTCCCCAGTCCAGACCCCCTGCACAGGGGCAGCTGGGATCTGGCACAGATATTTTTAAGGATTTCCCTGTGTTGGTCGCTTTTGTCCCTGGGAAGGTCTGAGTGCTTAAACCCGCCGAGTGCCTGCTGCTGCAGGGAGCTGGCACAGGCTGGCACAGGCTGGTACTCTGGGTCCCTGTGGCATGGGCTGTCCCTGGGCATCATCTCCTCCGTGGGGGAACCTATCCCAGATGTGTTCTGTGTGTTCAGCACCTTGCCCCGGGCAGAGGGAAACCTTCAGGGCAGCTGCTGTGCCAACACACGAACTCCTGTTTCCCAGCTCTCCACCCTGTCCAGAGGCACCTCCTGTCTCCCATTTATTCCTTGCAAAGAGGAACCGTGCAGGACAGTTTGGGAATTCTCGGTGCTCTTCTCCAGGGACAACAGACCTGAGTGTATCTGGGATGTCTCCACAGGAACGCAGCTACATCCCAGAGGACCAAAGGCACACCAACAAAAACTCCCAGGTAGCCTATTGCTACTCGGAAACCATCCCTGCTCCCACGGGGAAGGAGGATGCCCAGCAGAAATCGGTGAGTTCTGCCCTGGGGCAGGCACAGAGCTCTTGGCAGAGTCCCCACTGCAAGATCAGAAGGTTTCCATCTGTGAGACCTTCGCTGCTTCCTCTCTCTTCTTTGCTGTTCAAACCCTGCAGACTCTTCTGGCTTGCATTACAAATCAAATTCCCAGCTCAAGGATGAGAACGCTGCCCAGGACGTGGAGCTGGGTGATGCCCTCAGCCTGCAAACTGAAGCTGCAGGAGCAGTGACCCACTCTGGGTCACTCCAGGCTGTTCCAGAAGGGAGCAGGATGCTCTACCAAACACCTCACCACACAGCTTTGACCCTTTCTTGTCTCAATTTCAGGACATGGAGCTTCTCCGGTTTTCTCTGGTTCTCATCCAGTCCTGGCTGACCCCAGTGCAGTATCTGAGCAAGGTGTTCACCAACAACCTGGTTTTTGGCACCTCAGACAGGGTGTATGAAAAGCTAAAGGACCTGGAAGAAGGGATCCAGACTCTGATGAGGGTAAGACACAGCATTACTCTGGAACAACACAGATCTCCCAGGGCACTTGATCTCAGGGATCCCCAGACCATGAGAAATCTCCCTACCCTCCACCTGCAGCCCAGGAGCATCCTTTGGATTTTGCTTCCCTTTGGACTTTGCTTCCCATTAGGTACTGGGATCAGGACCCCTCAGTGCACAGGTTCCATCACTGGGGAGGGTAAGGACACAGCACAGGTGTTACCAGCACTGCCATAACCCCTTAGGGAGGAGAATCCATCAGCAGTCACAACATTCCAGATCCAAAATCTTTCCAAACGCAGCACTAAAGAATTCCCAATTGCTGAAATACTTTGGACAAACAGCAGCACGTTTGTTACATCTCCAGGCAAAGTACTTTGAAATAGGGCAAATTTTGCAAGGTTTGCAACCTCAAAACATTTTATAAACACATTTTTGTGCAGAAAAGGACCTGCTCTGATGTTTCCCTCTTCCATTAATACAACACCCAGGGAGCTGAGAGCGGGAGGGTGATCTCTCCAAGGAAGATCTTGTCACAGAATCACAGAAACCCAGAATTGTTTGGGTGGGAAGAGACCCTAAAGGGCATCCAGTGCCACCTCCATACCATGGGCAGGGACACCTTCCACTATCCCAGGCTGCTCCAAGCCCTGTCCAACTTGGCCTTGGACACTTCCAGGGATCCAGGGGCAGCCACAGCTTCTCTGGGCAACCTGTGCCAGGGCCTCCCCACCCTCACAGGGAGAAATACCTTCCTAAGAGTTCACTTAAATCTCCCCTCTTTTAGTTTAAAACCATTCCCCCTTGTCCTATCCCTATCTGCCTCTGTAGAAAGTCACTCTCCATCTTTTTCATAAGCCCCTTTAAGGTCTTCTTTATTTTTGCTTTTCTGTTTTAAATGCAATTGCCCATTATCTGCCAGGACACTCTTCAGTTATGCTTATTCTCTGAGTTTTTCTGGCAGCACCACCCTGTGCCAGAGCTCTGAGAGCTGCAGCTATGAGAAAATAGTCTGGACCATTATTTACATCTTCTAGCATTTATATACCTCCGCAAGTCAGGTTTTGCGAGTAACAGAGACATTCTGTGCTGGAGTAAGCAGGTAAAAACCAGGATTTCTCCAGATTTTGCTCTCCATTCCACGTGTGTTTGGGCATTGGGAAACCATATACAGAAACGACACAAATATTCCTATTTCACCAACTTATAGTACTTTTTACTTCACCAAAACCACTCTGTTGCTGAGCACAGCGGTAGGGGTAGCTGATTGCAGGTGGAGATGTGGAGCTGGGTCAGAACTCTGGGAAAGTGTGGGAAAGGAGGATTATTTGTGCAGTTCCCACTCTCCTTGGCTGGAGGGGCTACAGAAACCCTGTGACTTTGCCTTTAAGCCTCCCAGGACACTCCTCCCTCCCTGCAGCCTCACCATGTCACCACCTCCACCTGTGCGTTCCTGCCACACACACCCCCAAAACCACGGCTGAAATCCCATTTAATAGGGGGGTTGCACCCCCTTGAGCTCTCCCAGAGCTCGCGGGAGGTTTGGCGCTGGGAGAAGCCCCTGCCCGGCGTCGCCTCTCCCGGAATGTCCCTTTGTCCCGCAGGAGCTGGAGGAGCGAAACCCGCGGGGAGCTCAGCTGCTCAAACCAACCTACGAGAAATTCGAGCTGCACCTGCGCGGCGAGGACGCTCTGCTCAAGAACTACGGGCTCTTGTCGTGCTTCAAGAAGGACCTGCACAAGGTGGAGACCTACCTGAAGGTGATGAGGTGCCGGCGCTACGGAGAGGGGAACTGCGCCCTCTGA</t>
  </si>
  <si>
    <t>Grantiella_picta_2</t>
  </si>
  <si>
    <t xml:space="preserve"> ATGGCTCCAGGTACCTTTTATTTCAGTTTTAAAGAATTTGTCAGTGCTCCCATGTGTGTAGGATGAGAGGAGATGACAATGGGGTGGTACGTGGTGGGATACACACACTCTTGTGACAGCCCTAACCTAAAGTATGGCAATTTATAAACCAATGAAAGAGAATACCTTTCCCTGCAGTGTGACTTTAATCCACAACTTAATCTTTAGCCTAAAGAGGGCAAGTTCTACAGGTTCCAGGGTGTTTCTCCACTAAGGGGTATTTGTCTGAGGTTACGTTTGTGGTCTTTGCAGCACAGACAGACACTAGTGTGAGTCAGATATCACAGCCTGAAAACATTTAGGCTTGACAAAGATCACCAAATTCTACAGGCATATCCCAGAGAGCTGGTTGGAGCACAGGCAATGTCACCATCTCTCACCCCAGAAAGAGCAGACAGCCAACGTCACATCAGCAGCATGGCATAAACCACAGCTACAGTGAGGTGCTCCCAGGCCCTCATCTGGCACTCATCATCCTCTGCTTGCTCACATAACCAGAGCACACCATGCTCTATTCATATGGACAAGGACTCTTGAGAAAAGGAAAAACATAAGTGTATCAGGGAAAAGCATTGGGACACGCACTAGTTTTTATGGAGCAACCATGACTCCAGCCAGGATGACACTGCTGATAATACTAGGAAAAACAGAAGGTCAGGGGGCAGGTCTTAGTGAAAGGGTTTCGAAGAATTTTGGAGAGGGCTAAGCTTACTCTTGGTGGAAGATGAGCCCTCAGCCAACATGGACAGAATAGACTGGGAATTAACCCTCTCTCCTCAGTCCAGTTTCCTGAAGACTGCTAACACCTTCCTCTATGCTTTGCTGCAGGGTCATGGTTCTCTCCTCTCGCCATTGCCATGATCATTCATGGACTGCAGTGGCCACAACAAGCTGCCACCTTCCCAGCCATACCCCTTTCCAGCCTGTTTGCCAATGCTGTGCTGAGGGCTCAACACCTTCACCTCCTGGCTGCCGAGACATACAAGGAGTTTGTAAGTGGTGTGGACTCTGAGCATCTCCTCCACTTTAGCTTGATGGCTTCAGGACTGCATAACAGAGACCTTTAAAATATTGGTGTCTCCTCTGTCCACTTTTGATGAGGATAGAGGGTGTTAACAGGATAGGACAGGTTATGTCCCATCAGACTGGACCCTGTTTCCTCCTCTCAGCGCTCTGTCCCCCTACTCTGATCTTGCACGCCCCCCTTCTCAGGACCATGGCTGCACAGGATCAGCTGGGACATGGCACAGATATGCAACAAGACTTTCCTGTGTCAGTCACCTCTGGCCCTAGGAGAGTCTGAGTGCTTAAAACTGTCTAGTTTCTTCTGCTGAAAGGAGCTGGCATGAGCTGTCACTTTGGCAAGAGTAAATGTCCTTTGGGGTCATTTACTCCTTGGGAGAACCTAGTCCAGATGTGGTTTGTGTTCACCTCAGCACCTCAGCTTAGGGAGACCTTTAGGTCCAGTAGCCATTGTGCCAACATGATATTCCTGCTTCCTACCTGCCAACCTTGTCCAGAGGCACCTCATGCCTCACATTTATTTCTTGTAAAGAGTAATCACTCAGAACAGCTTGGGATGTGTCTGAGGTCTTCTCCAGAACATGGGCAACAGATCTGAGTGTATTTGGGATTTCTCCATAGGAACGCACCTATATTCCAGAAGATCAAAGACACACAAACAAGAATTCCCAGGTAGCATTTTGTTACTCGGAAACCATCCTTGCTCCCTTGAAGAAGGATGATGCCCAGCAGAAATCGGTAAGTTCTTTTCACCCTCAGGGCAAGCACAGACCTGCCTGAAGACCCCAGCTGTACTTCACTGCAGGAATAGAAAGTTTTCATCTGTGAACACTTGGGTGATTTTTCCTTCCCCTCCCTTTTTGATTACTTGAACCATGCATGAAGAAAGAAATACTTTTCTGAGCTACACTATAAATCGTATTCCCACCCCAAGGATGAGAAAACCTATTGTCTGCACAGGACACAGGTCTGAGTGGTGCTCCCCAGCTTGAATGGTGCAGGAGCGGTGCCATGTCTCCAGGTGTTCCAGAGGGAGCAGGACACTCTACCAAATACCCCTGCACACTTTTGACCCTTTCTTGTCTTAATTTCAGGACATGGAGCTTCTTCGGTTTTCCCTGGTTCTCATTCAGTCCTGGCTGACCCCAGTGCAGTACCTCAGCAAGATGTTCACAAACAATCTGGTTTTTGGCACCTCAGACAGAGTGTATGAAAAATTAAAGGACTTGGAGGAAGGAATCCAAGCTTTGATGAGGGTAAGTTGCAGCATGTAGCATGACTATGGAATTACAGAGATCTCCCAGACACGGGGCACTCATCTCTCAGGGATCCAAAGACCAAAAGAAATCTCACCACCTTCCACTTTGAAGACCAGTGGCATCCTTAGGACTTTGCCTACCTTTAGAGAATGAGATCATGACACTGCACATCGGGTTTCATCATTAGGGAGGATAAAAAATGTTAACACCCATCACAAAGCACTACTGATCAACAATCACAACAATCCACACCCAAAGTCTTCCCAAACCCAGCAACACAAAAATATTCAGTTGTACTAATAGCAAAATAATATTTGCTACATCTCCATGCAAAATACTTTGAAATGCAGCAAATTTTGTGAGGATTCACAACATTTCATAAATACATCTGTGTACAGATAGAAACCTGTACTCTGGTGTTTCCCTCATATATTAATATAGTATCCTGAGAGCTGAGGGGTGATCCTATTCAAGAAAGAACTAATCATAGATTCATCAAATAGTCTGGGTTGGAAGGGACTTTAAAGCTTAAGTTGTTTCAACCCTATGCCACAGGCAGGGACACCTTCCACTAAACCAGGTCGCTCCAAGCCCCATCCAACCTGGCCTTGAACACTTCCAGGGATGTCAAGCCACACCTTCTCTGGACAACCTGTGCTAGGGCCTCACGATCTTCATAGAGAAGAATTTCTTCCCAATACCTAACCTATATCTCTCTCGTCTTTTAGTTAAAAATCATTTCCCCTTGTCCTGTTTTTATCTGCCCATGCAAAAAGTCACTCTCCACCTTTGCTCTAAGTTGCCTTTATAATCTACTTTATTTTTGCTGTGTCATTTTAAAATAAAGTTGGGTATTATCTGCCAGAACACCTTTTCAGTTAGGTTTATTCCGTAATTAAGTTTATCTAGAAGGTTCACCCTGTAGCTAGAGCTCTGAGGCCTGCAGCTGTTAGAAATGAGTCTGGAATATTGTTTACATCTTCCAGCATTAAAATGACTCTTAAATTCAGGCTCAAAGAGTAAACAGAGACCTTTTGTCCTGGCACTTCAGCAGGAGAAAGTAGGGATAGGTATTTGTACCACTTCCAGATTTTTTGGGGAAAAAAATTCTTCACTGTGAGGGTGGCGAGGCCATGTCACAAGTTGCCCAGAGAGACTTGGTTACCCAACTATAAAAGTGTTCAAGGGCAGGTAGGGTGTAGCTAGGAGCAACCTGGTATAGTGGAAGGTGTCCAGGCCTGTGGCAGGGAGTGTTGGAACAAGATGGTCTTTAAGGTCACCTTTTGGTATGTGCTTGGGCATTAGGAAACAGTACACAGAAACCAGCCAAACAATCCTATTTCACCCATTTATGGCACATTTTCCTTAACCAAAGTTGTCCTGTTTGTGGCAGCTGGTGACTACAGCAGAGTAGGAGGAGAGGCTAACTGCAGCTTTCTGCTCCAAATGTATATGGCTTCAGTCTGGGTTACAGTTTTGTTTGCTGGTAAAGTGGAAGAGAAGACGGAATTATTTGCCTGCTTCTCTGTCTCCCAGACTGGAGGAGGTACAGAGAGAAACTTCCCCTTTATTTTAAGACCCCAAATACAAACTCCTCCTTCCCTGCAGCCCTGTGCCCAGCTCCCTTCTCATTGTAGCATCAGCTCTGCATAACTGTCCTTCCTGCAAACATATACACTCAAATGTATATTTTGAATATGCTTTAAGACTGGAGGGATAAACTTCTGACCTCATTTAAAGTTCAGTGGGAGCCTTGTCAACCAGACCAGAGCACTGAGTGCCATGCCCAGCCATTACATGAACACCTCCAGGGACAGTGACTCAATCACCTCCGTGGGCAGCTCCTTCCAATATTCAACAATCCTTTCTGTGAAGAAATTCTTCCTGATGTCCAACCTGAAACACCTCTGGCACAGCTTGAGGCTGTGTCCTGTTGTCCTGTCACTTGTTCGCTGGGAACAGAGCCCAACCCCCACCTGAATCCACCCTCCTGTCGGAGGTTAAAGAGAGTGAGAAGGTCCCCACTGAACCTTCTTTTCTCCAGTCTGAGCCACTTCAGCTCCTTTAGCTGCTCCTGGTGTTGCAGCCCCTTCCCCAGCTCAGTTTCTTTCTCTAGACAGGCTCAAGCAACTCAATGTCTTTCTTGTCAGGAGGGGCCCATAACTGCCCCCAGGACTGGAGGTGCCTCACCAGTGCCCAGAACAGGGGGCAATCACTGCCCTGGTCCTGCTGGATACACTGTGGCTAATGCAAACCAGGCTTCTTGCCTACCTGGGTACATGTGAGCTCATGTTCAGCTGCTGTTGACCAGTATTCCCAGCGCTGTTCTCAGCCACTCTGCCCCAGCCTGGAGCACTGCAGGAGGTTATTGTGACCCAAGTTCATTCCCAGGCCCCCACCACCTCCCCCAGCACCTCTCAATCCTCTTGCAGGAGGTGGAGGACCAAAGCCTGCGGAGTCCCCAGATCCTCAAACCCACTTACGAGAAATTTGACATCCACCTGCGCAGCGAGGACTCACTGCTGCAGAACTACGGCTTGCTCTCCTGCTTCAAGAAGGACTTGCACAAGGTGGAGACTTACCTGAAGGTGATGAAGTGCCGGCGCTATGGAGAGGGAAACTGCACCATTTGA</t>
  </si>
  <si>
    <t>Gymnorhina_tibicen_1</t>
  </si>
  <si>
    <t xml:space="preserve"> ATGGCTCCAGGTACTTTTTATTTCCGTTTTAAGGGATTTCCAGTGCTGGGTGTGCGGGGTGACAGGAGATGATGACGATGGGCTGGTTCTGTCTGGTGGGCTGCACACACTCCTTGCCATCCCTGAATTAAAATATGGCAACTTCTAAATCCATGAAAAAAAGAAAGCCTTTCCCTGCAGTGTGACTTTAATCCATGAATTATTCTTTAACCTAAAGTGGGCAAGGAAGAGTGTGGGGAGCTTGAAGAACAAGACCAAGCCCCAGTTATAATAGTTATTACCATAAATGTTGGCATATAACAAAACTCATATTCCAAGCTTCAGACAGAGATGAGGATGATGTCTAATGCTTATGTCCAAGTCCTGCAGGCTCCAGGGCATTCCTCCTCCTAAGGCTCTTTGTTTGAGATGAGCTTTGTGGTCTGTGTGAGCACAGGTGGACACTTGAGTTGGATGTCACGGGCTGAAAACCTTTAGGCTTGACCAAGATCCCCAAATCCTAAAGGTGTGACCCAGGGAGCAAAAGCTGCTGGTCACAGCACAGGTGATGCCACCAGCTCTTGTCCCAGTGAGGGCAGGGACAAGGCCTAGGGAAAGACATGAGTGTGTCAGGGAAAACCACAGGGACACCCTTTAGTTTTCACAGAGCAACCACAACTCCAGCCAGGAAGACGCTGCTGGTCACACTGGAAGCAGCCCCAGCCCCGAGGGCAGGTCCAGTGAAAGGGTCTCCCTCGATTTTGGGGAGGGCGGAGCTCACCCAGTGTCCAGCAGGGCACCACGGAAGGCGAGTGTGGATCCAGCACGGGCAGAACAGGCCGGGAACGAGTCCCCAGGTGCCACCTCCTCCTCAGCGCAGTCCCCAAGGACTCCCAACACCTTCCTCTCCACTTCGCAGGGTCCTGGCTCTCTCCTCTGGCCATTGCCGTGATCACGCTGGGACTGCAGTGGCCACGGCCAGCTGCCACCTTCCCGGCCGTGCCCCTCTCCAGCCTGTTTGCCAACGCTGTGCTGAGGGCTCAGCACCTTCACCTCCTGGCTGCCGAGACCTACAAGGAGTTTGTGAGTGCTGTGGCCGCGGGGCACCTCCTCTGTGTTTGTCTGATGGCTCCAGGACTGTGGAACTTCCCAGAGAATTCCCAGCTGTTGGTGTCTTTGGCAGCTCTCAGGGAGGAGAAAGAATCGTAACAGGATAGGGCAGGTTGTGTCCCACCAACCTGGACACTGTCACCTCTCTGTCCCCTCTCTGACTCCTCCCTGGGGCCATTTCCACCTGTGTCCAGACCCCTGCACAGGGGCAGCTGGGAGGTGGCACAGGTATCTTGCAGGACTTCCCTGTGTTGGTCACCTTTGTCCCTGGGAGGCTCTGAGTGCTTAAAGCCACCAAGTGTCTGCTGCTGCCCAGGAGCTGGCACGGGCTGTCCCTCAGACACGGGCTGTCCCTCTGGCATGAGCTGTCCCTGAGGCACGGGCTGTCCCTTTGGCACGGGCTGTCCCTGAGGCACAGGCTGTCCCTGGGGATCATCTCCTCCTTGGGAGAGCCTGTCCCAGGTGTGTTCTGTGTCCAGCACCTTGCCCTAGGGAGACGGAGACCCTCAGGACAGCTGTTGTGCCAACACACAAACTCCTGTTTCCCAGCTCTCCACCCTGGCCAGAGGCACCTCCTGTCTCCCGTTTTTTCCTTGCAAAGAGGGACCGTGCAGGAATTCAGCTTGGGAATTCTCTGTGCTGTTCTCCAGTCCACGGGCAGCAGACCTGAGTGTATCTGGGCTGTCTCCACAGGAACGCAGCTACATCCCAGAGGACCAAAGGCACACCAACAAAAACTCCCAGGTAGCCTATTGCTACTCAGAAACCATCCCTGCTCCCACGGGGAAGGAGGATGCCCAGCAGAAATCGGTGAGTTCTGACCCGGGGCAGGCACAGACCTGTTTGAAGAGTCCCCACTGCAGGATCAGAGGGTTTCCACCTGTGAGACCTTCGGTGTTTCCACCCTCCTCTCTCCGCTGTTTAAACCCTGCAGACTCTTCTGGGTTATGCCACAAACCATATTCCCAGCTCCAGGATGGGAACACTGCTGTCTGCACAGGACACGGGGCTGGGGGTGCCCTCGGCCTGCAAACAGGAGCAGCGTCCCCCTATGGGTCACCCCAGGCTGCTCCAGAGGGAGCAGGACACTCCACCAAACACCTACTCAGCTTTGACCCTTTCCTGCCTCAATTTCAGGACATGGAGCTTCTCCGGTTTTCCCTGGTTCTCATCCAGTCCTGGCTGACCCCGGTGCAGTACCTGAGCAAGGTGTTCACAAACAACCTGGTTTTTGGCACCTCGGACAGGGTGTATGAAAAGCTAAAGGACCTGGAAGAAGGGATCCAAGCTCTGATGAGGGTAAGTCCCAGCATGACTGTGGAGTAACAGAGACCTCCCAGGCACGGGGCACCCTCAGGGACCCACAGGCCATGAGAAATCTCCCCACCTTCCACAGGGGATCCTTCGGACTTGGCTTCCCTTTAGATAGGATCACGACCCCCCAGTGCACAGGTGCCATCGCTGGGGAGGGCAGGGCACAGGACAGGTCTTACCAGCACTGCCACAACCCCTCAGGGAGCAGGACCCACCAGGAATCGCAACATTACAGATCCAAAATCTTTCCAAACCCAGCACCAAAGAATTCCCAGTTGCTGGAATCCATTGGACAAACAGCAGCTCAATGTTTGTGACGTCTCCAGGCAAAGTGCTTTGAAACGGGGCAAATTTTGCAAGGTTTGCAACCTCGCAACATTTTACAAACACGTTTTTGTGCAGGGAAGGACTTGCTCTGATGTTTCCCTCTTCCATTAATACAACACCCAGGGAGCTGAGAGCTGGAGGGTGATCACTCCAAGGGAGATCTTGTCGGCATATCCCAGAATGGATGGGTGGGAAAGGACCTCAAAGCCCACCCAGTGCCACCCCTGCCATGGCAGGGACACCTCCCACTGTCCCAGGCTGCTCCCAGCCCCGTCCAGCCTGGCCTGGGGCACTGCCAGGGATCCAGGGGCAGCCACAGCTGCTCTGGGCACCCTGTGCCAGGGCCTGCCCACCCTCACAGCCAGGAATTCCTTCCTGAGACTTAACCTGAATCTCCCCTCTTTTAGTTTAAAACCATCCCCCCTTGTCCTACCACAATCTGCCCATGTAAAAAGTCTCTCTCCCTCTCTTCTACGAGCCCCTTTAAGGTCTTCTTAACTTTGGGTTTGTTGTTTTAAATTAAATTGCCCACCATCTGCCAGGACACCCTTCAGTTATGCTTATTCCATAAGTTTATCTGCCAGCATCACCCTGAAGCTGTAGCTGTGAGAAATTACTCTGGACAGTATTTATATCATCATCTAGCAGTTAAATAACTCTGCAAGTGAGGCCCTGTGAGCAAACACAGACCTGCTGTGCTGGAGGAAGCAGCCAAAGGAATCAGGACCACTGCAGGTTTTGCTCTCCGTTCCACGTGTGTTTGGGCATTGGGAAGCCACACGCAGAAATGACACAAATATTCCTATTTCCCCGATTTACGGCACTTTTTACTTCACCAAAACCATTCTGTTGCTGAGCTCAGCAGGGGGAGTGGCCGATTCTGGCTCTCCAGATGGAGATGTGGGGCTGGCTGAGAGTTTTGGGAAAGCAGGGGAAGAGAGAATCACTCGTGCAGTTCGGGAAGAGAGAATCACTCGTGCAGTTCCCCATCTCCCTGGCCGGAGGGGCCGCAGGGAGACCCTGTGACCCCGCCTTTATTTTAAGCCCCCCCGGACCCTCCTCCCTCCCTGCAGCCCCGTGTGTGTCCCCGGCACACCCAGCGCAGCATCACCCGCGGCACCGCCTCCACCTGCGCCTCCAAACCCGCGCCTGAAATCCCATCCAACAGCGGCGGGGGTCCCCCTGACCTCTCCCGGAGCTGGGCGGGGGGGTTTGTCCCTGGGAGCCGGCCCTGCCCGGCCCCTCCTCTCCTGGAATGTCCCCGCTGTCCCGCAGGAGCTGGAGGAGCGGGGCCCGCGGGGCGCGCAGCTGCTCAAGCCCAGCTACGAGAAATTCGAGCTCCACCTGCGCGGCGAGGACGCGCTGCTCAAGAACTACGGGCTGCTGGCGTGCTTCAAAAAGGACCTGCACAAGGTGGAGACCTACCTGAAGGTGATGAGGTGCCGGCGCTACGGAGAGGGGAACTGCTCCCTCTGA</t>
  </si>
  <si>
    <t>Gymnorhina_tibicen_2</t>
  </si>
  <si>
    <t xml:space="preserve"> ATGGCTCCAGGTACTTTTTATTACAGTTTTAAAGGATTTGTCAGTGCTGCCATGTGTGTAGGGTGAGAAGAGATGAGGATGGGGTGGTATGTGGTGGGATACACACACTCTGTGACAGCCCTAACTTAAAGTATGGCAATTTATAAACCAATGAAAAAGAATACCTTTCCCTGCAATGTGACTTTAATCCATGAATTCATCTTTAAACAGGCCACGTCCTACAGGCTCCAGGGCATTTCTCCTCCAAGGGGTATTTGTCTGAGATTAAGTTTGTGGTCTTTGCAGCAGACAGACAGTAGTGTGAGTCAGATGTCACAGGCTGCAAACATTTAGGCTTGACAAAGATCACCAAATTCTCCAGTCATATCCCAGAGAGCCAGTCAGAGCACAGGTAATGTCACCGTCTCTCACCCCAGTGAGGGCAGATAGCCAGCATCACATCAGCAGTACAGCATGAACCACGGCTACAGTGAGGTACTCCCAAGCCCTCACCTGGCACTCATCATCCCCTGCTTGCTCATGTAACCAGAGTGCACCATGCTCTTTTCATATGGGCAAGGACTCATAAGAAAAGGAAAAACATGAGTGCATCAGGGAAAAACACTGGGACACACACTAGTTTTTATGCAGCAACCATGACTCCAGCCTGGAAGACACTGCACTGAATTTTGGAGAAGGCTAAGCTTACTCTTGGTGCCAACAGGACAGAATGTCCTCAGCCAGCATGGACAGAAAAGACTGGGAATTAATTCCCAGGTGCCACTCCCTCCTCAATCCAGTTTCCTGAGGACTGCTAACACCTTCCTCTGTGCTTTGCTGCAGGGTCATGGTTCCCTCCTCTTGCCATTGCCATGATCACTCTGGGACTGCAGTGGCCACAACAAGCTGCCACCTTCCCGGCCATACCCCTTTCCAGCCTGTTTGCCAACGCTGTGCTGAGGGCTCAGCACCTTCACCTCCTGGCTGCCGAGACATACAAGGAGTTTGTAAGTGGTGTGGCCTTGGGGCATCTCCTCCACTTTAGCTTGATGGCTTCAGGACTGTGTAACAGACACCTTTCAACTATTGGTATCTCCTCTGTCCTCTTTCAATGAGGAGAGAGGGTGTTAACAGGATAGCACTGGTTATGTCCCATCAGCCTGGACCCTGTTTCCTCCTCTCAGTCCTCTTCCCCCCTACTCTGATCCTGCACATCCCCCTTCTCAGGACCATGCACAGGATCAGCTGGGACATGGCACAGATATGGCAACAGGACTTCGCTGTGTCGGTCACTTCTGGCCCTGGGAGAGTCTGAGTGCTTAAAACTATCTAGTTTCTTCAGTTGACAGGAGCTGGCATGAGCTGTAACTTTGGCAAGAGCTGTCCTTTGGGGTTCTTTACTCCTTAGGAGGACCTAGTCCAGATGTGGTTTGTGTTCACCTCAGCACCTCGGCTTAGGAAGATCTTTAGGTCCAGTAGCTATTGTGCCAACATGATATTCCTGCTTCCTACCTGCCAACCCTCTCCAGAGGCACCCCATGTCTCACATTTATTTCTTGGAAAGAGTAACCATTCAGAACAGCTTGGGAAGTGTCTGAGGTCTTCTCCAGAATATGGGCAACAGATCTGAGTGTATTTGGGATGTCTCCATAGGAACGCACCTATATTCCAGAGGACCAAAGACACACGAACAAGAATTCCCAGGTAGCATTTTGTTACTCGGAAACCATCCCTGCTCCCATGAAGAAGGATGATGCCCAGCAGAAATCGGTAAGTTTTTTTCACCCTCAGGGCAAGCAAAGACCTGCCTGAAGAGCCCAGCTGTGCTTCACTGCAGAAACAGAATCCGTGAACATTTAGGTTCTTCATCACCTTTTTGATTACTTGAACCCTGCATGAAGAAAGAAATAATTTCTGGGCTACACTATAATCACCCACCCCAAGGATGAGAAAAACTATTGTCTGCACAAGACACAGGTCTGGGTGGTGCTCCCCAGCCTGAAAACTTTGTGTCTGCTGAAGCTGCAGGAGTGGTGGCATGTCTCCAGGTGCTCCAGAGAGAGCAGGACATGCTACCAAATACCCCTGCAAGGCTTTGACGCTTTCTTGTCTTAATTCCAGGACATGGAGCTTCTTCAGTTTTCCCTGGTTCTCATCCAGTCCTGGCTGACCCCAGTGCAGTACCTAAGCAAGATGTTCACAAACAATCTGGTTTTTGGCACCTCAGACAGAGTGTATGAAAAACTAAAGGACTTGGAAGAAGGGATCCAAGCTCTGATGAAGGTAAGTTGCAGTGTGTAGCATGACTATAGAATTACAGAGATCTCCCAGACAGAGGGCACTCACCTCTTGTGGATCCAAAGACCATGAGAAATCTCACCACCTTCCACTCTGAAGACCAGTGTCATCCTTAGGAAATTTTTTACCTTTAGATAATGAGATCATGACACTGCACATTGGGTTTCATCACTAGGGAGGATAAGAAAACACGGAACAGATGTTAACACACATCGCAAAACATTACTGATCAGGAGTCACAACAGTCCACACCCAACTTCTTCCCAAACCCGGCAACAAAAAAATACTCAGTTGCACTAACAGGAAAATAATGTTTGGCCACATCTCCATGCAAAATACTTTGCAATATGGCAAATTCTGTGAGGATTCACAACATTTTATAAAAACATCTGCGTACAGATGGAAACCTGTACTCTGGTGTTTTCCTCAAACATTCATACAGCATCCAGAGAACTGAAAGCTGAGGGGTGATCCTCTTCAAGGAAGAACTACTCATAGATTCACAGAATGGTCTGGGTTGGAAGGGACTTAAAGCTGATCTGGTTCCAACCCCCCTGCCATGGGCAGGGACATCTTCCACTAGACCAGTTTGCTCCAAACCCTGTCCAACCTGGCTTTGAACACTTCCAGGGATGGGGCAGACACAGGTTCTCTGGACAACCTGTGCCAGGGCCTCACCATCCTCATAGGGAAGAATTTATTCCTAATACTTAATCTAAATCCCTCCTCTTTTAGTAAAAAACATTCCCCTTTGTCCTGTCTCTATCTGTCCATGTAAAAAGTCACTCTCTACCTTTGTTCTAAGTGCCTTTTATAATCTGCTTTATTTTTGCTTTGTTGTTTTAAATGAAGTTGTGTATTACCTGCCAGGACATCTTTTCAGTTATGTTTATTCTGTAATTAAGTTTATCTGGCAGGTTCACCCTGTATCTAGAGCTCTGAGACCTGCAGCTGTGAGAGATGAGTCTGGAATATCGTTTACATCTTCCAGCATTAAAATCACTCTGAAAGTCAGGCTCAGAGAGTCAACAGAGACCTTCTGTCCTGGCACTTCATCAGGAGAAAGTAGGGATAGGTATCAGTACCACTTCCAAATTTTTGTGTGGGGGAGAGATTCTTTACTGCGAGGGTGGTGAGGCTGTGGCACAGATTGCCCAGAGAAGCTGTGGCTGAAAGTGTTCAAAGCCAGGTTAGATTCAGCTTGGAGCAACCTAGTAGAACATGTCCTGGCCCATGGCAGGGGGGCTTGGAATGAGATGGTTTTTCAGGTCCCTTCTAACCCAAACTAGTCTGTGACTTCACAGTTCTGATTTTGGTCTCCATTTGGTATGTGCTTGGGCATTAGGAAATGGCACACAGAAACCAGCCAAACAATCATATTTCACCCATTTATGGCACCTTTTCCTTAATGAAACTTTTCTGTTTGTGGCAGCTGGTGACCACAGCAGGGCAGGAGGAGTGGCTAACCGCAGCTCTCAGCTGCAGATGTACATGGCTGAGGTCTGGGTTAGAGTTTTGTTTGCTGGGAAAGTGGGAGAAAAGAGAGAATTATTGACCCAGTTCCCTGTCTCCTTGACTGGAGGAGGTACAGAGACACCCTACAACTTCCCCTTTATTTTAAGACCCCAAAGACACACTCCTCCCTCCTTGCAGCCTTGTGCCTAGCTTCCTCCTCACTGTAGCATCACCCCTGCATCACTGTTCTTCCTGAAAACACGTACATTCAAAAATATGTTTGAAATATGCTTTAAGACTGGAGGGAGAAACCCTGACGTCATTAAAAGTTCAGTGGGAACCATGGCATTGGGCCTGTGGAAGATCATAGAATTACTGAGGTTGGAAAAGACCTCCGAGATCACCGAGTCCAAGACCTATCACTGCCCTGTCAACCAGACCAGAGCACTGAGTGCCATATCCAGCTGTTCCCTGAACACCTCCAGGGACAGTGACTTCATCACCTCCCTGGGCAGTCCCTTCCAATGTTTAACAATCCTTTCTGTGAAGAAATTCCTCGTGATATCCAACCTGAAACACCTCTGGCACAGTTTGAGGCTGTGTCCTGTTGTCCTGTCACTTGTTCCCTGGGAACAGAGCCTGACCCCTACCTGGCTCCACCCTCCTATCGGGGAGTTATGGAGAGTGAGAAGGTCCCCACAGAGCCTTCTTTTCTCTAGTCTGAGCCCCCCCAGCTACTTCAGCTGCTCCTGTTGCTCCAGACCCTTCCCCAGCTCTGTTCCCTTCTCTGGACATGCTCAGGTACCTCAAGGTCTTTCTTGTCAGGAGGGGCCCATAACTGCCCTCAGGACTGGAGGTACCTCAGCAGTGCCCAGGACAGGGGGGCCATCACTGCCCTGGTCCTGCTGGACACACCCTGGCTAATACAAATTAGGTGCCATTGGCTTCTTGCCTGCCTGGGCACACATGGGCTCATGTCCAGCCGCTGTTGACCAGTATTCTCAGGGCCATTCCCAGCCACTCTGCCCCAGCCTGGAGGGCATGAGGTTATTGTGACCCATACTCATTCCCAGGCCCTCACCACCTCCCCCAGCACCTCTCAATCTTCTTGCAGGAGCTGCAGGACCGAAGCCCACGGAGTCTCCAGCTCCTCAAACCCACTTACGAGAAATTTGACATCCACCTGCGCAGTGAGGATGCGCTACTGCAGAACTACAGCTTGCTCTCCTGCTTCAAGAAGGACCTGCACAAGGTGGAGACCTACCTGAAAGTGATGAAGTGCCGGCGCTATGGAGAGGGGAACTGCACCATTTGA</t>
  </si>
  <si>
    <t>Hemignathus_wilsoni_1</t>
  </si>
  <si>
    <t xml:space="preserve"> ATGGCTCCAGGTACATTTTATTTCAGTTTTAAAGGATTTCCAGTGCTGGGTTTGTAGGGTAAGAGGAGATGATGATGATGGGGTGGTTCTGTGGTGGGCTACACACACTTCTTACCATTTCTAAATTAAAATATGTCAATTTCTTAATCCATTAAAAAGAAAACCTTTCCCTGAAGTGTGACTCTAATTCACTAATTAACCTAAAGTGGGCAAGGAGAGGGTTGCGAGCTTAAAGAACAAGATCAAGCCATAGTTGTAATAATTACTATTACCATAAACGTTGGCAGGGATAATACAACTCATATTCCAACCTCAGACAGGGATGAGGATGATGTCTAAAAATGTCCAAGTCCTACAGGCTCCAGGGCATTCCTCCTCCTAAGGGTCTTTGCTTCAGATGAGCTTTGTGGTCTGTGTGAGTACAGGTGGACATTTGTGTTGGATGTCATGGCCTGAAAACCTTTAGGCTCGACCAAGATCATCAAATCCTAAAGGAGTGACCCAGGGACCAAAAGCAGCTGGTCACAGAACAGGTGATGCCACCTGACATACTCATGTTTTCCTCTAGGCTCTTGTCCCAGTGAGGCCAGGGACAAGACCTACAGGAAAACATGAGTATATCAGGGAAAACCACAGGGACACCCCTTATTTTTCTTTGAGCAACCACAATTCCAGCCAGGAAGATGCTGCTGGTCTCACTGGGAGCAGCCCCAGCCCCGAGGGCAGGTGCAGTGAAAGGGTCTCCCTCAATTTTGGGTAGAGCTGAGCCCACCCAGTGTCCAACAGGGCACCACGGAAGGTGAGCACGGATCCAGCACAGGCAGAACAGGCTGGGAATGAATTCCCAGGTGCCATCTCCTCCTTAGCACAGTCCCCAAGGACTCCCAACACCTTCCTCTCCACTTTGCAGGGTCTTGGCTCTCTCCTCTGGCCATTGCTGTGATCACCCTGGGACTGCAGTGGCCACAGGCAGCTGCCACCTTCCCGGCCATGCCCCTGTCCAGCCTGTTTGCCAATGCTGTGCTGAGGGCTCAGCACCTTCACCTCCTGGCTGCTGAGACCTACAAGGAGTTTGTGAGTGCTGTGGCCTGAGGGCATCTCCTCTGTGTTTCCTTGATGGCTCCAGGACTGTAACACTTTCCAGAGAATTCCCAGCTGTTGGTGTCTTTGCCAGCTCTCAGGAAGGAGAAGGAACCTTAACAGGATAGGGCAAGTTGTGTCCCACCAGCCTGGACACTGTCATCTCTCTGTCCCCTCTCTGAAGCCTCCCTGAGGCCATTTCCACCTGTGTCCAGACTCCCTGCACAGGGGTACCTGGGTGGTGGCACAGATATTTTGCAGGATTTCCCTGTGTTGGTCACCTTTGTCCCTGGGAGGGTCTGTGTGCTTAAACCCAGCAAGTGTCTGCTGCTACTCAGGAACTGGCATGGGCTGTCCTTTTGGCACAGGCTGTCCCTTTGGCACGGGCTGTCCCTTTGGCACATGCTGTCCCTGGGGATCATTTCCTCCTTGGCAGAACCTGTCTCAGGCATGTTCTGTTCCTTTTCCTCCTGCAGTTTGCCTGGAGCAGTGTCTGCCCACCCTTGTGACACCCTGTTCCCTCTGGTGACACTGAGTCACCTGCTGCCCATGGGCACAACTGGCCCTTACTGAAGAGCAGCACCTTGCCCTAGGGAGAGGGAGACCTTCAGGGCAGCTGTTGTGCCGCCACAAAAACTTCTGTTTCCCACCCTGTCCAGAGGTACCTCCTGTCTCCCATTTATTCCTTGCAAGGAGGAACATCATGCAGGACAGCTCGGGAATTCTCCGTGCTCTTCTCCAGCCCACGGGCAGCAGACCTGAGTGTATCTGGGATGTCTCCACAGGAACGCAGCTACATCCCAGAGGACCAAAGGCACACCAACAAAAACTCCCAGGTAGCCTACTGCTACTCAGAAACCATCCCTGCTCCCACGGGGAAAGAGGATGCCCAGCAGAAATCGGTGAGTCCTGACCTGGGGCAGGCACAGGTCTGTCTGTAGAGTCCCCACTGCAGGATCAGGGGGTTTTCACCTGTGAGACCTTTGGTGCTTTCACCCTCCTCTCTCTTCTTTGCTATTTAAACCCTGCAGACTCTTCAGGGTTACACTATGAATCATATTCCCAGTTCCAGCATGAGAACACTGCTGTCTGCACAGGACCTGGGGCTGTGTGGTGCCCTCAGCCTGCAAACTGGAGCTGCAGGAGCAGTGTCCTTCTCTGGGTCACTCCAGGTGCTCCAGAGGGGGCAGGACACTCCACCAAACACAACACCTACTCAGCTTTGACCCTTTCCTGCCTCAATTTCAGGACATGGAGCTTCTCCGGTTTTCCCTGGTTCTCATCCAGTCCTGGCTGACCCCAGTGCAGTACCTGAGCAAGGTGTTCACAAACAACTTGGTTTTTGGCACCTCAGACAGGGTGTATGAAAAGCTAAAGGACCTGGAAGAAGGGATCCAAGCTCTGATGAGGGTAAGTCCCAGCATGACTGTGGAATAACAGAGGTCTTCCAGGCATGGGCCACTCTCAGGGATCCACAGACCATGAGAAATCTCTCTGCCTTCCATAGGCCATCCTTTGGACCTTGCTTCCCTTTAGATAATAAAATCATGACCCCGAGTGCACATGTCCCACCAATGAGGAGGGTAAGAACAGAGGACAGGTGTTACCAGCACTGCCATCACCCCTCAGGGAACAGTTCCACCAGGAATCACAACATTCCAATCCAAAATCTTTCCAAACCCAGCACCAAAGAATTCCCAACATCGGACAAACAGCAGCACAATGTTTGTTACATCTCCAGGCAAAGTACTTTGAAACGGGCAAATTTTGCAAGGTTTGAAACCTCACGACATTTTATAAACACGTTTTTATGCAGGGAAGGACTCGCTCTGATGTTTTCCTTCTTCCATTAATACAACACTCCAAGCTGAGAGATGGAGGGGGCTCTTTCCAAGGAAGATCTTGTCAGAGAATCCCAGAATGGATTGGGTTGGGTTGGGACCTCAAAGCCCATCCAGTGCCACCCCTACCATGGCAGGGACACCTTCCACTGTCCCAGGGTGCTCCAAGCCCCATCCAGCCTGGCCTTGGACACTGCCAGGGATCCAGGGGCAGCCACAGCTGCTCTGGGCACCCTGTGCCAGGGCCTCAGCACCTTTCCAGGGAGGAATTTCTTCCTGAGACTTAACCTGAATGTCCCCTCCTTTAGTTTAAAACTATTCCCCCTTGTCACTCTCCCTCTCTTTTAAAGCCCCTTTAAGGTCTTCTTAATTTGGGGTTTGTTGTTTTAAATTAACTTGCCCATTATCTGCCAGGACACCCTTCAGTTATGCTTATTTTGTAAGTTTATCTGCCAGCATCACCCTGAAGCTGTAGCTGTGAGTAATTAGTCAGGGCCATTATTTCCATCTTCTAGCAGTTAAATAACTCTGCAAGTCAGGCCCTGTGAGCACACACAGAGCTTCTGTGCTGGAGTAAGAAGGCAAAGGAATCAGGGCCACTGGATTTTATTCTGCATTCTATGTGTGTTCGGGCATTGGGAAGCCACACACAGGAATAATACAAATATTCCTTTTTCACCAATTTATGACACTTTTTACTTCACCAAAACCATTCTGATGCTGAGCACAGCAGGGGAAGTGGCTGAGTACAGATCTCCAGAGATGGAGATGTGGGGCTGGATCAGAGCTTTGGGAAAGTGGGGGAAGAGAGAATTATTTGTGCTGTTTGGCTGGAGGGGCCGCAGTATTTCTCTGTGATTTTGCCTTTATTTTAAGCCCCCCTCCCCCCCAGGACACTCCTGCTTCCCCACAGCCCCGTGTGTGTGGCATGCTCAGCGTGGCACCACCCCTCGGCACCACCTCCACCTGCACGTTCTGCCGCACACACGCCCAAAACCACCTCTGAAATCCCATTTAAGAGCGGGGGGCAATCCCCCTGACCTGTCCCAGCGCTCGGCAGGAGGTTTGTCCCTGAGAGACGCCCCCTGCCCAGCCCTGCCTCTCCCGGAATGTCCCTATTGTCCCGCAGGAGCTGGAGGAGCGGAGCTCGCGGGGTCTGCAGGTGCTCAAACCCACCTACGAGAAATTCGAGCTCCACCTGCGCGGCGAGGACGCGCTGGTCAAGAACTACGGGCTGCTGTCGTGCTTCAAAAAGGACCTGCACAAGGTGGAGACCTACCTGAAGGTGATGAGGTGCCGGCGCTACGGAGAAGGGAATTGCGCCCTCTGA</t>
  </si>
  <si>
    <t>Hemignathus_wilsoni_2</t>
  </si>
  <si>
    <t xml:space="preserve"> ATGGCTCCAGGTACTTTTTATTACAGTTTTAAAGGATTTGTCAGTGCTGCCATGTGTGTAGGGTGAGAGGAGATGATGATGGGGTGGTCTGTGGTGGGATACACACACTCTGTGACAGCCCTAACTTAAAGTATGGCAATTTATAAACCAGTGAAAAAGAATACCTTTCCCTGCAATGACTTCATTTCATGAATTAATCTTTAGTCTAAATAGGCCAAGTCCTACAAGCTCCAGGGCATTTCTCCTCCAAGGGGTATTTGTCTGAGATTACGTTTGTGGTCTTTGCAGCAGACAGACACTAGTGTGAGTCGGGTGTCAAAGGCTGAAAACATTTAAGGTTGACAAAGATCACCAAATCCTGCAGTCATATCCCAGAGAGCCAGCTAGAGCACAGGTAATGTCACCATCTCTCACCCCAGGGAGGCAGACAGCCAGCATCACATCAGCAGTACAGCATAAACCATGCACCAGTGAGGTGCTCCCAGGCCTTCACCTGGCACTCACCATCCCCTGCTTGCTCATGTAACCAGAGTGCACCATGCTCTTTTCACATGGGCAAGGACTCATGAGAAAAGAAAAACCATGATTGTATCAGGGAAAAACATTGGGACACATACTAGTTTTCATGGATCAACCATGACTCCACTCAGGAACAGACTGCTGGTAACACTAGGAGAAGCACAAGCTCTTGGTAGGGGCAGGTCTTGGTGAAAAGGTTTCAAAGAATTTTGGAGAAGGCTAAGCTTACTCTTGGTGGCAAGAGGCACCAAGGAAGATGGGCCTTCAGACAGCATGGACAGAAAAGACTGGGAATTAATTCCCAGGTGCCCCTCCCTCCTCAACCCAGTTTCCTGAGGACGGCTAACACCTTCTGCTGTTGCTTTGCTGCAGGGTCATGGTTCTCTCCTCTCACCATTGCCATGATCACTCTGGGACTGCAGTGGCCACAGCAAGCTGCCGCCTTCCCGACCGTGCCCCTTTCCAGCCTGTTTGCCAACGCTGTGCTGAGGGCTCAGCACCTGCACCTCCTGGCTGCCGAGACGTACAAGGAGTTCGTAAGTGCTGTGCTCTCTGGTCATCTCCTCTGCTTTAGTCTGATGACTTCAGGACTGTGTAACAGACACCTTTCATCTATTGGTGTTTCCTCTGTCCTCTTTTGATGAGAAGAGAGGGTGTAAGCAGGATAGCACAGGTTATGTCCCATTAGACTGGACCCTGTTTCCTCCTCTTAGCCCTCTGCCCCCCTAGTCTGATCCCTTCTCAGGACTATGGCTGCACAGGATCAGCTGGGACATGGCACACATATGTGACAAGACTTTCCTGTGTTAGTCACCTCTCACCCTGGGAGAGTCTGAGTACTTAAAACGAAACTATCTAGTTTCTTCCACTGACAGGAGCTAGCATGAGCTGTCCTTTGGGGTCATTTACTCCTTGGGAGAACCTAATTTAGATGTGGTTTTTGTCCACCTCAACACCTTGGCTTCGGAAGACCTTTAGGCCCAGTAGCTATTGTGCCAACACAATATTCCTACCTGCCAACCCTATCCAAAGGCACCTTGTCATTTATTTCTTGCAAAGAGGAGCCATTCAGAATAGCTTGGGAAGTGTCTGAGGTCTTCTCCAGAACACGGGCAATAGATCTGTGTGTATTTGGGATGTCTCCATAGGAACGCACCTATATTCCAGAGGACCAAAGACACACAAACAAGAATTCCCAGGTAGCATTTTGTTACTCGGAAACCATCCCTGCTCCCATGAAGAAGGATGATGCTCAGCAGAAATCAGTAAGTTTTTTTCACCCTCAGGGCAAGCACAGACCTGCCTGAAGAGCCCAGCTGTGCTTCACTGCAGGAACAGAATGTTTTCATCTGTGCACACTTGAGTGCTTCATCCCTCTCCTCCCTTTTTGATTACTTGAACCCTGCATAAAGAAAGAAATACTTTTCTGGGCTACCCTGTAAATCACATTCCCACCCCAAGCATGAGAAAAACTGTTGTCTGCACAGGACATAGGTCTGGGTGGTGCTCTTAGGCCAGAAAACTTTGTGTCTGCTGAAGCTGTAGGAGTGGTGGCACATCTCCAGGTGTTCCAGAGGGAGCAGGACATGCTAACAAATACCCCTGCACAGCTTTGACCCTTTCTTGTCCTAATTTCAGGACATCGAACTTCTTCAGTTTTCCCTGGTTCTCATCCAGTCCTGGCTGACCCCGGTGCAGTACCTAAGCAAGATGTTCACAAACAATCTGGTTTTTGGCACCTCAGACAGAGTGTATGAAAAACTAAAGGACCTGGAAGAAGGGATCCAAGCTCTGATGAGGGTAAGTTGCAGCATGTAGCATGACTATAGAATTGCAGAGATCTCCCACACAGAGGGCACTCATATCTCATGGATCCTTCAGAAGTCTCACCACCTTCCACTCTGAAGACCAGTGGCATCCTTAGGGGACTTTGTTTACCTTTAGATAATGAGATCCTGATACTGCACATTGGGTTCCATTACTAGGGAGGATAAGAAAACATAGAACAGATGTTAACACCCATCGTAAAGCGCTACTGCTCAGGAATCAAAACAATTCACACACAAAGTCTTCCCAAACCCAGCAACAAAAAAATATTCAGTTATACTAACAGCAAAATAATGTTTGCTACATCTCCATGCAAAATACTTTGAAATGTGGCAAATTTTGTGATGATTCACAACATTTTCTAAAAACATCTCTGTATAGATGGAAACCAGCACTCTGGTGTTTCCCTCATACATCAATACAGCATCCAGAGAGCTGAAAGCTGTATGGTGATCCTCTTCAAGGGAGAACTAATCACAAATTCACAGAATGGTCTGGGATGGAAGGGACCTTAAAGCTTATCTCGTTCCAATCCCACACCATGGGCAGGGACACCTTTCACTTGACCAGATTGCTCCAAGCCCTGTCCAGCTTGGCTTTGAGAACTTCCAGGCATAGGACAGCCACAGGTTCTCTGGACAACCTGTCTCAGGGCCTCACATCATTATAGGGAAGAATTTCTTCCTAATATCTAATCTAAATCTCTCCTCTTTTAGTAAAAACCATTCCCCCTTGTCCTGTCTCTGTCCATGTAAAAAGTCACTCTCTAACTTTGCTGTAAGTCCCCTTTATAATCTACTTAATTTTTGCTTTGTTGCTTTAAATGAAGTTGTATATTACCTGCTAGGACACCTTTTCAGTTATGTTTATTCTGAAGTTAATTTTGTCTGGCAGGCTCACCCTGTAGCTAGAGCTCTGAGACCTGCAGTTTTGAGAAATTAATTTGCAATAACGTTTACATCTTCCAGCATTAAAATGACTCTGATAGTCAGACTAAGAGAGTAAATAGAGACTTCTGTCATGGCACTTCAGAAGGAGAAAGTAGGGATAGGTATCAGTACCACATCCAGATTTTTGTGTGGGTGAGAAATTCTTTACTGTGAGGGTGGTGAGGCCACGGCACAGGTTGCCCAGAGAAGCTGTGGCTGCCCATTCCTAAAGGTGTTCAAGACCAGGTTAAATGTGGCTTGGAGCAACCTGGTCTAGTGGAAGGTGTCCTGGCCCATGGCACGGAAGCTTCAAATGAGATGGTGTTTAAGGCCCCTTCCAACCCAAACCTGTTTGTGACTTCACGATTCTGTGATTTTGGTCCCCGTTTGGTGTGTGCTTGGGCATTAGGAAATGGTACACAGAAATCAGCCAGACAATCACATTTCACCCATTTATGGCTTCTTTTCCTTAACCAAAACTTTCCCATGTGTGGCAGCTGGTGACTATAGCAGGGTAGGAGGAGTGCTGCTCTCAGCTCCGGAGGTACATGGCTTGGGTCTGGGTTAGAGCTTTGTTTTCTGGCAAAGTGGGAGAAAAGAAAGAATTATTTGCCTGGTTCCATCTCCTTGACTGGAGGAGGTACAGAGAAACCCTGCAACTTACTCTTTAAGACCCCAAAGACACACTCCTCCCTCCCTGCAGCCCTGTGCCCAGCTCCCTTCTCACTGTAGCATCACCCCTGCATCACTGCTCTTCCTGCAAACACATACATTCAAAAATATGTTTGAAATATTCTTTAAGACTGGAGGGAGAAACCCCTGACCTCCTTTAATGTTCAGTGGGAACTGTGGCACTGGGCCTGTGGAAGATCATAAAATCATTGATGTTGGAAAAGACCTCCAAGATCACCAGGTCCCAGACTGACCACTGCCTTGTCAGCCAGACCAGAGGACTGAGTGCCATGTCACAGCCGTTCACATGAACACTTCCAGGGACAATGACTTCACCACCTCCCTGTGTAGTCCCTTCCAATGTTTAACAATCCTTTCTGTGAAGAAATTCTTCCTGATGTTCAACCTGAAACACCTCTGGCACAGCTTGAGGTTATGTCATGTCCTGTCACTTGTTCCCTGGGAACAGAGCCTGACCCCCACCTGACTCCACACTCCTATCAGGGAGCTAAGGAGAGAGAGAAGGTCCACCCAGAACCTTCTTTTCTCTAGTCTGAGTCTCCCCAGCTACTTCAGCTGCTCCTGGTGCTCCAGACCCTTCCCCAGCTCTGTTCCCTTCTCTGGACATGCTCAAGAACCTCAATGTCTTTCTTGCCAGGAGGGGCCCATAACTGCCCCCAGGACTGGAGGTACTCCTGCAGTGCTCAGGACCTGGGGGCTGTTACTGCCCTGGTCCTGCTGAACACACCATGGCTAACACAAGCCAGGTGCCATTGGCTTCTTGCCCACCTGGGCACACATGGGCTCAAGTTCAGCCACTGGCAACCAGTACTCTCAGGGCCATTCCCAGCCACTCTGCCCCAGCCTGGGGCACTGCATGAGGTTATTGTGACCCACATCATTCCCAGGCCCCCAGCACTCCCCCAGCACCTCGCAATCCTCTTGCAGGAGCTGCAGGACCGAAGCCCCCGGGGTCCCCAGATCCTCAAAGCCGTTTATGAGAAATTTGACATCCACCTGCGCAGTGAGGACGCACTACTCCAGAACTACGGCTTGCTCTCCTGCTTCAAGAAGGACCTGCACAAAGTGGAGACCTACCTGAAGGTGATGAAGTGCCGGCGCTATGGAGAGGGGAACTGCACCATTTGA</t>
  </si>
  <si>
    <t>Hippolais_icterina_1</t>
  </si>
  <si>
    <t xml:space="preserve"> ATGGCTCCAGGTACATTTTATTTCAGTTTTAAAGGATTTCCGGTGCTGGGTATGTAGGGTGACAGGAGATGATGATGATGGGGTTGTTCTGTGATGGGCTACACACACTCCCTGCCATCCCTAAATTAAAATATGGCAGCTTCTAAATCCATGAAAAAGAAAATCTTTCCCTGCAGTGTGACTCTAATCCATGAATTAATCTTTAACCTAAAGTGGGCAGGGAGAGTGTTGTGAGCTTGAAGAACAAGATCAAGCCACAGTTATAATAGTTACTATTACTATAAATGTTGGCAGGGATAGTAAAACTCATATTCCAAACTTCAGACAGGGATGATGATGATGTCTAATAATGGTCCAAGTCCTACAGGTTCCAGGGCATTCCTCCTCCTAAGGGTCTTTGTTTGAGATGAGCTTTGTGGTCTGTGTGAGCACAAGTGGACACTTGTGTTGGATGTCATGGACTGAAAACCTTTAGGCTTGACCAAGATCACCAGATCCTAAAGGTGTGACCCAGGTAGCAAAAGCTGGTCATAGCACAGGTGGTGCCACCAGCTCTTGTCCCAATGAGGGCAGGGACAAGGCCTAGGGGAAAATATGAGTGTGTCAGGGAAAACCATATGGACACCCCTTAGTTCTCATGGAGCAACCACAATTCCAGCCAGGAAGATGCTCCTGGTCACAATGGGAGCAGCCCCAGCCCTGAGAACAGGTCTAGTGAAAGGGTCTCCTGCGATTTTGGGCAGGGCTGAGCCCATCCAGTGTCCAACAGGGCACCACAGAAGGTGAGTGTGGATCCAGCATGGACAGAACAGGCTGGGAATGAATTCCCAGATGCCACCTCCTCCTCAGCACAGTCCCCAAGGACTCCCAACACCTTCCTCTCCACTTTGCAGGGTCCTGGCTCTCTCCTCTGGCCATTGCTGTGATCACCCTGGGGCTGCAGTGGCCACAGCCAGCTGCCACCTTCCCGGCCATGCCCCTGTCCAGCCTGTTTGCCAATGCTGTGCTGAGGGCTCAGCACCTTCACCTCCTGGCTGCCGAGACCTACAAAGAGTTTGTGAGTGCTGTGGCCTGAGGGCTCCTCCTCTGTGTTTCCTTGATGGCTCCAGGACTGTAGAACTTCCCAGAGAATTCCCAGCTGTTGCTGTCTGCCAGCTCTCAGGGAGGAGAAAGAACCTTAACAGGATAGGGCAGACTGTGTCCCACCAGCCTGGACACTGTCACCTCTCTGTCCCCTCTCTGATGCCTTCTTGGGGCCATTTCCACCTGTGCCCAGACCCACTTCACAGGGGCAGCTGGGAGGTGGCACAGATATTTTGCAAGACTTCCCTGTGTTGGTCACCTTTGTCCCTGGGAGGGTCTGAGTGCTTAAACCCCGCAAGTGTCTGCTGCTGCCCAGGAGCTGGCACAAGCTGTTCCTTTGGCAAAGGCTGTCCCTGGGGATCATCTCCTCCTTGGGAGAACCTGTCCCGGGTGTCTTCTGTAACTCCTCCTCCTGCAGTTTGCCTGGAGCAGTGTCTGCCCACCCTTGTGACACCCTGTGGTGACACTGAGTCACCTGCTGTCCATGGGCACAACCAGCCCTTACTGAAGAGTGGCATCTTGCCCTCGGGAGAGGGAGACCTTCATGGCAGCTGTTGTGCCGACACACAAGCTCCTGTTTCCCAGCCCTCCACCCTGTCCAGAGGCACCTCCTGTCTCCCATTTATTGCTTGCAAAGAGGAACCGTGCAGGACAGCTTAGGAATTCTCTGTGCTCTTCTCCAGTCCACGGGCAGCAGGCCTGAGTGTGTCTGGGATGTCTCCACAGGAACGCAGCTACATCCCAGAAGACCAGAGGCACACTAACAAAAACTCCCAGGTAGCCTACTGCTACTCAGAAACCATCCCTGCTCCCACAGGAAAGGAGGATGCCCAGCAGAAATCGGTGAGTTTTGACCTGTGACAGGTACAGATCTGTTTGTAGAGGCCCTGCTGCAGGATCAGAAGGTTTCCAGCTGTGAGACCTTTGGTGTTTTCACCCTCCTCTCTCTTCTTTGCTATTTAAACTCTGCAGAATCCTCTGGGTTAAATCATATTCCCAGTTCCAGGATGAGAACAGTGCTGTCTGCAAAGGACATGGGGCTGGGTGGTGCCCTCAGCCTGCAAAGTGAAGCTGCAGGAGCAGTGTCCCTCTCTGAGTCATTCCAGGCTGTTCCAGAGGGAGAAGGACACGCCACCAAACACCACACCTACTCAGCTTTGACCCTTTCCTGCCTCAATTTCAGGACATGGAGCTTCTCCGGTTTTCCCTGGTTCTCATCCAGTCCTGGCTGACCCCAGTGCAGTACCTGAGCAAGGTGTTCACAAACAACTTGGTTTTTGGCACCTCAGACAGGGTATATGAAAAGCTAAAGGACCTGGAAGAAGGGATCCAAGCTCTGATGAGGGTAAGTCCCAGTATGACTGTGGAATAACAGAGATCTCCCAGGCATGAGGCACTCTCCAGGATCCACACACCAGAAGAAATCTCCCTGCCTTCCACAGGACATCCTTTGGACTTTGCTTCCCTTTAGATAACAAGATCCCAACCCCCTAGTGCACAGGTCCCATCACTGAGGAGGGTAAGAACACAGGGCAGGTGTTACCAGCACTGCCACAGCCCCTCAGGGAGCAGAATCCACCAGGAATCACAACATTACAGATCCAAAATCTTTCTAAACCCAGCACCAAAGAATTCCCAGTTGCTGAAATACATTGGACAAGCAGCAGCACAGTGTTTATTACATGTCCAGGCAAAGTACTTCGAAATGGGGCAAACTTTGCAAGGTTTGCAACCTCACAACATTTTAAAAACACATTTTTGTGCAGGGAAGGACTTGCTCTGATGGTTCCCTCTTCCATTAATACAACACTCCAAGCTGAGAGCAGGAGAGAGATCTTTCCAAGGAAGACCTTGTCAGAGAATCGCAGAATGGTTTGGGTTGGAAGGGACCTTAAAGCCCATCTAGTGCCCCCCGTCCCATGGCAGGGACCCCTTCCACTGTCCCAGGCTGCTCCAAGCCCCATCCAACCTGGCCTTGGACACTGCCAGGGCTGGGGCAGCCACAGCTGCTTTGGGCACCCTGTGCCAGGGCCTGCCCACCCTCACAGGGAGGAATTTCTTCCTGAAACTTAACCTGAATATCCTGTCCTTTAGTTTAAAACCATTCCCACTTGTCACTCTCCCTCTCTTTTATAAGCCCCTTTAAGGTCTTCTTTATTTGGAATTTGTTGTTTTTAATTAAATTGCCCATTATCTGCCAGGACATCCTCCAGTTATGCTTATTCTATAAGTTTATCTGCCAGCATCACCCTCACCATCATAGCAGTAGCTGTGAGAAAATAGTCTGGCGCATTATTTACATCTTCTAGCAGTTAAATAACTCTGCAAGTCAGGCCCTGTGCACAGACCTTCTGTGCTGGAGTTAGCAGGCAAAGGAATCAGGACCACTGCAGATTTTCCTCTGCATTCCATGTGTGTTTGGGCATTGGGAAGCCACACACAGAAATGACACAAATACCCTCTTTTCATCAGTTGATTTATCTTTTCACCTTTTATGACACTTTTCACTTCACCAAAGTGAAGTAAATTCTGTTGCTGAGCACAGCAGGGGGAGTGGCTGACTACAGATCTCCAGATGGAGATGTGGGACTGGATCAGAGCTTTGGGAAAGTGGACAAAGAGAGAATTATTTGTGCAGTTCCTCATCTCCTTGGCTGGAGGGGCTGCAGAGAGACCCTGTGATTTTGCCTTTATTTTAAGCCCCCTCAGGACACTCCTCCCCCCCTGCAGCCCAGTGTGTCACTGGAACCCTCCGTGCGGCATCAGCCCGCGGCACCACCTCCCCCTGTGCGTTCTGCCACACACACGCCCAAAACCACGTCTGAAATCCCATTTGAGAGCGGGGAGAGATCCCCCTGACCTCTCCCAGAGCTCGGCAGGAGATTTTTCCCTGGGAGATGCCTCTGTCCGGCCCCGCCTCTCCCGGGATGTCCCCGTTGTCCCGCAGGAGCTGGAGGAGCGGAGCCCGCGGGGCGCTCAGGTGCTCAAACTCACCTACGAGAAATTCGAGCTCCACCTGCGCGGCGAGGACGCGCTGCTCAAGAACTACGGGCTGCTGTCGTGCTTCAAAAAGGATCTACACAAGGTGGAGACCTACCTGAAGGTGATGAGGTGCCGGCGCTACGGAGAGGGGAACTGCGCCCTCTGA</t>
  </si>
  <si>
    <t>Hippolais_icterina_2</t>
  </si>
  <si>
    <t xml:space="preserve"> ATGGCTCCAGGTACCTTTTATTACAGTTTTAACGGATTTGTCAGTACTGCCATGTGTGTAGGGTGAGAGGAGATGATGATGGAATGGTATGTGGTGGGATACACACACTCTGTGAGAGCCCTAACTTAAAGTATGGCAATTTATAAACCAATGAAAAAGAATACCTTTCCCTGCAATGTGACCTTAATTCATGAATTTATCTTTAGCCTAAACAGGCTAAAGGCTCCAGGGCATTTCTCCTCCAAGGGGTATTTGTCTGAGATTAGGTTGTGGTCTTTGCAGCAGACAGGCTGAAAACATTTAGGGTCGACAAAGATAACCAAATTCTGCCGTCATATCCCAGAGAGCCAGTCAGAGCATAGATAATGTCACCATCTCTCATCCCAGTGAGGCAGACAGACAGCATCACATCAGCAGTACAGCATAAACCATGGCTATAGTGAGGTGCTCCCAGGCCCTCACCTGGCACTCATCGTCCCCTGCTTGCTCATGTAACCAGAGTGCACCATGCTCTTTTCACATAGGCAAGGACTTATGAGAACAGGAAAACCATGAAGTATTTCAGGGAAAATCATTGGGACACACACTAGTTTTCATGGAGCAACCATGACTACACCTGGGAAGACACTGCTGGTAACACTAGGAGAAGCACAAGTCTTGGTGGGAACAGGTCTTGGTGAAAGGGTTTCAAAGAATTTTGGAGAAGGCTAAGTTTACTCTTGGTGCCAACAGGCACCAAGGAAGATGAGCCTTCAGCCAGTATGGACAGAAGAAACTGGGAATTAATTCCCAGGTGCCACTCCCTCCTCAACCCAGTTTCCTGAGGACTGCTAACACCTTCCACTGTGCTTTGCTGCAGGGTCATTGTTCTCTCCTTTTGCCATTGCTATGATCACTCTGGGACTGCAGTGGCCACAACAAGCTGCCACCTTCCCGGCTATACCCCTTTCCAGCCTGTTTGCCAATGCTGTGCTGAGGGCTCAGCACCTTCACCTCCTGGCTGCTGAGACATACAAGGAGTTTGTAAGTGGTGTGGCCTCTGGTCATCTCTTCTGCTTTAGCTTGATGGCTTCAGGACTGTGTAAAAAACATCTTTTAACTATTTGTCTTCTTTGTCCTCTTTAGATGAAGAGAGAGGATGTTAACAGAGTAGCACAGGTTATGTTCCATCAGACTGGACCCTGTTTTCTCCTCTCAACCCTCTGCCCCCCTACTCAGATCCAGCACATTCCCCTTCTCAGGACTATGGCTGCACAGGATCAGCAGGGACATGGCACAGATATATGACAAGACTTTCCCGTGTTGGTCACCTCTGGCCCTGGGAGAGTCTGAGTGCTTAAAACTATCTAGTTTCTTCTGCTGGCAGGAGCTGGCATGAGCTGTCACCTTGGCTAGAGCTTTGGGGTCATTTAGTCCTTGGGAGAACCTAGTTCAGATTTGTGTTCACCTCAGCACCTTAGGCCTTACATTTAGGCCCAGGGGCTATTGTGCCAACACGATATTCCTGCTTCCTACCTGCCAACCTTGTCCAAAGGCACCTCATGCCTTACATTTATTTCTTACGAAGAATAACCATTTGGAACAGCTTGGTAAGTGCCTGAGGTCTTCTCCAGAACGTGGGCAATAGACCTGAGATATATATTTGGGATGTCTCCATAGGAACGCACCTATATTCCAGAGGACCAAAGACACACAAACAAAAATTCCCAGGTAGCGTTTTGTTACTCGGAAACCATCCCTGCGCCCATGAAGAAGGATGATGCCCAGCAGAAATCAGTAAGTTTAAAGTTATTTCACCCTCAGGCAAGCACAGACCTGCCTGAAGAGCCCAGCTGTGCTTCACTGCAGAAACAGAGGGTTTTCATCTGTGAACACTTGGGTGCTTCATCCTTCTCCTCCCTTTTTGATTACTTGAACCCTGCATAAAAAAAGAAATGCTTTTGTGGGCTACACTATAAATCACATTCCTACCCCAAGCATGAGAAAAACTATTGTCTGCATAGGTCACAGGTCTGGGTGGTGCTCCCCAGCCTGAAAACTTTGTGTCTGCTGAAGCTGTAAGAGTGGTGGCACATCTCCAGGTGTTTCAGAGGGAGTAGGACATGTTATCAAATACCCCTGCACAGCTTTGACCCTTTCTTGTCTTAATTTCAGGACATTGAGCTTCTTCAGTTTTCCCTGGTTCTCATCCAGTCCTGGTTGACCCCGGTGCAGTACCTAAGCAAGATGTTCACAAACAATCTGGTTTTTGGCACCTCAGACAGAGTGTATGAAAAACTAAAGGACCTGGAAGAAGGGATCCAAGCTCTGATGAGGGTAAGTTGCAGCATGTAGCAAGACTGCAGAATTGCAGAGATCTCCCACACAGAGGGCACTCAGCCCTCGCAGACCCTAAGACCATGAGAAATCTCACCACCTTCCACTCTGAAGACCAGTGGCATCTTTAGGACTTTGTTTACCTTTAGATAATGAGATTATGATTCTGCACATTGGATTTCATCATTAGGGAGGATAAGAAAACACAGAACAGATGTTAACACCCATTGCAAAGCACTACTGATCAGGAATCACAACAATTCACACCCAAAGTGACAAAACCCAAACCCAGCGACAAAAAAATATTCAGTTGTTCTAAGAGCAAAATGATGTTTGCTACATCTCCTTGCAAAATACTTTGAAATGTGGCAAATTTTGTGATGATTCACATTTTATAAAAACATCTGTATACAGATGGAAACCTGTACTCTAGTGTTTCCCTCATACATTTATACAGCATCCAGAGATCTGAAAGCTGAGGGGTGATCCTCTTCAAGGAAGAACTAATCACAGATTCACACAATGGTCTGGGTTGGAAGGGACCTTAAAGCTTATTTCATTCAAACCCCACACCGTGGGCAGGGACACCTTCCACTACACCAGGTTGCTCCAAGCCCCATCCAACCTGGCTTTGAATACTTCCAGGGATGGGGGAGCCACAAGTTCTCTGGACAACCTGTGCCAGGGCCTCACTATCCTCACAGGGAAGAATTTCTTCCTAATACCTAATCTAAATCTCTCCTCTTTTGGTAAAAACCATTCCCCCTTGTCACGTCTCTACCTGTCCACGTGAAAAGTCACTCTCTATATTTGCTCTAAGTCCCCTTTATACTTTGCTTCATTTTTGCTTTGTTGTTTTAAATATATATTATCTGCTAGGACACCTTTTCAGTTACATTTATTCTGTAATTAAGTTTATGTGACAGTTCACCCTTGTAGCTAGAGCTCTGAGACCTGAAGCTGTGAGAAATGAGTCTGGAATATTGTTTACATCTTCCAGCATTAAAATGACTCAGAAAGTCAGGCTCAGAGAGTAAACAGAGACCTTCTGTCCTGGCACTTAGTCGGAGAAAATAGGGATAGGTATCAGTACAACTTCCAGATTTTTGTGTGGGTGAGAAATTCTTTACTGTGAGGGTGGAGAGGCCCTAGCACAGGTTGCCCAGAGAAGCTGTGGATGCCCATCCATGAAAGTGTTCAAGGCCAGGTTAGATGGGGATTGGAGCAACCTGGTCTAGTGGAAGGTGTCCTGGCCCATGACAGGGGGGCTTCAAGTGAGATGGTCTTTAAGGTCCCTTCCAACCCAAACCAGTCTGTGACTTCGCAATTATATGATTTTGGTCTGTTTGGTATGTGCTTTGGCATTGGGAAATGGTACAGAAACCAGCCAAACAATCATATTTCACCCATTTATGGCATCTTTTCCTTAACCAAAACTTTCCTGTTTGTGGCAGCAGGTGACCACAGCAGGGCAGGAGAAGTGCAGCTCTCAGCTCCAAATGTACATGACTTGGGTCTGGGTTAGAGCTTTGTTTGCTGGCAAAGTGGGAGAAAAGAGAGAATTAGTTGCCAGGTTCCCTGTCTCCTAGACTGGAGGAGATACAGAGAGACCCTGCAACTTTCCCTTTATTCTAAGACCCCAAAGACACACTCCTCCCTGCCTGCAGCCCTGTGCCCAGCTCCCTTCTCACTGTAGCATCACCTCTGCATCATTGCTCTTCCTGCAAACACATACACTCAAAATTTATGTTTGAAATATATTTTAAGACTAGAGAGAGAAACTCTTGACCTCATTTAAAGTTCAATGGGAACTGTGGCACTGGGCCTGTGGAAGATCATAGAATCACTGAGGTTGGAAAAGATCTCCAAGATCACCAAGTCCAAGACTGACCACTGACTTGTCAACCAGACCAGAGGACTGAGTGCCATGTCCAGCCATTCCCTGAACACCTAAAGAGACAGTGACTTCACCTCCTCCCTCAGCAGTCCCTTCCAATGTTTAACAATCCTTTCTGCAAAGAAATTCTTCCTGATGTCCAACCTGAAACACCTCTGGCGCAGCTTGAGGTTGTGTCCTGTTGTCCTGTCACTTGTTCCTTGGGAACAGAGCCTCACCCCCACCTGGCTCCACCCTCCTATCAAGGAGTTCTAGAGAGTGAGAAGGTCCACCCAGAGCCTTCTTTTCTCTAGTCTGAGCCCTTCCAGCTACTTCAGCTGCTCCTGGTACTCCAAACCCTTCCCCAGCTCTGTTCTCTTCTCTGGACATGCTCAAGCACCTCAATGTCTCTCTTGTCAGAAGGGGCCTATAAGTGCCCCTGGAACTGGAGGTACCCCAGCAGTGCCCAGGACGGGAGGGCCTTCATTGCCCTGGTCAGGCTTGAAACACCATGGGTAATGCAGGCCAGGTGCCATTGGCTTGTTGCCTACCTGGGCACACATGGGCTCATGTTCAGCCACTGTCTACCAATATTCTCAGGGCCGTTCCCAGCCACTCTGCCCCAGCCTGGAGCATGAGGTTATTGTGACCCATGCTCATTCCCAGGCCCCCACCACCTCCCCCAGCACCTCTCAACCCTCTTGCAGCACCTGCAGGATCAAAGCCTATGGAGTTCCCAGATCCTCAAAGCCACTTACGAGAAATTTGACATCCACCTGCGCAGTGAGGATGCACTACTGCAGAACTATGCCTTGCTCTCCTGCTTCAAGAAGGACCTACACAAGGTGGAGACCTACCTGAAGGTGATGAAGTGCCGGCGCTATGGAGAGGGGAACTGCACCATTTGA</t>
  </si>
  <si>
    <t>Hirundo_rustica_1</t>
  </si>
  <si>
    <t xml:space="preserve"> ATGGCTCCAGGTACATTTTATTTCTGTTCTAAAGGACTTCCAGTGCTGGGTGTGTAGGGTGACAGGAGATGATGATGATTGATGATGATGATGATGATGATGATGATGATGATGATGATGATGGGGTGGTTTTGTGGTGGGCTACACATACTCCTTGCCATCCCTAAATTAAAAGATGGCAACTTCTAAATCCATGAAAAAGAAAACCTTTCCCTGCAGTGTGACTCTAATCCATGAATTAATCTTTAATCTAAAGTGGGCAGGGAGAATGTTGTGGGCTTGAAGAACAAGATCAAGCCGCAGTTATAATAGTTACTATAAATGTTGGCAGGGATAATGAAGCTCATATTCCAAACTTCAGACAGGGATGAGGATGATGTCAAATAATGTCCAAGTCCTACAAGCTCCAGGGCATTCCTCCTGCTAAGGGTCTTTGTTTGAGATGTGCTTTGTGGTCTGTGTGAGCACAAGTGGACACTTTTGGAGGATGTCATGGGCTGAAAACCTTTAGGCTTGACCAAGATCACCAAATCCTAAAGCTGTGACCCAGGGTGCAAAAGCAGCTGGTCACGGCACAGGTGATGCCACCAGCTCTTGTCCCAGTGAGGACAGGGACAAGGCCTAGGGGGAAACATGAGTGTGTCAGGGAAAACCATAGGGACGCTCCTTAGTTTTCATGGAGCAACCACAATTCCAGCCAGGAAGGTGCTGCTTGTCACACTGGGAGCAGTCCCAGTCCTGAGGACAGGTCCAGTGAAAGGGTCTCCCTCGATTTTGGGGAGGGCTGAGCCCACCCAGTGTCCAACAGGGCACCACGGAAGGTGAGCATGGATCTAGCATGGGCAGAAAAGGCTGGGAATGAATTCCCAGGTGCCAACTCCTCCTCAGCACGGTCCCCAAGGACTCCCAACGCCTTCCTCTCCACTTTGCAGGGTCCTGGCTCTCTCCTCTGGCCATTGCTGTGATCACCCTGGGGCTGCAGTGGCCACAGCCAGCTGCCACCTTCCCGGCCATGCCCCTGTCCAGCCTGTTTGCCAACGCTGTGCTGAGGGCTCAGCACCTTCACCTCCTGGCTGCCGAGACCTACAAAGAGTTTGTGAGTGCTCTGGCCTGAGGGCCCCTCCTCTGTGTTTCCTTGATGGCCCCAGGACTGTAGAACTTCGCAGAGAATTCCCAGCTTTTGCTCTTTTCCAGCTCTCAGGGAGGAGAAAGAGCCTTAACAGCATAGGGCAGATTGTGTCCCACCAGCCTGGACACTGTCACCTCTCTGTCCCCTCTCTGATGCCTCCTTGGGGCCATTTCCACCTGCGTCCAGACCCACTTCCCAGGGGCAGCTGGGAGGTGGCACGGATATTTTGCAGGACTTCCCTGTGTTGGTCACTCTTGTCCCTGGGGGGGTCTGAGTGCTTAAACCCAGCAAGCTGCTGCTGCCCAGGAGCTGGCCCAGGCTGTCTCTTTGGCTTAGGCTGCCCCTGGGGATCACCTCCTCCTTGGGAGAACCTGTCCCAGGCATGTTCTGTTCCTCCTCCGGCTGCAGTTTGCCTGGAGCGGTGTCTGCCCACCTTTGTGCCACCCTGTGGTGACACTGTCACCTGCTGTCCCCGGGCACAACCGGCCCTTACTGAAGAGCAGCACCTTTTCCTAAGGAGAGGGAGATCTTCAGGGCAGCTGTTGTGCCAACACACAACCTCCTGTTTCCCAGCTCTCCACCCTGTCCAGAGGCACCTCCTGTCTCCCATTTATTCCTTGCAAAGAGGAGCCGTGCAGGACAGCTTGGGAATTCTCTGTGCTCTTCTCCAGTCCACGGGCAGCAGACCTGAGTGTGTCTGGGATGTCTCCACAGGAACGCAGCTACATCCCAGAAGACCAAAGGCACACCAACAAAAACTCCCAGGTAGCCTACTGCTACTCGGAAACCATCCCTGCTCCCACAGGAAAGGAGGATGCCCAGCAGAAATCGGTGAGTTCTGACCTGGGGCAGGCACAGGCCTGTTTGTAGAGTCCCCGCTGCAGGATCAGAGAGTTTCCACCTGTGAGACCTTTGGCGTTTTCATCCTCCTCTCTCTTCTTTGCTATTTAAACCCTGCAGACCCCTCTGGGTTATATCATATTCCCAGCTCCAGGATGAGAGCACTGCTGCCTGCACGGGACATGAGGGTGGTGCCCTCAGCCTGCAAACTGAAGCTGCAGGAGCAGTGTCTCTGGGTCACTCCAGGCTCTTCCAGAGGGAGCAGGACACTCCACTACACCTACTCAGCTTTGACCCTTTCCTGCCTCAATTTCAGGACATGGAGCTTCTCCGGTTTTCCCTGGTTCTCATCCAGTCCTGGCTGACCCCGGTGCAGTACCTGAGCAAGGTGTTCACAAACAACTTGGTTTTTGGCACCTCAGACAGGGTGTATGAAAAGCTAAAGGACCTGGAAGAAGGGATCCAAGCTCTGATGAGGGTAAGTCCCAGCATGACTGTGGAATAACAGAGATCTCCCAGGCATGGGGCACTCTTGGGGGTCCACACACCTTCAGAAATCTCCCTGCCTTCCACAGGGCACCCTTTGGACTTTGCTCCCCTTTAGATAACAAGATCCTGACCCCCCAGTGCACAGGTCCCATCACAGAGGAGGGTAAGAACACAGGACAGGAGTTACCAGCAATGCCACAACCCCTCAGGGAGCAGAATCCAGCAGGAATCACAACATTATAGATCCAAAATCATTCCAAACCCAGCACCAAAGAATTCCCAGTTGCTGAAATACATGGGACAAACAGCAGCACAATGTTTGTTACATCTCCAGGCAAAGTACTTTGAAATGGGGCAAACTTTGCAAGGTTTGCAACCTCACAGCATTTTAAAAACACATTTTTGTGCAGGGAAGGACTTGCTCTGATGTTTCCCTCTTCCATTAATACAACACTCTAAGCTGAGAGCCGGAGGGTGATCTCTCCAAGGAAGATCTTCTCTGAGAAGCCCAAAATGGTTTTGGTGGGAAGGGACCTCAAAGCCCACCCAGTGCCATCCCCTGCCATGGCAGGGACACCTCCCACTGTCCCAGGCTGCTCCAAGCCCCAATGTCCAACCTGGCCTTGGGCACTGCCAGGGATCCAGGGGCAGCCACAGCTGCTCTGGGCACCCTGTGCCAGGGCCTCCCCACCATCACAGGGAAGAATTTCATCCTGAAACCTAACCTGAATGTCCCTCCTTTACTTTAAAACCATTCCCCCTTGTCACTCTCCCTCTCTTTTATAAGCCCCTTTAAGGTCTTCTTAAATTTGGGGGTTGTTGTTTTAAATTAAATTGCCCATTATCTACCAGGACACCCTTCAGTTATGCTTATTCTGTAAGTTTGTCTGCCAGCATCACCCTGAAGCATTAGCTGTGAGAAACGGGCCTGGGCCATTATTTACATCTTCTAGCAGTTAAATAACCCTGCAAGTCAGGCCCTGTGAGCAAACACAGATCTGTGCCGGAGCAAGCAGGCAAAGGAATCAGGACCACTGCAGATTTTGCTCCACATTCCACGTGTGTTTGGGCATTGGGAAGCCACACACAGAAATGACACAAATACTCTCTTTTCACCAACTGATTTCCCTTTTCAGCTTTTATGACGCTTTTTACTTCACCCAAACCATTCTGTTGCTGAGCACAGCAGGGGAGTGACTGACCACAGATCTCCAGATGGAGATGTGGGACCGCATCAGAGCTTTGGGAAAGTGGGGGAAGAGAGAATTATTTTTATTTGTGCAGTTCCCCATCTCCTTGGCTGGAGGGGCTGCAGAGAGATCCTGCGAGCTTGCCTTTATTTAAGCCCCCCGCACATTCCTCCCTGCCTCCCTGCGGCTTCGTGTGTGTCACTGGCACACTCAGTGCGGCATCACCCCGCGGCACCACCTCCACCTGGGCGTTCTGCCACACACGCGCCCAAACCACGCCTGGAAATCCCATTTAAGAGCAAGGGGGGGATCCCCTGACCTGTCCCAGAGCTCGGCAGGAGGTTTATCCCCGGGAGATGCCCCTGCCCGGCCCCGCCTCTCCCGGGATGTGCCCGTTGTCCCGCAGGAGCTGGAGGAGCGGAGCCCGCGGGGCGCTCAGCTGCTCAAACCCACCTACGAGAAATTCGAGCTCCACCTGCGCGGCGAGGACGCGCTGCTCAAGAACTACGGGCTGCTGTCGTGCTTCAAAAAGGACCTGCACAAGGTGGAGACCTACCTGAAGGTGATGAGGTGCCGGCGCTACGGAGAGGGGAACTGCGCCCTCTGA</t>
  </si>
  <si>
    <t>Hirundo_rustica_2</t>
  </si>
  <si>
    <t xml:space="preserve"> GCCAGATGAAAGGAGGAAATATTCACTGTCAAGCAACACCTGAGCAACTCACCAAGCAGAAATGGCTCCAGGTACTTTTTATTACAGTTTTAAAGGATTTGTCAGTGCTGCCATATGTATAGGGTGAGAGGAGATGGTGATGGGGTGGTATGTGGTGGGATACACACGCTCTGTGACAGCCCTAACTTAAAGTATGGCTATTTATAAACCAATTAAAAAGTATAGCTTTCCCTGCAATGTGACTTTAATTTATTAATTAATCTTTAGCCTAAACAGGCCAAGTCCTACAGGCTCCAGGGCATTTCTCCTCCAAGAGATATTTGTCTGAGATTAAGTTTGTGGTCTTTGCATCAGACAGACATTAGAGTGAGTCAGATGTCACAGGCTGAAAACATTTAGCATTGACAAAGATCACCAAATTCTGCAGTCATATCCCAGAGAGCCAATCAGAGCACAGGTAATGTCACCATCTCTCACCCCAGCGAGGCAGACAGTCAGCATCACATCAGCTACATGGGAGGTGCTCCCAGGCCCTCACCTGGCACCCATCATCCCCTGCTTGCTCGTGTAACCGGAGTGCACCGTGCTCTTTTCACATAGACATGGACTCATGAGAAAAGGAAAACCGTGAGTCTATCAGGGAAAATCATTGGGACACACTAGTTTTCATGGAGCAACCATGACTCCGCTCAGGAAAACGCTGCTGGTAACAATAGGAGAAGTACAAGCTCTTGGTGGGAGCAGGTCTTGGTGAAAGGGTTTCAAAGAATTTTGGAGAAGGCTAAGTTTACTCTTGGTGCCAACACGCATCAAGGAAGATGGGCCTTCAGCCAGCATGGACAGAAGAGACTGAGAATTAATTCCCAGGTGCCTCTCCTTCCTCAACCCAGTTTCCTGAGGACTGCTAACACCTTCCACTGTGCTTCGATGCAGGGTCATTGCTCTCTCCTCTCGCCATTGCTGTGATCACTCTGGGACTGCAGTGGCCACAACAAGTTGCCACCTTCCCGGCCATACCCCTTTCCAGCCTGTTTGCCAATGCTGTGCTGAGGGCTCAGCACCTTCACCTCCTGGCTGCCGAGACATACAAGGAGTTTGTAAGTGGTGTGACCTCTGGTCATCTCCTCCATTCTAGCTTGATGGCTTCAGGACTGTGTAACAGACACCTTTCAACTTTTTGTGTCTCCTTTGTCCTCTTTTAGATGAGGAGAGAGATGTTAACAGAATAGTACAGGTTATGTCCTATCAGACTGGACCCTGTTTCCTCCTCTCAGCCCTCTGTCCCCCTGCTCGGATCCTGCACATGCACCTTCTCAGGACTATGACTACACACGATCAGCTAGGACACGGCACACATGTGTGACATGACACCGTGTGTTGGTCACCTCTGGCCCTGCCAGAGTCTGAGTGCTTGAAACTATCTAGTTTCTTCTGCTGACAGGAGCTGGCATGAGCTGTCACTTTGGCAAGAGCTGTCTGTTGGGGTCATTTACTCTTTGGGAGAACCTGGTTCAGATGTGGTTTTTGTTCACCTCAGCACCTTGGCTTAGGAAGACCTTTAGGACCAGTAGCTATGGTGCCAACATGCTATTCCTGCTTCCTACCTGCCAGCCATGTCCAAAGGCACCTCATGTCTCACACTTATTTCTTACATGAGAACAGCTTGGGAAGTGTCTGAGGTCTTCTCCAGAATGTGGGCAATAGATCTGAGTGTATTTGGGATGTCTCCATAGGAACGCACCTATATTCCAGAGGACCAAAGACACACAAACAAGAATTCCCAGGTAGCCTTTTGTTACTCGGAAACCATCCCTGCTCCCATGAAGAAGGATGATGCCCAGCAGAAATCAGTAAGTTCAAGTTTTTTTCACCCTCAAGGAAAGAACCGATCTGCCTGAAGAGCCTAGCTGTGCTTCACTGCAGGAATAGAGGGTTTTGATCTGTGAACACCTGGGTGCTTCATCCCTCTCCTCCCTTTTTGATTACTTGAACACTGCACAAAGAAATAAATACTTTTCTGGGCTACACTCTAAATCATATTCCCACCCCAAGCACGATAAAAACTATTGTCTGCATAGTGGTGCTCCTCAGCCTGAGAACTTTGTGTCTGCTGAAGCTGTAGGAGTGGTGGCACATCTCCAGGTGTTCCAGAAGGAGCAGGACATGCTATCAAATACCCCTGCACAACTTGAACCCTTTCTTGTCTTAATTTCAGGACACTGAGCTTCTTCAGTTTTCCCTGGTTCTCATCCAGTCCTGGCTGACCCCGGTGCAGTACCTAAGCAAGATGTTCACAAACAATCTGGTTTTTGGCACCTCAGACAGAGTGTATGAAAAACTAAAGGACCTGGAAGAAGGGATCCAAGCTCTGATGAGGGTAAGTTGCAGCATGTAGCGTGACACTAGGATTGCAGAGATATCCCACACAGAGGGCACTCAGCCCTCGCAGTTCCAATGAGAATTCTCACCATCTTCCACTCTGAAGACCAGTGGCATCCTTAGGGCTTTGTTTACCTTTAGATAATGAGATCATGATGTTGCACATTGGATTTCATCACTAGGCAGGATGAGAAAACACAGAACACCCATCGCAAAGCACTACTCATCAGGAATCACAACAATTCACACCCAAAGTCTTCCCAAACCTACCGACAAAAAAATATTCAGTCATACTAAGAGCAAAATAATGCTTGCTACATCTCCATGCAAAATACTTTGAAATGTGTCAAATTTGGTGATGATTCACATTTTATAAAAACATCTGTGTACAGATGGAAACCTGTACTCTGGTGTTTCCATCATACATTTATACAGCATCCAGAGAGCTGAAAGCTGTGGGGTGATCCTTTTCAAGGAAGATCTAATCACAGATTCACACAATGGTCTGGGTTGGAAGGGACCTTAAAGCTTATCTCATTCCCACCCCACACCATGGGCAGGGACACCTTCCCCTACACCAGGTTGCTCCAAGCCCTGCCCCACTTGGCTTTGAACACTTTCAGGGTTTGGGGAGCCACAGGTTCTCTGGACAACCTATGCCAGGGCCTCACTATCCTCATAGGGAAGAATTTCTTCCTAATACCTAATCCAAATCTCTCCTCTTTTAGTAAAAACCATTCCCCCTTGTCCTGTCTCTATCTGTCCATGTAAAAAGTCAGTCTCTATCTTTGCTCTAAGTCTCCTTTATAATTTGCTTGATTTTTGCTTTGTTGTTTTAAATGAAGCTGTGTATTATCTGCCAGGACAACTTTTCAGTTATGTTATTCTGTAATTAAGTTCATCTGGCAGTTCACCCTGTAGCTAGAGCTCTGAGAACTGCAGCTGTGAGAAATGAGTCTGTAATACTGTTTCTATCTTCCAGCATTAAAATTACGCTGAAAGTCAGGCTCAGAGAGTAATCACAGACCTTCTGTCCTGGCACTTCAGCAGGAGAAAGTAAGGATAGGTATGAGTACCACTTCCAGATTTTTGTGTGGGTGAGAAATTCTTCACTGTGAGGGTGGTGAGGCCCAGGTTGCCTAGAGAAGCTGTGGCTGCTCATCCCTGAAAGTGTTCAAGGACTGGAGCAACCTGGGCTAGTGGAAGGTGTCCTGGCCCATGGCAGGGGGGCTTCAAATGAGATGGTCTTTAAGGTCCCTTCCAACGCAAACCAGTCTGTGACTTCATGATTCTATGATTTTGGTCCCTGTTTGGTATGTGCTTGGGCATTAGGAAATGGTATAGAAACCAGCCAAACAATCATATTTCACCCATTTATGGCATCTTTTCCTTAACCAAAACTTTCCTGTTTGTGGCAGCAGGTGACCACAGCAGGGCAGATTGAGTGCAGCTCTCTGCTCCAGATGTACATGGCTTGGGTCTGGGTTAGAGCTTTGTTTGCTGACAAAGTGGGAGAAAAGAGAGAATTACTTGCCAGATCCCCTGTCTCCTTGACTGGAGGAGGTACAGAGAGACCATACAACTTTCCCTTTATTTTAAAAACCCAAAGTCACACTCCTTCCTGCCTGTAACCCTGTGCCCAGCTCCCTTCTCACTGTAGCATCATCCCTGCATCACTGCTCTTCCTGCAAATACATACACTCAAAAATATGTTTGAAATATGCTTTAAGACTGGAGAGAGAAAACCCTGACCTCATTTAAAGTTCAATGGCAACTGTGGCACTGGGCCTGTGGAAGATTATAGAATCATTGAGGTTGGAAAAGACCTCCAAGACCACCAAGTCCACTGACCACTGCCTTGTCAGCCAGACCAGAGGACTGAGTGCCTTGTGCAGCCATTCCCTGAACACCTCCAGGGACAGTGACTTCACCACCTCCCTGGGCAGTCCCTTCCAATGTTTAACAATTCTTTCTGCAAAGAAATTCTTCCTGATGTCCAACCTGAAACACCTCTGGCATCGCCTGAGGTTGTGTCCTGTTGTCCTGTCACTTATTCCCTGGGAATAGAGCCTCACCCCCACCTGGCTCCACCCTCCTATCAGGGAGTTATAGAGAGTGAGGAGGTCCACCCAGAGCCTTCTTTTCTCTAGTCTTAGCCCCTCCAGCTATTTCAGCTTCTCTGGGTATCCAGACCCTTCCCCAGCTTCATCCCCTTCTCCGGACATGCTCAAGCACCTCAAGGTCTCTCTTGTCAGGAGGCGCCCATGACTGCCCCTGGGACTGGAGGTACCCCAGCAGTGCCCAGGACAGGAGGGCCATCACTGCCCTGGTCCTGCTGGAAACATCATGGCTAATGCAAGCCAGATGCCATTGGCTTGTTGCCCACCTGGGCACACATGGGCTCACGTTCAGCCACTGTCAACCAGTATTCCTAGGGCCATTCCCAGCCACTCTGACCCAGCCTGGAGTACTGCATGAGGTTATTGTGACCCATGCTCATTCCCAGGCCCCCACCACCTCCCTCAGCACCTCTGAATCCTCTTGCAGCACCTGCAGGACCAAAGCCCATGGGGTCCCCAGATCCTCAAGGCCACTTATGAGAAATTTGACAACCACCTGCGCAGTGAAGATGCACTACTGCAGAACTATGGCTTGCTCTCCTGCTTCAAGAAGGACCTGCACAAGGTGGAGACCTACCTGAAGGTGATGAAGTGCCGGCGCTATGGAGAGGGGAACTGCACCATTTGACCCCAGGTTCAGCTCTGTTCCCACTCCAGCCTCTTGCCGACCATGGCTGCCCTACTCTGAAAGAAAAATGGAGAATAAACCTGCTACT</t>
  </si>
  <si>
    <t>Ifrita_kowaldi_1</t>
  </si>
  <si>
    <t xml:space="preserve"> ATGGCTCCAGGTACTTTTTATTTCCATTTTAAGGGATTTCCAGTGCTGGGTGTGTAGGGTGACAGGAGATGATGATGACAGGCTGGTTCTGTGGTGGGCTGCACACACTCCTTGCCATCCCTAAATTAAACTATGGCAACTTCTAAATCCATGAAAGAGAAAACCTTTCCCTGCAGTGTGACTTTAATCCATGAATTAATCTTTAACCTAAAGTGGGCAAGGAGAGTGTGGAGAGCTTGAAGAACAAGATCAAGCCCCAGTTATAATAGTTATTATTACCATAAGTGTTGGCAGGGATAATAAAACTCATATTCCAGATTCCAGACAGGGATGAGGATGATGTCTAATGCTTGTGTCCAAGTCCTACAGGCTCCAGGGCATTTCTCCTCCTAAGGCTCTTTGTTTGAGATGAGCTTTGTGCTCTGTGTGAGCACAGCTGGACACTTGTGTTGGATGTCACAGGCTGAAAACCTTGAGGCGTGACCAAGACCCCCAAACCCTAAAGGTGTGACCCAGGGAGCAAAAGCTGCTGGTCACAGCACAGGTGATGCCACCAGCTCTTGTCCCAACGAGGGCAGGGAGAAGGCCTAGGGGAAAACATGAGTGTGTCAGGGAAAACCACAGGGACACCCCTTGGTTTTCATGGAGCAACCACAATTCCAGCCAGGAAGATGCTGCTGGTCACACTGGGAGCAGCCCCAGCCCCGAGGGCAGGTCCAGTGAAAGGGTCTCCCTCAATTTTGGGAGGGCGAAGCTCACCCACAGTGTCCAACAGGGCACCAGGGAAGGTGAGCGTGGATCCAGCACGGGCAGAACAGGCTGGGAATGAATCCCCAGGTGCTGCCTCCTCCTCAGCACAGTCCCCAAGGACTCCCAACACCTTCCTCTCCACTTTGCAGGGTCCTGGCTCTCGCCTCTGGCCATTGCCGTGATCACCCTGGGCCTGCAGTGGCCACAGCCAGCTGCCACCTTCCCGGCCATGCCCCTCTCCAGCCTGTTTGCCAACGCTGTGCTGAGGGCTCAGCACCTTCACCTCCTGGCTGCCGAGACCTACAAGGAGTTTGTGAGTGCTGTGGCCTCAGGCCACCTCCTCTGTGTTTGCCTGATGGCTCCAGGACTGTGGAATCCCAGAGAATTCCCAGCTGTTGGTGTCTTTGCCACCTCTCAGGGAGGAGAAAGAATCTTAACAGGATAGGGCAGGTTGTGTCCCACCAGCCTGGACATTGTCCCCTCTCTGTCCCCTCTCTGACTCCTCCCTGGGGCCATTTCCACCTGCATCCAGACCAGAGGCAGCTGGGAGGTGGCACAGATATTTTGCAGGACTTCCCTGCATTGGTCACCTTTGTCCCTGGGAGGGTCTGAGAGCTCAAAGCCACCAAGTGTCTGCTGCTGCCCAGGAGCTGGCATGGGCTGTCCCGTTGGCACGGGCTGTCCCTGGGAATCATCTCCTCCGTGGGAGAGCCTGTCCCAGGTGTGTTCTGTGCCCAGCACCTTGCCCTAGGGAGAGAGAGACCTTCAGGGCGGCCGTTGTGCCAACACACAAACTCCTGTTTCCCAGCTCTCCACCCTGGCCAGAGGCACCTCCTGTCTCCCATTTATTCCTTGCAAAGAGGGACCATGCAGGAATTCAGCTTGGGAAGTCTCTGTGCTCTTCTCCAGTCCACGGGCAGCAGACCTGAGTGTATCTGGGATGTCTCCACAGGAACGCAGCTACATCCCAGAGGACCAAAGGCACACCAACAAAAACTCCCAGGTAGCCTATTGCTACTCGGAAACCATCCCGGCTCCCACGGGGAAGGAGGATGCCCAGCAGAAATCGGTGAGTTCCGACCTGGGGCAGGCACAGACCTGTTTGAAGAGTCCCCAGTGCAGGATCAGAGGGTTTCCACCTGTGACCTCTTCGGCGTTTCCACCCTCCTCTCTTCTTTGCTATTTGAACCCTGCAGACTCTTCTGGGTTACACCACAGATCACATTCCCAGCTCCAGGATGGGAACACTGCTGCCTGCAGGGACATGGGGCTGGGGGTGCCCTCAGCCCGCAAACCAAAGCTGCAGGAGCAGTGTCCCCCTCTGGGTCACTCCAGGCTGCTCCAGAGGGAGCAGGACACTACCAAACAACACATCTACTCAGCTTTGACCCTTTCCTGCCTCAATTTCAGGACATGGAGCTTCTCCGGTTTTCCCTGGTTCTCATCCAGTCCTGGCTGACCCCGGTGCAGTACCTAAGCAAGATGTTCACAAACAATCTGGTTTTTGGCACCTCAGACAGAGTGTATGAAAAACTAAAGGACCTGGAAGAAGGGATCCAAGCTCTGATGAGGGTAAGTCACACCATGACTGTGGAATAACAGAGATCTCCCAGGCACGGGACACCCTCAGTGATCCCCAGACCATGAGAAATCTCCCCGCCTTCCACAGGGCATCCTTTGGACCTGGCTTCCCTTTAGATAATGAGATCACGACCCCCCAGAGCACAGGTCCCATCACTGGGGAGGGCAGGACACAGGACAGGTATCACCAGCAGTGCCGCAGCCCCTCAGGGAGCAGAACACACCAGGAATCCCAACATTACCGATCCAAAACCTTTCCAAACCCAGCACCAAAGAATTCCCAGTTGCTGGAATCCACCGGACAAACAGCAGCTCAATGTTTGTTTCATCTCCAGGCAAAGTGCTTTGAAATGGGGCAAATTTTGCAAGGTTTGCAACCTCACAGCATTTTCTAAACACATTTTTGTGCAGGGAAGGACTTGCTCTGATGTTTCCCTCTTCCATTAATACAACACCCAGGGAGCTGAAAGCTGGAGGGTGATCTCTCCAAGGAAGATCTTGTCAGAGAATCCCAGAATCCCAGAATGGTTTGGGTGGGAAGGGACCTTGAAGCCCACCCAGTGCCACCCCTGCCATGGGCAGGGACACTTTCCACTGTCCCAGGCTGCTCCAGGCCCCGTCCAGCCTGGCCTGGGACACTGCCAGGGATCCAGGGGCAGCCACAGCTGCTCTGGGCAACCTGTGCCAGGGCCTCCCCACCCTCACAGGGAGGAATTTCTTCCTGAGACTTAACCTGAATCTCCCCTCCTTTAGTTTAAAACCATTCCCCCTTGTCCTGCCACAATCTGCCCATGTAAAAAAGTCACTCTCCATCTCCTCTATAAGCCCCTTTGAGGTCTTCCTAATTTGGGGTTTGTTGTTTTAAATCAAATTGCCCATTATCTGCCAGGACACCGTTCAGTTATGCTTATTCTGTAAGTTTATCTGCCAGCATCACCCTGAAGTTGAACTGTGAGAAATGAGCCTGGACAATATTGATATCATCACCTAGCAGTTAAATAACTCTGCAAGTGAAGCCCTGTGAGCAAACACAGACCTTCTGTGCTGGAGAAAGCAGCCAGAGGAATCAGGACCACTGCAGATTTTGCTCTCCATTCCATGCGTGCTTGGGCACTGCGAAGCCACACGCAGAAACGACACAAATATTCCTAATTCACCCATTTATGGCACTTTTTACTCCACCAAAACCGTTCTGTTGCTGAGCACAGCAGGGGGAGCGGCTGATTCCAGCTCTCCAGGTGGAGATGTGGGGCTGGCTCAGAGCTTTGGGAAAGCGGGGGAAGAGAGAATAACTTGTGCAGTTTCCTTTCTGCTTGGCTGGAGGGGCTGCAGAGACACCCTGCGATGTTGCCTTTATTTTAACCCCCCCGGGACACTCCTCCCTCCCCGCGCGTGTCCCTGGCGCACTCAGCGCAGCATCACCCGCGGCACCCCCTCCACCTGTGCCTTCAAAACCACCTCTGAAATCCCACTCGAGAGCGGTGGGGAATCCCCCTGACCGCTCCCAGAGCTCGGGGGGGAGGTTCGTCCCTGGGAGCTGCCCCTGCCCGGCCCCGCCTCTCCCGGAATGTCCCCGTTGTCCCGCAGGAGCTGGAGGAGCGGGGCCCGCGGGGCGCGCAGGTGCTCAAACCCACCTACGAGAAATTCGAGCTCCACCTGCGCGGCGAGGATGCGCTGCTCAAGAACTACGGGCTGCTGGCGTGCTTCAAAAAGGACCTGCACAAGGTGGAGACCTACCTGAAGGTGATGAGGTGCCGGCGCTACGGAGAGGGGAACTGCGCCCTCTGA</t>
  </si>
  <si>
    <t>Ifrita_kowaldi_2</t>
  </si>
  <si>
    <t xml:space="preserve"> ATGGCTTCAGGTACTTTTTATTCCAGTTTTAAAGGATTTGTCAGTGTTGCCATGTGTGTAGGGTGAGAGGAGATGAGGACGGGGTGGTATGTGGTGGGATACACACACTCTGTGACAGCCCTAACTTAAAGTATGGCAATGTATGAACCAATGAAAAATAATACCTTTCCCTGCAATGTGACTTTAATCCATGAATTAATCTTTAGCCTAAACAGGCCAAGTCCTACAGGCTCCAGGGCATTTCTCCTCCAAGGGGTGTTTGTCTGAGATTAAGTTTGTGGTCTTTGCACCAGACAGACACTAGTGTGAGTCAGATGTCACAGGCTGAAAACATTTAGGCTTGACAAAGATCACCAAATTCTACAGTCATATCCCAGAGAGTCAGTCAGAGCACAGGTAATGTCACCATCCCTCACCCCAGCGAGGGCAGACGGCCAGCGTCACATCAGCAGTACAGCATAAATCATGGCTACAGTGAGGTGCTCCCAGGCCCTCACCTGGCATTCATCATCCCCTGCTTGCTCATGTAACCAGAGTGCACCATGCTCTTTTCATATGGGCAAGGACTCGTGAGAAAAGGAAAAACATGGGTGTATCAGGAAAAACATTGGGACACACACTAGTTTTCATGGAGCAACCATGACTCCAGCCTGGAAGACACCGTTGGTAAAACTAGGAGAAGCACAAGCTCTGGGGGCAGGTCTTGGTGAAAGGGTTTCAAAGAATTTTGGAGAGGGCTAAGTTTACTCTTAGTGCCAACAGGCACCAAGGAAGATGAGCCCTCAGCCAGCATGGACAGAAGAGACTGGGAATTAATTCCCAGGTGCCACTCCCTCCTCAACCCAGCTTCCTGAGGACTGCTAACACCTTCCTCTGTGCTTTGCTGCAGGGTCATGGTTCTCTCCTCTTGCCATTGCCATGATCACTCTGGGACTGCAGTGGCCACAACAAGCTGCCACCTTCCCGGCCATACCCCTTTCCAGCCTGTTTGCCAATGCTGTGCTGAGGGCTCAGCACCTTCACCTCCTGGCTGCGGAGACATACAAGGAGTTTGTAAGTGGTGTGGCCTCAGGGCATCTCCTCCACTTTAGCTTGATGGCTTCAGGACTGTGTAACAGACGCCTTTCAACTATTGGTGTCTCCTCTGTCCTCATTTCGGTGAGGAGAGAGGGTGTTAACACGATAGCACAGGTTATGTCCCATCAGACTGGACCGTGTTTCCCCCTCTCAGCCCTCTGCCCCCCTACTCTGATCCTGCACATCGCCCTTCTCAGGACCATGGCTGCACAGGACCAGTTGGGACATGGCACAGATATGCAACAAGACTTTCCTGTGTTGGTCACTTCTGGCCCTGGGAGAGTCTGAGTCCTTAAAACTATCTAGTTTCTTCTGCTGACAGGAGCTGGCATGAGCTGTCACTTTGGCAAGAGCTGTCCTTTGGGGTCATTCACTCCTTGGGAGAACCTAGTCCAGATGTGGTTTGTGTTCACCTCAGCACCTCCACTTAGGAAGACCTTTAGGTCCAGTAGCTATTGTGCCCACATAATATTCCTGCTTCCTACCTGCCAACCCTGTCAAGAGGCACCTCATGTCTCACATTTATTTCTTGGAAAGAGTCTGAGGTCGTCTCCAGAACATGGGCAACAGATCTGAGTGTATTTGGGATGTCTCCATAGGAACGCACCTATATTCCAGAGGACCAAAGACACACGAACAAGAATTCCCAGGTAGCATTTTGTTACTCGGAAACCATCCCTGCTCCCATGAAGAAGGATGATGCCCAGCAGAAATCAGTAAGTTTTTTTCACCCTCAGGGCAAGAACAGACCTGCCTGAAGAGCCCAGCTGTGCTTCACTGCAGGAACAGAGGGCTTTCATCTGTGAATACTTGCGTGCTTCATCCCTCCCCTCCCTTTTTGATTACTTGAACCCTGCACGAAGAAAAAAATACTTTTCTGGGCTACACTATAATCACATTCCCACCCCAAGGATGAGAAAAATCTATTGTCTGCGCAGGACACAGGCCTGGGTGGTGCTCCCCAGCCTGAAAACTTTGTGTCTGCTGAAGCTGCAGTAGTGGTGGCATGTCTCCAGGTGTTCCAGAGGGAGCAGCCCCTGCATGGCTTTGACCCTTTCTTGTCTTAATTGCAGGATATGGAGCTTCTTCAGTTTTCCCTGGTTCTCATCCAGTCCTGGCTGACCCCGGTGCAGTACCTAAGCAAGATGTTCACAAACAATCTGGTTTTTGGCACCTCAGACAGAGTGTATGAAAAACTAAAGGACCTGGAAGAAGGGATCCAAGCTCTGATGAGGGTAAGTTGCAGCACGTAGCATAACTATAGAATTACAGAGGGCACTCACCTCTTGCAGATCCAAAGACCATGAGAAATATCACCACGTTCCACTCTGAAGACCAGTGGCATCCTTAGGACTTTATTTACCTTTAGATAATGAGATCATGACACTGCACATTGGGTTTCATCACTAGGGAGGATAAGAAAACAGAACAGATGTTAACACCCATTGCAAAGCACTACTGATCAGGAATCACAACAATGCACACCGAAAGCCTTCCCAAACACAGCAAAAAAATAATATTCAGTTGCACTAACAGGAAAATAATGTTTGCTACATCTCCATTCAAAACACTTCAAAATGTGGCAAATTTTGGGAGATGTTTTTTATAAAAACATCTGCGTACAGATGGAAACCTGTCCTGTGGTGTTTCCTTCATATATTAATACAGCATCCAGAGAACTAAAAGCTGAAGGGTGATCCTCTTCAAGGAAGAACTAATCATAGATTCACAGAATGGTCTGGGTTGGAAGGGACCTTAAAGCTTATCTCGTTCCAACTCCCCTGCCATGGGCAGGGATACCTTCCACTAGACCAGTTTGCTGCAAGCCCCATCCAACCTGGCTTTGAACATTTCCAGGGATGGCGCAGGCATAGGTTCTCTGGACAACCTGTGCCAGGGCCTCACCATCCTCATAGTGAAGAATTTCTTCCTGATACTTAATCTAAATCTCTCCTCTTTTAGTAAAAAACATTCCCCCTTGTCCTGTCTCTATCTGTCCATATAAAAAGTCACTCTCTACCTTTGCTCTAAGTCCTCTTTATAATCTACTTTATTTTTGCTTTGTTGTTTTAAATGAAGTTGGGTATTATCTGCCAGAACACCTTTTCAGTTATGTTTATTCTCTAATTAAGTTTATCTGGCAGGTTCACCCTGAGCTCTGAGACCTGCAGCTGTGAGAAATGAGTCAGAAATATTGTTTACATCTTCCAGCATTAAAATGATTCTGAAAGTCAGGCTCAGAGAGTAAACAGAGACCTTCCACCCTGGCATTTCAGCATGATAAAGTAGGGATGAGTATAAGTACCACTTCCAGAGTTTTGTGTGGGGGTGAAATTCTTTATTGTGAGGGTGGTGAGGCTGTGGCACAGGTTGCCCAGAGAAGCTGTGGCTGCCCATCCCTGAAAGTGTTCAAGGCCAGGTTAGAAAGGGCTTGGAGCAACCTAGTGGAAGGTTGTCCTGGCCCATGGCAGGGGGGCTTGGAATGAAATGGTCTTTCAGGTCCCTTCTAACCCAAACCAGTCTGTGACTTCACAATTCTATGGTTTTGGTTCTTCATTTGGTATGTGCTTGGGCATTAGGAAATGGTACACAGAAACCAGCCAAACAATCACATTTCACCTGTTCATGGCACCTTTTCCTTAACCAAAACTTTTGTTTGTGGCAGCTGGTGACCACACCAGGGCAGGAGGATTGGCTAACTGCAGCTCTCAGCTCCAGATATACATGGCTTGAGTCTGGCTTAGAGTTTTGTTTGCTGGGAAAGTGGGAGAAAAAAGAGAATTATTTACCTGATTCCCTGTGTCCTTGACTGGAGGAGGTACAGAGAGACCCTACAACTTTCCCTTTATTTTAAGACCCCAAAGACACACTCCTCCCTCCCTGCAGCCTTGTGCCCAGCTCCCTTCTCCCTGTAGCATCACCCCTGCATCACTGCTCTTCCTGCAAACACATACACTCAAAAATATGTTTGAAATATGCTTTAAGATTGGAGGGAGAAACCCCTGATCTCATTTAAAGTTCAATGGGAACCATGGCACTGGACCTGTGGAAGACCATAGAATCACTGAGTTTGGAAAAGACCTCCAAGATCACTCATTCCAAGACTGATCACTGCCTTGTCAATCAGACCAGAGCACTGAGTGCCACATCCAGCCATTCCCTGAACATCTCCAGGGACAGTGATTTCACCACCTCCCTGGACAGTCCCTTCCAATGTTTAACAATCCTTTCTGTGAAGAAATTCCTCCTGATGTCCAACCTGAAACACCTCTGGCACAGCTTGAAGCTGTGTCCTGTTGTCCCGTCACTTGTTCCCTGGGAACAGAGCCTGACCCCCATCTGGCACCAGCCCTCCTATCAGGGAGTTATGGAGAGCGAGAAGGTCCCCACAGAGCCTTCTTTTCTCTAGTCTAGTTCTCTAGAGCCCCCCCAGCTACTTCAGCTGCTCCTGGTGCTCCAGACCCTTCCCCAGCTCCATTCCCTTCTCTGGACATGCTCAAGGACCTCAATGTCTTTCTTGTCAACAGGGGCCCATAACTGCCCCCAGGACTGGAGGTACCCCAGCAGTGCCCAGGACAGGGCGGCTATCACTGCCCTGGTCCTGCTGGACGCATCATGGATAATGGAAGCCAGGTGCCACTGGCTTCTTGCCCACCTGGGCACACATGGGCTTATGTCCAGCTGCTGTTGACCAGTATTCCCAGGATCATTCCCAGACACTCTGCCCCAGCCTGGAGCACTGCATGAGGTTATTGTGACCTATGCTCATTCCCAGGCCCCCACCACCTCCCCCAGCACCTCTCAATCCTCTTGCAGGAGCTGCAGGACCGAAGCCCACGTGGTCCCCAGATCCTCAAACCCACTTACGAGAAATTTGACATCCACCTGCGCAGCGAGGACGCGCTACTGCAGAACTACAGTTTGCTCTCCTGCTTCAAGAAGGACCTCCACAAGGTGGAGACCTACCTGAAGGTGATGAAGTGCCGGCGCTATGGAGAGGCAAATTGCACCATTTGA</t>
  </si>
  <si>
    <t>Illadopsis_cleaveri_1</t>
  </si>
  <si>
    <t xml:space="preserve"> ATGGCTCCAGGTACATTTTATTTCAGTTTTAAAAGATTTCCAGTGCTGGGTGTGTAGGGTGACAGGAGATGATGATGATGGGGTGGTTCTGTGGTGGGCTGCACATACTCCTTGCCATCCCTAAATTAAAATATGGCAACTTCTAAATCCATGAAAAAGAAAACTTTTCCCTGCAGTGTGACTCTAATTAATCTTTAACCTGAAGTGGGCAGGGAGGGTGTTGTGAGCTTGAAGAACAAGATCAAGCCACAGTTATAATAGTTACTATTACTATAAATGTTGGCAGGGACAATAAAACTCGTATTCCAAACTTCAGACAGGGATGAGGATGATGTCTAATAATGTCCAAGTCCTACAGGCTCCAGGGCATTCCTCTTCCTAAGGGTCTTTGAGATGAGCTTTGTGGTCTGTGTGAGCACAAGTGGACACTTGTGTTGGATGTCATGGGCTGAAAACCTTTAGGCTTGACCAAGATCACCAAATCCTAAAGGTGTGACCCAGGGAGCAAAAGCAGCTGGTCCCAGCACAGGTGATGCCATCAGCTCTTGTCTCAGTGAGGGCAGGGACGAGGCCTAGGGGAAAACATGAGTGTGTCAGCGAACACCACAGGGACACTCCTTAGTTTTCATGGAGCAACCACAATTTCAGCCAGGAAGATGCTGCTGGTGACATTGGGGGCAGCCCCAGCCCCGAGGGCAGGTCCAGTGAAAGGGTCTCCCTCGGTTTTGGGCAGGGCTGAGCCCACCCAGTGTCCAACAGGGCACCATGGAAGGTGAGCATGGATCCAGCACAGGCAGAACAGGCTGGGAATGAATTCCCAGATGCCACCTCCTCCTCAGCACAGTCCCCAAGGACTCCCAACACCTTCCTCTCCACTTTGCAGGGTCCTGGCTCTCTCCTCTGGCCATTGCTGTGATCACCCTGGGACTGCAGTGGCCACAGCCAGCTGCCACCTTCCCGGCCATGCCCCTGTCCAGCCTGTTTGCCAACGCTGTGCTGAGGGCTCAGCACCTTCACCTCTTGGCTGCTGAGACCTACAAAGAGTTTGTGAGTGCTGTGCCCTGAGGGCACCTCCTCTGTGTTTCCTTGATGGCTCCAGGACTGTAGAACTTCCCAGAGAATTCCCAGTTGTTGCTGTCTTTGCCAGCTCTCAGGGAGGAGAAAGAACCTTAACAGGATAGGGCAGATTGTGTCCCACCAGCCTGGACATGTCACCTCTCTGTCCCCTCTCTGATGCCTCCATGGGGCCATTTCTACCTGTGTCCAGACCCACTTCACAGGGGCAGCTGCGAGGTGGCACAGGTATTTTGCAGGACTTCCCTGTGTTGGTCACTTTTGTCCCTGGGAGGGTCTGAGTGCTTAAACCCAGCAAGTGTCTGCTGCTGCCCAGGAGCTGGCATGGGCTGTCCCTTTGGCATAGGCTGTCCCTGGGGATCATCTCCTCCTTGGGAGAACCTGTCCCACATGTGTACTGTTCCTCCTGCTCCTGCAGTTTGCCTGGAGCAGTGTCTGCCTACCCTTGTAACACCCTGTGGTGACACTGAGTCACCTGCTATCCACGGGCATAACTGGCCCTTACTGAAGAGCAGCACCTTGCCCTAGGGAGAGGGAGACCTCCAGGACAGCTGTTGTGCCAGCAGACAAACTCCTGTTTCTCAGCTCTCCACCCTGTCCAGAGGCACCTCCTGTCTCCCATTTATTCCTTGCAAAGAGGAACCATGCAGGACAGCTTGGGAATTCTCTGTGCTCTTCTCCAGTCCACGGGCAGCAGACCTGAGTGTGTCTGGGATGTCTCCACAGGAACGCAGCTACATCCCAGAAGACCAAAGGCACACCAATAAAAACTCCCAGGTAGCCTACTGCTACTCAGAAACCATCCCTGCTCCCACAGGAAAGGAGGATGCCCAGCAGAAATCGGTGAGTTCTGACCTGGGGCAGGCACAGACCCGTTTGTAGAGTCTCCGCTGCAGGATCAGAGGATTTCCACCTATGAGACCTTTGGTGTTTTCACCCTCCTCTCTCTTCTTTGCTATTTAAACCCTGCAGACTCCTCTGGGTTAAATTATATTCCCAGCTCCAGGATGAGAACACTGCTGTCTGCACAGGACATGGGGCTGGGTGGTGCCCTCAGCCTGCAAACTGAAGCTGCAGGAGCAGTGTCCCTCCCTGGGTCACTCCAGGCTGTTCCAGAGGGAGCAGGACACTCCACCAAACACCACACACCTACTCAGCTTTCCTGCCTCAATTTCAGGACATGGAGCTTCTCCGGTTTTCCCTGGTTCTCATCCAGTCCTGGCTGACCCCAGTGCAGTACCTGAGCAAGGTGTTCACAAACAACTTGGTTTTTGGCACCTCAGACAGAGTGTATGAAAAACTAAAGGACCTGGAAGAAGGGATCCAAGCTCTGATGAGGGTAAGTCTCAGCATGACTGTAGAATAACAGAGATCTCCCTGGCATGGGGCACTCTCAAGGATCCACACACCATGAGAAATCTCCCTGCTTCTAGAGGCCATCCTTTGGACTTTGCTTCCCTTTAGATAACAAGATCCTGAGCCCCTAGTGCACAGGTCCCATCGCTGAGGAGGGTAAGAACACAGGACAGGTGTTACCAGCACTGCCACAACCCCTTAGGGAGCAGAATCCACCTGGAATCACAACATTACAGATCCAAAATCTTTCCAAACCCAGCACAAAAGAATTCCCAGTTGCTGAAATACATTGGACAAACAGCAGCACAAAGTTTGTTACATCTCCAGGCAAAGTACTTTGAAATGGGGCAAACTTTGCAAGGTTTGTAACCTCACAACATTTTAAAAACACATTTTTTGTGCTAGGAAGGACTTGCTCTGATATTTCCCTCTTCCATTAATACAACACTCCAAGCTGAGAGCTGGAGGGTGATCTCTCCAAGGAAGATCTTGTCAGAGAATCCCAGAATGGTTTGGGTGGGAAGGGACCTTAAAGCCCACCCAGTGCCATCCCCTGCCATGGGCAGGGACACCTTCCACTGTCCCAAGCTGCTGCAAGCCCCATCCAACCTGTCCTTGGACGCTGCCAGGGATCCAGGGGCAGCCACAGCTGCTCTGGGCACCCTGTGCCAGGGCTCCCCACCCTCACAGCCAACAATTCCTTCCTGAAACTTAACCTCAATGTCCCCTCCTTTAGTTTAAAATCATTCCCCCTTGTCACTCTCCCTCTCTTTTATAAGCCCTTTTAAGGTCTTCTTAATTTGGAGTTTGTTGTTTTAAATTAAATTGCCCATTATCTGCCAGGACACCCTTCAGTTATGCTTATTCTATAAGTTTATCTGCCAGCATCACCCTGAAGCAGTAGCTGTGAGAAATGAGTCTGGGCCATTATTTACATCTTCTAACAGTTCAATAACTCTGCAAGTCAGGCCCTGTGAGCAAACACAGACCTTTGCTGGAGGAAGCAGGCAAAGGAACCAGGAACACTGCAGACTTTGCTCTCATTCCATGTGTGTTTGGGCATTGGGAAGCCACACATAGAAATGACACAAATACTCTCTTTTCACCAACTGATTTCCCTTTTCATCTTTTATGACACTTTTTACTTCACCAAAACCATTCTCTTGCTGAGCACGGCAGGGGCAGTGGCTGACTACAGATCTCCAGATGGAGATGTGGGACCGGATCAGAGCTTTGGGAAAGTGGGGGAAGAGAGAATTATTTGTGCAGTTCCTCATCTCCTTGGCTGGAGGGGCTGCAGAGAGACTCTGTGATTTTGCCTTTATTTTAAGCGGCCCCCCCCCCGGACACTCGTCTCTCCCTGCAGCCCCGTGTGTGTCACTGGCACACTCAGTGTGGCATCACCCCGCGGCACCACCTCCACCTGTGCGCTCTGACACACACGCCCAAAACCACGTCTGAAATCCCATTTAAGAGCGGGGGGGCGGAATCCCCCTGACCTCTCCCAGAGCTCGGCAGGAGGTTTTTCCCTGGGAGATGCCCCTGCCCGGCCCCGCCTCTCCCGGGATGTCCCCGTTGTCCCGCAGGAGCTGGAGGAGCGGAGCCCGCGGGGCTCTCAGGTGCTCAAACCCACCTACGAGAAATTCGAGCTCCACCTGCGCGGCGAGGACGCGCTGCTCAAGAACTACGGGCTGCTGTCGTGCTTCAAAAAGGACCTGCACAAGGTGGAGACCTACCTGAAGGTGATGAGGTGCCGGCGCTACGGAGAGGGGAACTGCGCCCTCTGA</t>
  </si>
  <si>
    <t>Illadopsis_cleaveri_2</t>
  </si>
  <si>
    <t xml:space="preserve"> ATGGCTCCAGGTACTTTTTATTACAGTTTTAAAGGATTTGTCAGTGCTGCCATGTGTATAGGGTGAGAGGAGATGATGATGGGGTGGTATGTGGTGGGATACACACAGTCTGTGGCAACCCTAACTTAAAAGTATGGTAATTTATAAACCAATGAAAAAGAATACCTTTCCCTGCAATGTGACTTCAATTCATTAATTAATCTTTAGCCTAAACAGGCCAAGTCCTACAGGCTCCAGGGCATTTCTCCTCCAAGGGGTATTTGTCTGAGATTAAATTCGTGGTCTTTGCAGCAGACAGACATTAGTGTGAGTCAGATGTCATAGGCCGAAAACCTTTAGGGTTGACAATGATCACCAAATGCTGCAATCATGTCCCAGAGAGCCAGTCAGAGCACAGGTAGTATTACCATCCCTCACTTCAGCGGGGCAGACAGCTGGCATCACATCAGCAGTACAGCATAAACCATGGCTACAGTGAGGTGCTCCCAGGCCCTCACCTGGCACTCATCGTCCCCTGCTTGCTCATGTAACCAGAGTGCACCATGTTCTTTTCACATAGGCAAGGACTCATGAGAAAAGGAAAACCATGAGTGTATCAGGGAAAATCATTTGGACGCTAGTTTTCATGGAGCAACCATGACTCCACCCAGGAAGACACTGCTGGTAACACTAGGAGAAGCACAAGCTCTTGGTGAAAGGGTTTCAAAAAATTTTGGAGAAGGCTAAGTTTACTGTTGGTGTCAAAAGGCACCAAGGAAGATGAGCCTTCAGCCAGCATGGACAGAAGAGACTGGGCATTAATTCCCAGGTGCCACTCCCTCCTCAACCTCAACCCAGTTTCCTGATGACTGCTAACACCTTCCACTGTGCTTTGCTGCAGGGTCATTGTTCTCTCCTCTAGCCATTGCTGTGATCACTCTGGGACTGCAGTGGCCACAAGAAGCTGCCACCTTCCCGGCCATACCCCTTTCCAGCCTGTTTGCCAATGCTGTGCTGAGGGCTCAGCACCTTCACCTCCTGGCTGCTGAAACATACAAGGAGTTTGTAAGTGGTGTGGCCTCTGGTCATCTTCTCCATTTTAGCTTGATGGCTTCAGGACTGTGTAACAGACACCTTTCAACTATTTGTGTCTCCTTTGTCCTTTTTAGATGAGGAGAGAGGGTGTTAACAGAATAGTACAGGTTATGTCCCATCAGACTGGACCCTGTTTTCTCCTCTCAGCCCTCTGCCCCCCTACTCAGATCCTGCATATCCCCCTTCTCAGGACTATGACTGCACAGGATCAGCTGGGACATGGCACAGATATGTGACAAGACTTTTCCTGTGTTGGAGAGTTGGTGCTTAAAACTATCTGGTTTCTTCTGCTGACAGGAGCTGGGATGAGCTGTCACTTTGGCAAGAGCTGTCCTTTGGGATCATTTACTCCTTGGGAGAACCTAGTTCAGATGTGGTTTGTGTTCACCTCAGCACCTTGGCTTAGGAAGACCTTTAGGCCCAGTAGCTATTGTGCCAACACGATATTCCTGCTTCCTACCTGCCAACCTTGTCCAAAGGCACCTCACACTTATTTCTTACAAAGACTAACCATTCAGAACAGTTTGGAAAGTGTCTGAGGTCTCCAGAATGTGGGTAATAGATCTGAGTGTATTTGGGATGTTTCCATAGGAACGCACCTATATTCCAGAGGACCAAAGACACACAAACAAGAATACCCAGGTAGCATTTTGTTACTCGGAAACCATCCCTGCTCCCATGAAGAAGGATGATGCCCAGCAGAAATCAGTAAGTTTTTTTTTCACCCTCAGGGCAAGCACACACCTGCCTGCAGAGCCCAGCTGTGCTTTACTTCAGAACAGAGGGTTTTCATCTGTGAACACTTGGGTGCTTCATCCCTCTCCTCCTTTTTTGATAACTTGAACCCTGCATAAAGAAAGAAATACTTTTCAGGGCTACACTGTAAATCACATTGCCACCCTAAGCATGATAAAAACTATTGTCTGCATAGGTCACAGGTCTGGGTGGGTGCTCCCCAGCCCGAAAACTTTGTGTCTTCTGAAGCTGTAGGAGTGGTGGCACATCTCCAGGTGTTCCAGAGGGAGCAGGACATGCTATCAAATACCCCTGCACAGCTTTGACCCTTTCTTGTCTTAATTTCAGGACACTGAGCTTCTTCAGTTTTCCCTGGTTCTCATCCAGTCCTGGCTGACCCCAGTGCAGTACCTGAGCAAGGTGTTCACAAACAACTTGGTTTTTGGCACCTCAGACAGAGTGTATGAAAAACTAAAGGACCTGGAAGAAGGGATCCAAGCTTTGATGAGGGTAAGTTGCAGCATGTAGCATGACTGTAGAATTGCAGATCTCCCACACAGAGGGCACTCAGCCCTTGCAGTTGCAAAGACCATGAGAAATCTCACCACCTTCCACTCTGAAAACCAGTGGCCTCCTTAAGACTTTGTTTACCTTTAAATAATGAGATCATGATACTGCACATTGGATTTCATCACTAGGGAGGATAAGAAAACACAGAACAGATGTTAACAACCATCGCAAAGCACTACTGATCAAGAATCACAACAATTCACACCCAAAGTCTTCCCACTGACAAAAAAATATTCAGTTGTACTAAGAACAAAATAATGTTTCCTACATCTCCATGCAAAGTACTTTGAAATGTGGCAAATTTTGTGATGATTCACATTTTATAAAAACATCTGTGTAGTGATGGAAGCCTGTACTCTGGTGTTTCCCTCATACATTTATACACAATCCAGAGAGCTGAAAGCTGAGGGGTGATCCTCTTCAAGGAAGAACTAATCACAGATTCACACAATGGTCTGGGTTGGAAGGGACCTTAAAGCTTATCTCGTTCCAACCCCACCCCATAGGCAGGGACACCTTCCACTACACCAGGTTGCTCCAAGCCTCATCCAACCTGGCTTTGAACACTTCCAGGGATGGGGGAGCCACAGGTTCTCTAGACAACTTGTGCCAGGGCCTCACTATCCTCATAGGGAAGAATTTCTTCCTGATACCTAATCTAAATCTCACCTCTTTTAGTAAAAACCATTCCCTCTTGTCCTATCTGTCCATGTAAAAAGTCACTCTCCACCTTTGCTCTAAGTCCCCTTTATAATTTGCTTTATTTTTGCTTTGTTGTTTTAAATGAAGTTGTATATGATCTGCCAGGATACCTTTTCAGTTATGTTTATTCTGTAATTAAGTTTATCTGGCAGTTCACCCTGTAGCTAGAGCTCTGAGACCTGCAGCTGTGAGAAATTAATCTGGAATATTGTTTACATCTTCCAGCATTACATTTACACTGAAAGTCAGGCTCAGAGAGTAAACAGAGACCTTCTGTCCTGGCACTTCAGCAGAAGAAAGTAGGGATAGGTATCAGTACCACTTCCAGATTTTTGTGTGGGTGAGAAATCCTTTACTGTGAGGGTGAACCTGAGGCCCTAGAACAGACTGCCCAGAGAAGCTGTGGCTGCCTATCCCTGAAAGTGTTCAAGGCCAGGTTAGACAGGGATTGGAGCAACCTGGTCTAGTGGAAGGTGTCCTGGCCCATGGCAGGGGAGCTTCAAATGAGATGGTCTTTAAGGTCCCTTCCAGCCCAAACCAGTCTGTGACTTCACAATTCTATGATTTTGGTCCCTGTTTGGTATGTGCTTGGGCATTAAGAAATGGTGCAGAAACCAGCCAAACAATCATATTTCACCCATATATGGAACCTTTTCCTTAATCAAAACTTTCCTGTTTATGGCAGCAGGTGCCCACAGCAGGGCAGGAGGAGTGCAGCTCTCAGCTCCAGAGGTGTATGGCTTAGGTCTGGGTTAGAGCTTTGTTTGCTGCCAAAATGGGAGAAAAGAGAGAATTACTTGCCAGGTTCCTTGTTTCCTTGACTGGAGGAGGTACAGAGAGACCCTGCAACTTTTCCTTTATTTTAAGACCCCAAAGACACACTTCTCCCTGCCTGCAGCCCTGTGCCCAGCTCCCTTCTCACTGTAGCATCATCCCTGCATCACTGCTCTTCCTGCAAACACATACACTCAAAAATATGTTTGAAATATGCTTTAAGACTGGAAAGAGAAACCCCTGACCTCATTTAAAGTTCAATGGTGACTGTGACACTGGGCCTGTGGAAGATCATAGAATCATTGAGGTTGGAAAAGACCTCCTAGATCACCAAGTGCAAGGCTGACCACTGCCTTGTTAACAAGACCAGAGGACTGAGTGCCATGTTGAGCCATTCCCTGAACACCTCCAGGGACAATGACTTAACACCTCCCTGGGCAGTCCCTTCCAATGTTTAACAATGCTTTCTGAGAAGAAATTCTTCCCGATGTCCAATCTGAAATCCTCTGGCACAGCTTGAGGTTGTGTCTTGTTGTCCTGTCACTTGTTTCCTGGGAACGGAGCCTCGCCTCCACCTGGCTCCACCCTCCTGTCAGGGTTATAGAGTGAGAAAGTCCACTTGGAGCCTTCTTTTCTCTAGTCTGAGCCCCTCCAGCTACTTCAGCTGCTCCTGGTACTCCACACCCTTCCCCAGCACCATTCCCTTCTCTGGACATGCTCAAGCACCTCAATGTCTCTCTTGTCAGGAGGAGCCCATAACTGCCCCCGGGACTGGAGGTACTCCAGCCCAGGACAGCAGGGCCGTCACTGCCCTGGTCCTGCTGGAAACACTATGGCTAATCCAAGCCAGGTGCCATTGGCTTGTTGCCCACCTGGGCACACATGGGTTTATGTTCAGCCACAGTCAACCAGTATCCTCAGGGCTGTTCACAGCCACTCTGCCCCAGCCTGGAGCACTGCATGAGGTTACTGTCACCCATGCCCATTCTCAGGCCTCTACCACCTCCCCCAGCTCCTCTCAATCCTCTTGCAGCACCTGCAGGACCAAAGTCCATGGGGTCCCCAGATCCTCAAAGCCACTTATGAGAAATTTGACATCCACCTGCGCAGTGAGGATGCACTACTGCAGAACTACGGCTTGCTCTCCTGCTTCAAGAAGGACCTGCACAAGGTGGAGACCTACCTGAAGGTGATGAAGTGCCGGCGCTATGGAGAGGGGACCTGCACCATTTGA</t>
  </si>
  <si>
    <t>Irena_cyanogastra_1</t>
  </si>
  <si>
    <t xml:space="preserve"> ATGGCTCCAGGTACATTTTATTTCAGTTTTAAAGGATTTCCAGTACTGGGTGTGTAGGGTGACAGGAGATGGGGTGGTTCTTTGGTGGGCTACACACACTCCTTGCCATTCCTAAGCTAAAATATGGCAATTTCTGAATCCATGAAAAAGAAAACCTTTCCCTGAAGTGTGACTCTGATCCACTAATTAATCTTAAACCTAAAGTGGGCAAGGAGAGTGTTGTGAGCTTAAAGAACAAGATCAAGCCACAGTTATAATAGTTACTATTACCATAAGTGTTGGCAGGGATAATAAAACTCATATTCCAAACTTCAGACAGGGATGAGCATGATGTCTAATAATGTCTAAGTCCTACAGGCTCCAGGGCATTCCTCCTCCTAAGGGCCTTTGTTTCAGATGAGCCTTGAGGTCTGTGTGAGCACAGGTGGACATTTCTGTTGGTGCCATACACTGGAAACCTTTAGGCTTGACCAAGATCACCAAATCCTAAAGGTGTGACCCAGGGACCAAAACCAGCTGGCCACAGCACAGGTGATGCCACCAGCTCTTGTCCCAGTGACGGCAGGGACAAGGCCTAGGGGAAAATATGAGTATGTCAGGGAAAACCACAGGGACATCCCTTGGTTTTCATGGAGCAATCACAATTCCAGCCAGGAAGACGCTGCTGGTCTCACTGGGAGCAACCCCAGCCCCAAGGGCAGGTCCAGTGAAAGGGCCTCCCTCGATTTCGGGGAGGGCTGAGCCCACCCAGTGTCCAACAAGGCACCACAGAAGGTGAACGTGGATCCAGCACGGGCAGGACAGGCTGGGAATGAATTCCCAGGTGCCACCTCCTCCTCAGCATAGTCTCCAAGGACTCCCAACACCTTCCTCTCCACTTTGCAGGATTCTGGCTCTCTCCTCTGGCCATTGCTGTGATCACCCTGGGACTGCAGTGGCCACAGCCAGCTGCCACCTTCCCGGCCATGCCCCTGTCCAGCCTGTTTGCCAACGCTGTGCTGAGGGCTCAGCACCTTCACCTCCTGGCTGCCGAGACCTACAAGGAGTTTGTGAGTGCTGTGGCCTGAGGGCACCTCCTCGTGTTTCCTTGATGGCTCCAGGACTGTAGAACTTCCCAGACAATTCCCAGCTGTTGGTGTCTTTGCCAGCTCTCAGGGAGGAGAAGGAATCTTAACAGGACAGGGCAGGTTGTGTCCCACCAGCCTGGACACTGTCACCTCTCTGTCCCCTCTCCGATGCCTCCTTGGGGCCATTTCCATCTGTGTCCAGACCCCCTGCACAGGGGCAGCTGGCAGGTGGCACAGATATTTTGCAGGATTTCCCTGTGTTTCCCTTTGTCCCTGGGAGGGTCTGAGTGCTTAAACCCAGCAAGTCTCTGCTGCTACCCAGGAGCTGGCATAGGCTGTCCCTTTGGCACGGTCTGTCCCTTTGGCACAGGCTGTCCCTGGGGATCATCTCCTCCTTGGGAGAACCTGTCCCAGGTGTGTTCTGTTCCTCCTCCTCCTGCAGTTTGCTGGAGCAGTGTCTGCCCAGCCTTGTGACACCCTATCTCCTCTGGTGACAGTCACCTGCTGTCCACGGGCACAGCTGGCCCTTACAGAAGAGCAGCACCTTGTCCTAGGGAGAGGGAGACCTTCAGGGCAGCTGTTCTGCCAACACACAAACTCCTGTTTCCCAGCTCTCCACCCTGTCCAGAGGCACCACCTGTCTCCCATTTATTCCTTGCAAAGAGGAACCATGCAGGACAGCTTGGAGGTTCTCTGTGCTCTTCTCCAGTCCATGGGCAGCAGGCCTGAGTGTATCTGGGATGTCTCCACAGGAACGCAGCTACATCCCAGAGGACCAAAGGCACACCAACAAAAACTCCCAGGTAACCTACTGCTACTCGGAAACCATCCCTGCTCCCACGGGGAAGGAGGATGCTCAGCAGAAATCGGTGAGTTCTGACCTGGGGCAGGCACAGACCTGTTTGTAAAGTCTCCACTGCAGGATCAGAGGGTTTCCACCTGTGAGACCTTTGGTGTTTTCACCCTCCTCTCTCTTCTTTGCTGTTTAAACCCTGCAGACTCTTCTGGGTTACACTATAAATCATATTCCCAGCTCCAGCATGAGAACGCTGCTGTCTGCACAGGACATGGGGCTGTGTGGTGCCCTCAGCCTGCAAACTGAAGCTCCAGGAGCAGTGTCCCTCTCTGGGTCACTCCAGGCTGTTCCAGAGGGAGCAGGACACTCCACCAGACACCACACCTACTCAGCTTTGACCCTTTCCTGCCTCAATTTCAGGACATGGAGCTTCTCCGGTTTTCCCTGGTTCTCATCCAGTCCTGGCTGACCCCAGTGCAGTACCTGAGCAAGGTGTTCACAAACAACTTGGTTTTTGGCACCTCAGACAGGGTGTATGAAAAGCTAAAGGACCTGGAAGAAGGGATCCAAGCTCTGATGAGGGTAAGTCCCAGCATGACTGTGGAATAACAGAGATCTTCCAGGCATGGGGCACTCTCAGGGATCCACAGACCATGGGAAATCTCCTTGCCTTCCACAGGGCATCCTTTGGACTTTGCTTCTCTTTAGATAAGATCATGACCCCCCAGTGCACAGGTCCCACCACTGAGGAGGGTAAGAACACAGGACAGGTGTTACCAGCACTGTCACCACCCCTCAGGGAGCAAATTCCACCAGGAATCGCAACATTACAATCCAAAATCTTTCCAAACCCAGCACCAATGAATTCCCGGTTGCTGAAATACATTGGACAAACAGCAGCACAATGTTCGTTACATCTCCAGGCAAAGTACTTTGAAATGGGCAAATTTTGCAAGGTTTGAAACCTCACAACATTTTATAAATACATTTTTGTGCAGGGAAGGACTTGCTCTGATGTTTCCCTCTTCCATTAATACAACACTCCAAGCTGAGAGCTAGGGGGTGCTCTCTCCAAGGAAGATCTTGTCAGAGAATCCCAGAATGGTTTGGGTTGGAAAGGACTTTAAACCCCACCCAGTGCCACCCCTGCCATGGGAGGACATCTCCTACTGTCCCAGGCTGCTCCAAGCCCCATCCAGCCTGGCCTTGGACACTTCCAGGGATCCAGGGGCAGCCACAGCTTCTCTGGGCACCCTGTGCCAGGGCCTGCCCACTCTCACAGGGAGGAATTTCTTCCTGAGACTTAACCTGAATGTCCCCTCCTTTAGTTTAAAACCATTCCCCCTTGTCACTCTCCCTTTCTTTTACAAGCCCCTTTAAGTTCTTCTTAATTTAGGGTTTGTTGTTTTAAATTAAATTGCCCATTATCTGCTAGGACACCCTTCAGTTATGCTTATTCTATAAGTTTATCTGCCAGCAGCACCCTGAAGCTGTAGCTGTGAGAAATTAGTTTTGGCTGTTATTTACATCTTCTAGCAGTTAAATAACTCTGCAAGTCAGGCCCTGTGAGCAAACACAGACCTTCTGTGCTGGAATAAGAAGGCAAAGGAATCAGGACCACTGCAGACTTTGCTCTGCATTCTGTGTGTGTTTGGGCATTGGGAAGCCACACACAGAAATGACACAAATATCACTTCTTACTTCACCAAAACCATTCTGATGCTGAGCACAGCAGGGGGAGTGGCTGATTACAGATCTCCAGATGGAGATGTGGGGCTGGATCAGAGCTTTGCGAAAGTGGGGGAAGAGAGAATTATTTGTGCAGTTCTCCATCTCTTTGGCTGGAGGGGCTGCACAGACCCCCTGTGATTTTGCCTTTATTTTAAGCCCCTCAGGACACTCATGCCTCCCTGCAGCCCCGTGTGTGTCACTGGCATACTCAGTGTGCCATCACCCCGCGGCACCACCTCCACCTGTGCGTGCCCAAAACCACGTCTGAAATCCCATTTTAGAGCGGGGGGGAATCCCCCTGACCTCTCCCAGAGCTCGGCAGGAGATTCGTCCCTGGGAGATGCCCCTGCCCCGCCTCTCCCGGAATGTCCCCTTGTCCCGCAGGAGCTGGAGGAGCGGAGCCCGCGGGGCCCGCAGGTGCTCAAACCCACCTACGAGAAATTCGAGCTCCACCTGCGCGGCGAGGATGCGCTGGTCAAGAACTACGGGCTGCTGTCGTGCTTCAAAAAAGACCTACACAAGGTGGAGACCTACCTGAAGGTGATGAGGTGCCGGCGCTACGGAGAGGGGAACTGCGCCCTCTGA</t>
  </si>
  <si>
    <t>Irena_cyanogastra_2</t>
  </si>
  <si>
    <t xml:space="preserve"> ATGGCTCCAGGTACTTTTTATTACAGTTTTAAAGGACTTGTCAGTGCTGCCATGTGTGTAGGGTGAGAGGAGATGATGATGGGGTGGTATGTGGTGGGATACACACACTCTGTGAAAGCCCTAACTTGAATTATGGCAATTTATAAACCAATGAAAAAGAATACCTTTCCCTGCAATGTGACTTTAATTCATGAATTAATCTTTAGTCTAAACAAGCCAAGTCCTACAGGCTCCAGGGCATTTCTCCTCCAAGGGTATTTGTCTGACATTAAGTTTGTGGTCTTTGCAGCAGACAGACACTCGTGTGAGACAGATGTCACAGGCTGAACGCATTTAGGGTTGACAAAGATCACCAAATTCTGCAGTCATAACCCAGAGAGCCAGTCAGAGCACAGGTAACGTCACCATCTCTCACTCCAGCGAGGCAGACAGCCAGCATCACATCAGCAGTTCAGCATAAGCCATGGCTACAGTGAGGTTCTCCCAGGCCTTCACCTGGCAGCCATCATCCCCTGCTTGCTCATGTGACCAGAGTGCACCTTGCTCTTTTTATATGGGCAAGGACACATGAGAAAAGGAAAACCATGAGTGTATCAGGGAAAAACATTGGGACACACATTAGTTTTCGTGGAGCAACCACGACTCCACCCAGGAAGACACTGCTGGTAACACTAGGAGAACCACAAGCTCTTGGTGGGTCTTGGTGAAAGGGCTTCACAGAATTTTGGAGAAGGCTAAGCTTACTCTTGGTGCCAAGAGGCACCAAGGAAGATGAGCCTTCAGCCAGCATGGACAGAAGAGATGGGAATTAATTTCTGGGTGCCACTCCCTCCTCAACCCAGTTTCCTGAGGACTGCTAACACCTGCTGTTCTTTGCTGCAGGGTCATGGTTCTCTCCTCTTGCCATTGCCGTGATCACTCTGGGACTGCAGTGGCCACAGCAAGCTGCCGCCTTCCCGGCCATTCCCCTCTCCAGCCTGTTTGCCAACGCTGTGCTGAGGGCTCAGCACCTTCACCTCCTGGCTGCTGAGACATACAAGGAGTTTGTAAGTGGTGTGGTCTCGGGTCATCTCCTCTACTCTAGCTTCAGGACTGTGTAACAGACACCTTTCAACCATTGGTGTCTCCTTTGTCCTGTTTTAATGAGGAGAGAGGGTGTAAATAGGATAGCACAGGTTAAGTCCCATCAGACTGGACCCTGTTTCCTCCTCTTAGCCCTCTGTCCCCCTATTCTGATCCTGCTCATCCCCCCTGCTCAGGACCATGGCTGCACAGGATCAGCTGGCACATGGCACAGATATGTGACAAGAATTTCCTGTGCTGTTCACCTCTGGCCCTGGGAGAGTCTGAGTGCTTAAAACTATCTAGTTTCTTCTGCTGACTGGAGCTGGCATGAGCTGTCCTTTGGGGCCATTTACTCCTTGGGAGAACCTAGTTCAGATGTTTCTGTTCACCTCAACACTTTGGCTTAGGAAGACCTCAGGCTCAGTAGCTATTGTGCCAACACAATATTCCTTCTTGCCAACCCTGTCCAAAGGCACCTCATGTCATTTATTTCTTGCAAAGAGTAACCATTCAAAACAGCTTGGGAAGTGTCTGAGGTCTTCTCAGAACATGGACAACAGGTCTGAGTGTATTTGGGATGTCTCCATAGGAACGCACCTATATTCCAGAGGACCAAAGGCACACAAACAAGAATTCCCAGGTAGCATTTTGTTACTCGGAAACCATCCCTGCTCCCACGAAGAAGGATGATGCTCAGCAGAAATCAGTAAGTTTTTTTCACCATCAGGGGAAGCACAGACCTGTCTGAAGAGCTCAGCTGTGCTTCACTGCAGGAACAGAGGGTTTTCAACTGTGAACACTTGAGTGCTTCATCCCTCTCCTCCCTTTTTGATTACTTAAACCCTGCATAAAGAAAGAAATATTTTTCTGGGCTACACTGTAAATCACATTCCCATCCCAGGCATGAGAAAAACTATTATCTGCACAGGACACAGGTCTGGGTGGTGTTCCTCAGCCTGAAAACTTTGTGTCTGCTGAAGCTGTAGGAGTGGTGGCACATCTCCAGGTGTTCCAGAGGGAGCAGGACATGCTATCAAATACCCCTGCACAGCTTTGACCCTTTCTTATCTTAATTTCAGGACGCTGAGCTTCTTCAGTTTTCCCTGGTTCTCATCCAGTCCTGGCTGACCCCAGTGCAGTACCTAAGCAAGATGTTCACAAACAATCTGGTTTTTGGCACCTCAGACAGAGTGTATGAAAAACTAAAGGACCTGGAAGAAGGCATCCAAGCTCTGATGAGGGTAAGTTGCAGCATGTAGCATGACTATAGAATTGCAGAAATCTCCCAGACAGAGGGCACTCAGCTCTCACAGATCCGTGAGAAATCTCACCACCTTCCACTCTGAAGACCAGTGGCATCCTTAGGACTTTGTTTACCTTTAGATAATGAAATCATGATACTGCGCATTGGGTTTCATCACTAGGGAGGATAAGAAAACACAGAACAGATGTTAACATCCATTGCAAAGCACTACTGCTCAGGAATCATAAAAATTCAAACCAAAAGTCTTCCCAAACCCAGCAACAACAACAAAAAATATTCAGTTGTACTAACAGCAAAATAATGTTTGCTACATTTCCATGCAAAATACTTTCAAATGTGGCAAATTTTGTGATGATTCACAACATTTTATAAAAACATTTGTGTACAGATGGAAACCTGTACTCTGGTGTTTCCCTCATACATTAATACAGCATCCAGAGAGCTGAAAGCTGAGGGATGATCCTCTTCAAGGAAGAAGTAATCACACATTCACAGAATGGTCTCAGTTGGAAGGGACCTTAAAGCTTATCTCGTTCCAACCCCACACCACAGGCAGAGACACCTTGCACTAGACCAGATTGCTCCGAGCCCTGTCCAACTTGGCTTTGAACACTTCCAGGGATGGAGCAGCCACAGGTTCTCTGTAAAACCTGTGCCAGGGCCTCACCATCCTCATAGGGAAGAATTTCTTCCTAATACCTAATCTAAATCTCTCTTCTTTTAGTAAAAACGATCCCCCCTTGTCCTGTCTCTATCTGTCCATGTAAAAAGTCACTCTCTACCTTTGTTCTAAGTGCCCTTTGTAATCTACTCCATTTTTGCTTTGTTGCTTTAAATGAAGTTGTGTATTATCTGCCAGGACAGCTTTTCAGTTATGTTTATTCTGTAATTAAGTTTATCTGGCAGATTCAGCCTGTACCTAGAGCTCTGAGACCTGCAGCTGTGAGGAATGAGTCTGGAATATTGTTTACATCTACCAGCACTAAAATGACTCTGAAAGTCAGGCTCAGAGGGTAAACAGAGACCTTCTGTCCTGGCATTTCAGCAGGAGAAAGTAGGGATAGGTATCAGTACCACTTCCAGCTTTTTGTGTGGGTGAGAAATTCTTTACCCTGAGGGTGGTGAGGCCATAGCACAGGTTACCCAGAGAAGCTGTGGCTGCCCATCCCTAAAAGTGTTCAAGACCAGGTTAGATGAGGCTTGGAGCAACCCAGTCTAGTAGAAGGTGTCCTGGCCCATGGCAGAGGGGCTTCAAATTAGATGTTCTTTAAGGTACTTTCCAACCCAAACCAGTTTGTGACTTCACCATTCTATGATTTTGGTCGCCATTTGGTGTGTGCTTGGGCATTAGGAAATGGTATACAGAAACCAGACAAACAATCATATTATACCCATTTATAACTCTTTTTCCTTAACCAAAACTTTCCTGTTTGTGGCAGCTGGTGACCACAGCAGGGCAGGAGGAGTGCAGCTCTCAGCTCCACATGTACATGGCTTGGGTCTGGGTTAGAGCTTTATTTTCTGGCAAAGTGGGAGAAAAGAGAGAATTATTTGCCCTGTTCCATTTCCTTGATTGGAGGAGGTACAGAGAGACCCTGCAACTTACCCTTTATTTTAAGACCCCAAAGACACACTCCTCCCTCCCTGCAGTCCTGTGCCCAGCTCCCTTCTCATTGTAGCATCACCCCTGCATCACTGCTCTTCCTGCAAACAAATACTCTCAAAAATATGTTTGAAACATGCTTTAAGACTGGAGGGAGAAACCCTTGACCTCATTTAAAATTCAATGGGAATTGTCATACTGGGCCTGTGGAAGATCATAGAATCATTGAGATTGGAAAATACCCCCAAGGTCACCAAGTCCAAGACTGACCACTGCCTTGTCAACCAGACCAGAGGGCTGAGTGTCATGTCCAGCCATTCCTTGAACACCTCCAGGGACAGTGACTTCACCACCTCCCTGCGCAGTCCCTTCCAACGTTTAACAATCCTTTCTGCGAAGAAATTCTTCCTGATGTCCAACCTGAAACACCTCTGGCACAGCTTGAGGCTGTGTCCTGTTTTCCTTCACTTGTTCCCTGGGAACGGAGCCTGACCCCCACCTGACTCCACCCTCCTATCAGGGAGTTACAGAGAGTGAGAAGGTCCACCCAGAGCCTCCCCAGCTACTTCAGCTGCTTCTGGTGCTGCAGACCCTTCCCCACCTCTGTTCCCTTCTCTGGACATGTTGAAGCACCTCAATGTCTTTCTTGTCAGGAGGGGCCCATAACTGCCCCCGGGACTGGAGGTACTCCAGCAGTGCCCAGGACAGGGGGCTTGTCACTGCCCTGGTCCTGCTGGACACACCATGGCTAATGCAAGCCAGGTGCCATTGGCTTCTTGCCCACCGGGGTACACATGGGCTCACGTTCAGCCACTGTCAACCGGCATTTTCAGGGCTGTTCCCGGCCACTCTGCCCCAGCCTGGAGCACTGCACGAGGTTATTGTGACCCACACTCATTCCCAGGCCCCCACCACTTCTCCCAGCACCTTTCAATCCTCTTGCAGGAGCTGCAGGACCGAAGCCCACGGGGTCCCCAGATCCTCAAAGCCACTTATGAGAAATTTGACATCCACCTGCGCAGTGAGGACGCACTCCTGCAGAACTATGGCTTGCTCTCCTGCTTCAAGAAGGACCTGCACAAGGTGGAGACCTACCTGAAGGTGATGAAGTGCCGGCGCTATGGAGAGGGGAGCTGCACCATTTGA</t>
  </si>
  <si>
    <t>Junco_hyemalis_1</t>
  </si>
  <si>
    <t xml:space="preserve"> ATGGCTCCAGGTACATTTTATTTCAGTTTTAAAGGATTTCCAGTGCTGGGTGTGTAGGGTGACAGGAGATGATGATGATGGGGTCGTTCTGTTGTGGGCTACACACACTTCTTACCATTCCTAAATTAAAATATGTCAATTTCTAAATCCATGAAAAAGAAAACCTTTCTCTGAAGTGTGACTCTAATCCACTAATTAATCTTTAACCTAAAGTGGGCAAGGAGAGTGTTGTGAGCTGAAATAACAAGATCAAGCCAGTTGTAATAATTACTATTACCATAAATGTCGGCAGGGATAATAAAACTCATATTCCAAACCTCAGGCAGGGATGAGGATGATGTCTAATAATGTCCAAGTCCTACAGGCTCCAGGGCATTCCTCTTCCTGTGGGTTTTGGTTTCAGATGAGCTTTGTGGTCTGTGTGAGCACAGGTGGACATTTGTGTTGGGTGTCATGGGCTGAAAACCTTTAGGCTTGACCATGATCACCAAATGCTAAAGGTGTGACCCAGGGACCAAAAGCAGCTGGTCACAGCACAGGTGATGCCAGCCAAGGCAGGGACAAGGCCTAGGGGAAAAACATCAGGAAAAACCACAGGGACACCCCTTATTTTTCATGGAGCAACCACAATTCCAGCCAGGAAGGCGCTGCTGGTCTCACTGGGAGCAGCCCCAGCCCCAAGAGCAGGTCCAGTGAAAGGGTGTCCCTCAATTTTGGGAGGACTGAGCCCACCCTGTGTCCAACAGGGCACTATGGAAGGTGAGCATGGATCCACCACGGGCAGAACAGGCTGGGAATGAACTCCCACGTGCTACCTCCTCCTCAGCACAGTCCCAAAGACTCCCAACACCTTCCTCTCCACTTTGCAGGCTCCTGGCTCTCTCCTCTGGCCATTGCTGTGATCACCGTGGCACTGCAGTGGCCACAGGCAGCTGCCACCTTCCCGGCCATGCCCCTGTCCAGCCTGTTTGCCAACGCTGTGCTGAGGGCTCAGCACCTTCATCTCCTGGCTGCCGAGACCTACAAGGAGTTTGTGAGTGCTGTGGCCTGAGGGCATCTCCTCTGCGTTTCCTTGGTGGCTCCAGGGCTGTAAAGCTTCCCAGAGAATTCCCAGCTCTTGGTGTCTTTGCCAGCTCTCAGCGAGGAGAAGGAACCTTAACAGAATAGCGCAGGTTGTGTCCCACCAGCCTGGACACTGTCACCTCTCTGTCCCCTCTCTGATGCCTCCTTGGGGCCATTTCCACCTGTGTCCAGACCCCCTGCACAGGGGTAGATGGGAGGTGGCACAGATATTTTGCAGAATTTCCCTGTCACCTTTGTCCCTGGGGAGGCTCTGAGTGCTTAAACCTGGCAAGTGTTTGTTGCTGCCCAAGAGCTGGCATGAGCGGTCCCTTTGGCACACGCTGTCCCTTTGGTACGGGCTGTCCCTTTGGCACAGGCTGTCCCTGGGGATCATCTCCTCCTCAGGAGAACCTGTCCCAGGTGTGTTCTGTTCCTCCGCCTCCTGCAGTCACCTGGAGCAGTGTCTGCCCACCCTTGTGACACCCTCTGGTGACACTGAGTCACCTGCTGCCCCCGGGCACAGCTGACCCTTACTGAAGATCATGCCTTAGGGAGAGGGAGAATTTCAGGGCAGCTGTTGTGCCAACACACAAACTCCTGTTTCCCACCCTGTCCAGAGGCACCTCCTGTCTCCCATTTATTCCTTGCAAAGAGGAATCATGCAGGACAGCTCGGGAATTCTCTGTGCTCTTCTCCAGCCCACGGGCAGCAGACCTGAGTGTATCTGGGATGTCTCCACAGGAACGCAGCTACATCCCAGAGGACCAAAGGCACACCAACAAAAACTCCCAGGTAGCCTACTGCTACTCAGAAACCATCCCTGCTCCCACAGGGAAGGAGGATGCCCAGCAGAAATCGGTGAGTTCTGACCTGGGGCAGGCACAGACCTGTCTGTGGAGTCCCCACTGCAGGATCAGAGTGTTTCCACCTGTGAAACCTTTGGTGCTTTCACCCTCCTCTCTCTTCTTTGCTGTTTAAACCCTGCAGACTCTTCTGGTTACACTATAAATCATATTCCCAGCTCCAGCATGAGAACACTGCTGTCTGCACAGGACCTGGGGCTGTGTGCTGCCCTTAGCCTGCAAACTGAGCTGCAGGAGCAGTGTCCCTCTCTGGGTCACTCCAGGCTGCTCCAGAGGGAGCAGGACACTCCACCAACCACCACACCTACTCAGCTTTGACCCTTTCCTGCCTCAATTTCAGGACATGGAGCTTCTCCAGTTTTCCCTGGTTCTCATCCAGTCCTGGCTGACCCCAGTGCAGTACCTGAGCAAGGTGTTCACAAACAACTTGGTTTTTGGCACCTCAGGCAGGGTGTATGAAAAGCTTAAGGACCTGGAAGAAGGGATCCAAGCTCTGATGAGGGTAAGTGCCAGCTGTGGGATAACAGAGATCTTCCAGGCACGGGGCACTCTCAGGGATCCACAGACCACGAGAAATCTCCCTGAATTCCACATCCTTTGGACTTTGTTTCCCTTTAGATAACAAGATCATGTCCCCCCCAGTGCACAGGTCCCACCACCGAGGAGGGTAAGAACACAGGACAGGGGTTACCAGCACCCCTCAGGGAGCAGATTCCACCAGGAATCACAACATTCCAAACCCAGCACCCAACATCAGACAAACAGCAGCACATTTGTTTCATCTCCAGGCAAAGTACTTTGAAACAGGCACATTTTTCAACGTTTGAAACCTCACAACATTTTATAAACACATTTTATGCAGGGAAGGACTTGCTCTGATGGTTCCCTCTTCCATTATTACAACACTCCAAGCTGAGAGCTGGAGGGGGTTCTCTCCAAGGAAGATCTTGTCAGAGAATCCCAGAAAGGTTTGGGTGGGAAGGGATTTCAAAGCCCACCCAGTGCACCCCTGCCATGGCAGGGACACCTTCCACTGTCCCAGATTGTTACAAGTCCTTTCCAACCTGACCTTGGACACTGCCAGGGATCCAGGGGCAGCCCCAGCTGCTCTGGGCACCCTGTGCCAGGGCCTGACCACCCTCCCAGTGAGGGAGTTTAGTTTAAAACCATTCCCCCTTGTCACTCTCCCTCTCTTTTAAAGCCCCTTTAAGGTCTTCTTAATTTTGGGTTTGTTGTTTTAAATTAACTTGTCCATGATCTGCCAGGACACCCTCCAGTTATGCTCATTCTGTAAGTTTATGTACCAGAATCACCCTGAAGCTGTAGCTGCGAGAAATTAGTCTGGGCCATTATTTACATCTTCTAGCAGTTAAATAACTCTGCAAGTCAGGCCCTGTGAGCATACCCAGAGCTTCTGTGCTGGAGTAAGAAGGCAAAGGAATCAGGGCCACTGCAGATTTTGCTCTGCATTCTATGTGTGTTTGGGCATTGGGGAGCCACACACTGAAATGACACGAAAATTCCATTTTCACCAATTGATGACACTTTCTAATTCCTTTTTCACCAATTGATGACACTTTCTACTTCACCAAAACCATTCTGATGCTGAGCACAGCAGGGGGAGTGGCTCAGCACAGACCTCCAGATGGAGATGTGGGGCTGGATCAGAGCTTTGGGAAAGTGGGGGGAGAAAGAATTATTTGTGCAGTTCCCCATCCCTTTGGCTGGTTTTACAAATACATCAGCAAAAAGAGGAGCAACAAGGAAAATTTTAGTTCAGTGGGGTTTTCACTGTCAGTGGGGTTTGATCCACCAGTATTTCTCTGTGATTTTGCCCTTATTTTAAGCCCCCCTAGGACACTCCTGCCTCCCCACAGCCCCATGTGTGTCACTGGCACTCTCAGTGTGCCATCACCCTGCAGCACCACCTCCACCTGCACCCAAAACGGTAGCAGGAGTCCTTGTAAAGCATATGTATTGTATAAGTGGCTGTGCCCCAGTCCTAGTTATTCTAAATGAGCCACAGCTGTGAAGTCCTTAGTTGGGCAGCAGCTGTGGCTCGTGAAGGCTACTAGGATAAAAGGGGGTGGGTTGAGGGCCTTGGAAGAGCCCTGATGAAGCCACAAGGAGCTACATTGCTGAGAAGAGCTGCATGTGAGAAAACCAGCCAGAAGGTTTGGACTCTAGAAATAATATAATAACAACATGATTACAATAAGTCGGGACCCTGACGTGATCCCTGATGAGATAGTTGGTAGAGATAACAAGAGCTGTGGATGGCCTTTGAGCCAGGACTGTGGGAAAGACGGCCAAGAGCTGTGGAAGAACACAGCCTTTGAGTTGAGGATATGTGACAGGCAAGAACTGTGATGAATATGGCCTTTGAGCAAAGAGCTCTGTGTGTGTTGTACGAGGCCTTTGAGTCTCAGGGTAAAACATGTATTGTGGGAAATGTATATATTGTACTTAAATATCTGTATTATATTTGAACATCTGTCAGTAAAAGAAAAAGGGGGAAATGTAGCAGGAGTCCTTGTAAAGCATATGTATTGTATAAGTGGCTGTGCCCCAGTCCTGGATATTCTAAATGAGCTACAGCTGTGAAGTCCTTAGTTGGGCAGCAGCTGTGGCTCATTTAGAATAACTAGGACTAGGGCACAGCCACTTATACAATACATATGCTTTACAAGGACTCTTGCTACACAAAACCACACCTGAAATCCCATTTAAGAGCGGGGGGCAACGCCCCTGACCTGTCCCAGGGCTCGGCAGGAGGTTTGTCCCTGGGAGACGCCCCTGTCCGGCCCTGCCTCTCCCGGAGTGTCCCCGTTGTCCCGCAGGAGCTGGAGGAGCGCAGCCCGCGGGGTCCGCAGGTGCTCAAAGTCACCTACGAGAAATTCGAGCTCCACCTGCGCGGAGAGGACGCACTGGTCAAGAACTACGGGCTGCTGTCGTGCTTCAAAAAGGACCTGCACAAGGTGGAGACCTACCTGAAGGTGATGAGGTGCCGGCGCTACGGAGAGGGGAACTGCGCCCTCTGA</t>
  </si>
  <si>
    <t>Junco_hyemalis_2</t>
  </si>
  <si>
    <t xml:space="preserve"> ATGGCTCCAGGTACTTTTTATTACAGTTTTAAAGGATTTGTCAGTGCTGCCATGTGTGTAGGGTGAGAGGAGATGATGATGGGGTGGTATGTGGTGGGATATGCACACTCTGTGACAGCCCTAACTTAAACTATTGCACTTTATAAACCAATGAAAAAGAGTACCTTTCCCTGCAATGTGACTTTAATTCATGAATTAATCTTTAGTCTAAATAGCCCAAATCCTACAGGCCCCAGGGCATTTCTCCTCCAAGGGGTATTTGTCTAAGATTAAGTTTGTGGTCTTCGCAGCAGACAGACACTAGTGTGAGTCAGATGTCGAAGGCTGAAAACATTTAATGTTGACAAAGGTCACCAAATTCTGCAGTCATATCCCAGAGAGCCACTCAGAGCGCAGGTAATGTCACCATCTCTCACCCAGTGAGGCAGACAGCCAGCACCACATCAGCAGCACAGCCTAAACCATGGCTACAGCGAGGTGCTCCCAGGCCTTCACCTGGCACTCATCATCCCCTGCTTGCTCATGTAACCAGAGTGCACCATGCTCTTTTCATGTGAGCAAGGACTCATGAGAAAAGGAAAACCATGAGTGTATCAGGGAAAAACTTCGGGACACATACTACTTTTCATGGAGCAACCATGACTCCACGCAGGAATACAGTGCTGATAACACTAGGAGAAGCACAAGCTCTTGGTGGGGGCAGGTCTTGGTGAAAGGGTTTCAAGGAATTTTGGAGAAGGCTAAGCTTACTCTTGGTGCCAAGAGGCACCAAGGAAGACAAGCCTTCAGACAGCATGGACAGAAGAGACTGGGAATTAATTCCCAGATGCCACTCCCTCCTCAACCCAGTTTCCTGAGGATGGCTAACACCTTCTGCTGTGCTTTGCTGCAGGGTCATGGTTCTCTCCTCTCACCATTGCTGTGATCACTCTGGGACTGCAGTGGCCACAGCAAGCTGCCGCCTTCCCCACCGTGCCCCTTTCCAGCCTGTTTGCCAACGCTGTGCTGAGGGCTCAGCACCTTCACCTCCTGGCTGCCGAGACGTACAAGGAGTTTGTAAGTGCTGTGGTCTCTGCTCATCTCCTCTGCTTTGGTTTGATGGCTTCAGGACTGTGTAACAGACACCTTTAAACTATTGGTGTTTCCTTTGTTGTCTTTTGATGAGGAGAGAGGGTGAAAACAGGATAGGTTATGTCCCATCAGACTGGACCCTGTTCCCTCCTCTTAGCCCTCTGCCCCCCTACTCTGATCCTGCTCTTTCCCCCTTCCCAGGACTTTGGCTGCCCAGGATCAGCTGGGACATGGCACAGATTTTCCTGTGTTCGTCACCTCTGGCCCTGGGAGAGTCTGAGTGCTTAAAACTATCTAGTTTCTTCTGCTGACAGGAGCTGGCATGAGCTGTCCTTTGGGGTCATTTACTCCTTAGGAGAACCTAATTTAGATGTGGTTTCTGTTTACCTCAACACTTTGGCTTAGGAAGACCTTTAGGCCCAGTAGCTATTGTGCCTACACAATATGCCAACCCTATCCAAAGGCACCTCATAATTTACTCCTTGCAAAGACTAACCATTCAGAACAGCTTGGGAAGTGTCTGAGGTCTCCTCCAGAACATGGGCAATAGATCTGTGTGTGTTTGGGATGTCTCCATAGGAACGCACCTATATTCCAGAGGACCAAAGACACACAAACAAGAATTCCCAGGTAGCATTTTGTTACTCGGAAACCATCCCTGCTCCCGTGAAGAAGGATGATGCTCAGCAGAAATCAGTAAGTTTTTTTTCATCCTCAGGGCAAGCACAGACCTGCCTGAAGAGCCCAGCTCTGCTTCACTGCAGGAACAGTGTTTTCATTTGTGAACACTTGAGTGCTTCATCCCTCTCCTCCCTTTTTGATTACTTGAACCCTGCAAAAAGAAAGCAATACTTTTCTGGGCTACACTGTAAATCACATTCCCATCCCAAGCATGAGAAAAACTATTGTCTGCACAGGTCTGGGTGGTGTTCTTCAGCCTCAAAACTTTGTGTATGCTGAAGCTGTAGGAGTGGTGGCATCTCCAGGTTTTCCAGAGGGAGCAGGACTTGCTATCAAATACCCCTGCACAGCTTTGACCCTTTCTTATCCTAATTTCAGGACATGGAACTTCTTCAGTTCTCGCTGATTCTCATCCAGTCCTGGCTGACCCCGGTGCAGTACCTAAGCAAGATGTTCACAAACAATCTGGTTTTTGGCACCTCAGACAGAGTGTATGAAAAACTAAAGGACCTGGAAGAAGGAATCCAAGCTCTGATGAGGGTAAGTTGCAGCATGTAGCATGACTATAGAATTAGACAGAATTAGATTAAATAGAGATCTCCCACACAGAGGGCCCTCAGCTGTCACGGATCCTTGAGATATCTCACCACCTTCCACTCTGAAGATTAGTGATGTCTTTAGGACTTTGTTTACCTTTAGATAATGAGATCCTGATACTGCACATTGGGTTTCATCACTAGGGAGGATAAGAAAACACAGAACAGATGTTAACACCCATTGCAAAGGGATACTGCTCAGGAATCAGAACAATTCACACACAAAGTCTTCCCAAACAAAAAATATTCTGTTGTGCTAACAGCAAAATAATGTTTGCTACATCCCCATGCAAAATACTTGAAAATGTGGCAGGTTTTGTAATGATTCACAATATTCTACAAAAACATCGGTGTACAGATGGAAACCTGCACTCTGGTGTTTCCCTCATACACCAATATAGCATCCAGAGAGCTGAAAGCTGTGGGGTGATCCTCTTCAAGGAAAAACTAATCACAAATTCACAGAATGGTCTGGGTTGGAAGGCACCTTAAAGCTTATCTCCTTCCAACCCCACACCATGGGCAGGACACCTTGCACAAGACCAGGTTGCTCCAAGCCCCGTCCAACTTCACTTTGAACACTTTCAGGCATGGGGCAGTCATAGCTTCTCTGGGCAACATGTGCCAGGACCTCACCATGCTCATAGGGAAGAATTTCTTCCTAATACCTAATCTAAATCTCTCCTCTTTTTGTAAAAACCATTCCCCCTTGTCCTGTCTCTATCTGTCCATGTAAAAAGTCACTCTCTACCTTTGCTCTAAGTCCCCTTTATAATCTACTTAATTTTTGTTTTGTTGCTTTAAATGATTTTAATGTATTATCTGCCAGGACACCTTTTCAGTTATGTTTATTCTGTAATTAAGTTTATCTGGCAGACTCACCCTGTAGCTAGAGCTCTGTGGCCTGCAGCTATGGGAAATGAGTCTGGAATACTGTTTACATCTTCCAACATTAATATGACTCTGAAAGTCAGACTCAGAGAGTAAACAGAGACTTCTGTCCTGGCACTTCAGCAGGAGAAAGTAGGGATAGGTATCAGTACCACATCCAGATTTTTGTGTGGGTGAGAAATTCTTTACTGTGAGGGTAGTGAGGCCATGGGACAGGTTGCCCTGAGAAGCTGTGGCTGTCCATCCCTAAAAGTGTTCAAGACCAGGTTAAAGGGGGCTTGGAGCAACCTGGTCTAGTGGAAGTTTCCTGGTCCGTGGCAGGGAGGCTTCAAATGAGATGGTCTTTAAGGTCCCTTCCAACCCAAACCAGTTTGTGACTTCACAATTCTATGATTTTAGTCTCTGGCTTGGGCATTAGGGAATAGTACACAGAAACCAGCCAAACAATCATATTTCACCCATTTAAGGCTCCTTTTCCTTAACCAAAACTTACCTGTTTGTGGTAGCTGGTGACCACAGCAGGGCAGGAGGAGTGCAGCTCTCAGCTCCAGATGTACATGGCTTGGGTCCGGGTTAGAGCTTTGTTTTCTGGCAAAGAGGGAGGAAAGAGAGAATTATTTGCCTGGTTCTATCTCCTTGACTGGAGGAGGTACAGAGTGACCCTGCAACTTACTCTTTATTTTAAAACCCCAAAGACACACTCCTCTCTCCCTGCAGCCCTGTGCCCACTCCCTTCTCACTGTAGCACCACCCCTGCATCACTGCTCCTCCTGCAAACACATACACTCAGAAATATGTTTGAAATATTCTTTAAGACTGGAGGGAGAAACCCCTGACCTCATTTAAAGTTCAGTGGGAACTGTGCACAGGTCCTGTGGAAGATTGTAGAATCACTTGGTTGGAAAAGACCTCTAAGATCACCAAGTCCAAAACTGACCACTGCCTCGTCAATCAGACCAGAGGACTGAGTGCCATGTCCAGCCATTCCCTGAACACCTCCAGGGACAGTGACTTCACCATCTCCCTGTGCAGTCCCTTCCAATGTTTAACAATCCTTTCTGCAAAGAAATTCTTCCTGATGTTCAACCTGAAACACCTCTGGCACAGCTTGAGGTTGTGTCCTGTTGTCCTGTCACTTGTTCCCTGGGAGCAGAGCCTGACCCCCCCTCAACTCCACGCTCCCATCAGGGAGTTACAGAGAGTGAGAAGGTCCACCCAGACCCTTCTTTTCTCTAGTCTGAGCCTTCCCAGCTGCTCCTGGTGCTCCATTCCCTTCTCTGGACATGCTCAAGCACCTCAATGTCTCTCTTGCCACGAGGGGCCCATACTTGCCCCCGGGACTGGAGGTACCCCAGCAGTGCCAGGGCCAGGGGGCTGTTACTGCCCTAACCCTGCTGAACACACCATGGCTAACACCAGCCAGGTGCCACCGGCTCCTTGCCCACCTGGGCACACCCGGGCTCATGTTCAGCCACTGGCAACCAGCCCTCTCAGGGCCATTCCCAGTCACTCTGCCCCAGCCTGGGGCCCTGCATGAGGCTGTTGTGGCCCATGGCCTTCCCAGGCCCCCAGCACCTCCAAATCCTCTTGCAGGAACTGCAGGACCGAGGCCCCCGGGGTCCCCAGATCCTCAAAGCCACGTATGAGAAATTTGACATCCACCTGCGCAGCGAGGACGCGCTACTGCAGAACTATGGCTTGCTCTCCTGCTTCAAGAAGGACCTGCACAAAGTGGAGACCTACCTGAAGGTGATGAAGTGCCGGCGCTATGGAGAGGGGAACTGCACCTTTTGA</t>
  </si>
  <si>
    <t>Leiothrix_lutea_1</t>
  </si>
  <si>
    <t xml:space="preserve"> ATGGCTCCAGGTACATTTTATTTCAGTTTTAAAGGATTTCCAGTGCTGGGTGTGTAGGGTGACAGGAGATGATGATGATGATGATGGGGTGGTTCTGTGGTGGGCTGCACATACTCCTTGCCATCCCTAAATCAAAATATGGCAACTTCTAAATCCATGAAAAAGAAAACCTTTCCCTGCAGTGTGACTCTAATCTGTGAATTAATCTTTAACCTAAAATGGGCAGGGAGAGTGTTGTGAGCTTGAAGAACAAGATCAAGCCACGGTTATAATAGTTACTATTACTATAAATGTTGGCAGGGATAATAAAACTCATATTCCAAACTTCAGACAGGGATGAGGATGACATCTAATAATGTCCAAGTCCTACAGGCCCCAGGGTATTCGTCTTCCTAAGGGTTTTTGTTTGAGATAAGCTTTGTGGTCTGTGTGAGCACAAGTGGACACTTGTGTTGGATGTCATGGGCTGAAAAATCTTTAGGCTTGACCAAGATCACCAAATCCTAAAGGTGTGACCCAAGGAGCAAAAGCAGCTGGTTGCAGCACAGGTGATGCCATCAGCTCTTGTCCCAGTGAGGGCAGGGACAAGGCCTAGGGGAAAACATGAGTGTTTCAGGGAAAACCACAGGGACACTCCTTAGTTTTCATGGAGCAACCACAATTCCAGCCAGGAAGATGCTGCTGGTCACACTGGGAGCAGCCCCAACCCCAAAGACAGGTCCAGTGAAAGGGTCTCCCTGAGTTTTGGGGAGGGCTGAGCCCACCCAGTGTCCAACAGGGCACCAAGGAGGGTGAACATGGATCCAGCACAGGCAGAACAGGCTGGGAATGAATTCCCAGGTGCCACCTCCTCCTCAGCACAATCCCCAAGGACTCCCAACACCTTCCTCTCCACTTTGCAGGGTCCTGGCTCTCTCCTCTGGCCATTGCTGTGATCACCCTGGGACTGCAGTGGCCACAGCCAGCTGCCACCTTCCCAGCCATGCCCCTGTCCAGCCTGTTTGCCAACGCTGTGCTGAGGGCTCAGCACCTTCACCTCCTGGCTGCTGAGACCTACAAAGAGTTTGTGAGTGCTGCGGCCTGAGGGCACCTCCTCTGTGTTTCCTTGATGGCTCCAGGACTGTAGAACTTCCAGAGAATTTCCAGATGTTGCTGTCTTTGCCAGCTCTCGGGAAGGAGAAGGAGCCTTAACAGGATAGGGCAGATTGTGTCCCACCAGCCTAGACACTGTCACCTCTCTGTCCCCTCTCTGATGCCTCTTTGGGGCCATTTCCACCCGTGTCCAGACCCACTTCACAGGGGCAGCTGGGAGGTGGCACAGATATTTTGCAGGACTTCCCTGTGTTGGTCACCTTTGTCCCTAGGAGGGTCTGAGTGCTTAAACCCAGCAAGTGTCTGCTGCTGCCCAGGAGCTGGCATGGGCTGTCCCTTTGGCACAGGCTGTCCCTGGGGATCATCTCCTCCTTGGGAGAACCACTCCCAGGTGTGTTCTGTTCCTCCTGCTGCTGCAGTTTGCCTGGAGCAGTGTCTGCCCCCCCTTGTGACACCCTGTGGTGACACTGAGTCACCTGCTGTGCACAGACACAACTGGCCCTTACTGAAGAGCAGCACCTTGCCCTAGGGAGAGGGAGACCTCCAGGGCAGCTGTTGTGCCAACAGACAAACTCCTGTTTCCCAGCTCTCCACCCTGTCCTGAGGCACCTCCTGTCTCCCATTTATTCCTTGCAAAGAGGAACCGTGCAGGACAGCTTGGGAATTCTCTGTGCTCTTCTCCGGTCCATGGGCAGCAGACCTGAGTGTGTCTGGGATGTCTCCACAGGAACGCAGCTACATCCCAGAAGACCAAAGGCACACCAACAAAAACTCCCAGGTAGCCTACTGCTACTCAGAAACCATCCCTGCTCCCACAGGAAAGGAGGATGCCCAGCAGAAATCGGTGAGTTCTGACCTGGGGCAGGCACAGACCTGTTTGTAGAGTCCCTGCTGCAGGATCAGAGGGTCTCCACCTGTGACATCCTTGGTGTTTTTACCCTCCTCTCTCTTCTTTGCTATTTAAACCCTGCAGACTCCTCTGGGTTAAATCATATTCCCAGCTCCAGGATGAGAACACTGCTGTCTGCACAGGACATGGGGCTGGGTAGTGCCCTCAGCCTGCAAACTGAAGCTGCAGGAGCAGTGTCCCTCCCTGGGTCACTCCAGACTGTTCCAGAGGGAGCAGGACACTCCACCAAACACCACACTTGCTCAGCTTTGACACTTTCCTGCCTCAATTTCAGGACATGGAGCTTCTCCGGTTTTCCCTGGTTCTCATCCAGTCCTGGCTGACCCCAGTGCAATACCTGAGCAAGGTCTTCACAAACAACTTGGTTTTTGGCACCTCAGACAGGGTGTATGAAAAGTTAAAGGACCTGGAAGAAGGGATCCAAGCTCTGATGAGGGTAAGTCCCAGCATGACTGTGGAATAATAGAGATCTCCCAGGCATGGGGCACTCTCAAGATCCACACGCCATGAGAAATCTCCTTGCCTTCCAGAGGGAGTAACCCTTTGATTCCCTTTAGATAAGATTCTGACCCCCCAGTGCACAGGTCCCATCACTGAGGAGGGTAAGAACACAGGACAGGTGTTACCAGCACTACCACAACCCCCCAGGGAGCAGCATCCACCAGGAATAACAACATTACAGATCCAAAATCTTTCCAAACCCAGCACCAAAGAATTCCCAGTTGCTGAAATACATCGGACAAACAGCAGCACAATGTTTGTTACATCTCCAGGCAAAGTACTTTGAAATGGGGCAAAGTTTGCAAGGTTTGCAACCTCACAACATTTTAAAAACACATTTTCATGCTAGGAAGGACTTGCTCTGATGTTTCCCTCTTCCATTAATGCAACACTTCAAGCTGAGAGCTGGAGGGTGATCTCTCCAAGGAAGATCTTGTCAGAGAATCCCAGAATGTTTTGGGTGGGAAGAGACTTTAAAGCCCACCCACTGCCATCCCCTGCCATGGGCAGGGACACCTTCCACTGTCCCAAGCTGCTTCAAGCCCCAATGTCCAACCTGGCCTTGGACACTGCCAGGGATCCAGGGGCAGCCCCAGCTGCTCTGAGCACCCTGTGCCAGGGCCTCCCCACCATCACAGGGAGGAATTTCTTCCTGAAAGTTAACCTGAATGTCCCCTCCTTTAGTTCAAAAACATTTCCCCTTGTCACTTTTCCTCTCTTTTATAAGCCCCTTTAAGGTCTTCTTAATTTGGGGATTGTTGTTTTAAATAAAATTGCCCGTTATCTGCCAGGACACCCTTCAGTTATGCTTATTCTGTAAGTTTATCTGCCAGCATCAGCCTGAAGCAGTAGCTGTGAGAAACGAGTCTGGGCCATTATTTACCTCTTCTAGTAGTTAAATAACTCTGCAAGTCAGGCCCTGTGAGCAAACTCAGACCTTCTGTGCTGGAGTAAGCAGGCAAAGGAATCAGGACCACTGCAGACTTTGCTCTGCATTCCATGTGTGTTTGGGCATTGGGAAGCCACACACAGAAATGACACAAATACTCCCTTTTCACTAACTGATTTCCCTTTTCACCTTTTATGACACTTTTTACTTCACCAAAACCATTCTGTTGCTGAGCACAGCAGGGAGAGTGGCTGACTACAGATCTCCAGATGGAGATGTGGGACCAGATCAGAGGTTCGGGGAAGTGGGGGAAGAGAGAATTATTTGTGCGGTTCCCCATCTCCTTGGCTGGAGGGGCTGCAGAGAGACCTAGTGAATTTGCCTTTATTTTAAGCCCCCCCAGGACACTCCTCCCTCCCTGCAGCCCCGTGTGTGTCACTGGCACACTCAGTGTGGCATCACCCCGCGGCACCACCTCCACCTGTGCGTTCTGCCACACGCGCGCCCAAAACCACGTCTGAAATCCCATTTAAGAGCAGGGGCGGGAATCCCCCTGACCTCTCCCAGAGCTCGGCAGGAGGTTTTTCCCTGGACGATGCCCCTGCCCGGCCCCGCCCCTCCTGGGATGTCCCCGTTGTGCTGCAGGAGCTGGAGGAGCGGAGCCCGCGGGGCGCACAGGTGCTCAAACCCACCTACGAGAAATTCGAGCTCCAACTGCGCGGCGAGGACGCGCTGCTCAAGAACTACGGGCTGCTCTCATGCTTCAAAAAGGACCTGCACAAGGTGGAGACCTACCTGAAGGTGATGAGGTGCCGGCGCTACGGAGAGGGGAACTGCGCCCTCTGA</t>
  </si>
  <si>
    <t>Leiothrix_lutea_2</t>
  </si>
  <si>
    <t xml:space="preserve"> ATGGCTCCAGGTACTTTTTATTACAGTTTTAAAGGATTTGTCAGTGCTGCCATGTGTATAGGGTGAGAGGAGATGATGATGGGGTGGTATGTGGTGGGATACACACAGTCTGTGACAACCCTAACTTAAAGTATGGCAATTTATAAACCAATGAAAAAGAATACCTTTCCCTGCAATGTGACTTTAATTCATTAATTAATCTTTAGTCTAAACAGGCCAAGTCTTACAGGCTCCAGGGCATTTCTCCTCCAAGGGGTATTTGTCTGAGATAAAATCTGTGGTCTTTGCAGCAGACAGACACTAGTGTGAGTCAGATGTCACAGGCTGAAAACATTTAGGGTTGACAAAGATCACCAAATTCTGCAGTCATATCCCAGAGAGACAGTCAGAGCACAGGTAATGTCACCATCTCTCACCTCAGCGAGGCAGACAGTTAGCATTACATCAGCAGTAGAGCATAAACCATCGGTACAGTGAGGTGCTCCCAGGCCCTCACCTGGCACTCATCCCCTGCTTGTTCATGTAACCAGAGTGCACCGTGCTCTTTTCACATAGGCAAGGACTCATGAGAAAAGGAAAACCATGAGCGTATCAGGGAAAATCATTGGGACACTAGTTTTCATGGAGCAACCATGACTCCACCCAGGAAGACACTGCTGGTAACACTAGGAGAAGCACAGGCTCTTGGTGGGAGCAGGTCTTGATGAAAGGGTTTCAAAGAATTTTGGAGAAGGCTAAGTTTACTCTTGGTGCCAAAAGGCACCAAGGAAGATGAGCCTTCAGCCAGCATGGACAGAAGAGACTGGGAATTAATACCCAGGTGCCACTCCCTCCTCAACCCAGTTTCCTGATGACTGCTAACACCTTCCACTGTGCTTTGCTGCAGGGTCATTGTTCTCTCCTCTTGCCATTGCTGTGATCACTCTGGGACTGCAGTGGCCACAACAAGCTGCCACCTTCCCAGACATACCCCTTTCCAGCCTGTTTGCCAATGCCGTGCTGAGGGCTCAGCACCTTCACCTCCTGGCTGCTGAGACATACAAGGAGTTTGTAAGTGGTGTGGCCTCTGGTCATCTTTTCCATTTTAGCTTGATGGCTTCAGGACTGTGTAACAGACAGCTTTCAACTATTTGTGTCTCCTTTGTCCTCTTTAGATGAGGAGAGAGGGTGTTAACAGAATAGTACAGGTTATGTCCCATCAGACTGGACTCTGTTTTCTCCTCTCACCCCTCTGCCCCCCTGCTTGGATCCTGCACATCCCCCTTCTCAAGACTATGGCTGCACAGGATCAGCTGGGACATGGCACAGATATGTGACAAGACTTTTCCTGTGCTGGTCACCTCTGGCCCTGGGAGAGTCTGAGTGCTTAAAACTATCTAGTTTCTTCTGCTGACAGGAGCTGGGATGAGCTGTCACTTTGGCAAGAGCTGTCCTTTGAGATCATTTACTCCTTGGGAGAACCTAGTTCAGGTGTGGTTTCTGTTCACCTCAGCACCTTGGCTTAGGAAGACCTTTAGGCCCAGTAGTTATTGTGCCAACACGATATTCCTGCTTCCTACCTGCCAACCTTGTCCAAAGGCACCTCATGTCTCACACTTATTTCTTACAAAGATTAGCCATTCAGAACAGTTTGGAAAGTGTCTGAGGTCTTCTCCAGAATGTGGGCAATAGATCTGAGTGTATTTGGGATGTTTCCATAGGAACGCACCTATATTCCAGAGGACCAAAGACACACAAACAAGAATACCCAGGTAGCATTTTGTTACTCGGAAACCATCCCTGCTCCCATGAAGAAGGATGATGCCCAGAAGAAATCAGTAAGTTTAAGTTTTTTTCACCCTCAAGGCAAGCACACACCTGCCTGAAGAGCCCAGCTGTGCTTCACTTCAGCAATGGAGGGTTTTCATCTGTGAACACTTGGGTCCTTGATCCCTCTCCTCCCTTTTTGATTACTTGAACCCTGCATAAAGAAAGAAATACTTTTCAGGGTTACACTATAAATCACATTCCCACCCTAAACATGATAAAAACTATTGTCTGCATAGGTCACAGGTCTGGGTGGTGCTCCCCAGCCTGAAAACTTTGTGTCTTCTGAAGCTGTAGGACTGGTGGCACATCTCCAGGTGTTCCAGAGGGAGCAGGACATGCTATCAAATACCTCTGCACAACTTTGACCCTTTCTTGTTTTAATTTCAGGACATTGAGCTTCTTCAGTTTTCCCTGGTTCTCATCCAGTCCTGGCTGACCCCAGTGCAGTACCTACGCAAGATGTTCACAAACAATCTGGTTTTTGGCACCTCAGACAGAGTGTATGAAAAACTAAAGGACCTGGAAGAAGGGATCCAAGCTCTGATGAGGGTAAGTTGCAGCATGTAGCATGACTGTAGAATTGCAGATCTCCCACACAGAGGGCACTCAGCCCTTGCAGATCCAAAGACCACAAGAAATTTCACTACCTTCCACTCTGAAGACCAGTGGCCTCCTTAAGACTTCGTTTACCTTTAAATAATGAGATCATGATACTGCACATTGGATTTCATCACTAGGGAGGATAAGAAAACACAGAACAGATGTTAACACCCATTGCAAAGCACTACTGATCAGGAATCACAACAATTCACACCCAAAGTCTTCCCAAACCCACCAACAAAAAATATTCAGTTGTACTAAGAACAATATAATGTTTGCTACATCTCCATGCAAAACACTTTGAAATGTGGTAAATTTTGTGATGATTCACATTTTATAAAAACATCGGTGTATAGATGGAAGCCTGTACTGTGGTGTTTCCCTCATACATTTATACAGCATCCAGAGAGCTGAAAGCTGAGGGGTGATCCTCTTCAAGGAAGAACTAATCACAGATTCACACAATGATCTGGGCTGGAAGGGACCTTAAAGCTTATCTCGTTCCAACCCCACGCTATGGGCAGGAACACCTTCCACTACACCAGGTTGCTCCAAGCCTCGTCCAACCTGGCTTTGAACACTTCCAGGGATGGGGGAGCCACAGGTTCTCTGGACAACTTGTGCCAGGGCCTCACTATCCTCATAGGGAAGAATTTCTTCCTAATACCTGATCTAAATCTCTCCTCTTTTAGTAAAAACCATTCCCCCTTTTCCTATCTGTCCATGTAAAAAGTCACTCTCCACCTTTGCTCTAAGTCCCCTTTATAATCTGTTTTATTTTTGCTTTGTTGTTTTAAATGAAGTTGTGTATTATCTGCCAGGATACCTTTTCAGTTATGTTTATTCTGTAGTTAAGTTTATCTGGCTGTTCACCCTGTAGCTAGAGCTCTGAGACCTGCAGCTGTGAGAAATGAGTCTGGAATATTGTTTACATCTTCCAGCATTAAAATTACTCTGAAAGTCAGGCTCAGAGAGTAAACAGAGACCTTCTGTCCTGGCACTTCAGCAGAAGAAAGTAGGGATAGGTATCAGTACCACATCCAGATTTTTGTGTGGGTGAGAGATTCTTTACTGTGAGGGTGGTATGAGGCCCTAGCACAGACTGCCCAGAGAAGCTGTGGCTCCCCCATCCCTGGAAGTGTTCAAAGCCAGGTTGGATGAGGCTTGGAGCAACCTGGTCTAGTGGAAGGTGTCCTGGCCCATGGCAGGGGGGCTTCAAATGAGATGGTCTTTAAGGTCCCTTCCAGCCCAAACCTGTCTGTGACTTCACAATTCTATGATTTTGGTCCCTGTTTGGTATGTGCTTGGGCATTAGGAAATGGTACAGAAACCAGACAAACAATCATATTTCACCCATTTATGGAACCTTTTCCCTAACTAAAACTTTCCTGTTTGTGGCAGCAGGTGCCCACAGCAGGGCAGGAGGAGTGCAGCTCTCAGCTCCAGAGGTATATGGCTTGGGTCTGGGTTAGAGCTTTGTTTGCTGGTAAAATGGGAGAAAAGAGAGAATTACTTGCCAGGTTCCTTGCCAGGTACAGAGAAACCCTGCAACTTTCCCTTTATTTTAAGACCCCAAAGACACACTCCTCCCTGCCTGCAGCCCTGTGCTCAGCTCCCTTCTCACCGTAGCATCACCCCTGCATTACTGCTCTTCCTGCAAACACATACACTCAAAAATATGTTTGAAATATGCTTTAAGACTGGAGAGAGAAACCCCTGACCTCATTTAAAGTTCAGTGGTAACTGTGACACTGGGCCTGTGGAAGATCATAGAATCATTGAGGTTGGAAAAGACCTCCAAGTTCACCAAGTCCAAGACTGACCACTGCCTTGTCAACGAGACCAGAGGACCGAGTGCCATGTTGTGCCATCCCTGAACACCTCTAGGGACAGTGACTTAACCACCTCCCTGGGCAGTCCCTTCCAATGTTTAACAATGCTTTCTGAGAAGAAATTCTTCCTGATGTCCAACCTGAAACACCTCTGGCACAGCTTGATGTTGTGTCCTGTTGTCCTGTCACTTGTTTCCTGGGAACAGAGCTTTGCCTCCACCTGGTTCCACCCTCCTGTAAGGGAGTTATACAGTGAGAAGGTCCACCCAGAGCCTTCTTTTCTCTAGTCTGAGCCCCTCCAGCTACTTCAGCTATTCCTGGTACTCCACACCCTTCTCCAGCTCTATTCCCTTCTCTGGACATGCTCAAGCACCTCAATGTCTCTCTTGTCAGGAGGAGCCCGTAACTGCCCCCGGGACTGGAGGTACTCCAGCCCAGGACAGGAGGGCCGTCACTGACCTGGTCCTGCTGGAAACACCATGGCTAATGCAAGCCAGGCACCACTGGCTTGTTGCCCATCTGGGCACACATGGGCTTATGTTCAGCCACTGTCAACCAGTATCCTCAGGGCTGTTCACAGCCACTCTGCCACAGCCTGGAGCACTGCATGATGCCCATGCCCATTCTCAGGCCCCCACCACCTCCCCCAGCACTTCTCAATCCTCTTGCAGCACCTGCAGGACCAAAGCCCAAGGGGGCCCCAAATCCTCAAAGCCACTTACGAGAAATTTGACATCCACCTGCGCAGTGAGGATGCACTACTGCAGAACTACGGCTTGCTCTCCTGCTTCAAGAAGGACCTGCACAAGGTGGAGACCTACCTGAAGGTGATGAAGTGCCGGCGCTATGGAGAGGGGAACTGCACCATTTGA</t>
  </si>
  <si>
    <t>Leucopsar_rothschildi_1</t>
  </si>
  <si>
    <t xml:space="preserve"> ATGGCTCCAGGTACCTTTTCTTTCAGTTTTAAAGGATTTTCAGTGCTGGGTGTGTAGGGTGACAGGAGATTATGATGATGGGGTGGTTCTGTAGTGGGCTACACACACTCGTTGCCATCCCTAAATTAAAATATGGCAACTTCTAAATCCATGAAAAAGAAAACCTTTCTCTACAGTGTGACTCTAATCCATGAATTAATCTTTAATCTAAAGTGGGCAAGGAGAGTGTTGTGAGCTTGGAGAACAAGATCAAGACACTGTTATAACAGTTACTATTATCATAAATGTTGGCAGGGATAATAAAACTCATATTCCAAACTTCAGACAGGGATGAGTATGATGTCTAATAATGTCCAAGTCCTACAGGCTTCAGGGCATTTCACTTCCTAAGGGCCTTTGTTTGAGATGAGCTTGGTGGTCTGTGCGAGCACAGGTGGACACTTGTGCTGGATGTCATGGGTTGAAAATATTTAGGCTTGACCAAGATCACCAAATCCTAAAGGTGTGACCCAGGGAGCCAAAGCAGCTGGTCATAGCACAGGTGATGCCACCAGCTCTTGTCCCAGTGAGGGAAGGGACATGGCCTAGAGGAAAACATGAGTGTGTCAGGGAAAACCATAGCGACACCCCTTAGTTTTCATGGAGCAACCACAATTCCAGCCAGGAAGACGCTGCTGGTCACACTGGGAGCAGCCCCAGCCCCGAGGGCAGGTCCAGTGAAAGGGTCTCCCTCGATTTTGGGGAGGGCTGAGCCTACCCAGTGTCCAACAGGGTACCATGGAAGGTGAGTGTGGATCCAGCGTGGGCAGAACAGGCTGGGAATGAATTCCCAGGTGCCTCCTCCTCCTCAGCACAGTCCCCAAGGACTCCCAATACCTTCCTCTCCACTTTGCAGGGTCCTGGCTCTCTCCTCTGGCCATTGCTGTGATCACCCTGGGACTGCAGTGGCCACAGCCAGCTGCCACCTTCCCGGCCATGCCCCTGTCCAGCCTGTTTGCCAATGCTGTGCTGAGGGCTCAGCACCTTCACCTCCTGGCTGCCGAGACCTACAAGGAGTTTGTGAGTGCTGTGGCCTGAGGGCACCTCTTCTGTGTTTCCTTGATGGCTCCAGGACTGTAGAACTTCCCAGAGAATTCCCAGCTGTTGGTGGTTTTGCCACCTCTCAGGGAGGAGAAAGAACCTTAACAGGATAGGACAGGTTGTGTCCCATCAGCCTGGACACTGTCAGCTCTCTGTTCCCTCTCTGATGCCTCCTCGGGGCCGTTTCCACCTGTGTCCAGCCTCCCTGCTCAGGGGCAGCTGGGAGATGGTACAGATATTATAGGACTTCCCTGTGTTAGTCACATTGTCCCTGGGGGAGTCTGAGTGTGCAAACCCAGAACGTGTCTGCTGCTGCCCAGGAGCTGGCACAGGCTGTCCCTGGGAATCATCTCCTCCTTGGAAGAACCTGTCCCAGGTGTGTTCTGTTCCTCCTCTTCCTGAAGTTTGCCTGGAGCAGTGTTTGCCCACCCTTGTGACACCCAGTTCCCTGTGGTGACACTGCTGTCCACGGGCACAACTGGTCCTTGCTGAAGAGCAGCATCTTGCCCGAGGGAGAAGGAGACCTTCAGGGCAGCTGTTGTGCCAGCACACAAATTTCTGTTTCCTAGCTCTCCACCCTGTCCAGAGATATCTCCTGACTCCCATTTATTCCTTGCAAAGAGGAACCGTGCAGGACAGCTTGGGAATTCTCTGTGCTCTTCTCCAGTCCATGGGCAGCAGACCTGAGTCTATATGGGATGTCTCCACAGGAACGCAGCTACATCCCAGAGGACCAAAGGCACACCAACAAAAACTCCCAGGTACCCTACTGCTACTCAGAAACCATCCCTGCTCCCACGGGGAAGGAGGATGCCCAGCAGAAATCGGTGAGTTCTGACCTAGGGCAGGCACACACCTGTTTGTAGAGTCCCTGCTGCAGGATCAGAGGGTTTCCACCTGTGAGACCTTTGATGTTTTCACCCTTCTCTCTCTTCTTTGCTCTTTAAACCCTTCAGACTCTTCTGGATTACACTATAAATCATATTCCCAGCTGAGGATGAGGATACTGCTGTCTGCACAGGAGATGGGGCTGGGTGGTGCCCTCATCCTGCAAACTGAAGCTGCAGGAGCAGTGTCCCTCTCTAGGTCACTCCAGGCTGTTCCAGAGGGAGCAGGACACTCCACCAAACACCACACCTACTCAACTTTGTCCCTTTCCTGCCTCAATTTCAGGACATGGAGCTTCTCCGGTTTTCCCTGGTTCTCATCCAGTCCTGGCTGACCCCGGTGCAATACCTAAGCAAGATGTTCACAAACAATCTGGTTTTTGGCACCTCAGACAGAGTGTATGAAAAACTAAAGGACCTGGAAGAAGGGATCCAAGCTCTGATGAGGGTAAGTCCCAGCATGACTGGAATAACAGAGATCTCCCAGGCACGGGGCACTCTCGGGGATCCACAGACCACGAGCAATCTCCCTGCCTTCCACAGGGAATCTTTTGGACTTTATTTCCCTTTAGATAACAAGATCATGACCCCCCGGTGCACAGGTCCCATCACTGAGGAGGGTAAGAACCCAGGACAGGTGTTACCAGCACTGCCACAACCCCTCAGTGAGCAGATTCCACCAGGAATTGCAACATTAAAGATCCAAAATCTTTCCAAACCCAGCACCAAAGAATTTCCAGTAGCTGAAATACATCAGACAAACAGCAGCACAATGTTTGTTACATCTCCAAGGAACGGCACAAATGGAGCAAATTTTGCAAGGTTTGCAACCTTACAACAAAAACACATTTTTGTGCAGGGAAGGACTTGCTCTAATGTTTCCCTCTTCCATTAATGAGAGCTTAAATGAGAGCTGATCTCTCCAAGGAAGATCTTGTCAGAGAATCCCAGAATGGTTTGAGTTGGAAGTGACATAAAAGCCCACCCAGTGCTTTAGGCTGTCACAGGTGCTCTGGGCACCCTGTGCCAGGGCCTCCCCACCATCATAAGGAGGAATTTCTTCCTGAGACTCAACCTGACTGTCCCCTTCTTTAGTTTAAAACCATTCCCCCTTGTCACTCTCCCCCTCTTTTCCCCCCTTTAATTTTGGGTTTGTTGTTTTAAATTAAATTACCCATAATCTGCCAGGATACCCTTCAAGTTATGCTTATTTTATAAGTTTATCTGCCAGCATCACCCTGAAGCTGCAGCTGTGAGAAGTGAGTGTGGGCCATTATTTACATCTTTTGGCAGTTAAATAACTCTGCAAGTCAGGCCCTGTGAGCAAACAGGGCAAACACACTCCTGTGCTGGAGTAAGCAGGCAAAGGAATCAGGACCACTGAAGATTTTCCTCTGCATTCCATGTGCCGCACACAGAAATGACACAAATATTCCTTTTTCACCAATTTATGACACTTTTTACTTCACCAAAACCATTCTGTAGCTAAGCACAGCAAGGGGAGTGGCTGATTACAGATCTCCAGATGGAGATGTGGAGCTGGCTCAGAGCTTTGGGAAAGCGGGGGAGGAGAGAATTATTTGTGCAGTTCCCCATCTCCTTGGCTAGAGGGGCTGCAGAGAGATCGTGTGATTTTGCCTTTATTTTGAGCCCCCTGCAGGACACTCCTCCCCCCCTGCAGCCCCTTGTGTGTCACTGGCACACTCAGTGTGGCATCACCCCGCGGCACCACCTCCACCTGTGCGTTCTGCCACACACACACCCAAAACTGCATCTGAAATCCCATTTAAGAGCGGGAGGGAATCCTCCTGACGTCTCCCAGAGCTCGGCAGGAGGTTTGTCCCTGGGAGATGCCCCTGCCCGGCCCCGCCTCTCCCGGAATGTCGCCGTTGTCCCGCAGGAGCTGGAGGAGCGGAGCCCGCGGGGCGCGCAGCTGCTCAAACTCAGCTACGAGAAATTCGAGCTCCACCTGCGCGGCGAGGACACGCTGCTCAAGAACTACGGGCTGCTGTCGTGCTTCAAAAAGGACCTGCACAAGGTAGAGACCTACCTGAAGGTGATGAGGTGCCGGCGCTACGGAGAGGGGAACTGCGCCCTCTGA</t>
  </si>
  <si>
    <t>Leucopsar_rothschildi_2</t>
  </si>
  <si>
    <t xml:space="preserve"> ATGGCTCCAGGTACTTTTTATTACAGTTTTAAAGGATTTGTCAGTGCTGCCATGTTTGTAGGGTGTGAGGAGATGATGATGGGGTGGTATGTGGTGGGATACACACACTCTGTGGCAGCCCTAACTTAAAGTATGGCAATTTATAAATCAATGGAAAGGAATACCTTTCCCTGCAATGTGACTTTAATTCATGAATTAATCTTTAGCCTAAATAGGCCAAGTCCTACAGGCTCCAGGGCATTTCTCCTCCAAGGGGTATTTGTATGAGATTTAGACTCTGGTATTTGCTGCAGACAGACACTAGTGTGAGTCAGATGTTGCAGGCTGAAAATATTTAGGGTTGACAAAGATCCCCAAATTCTGCAGTCATATCCCAGAGTGCCAGTCAGAGCACAGGTAATGTCACCATCAGGCAGCATCACATCAGCAGTACAGCATAAGCCATGGCACTCACCATCCCCTCCTTGCTCATATAACCAGAGGGCACCATGCTCTTCTCACATGGGCAAGGACTCGTGAGAAAAGGAAAGCCATGATTGTATCAGGGAAAAACATCGGGACACACACCAGTTTTTGTGGAGCAACCATGACCCCACCTAGGGAGACGCTGCTGGTAACACTAAGAGAAGCACAAACTCTTGGTGGGAACAGGTCTTGGTGAAAGGGTTTCAAAGAATTTTGGAGAAGGCTAAGCTTACTCTTGGTGCCACCAGGTACTAAGGAAGATGAGCCTTCAGCCAGCATGGACAGAAGAGGCTGGGAATTAATTCCCAGGTGCCACTCTCTCCTCAACCCAGTTTCCTGAGGACTGCTAACACCTTCCTCTGTGCTTTGCTGTAGGGTCATGGTTCTCTCCTCTCGCCATTGCTGTGATCACTCTGGGACTGCAGTGGCCACAACAAGCTGCCACCTTCCCGGCCATACCCCTTTCCAGCCTGTTTGCCAACGCTGTGCTGAGGGCTCAGCACCTTCACCTCCTGGCTGCCGAGACATACAAGGAGTTTGTAAGTGGTGTGGCCTCTGGTCATCTCCTCCACTTTAGCTTGATGGCTTCAGGACTGTGTAATAGACACCTTTCAACTACTGGTGTCTCCTTTGTCCTCTTTCCATAAGGAGAGAAGGTGTTAACAGGATAGCACAGGTTATGTCCCATCAGACTGGACCCTGTTTCCTCCTCTCAGCCCTCTGCCCCCCTACTCTCATCCTACACGTCCTTCTCAGGACTGTGGCTGCACAGGATCAGCTGGGACATGTCACAGATATGTGACAAGACTTTCCTGTGTTGGTCACCTCTGGCCCTGGGAGAGGTGCTTAAAACTATCTAGTTTCTTCTGCTGACAGGAGCTAGCATGAGCTGTCACTTTGGCAAGAGCTGTCCTTTGGGGTCATTTGCTCCTTGGGAGAACCTAGTTCAGATGTGGGTTGGATTCACCTCAGCACCTTGGCTTAGAAAGACCTTTAGGCCCAGTAGCTGTTGTGCCAACACGATATTCCTGCTTCCTACCTGCCAACCCTGTCCAAAGGCACCTCATGTCTCAGATTTATTTCTTGCAAAGAGTAACCATTCAGAACAGCTTGGGTAGTGTCTGAGGTCTTCTCTGGAACGTGGGCAAGAGATCTGAGTGTATTTGGGATGTCTCCATAGGAACGCACCTATATTCCAGAGGACCAAAGACACACAAACAAGAATTCCCAGGTAGCATTTTGTTACTCGGAAACCATCCCTGCTCCCATGAAGAAGGATGATGCTCAGCAGAAATCCGTAAGTTTTTTTCATTCTCAGGGGAAGCACAGATCTGCCTGAAGAGCCCAGCTGTGCTTCACTGTAGGAACAGAGGGTTCTCATCTGTGAACACTTGGGTGCTTCATCCCTCTCCTCCCTTTTTCATTACTTGAACCCTGCATAAAGAAAGAAATACTTTTCTAGGTGACACTATAAACCCCATTCCCACCCCAAGCATGAGAAAAACTATTGTCTGCACAGGACACAGGTCTGGGTGGTGCTCCCCAGCCTGAAAACTTTGTGTCTGCTGAAGCGGTAGGAGTGGTGGCACATCTCCAGGTGTTCCAGAGGGAGCAGGACATGCTATCATATACCCCTGCATAGCTTTGATCCTTTCTTGTCTTCATTTCAGGACATGGAACTTCTTCAGTTTTCACTGGTTCTCATCCAGTCCTGGCTGACCCCGGTGCAATACCTAAGCAAGATGTTCACAAACAATCTGGTTTTTGGCACCTCAGACAGAGTGTATGAAAAACTAAAGGACCTGGAAGAAGGGATCCAAGCTCTGATGAGGGTAAGTTGCAGCATATACCATGCACCACCTTCCACTCTGAAGGCCAGTGGCATCCTTAGGACTTTGTTTACCTTTAGAAAATGAGATCATGATACTGCACATTTGGTTTCATCACTAGAGAGGATAAGAAAACACAGAGCAGATGTTAACACCCATCACAAAGCACGACTGATCAGGAATCACAACAATTCACATCCAAAGTCTTCCCAAACCCAGCAACAAAAAAATATTCAGTTTTACTAACAGCAAAATAATATTTTGCTACATCCCCATGCAAAATACTTTGAAATATGGCAAATTTTGTGATGATTCACATTTTATAAAAAACATCTGAGTACAGATGTAAACCTGTACTCTGGTGTTTCCCTCGTTAATACAGCATCCAGAGACTGAGAGCTGAGGGGTGATCCTTTTCAAGGAAGAACTAATCACAGATTCACAGAATGGTCTGGGTTGGGAGGACCTTACAGCTTATCTCATTTCAACCTCCTGCCATGGGCAGGAACACCTTCCACAAGACCAGGTTGCTCCAACCCCATGCAACCTGGCTTTGAACACTTCCAGGGATGAGGCAGCCACAGCTGCTCTGGGTAACCTGTGCCAGGGCCTCACCATCCTCATGGAGAAGAATTTCTTCTTAATACCTGATTTAAATCTCTCCTCTTTTAGTAAAAACCATTCCCCCTTGTCCTATCTCTATCTGTCCATGTAAAAAGTCACTCCCTACCTTTGCTCTAAGTCCCCTTTATAATCTACTTTATTTTTGCTTTGTTGTTTTAAATGAAGTTGTGTACTATCTGCCAGGACACCTTTTCAGTTATGCTTATTCTGTAATTAAGTTTATCTGGCAGGTTTACCCTGTAGCTAGAGCTCTGAGACCTGCAGCTGTGAGAAATGAGTCTGGAATATTTTTTACATCTTCCAGCTTTAAAATGATGCTGAAAGTCAGGCTCAGAGAGTAAACAGAGACCTTCTTTCCTGGCACTTCAGCAGGAGAAAGTAGGGATAGGTATCAGCACCACTTTCAGATTTTTGTGTGGGTGAGAAATTCTTTACTGGGAGGGTGGTGAGGCCCTGGCACAGGCTGCCCAGAGCAGCTGTGGCTGCCTCGTCCCTGGAAGTGTTCAAGGCCAGGTTGGATGGGGATTGGAGCAACCTGGTCTAGCAGAAGATGTCCTGGCCCATAGCAGGGGGGCTTCAAACGAGATGGTCTTTAAGGTCCCTTCCAACCCAAACCAGTCTGTGGCTTCACGATTCTATGATTTTGGTCCCCCTTTGGTATGTGCTTGAGCATTAGGAAATGGTACAGAGAAATCAACCAAACAATCATATTTCACCCATTTATGGCACTTTTTCCTTCAAAAAATTTTCCTGTTTGTGGCAGCTGGTGACCACAGCAGGGCAGGAGTGCAGCTCTCAGTTCCAGATGTACATGGCTTGGGTCCGGGTTAGAGCTTTGTTTGCTGGCAAAGTGGGAGAAAAGAGAGAATTATTTGCCAGGTTCCCTGTCTCCTTGACTGGATGAGGTACAGAGAGACTCTGCAACTTTGCTTTTATTTTAAGACCCCAAAGACACACTCCTCCCTCCCTGCAGCCCTGTGCCCAGCTCCCTTCCCATTGCAGCATCACCCCCGTATCACTGCCCTTCCTGCAAACACGTACACTCAAAAATATGTTTGAAATACGCTTTAAGACTGGAGGGATAAACCCCTGACCCCATTTAAAGTTCAATGGGAACTGTGGCACTGGGCCTATGGAAGATCATAGAATCACTGAGGTGGAAAAGACCTCCAAGATCACCGAGTCCAAGACTGGCCACTGTCTTGTCAACCAGACCAGAGGTTGAATGCCATGTCCAGCCATTCTCTGAACACCTCCAGGGAGAGTGACTTCACCACCTCCCTGGGCAGTCCTTTCCAGTGTTTAACAACCCTTTCTGTGAAGAAATTTTTCCTGATGTCCAACCTGAAACACCTCTGGCACAGCTTGAGGTTGTGTCTTGTTGTCCTGTCACTTGTTCCTTAGGAACAGAGCCTGACTCCCACCTGGCTCCACCCTTCTATCAGGGAGCTATAGGGAGTGAGAAGATCCACCCAGAGCCTTCTTTTCTCCAGTCTAAGCCCCTAAGCTCCTTCAGCTGCTCCTGGAGCTCCAGACCCTTCCCCAGATCCGTTCTCTTCTCTGGACATGCTCAAGCACCTCAGTGTCTTTCTTGTCAGGAGGGGCCCAGAACTGCCTCCAGGACTGGAGGTACCCAGCAGTGCCCATGACAGGGGGGCCATCACTGCCTTGGTCCTGCTGGACACACCATGGCTAATGCAAGCCAGGTGCCATTGGCTTCTTGCCCACCTGGGCACACCTGGGCTCATGTTCAGCCACTGTCAGTATCCTCAGGGCTGTTCCCAGCCACTCTGCCCCAGCCTGGAGCACTGCATGAGGTTGTGGTGAGCCATGCTCACTCCCAGACCCCCAGCACCTCCCCCAGCACCTCTCAACCCTCTTGCAGGAGCTGCAGGACCGAAGCCCACGGGGTCCCCAGATCCTCAAAGCCACTTATGAGAAATTTGACATCCACCTGCGCAGTGAGGATGCGCTACTGCAGAACTATGGCTTGCTCTCCTGCTTCAAGAAGGACCTGCACAAGGTGGAGACCTACCTGAAGGTGATGAGGTGCCGGCGCTATGGAGAGGGGAACTGCACCATTTGA</t>
  </si>
  <si>
    <t>Locustella_ochotensis_1</t>
  </si>
  <si>
    <t xml:space="preserve"> ATGGCTCCAGGTACATTTTATTTCAGTTTTAAAGGATTTCCAGTGTTGGGTGTGTAGGTTGACAGGAGATGATGATGATGGGGTGGTTCTGTGGTGGGCTACATACACTCACTCCTTGCCATCCCTAAATTAAAATATGGCAAATCCATGAAAAAGAAAACCCTTCCCCTGCAGTAAGATTCTAATCCATTAATTAATTTCTAGGTTAAAGTGGGCAGGGAGAGTGTTGTGAGCTTGAAGAACAAGATCAAGCCACAGTTGTAATAGTTGCTGTTACTATAAATGTTGGCAGGGATAATAAAACTTATATTCCAAACTTCAGACAAGGATGAGGATGATGTCTAATAATGTCCAAATCCTACAGGCTCCAGGGCATTCCTCCTCCTAAGGGTCATTGTTTGAGATGAGCTTTGTGGTCTGTGTGAGCACATGTGGACACTTGTGTTGGATGTCATGGGCTGAAAACCTTTAGGCTTGACCAAGATCACTAAATCCTAATGGTGTGACCCAGGGAGGAAAAGCAGCTGGTCACAGCACAGGTGATGCCCCCAGCTCTTGTCCCAGTGAGGGCACGGACAAGGCCTAGAGGAAAACATGAGTGTGTCAGGGAAAACCATAGGGACACTCAGTTTTCATGGAGCAACCACAGTTCCAGCCAGGAAGATGCTTCTGGACGCACTGGGAGCAGCCCCAGCCCCGAGGGCAGGTCCAGTGAAAGGGTCTCCCTCAATTTTGGGGAGCGCTGAGCCCACCCAGTGTCCAACAGGGCACCACGGAAGGCGAGCATGGATCCAGCACGGGCAGAACAGGCTGGGAATGAATTCCCAGGTGCCACCTCCTCCTCCTCAGCACAGACCCCAAGGACTCCCAACACCTTCCTCTCCGCTTTGCAGGGTCCTGGCTCTCTCCTCTGGCCATTGCTGTGATCACCCTGGGACTGCAGTGGCCACAGCCAGCTGCCACCTTCCCGGCCATGCCCCTGTCCAGCCTGTTTGCCAACGCTGTGCTGAGGGCTCAGCACCTTCACCTCCTGGCTGCTGAGACCTACAAAGAGTTTGTGAGTCCTGTGGCCTGAGGGCATCTCCTCTGTGTTTCCTTGATGGCTCCAGGACTGTAGAACATCCCAGAGAATTCCCAGCTGTTGCTGTTTTTGCCAGCTCTCAGGGAGGAGAAAGAACCTGAACAGGATAGGGCAGATTGTGTCCCAGCAGCCTGGACTCTGTCACCTCTCTGTCCCTTCTCTGATGCTTTCTTGGGGCCATTTCCACCTGTGTCCAGACCCACTTCACAGGGGCAGCTGGGAGGTGGCACAGGTATTTTGCAAGACTTCCCTGTGTTTCTCACCTTTGTCCCTTTAAACCCAGCAAGTGTCTGCTGCTGCCCAGGAGCTGGCACGGGCTGTCCCTTTGGCACAGGCTGTCCCTGGGGATCATCTCCTCCTTGGGAGAACCTGTCCCAGGTGTGTTCTGTTCCTCCTGCGGTGTGCCTGGAGCAGTGTCTGCCCACCCTTGTGACACCCCGTGGTGACACTGAGTCACCTGCTGTCCACGGGCACAACTGGCCCTTACTGAAGGGTGGCACTTGCCCTAGGGAGAGGGAGACCTTCAGGGCAGCTGTTGTGCCAACACACAAACTCCTGTTTCCCGGCTCTCCACCCTGTCCAGAGGCACATCCTGTCTCCCATTTATTCCTTGCAAAGAGAAACAGTGCAGGACAGCTTGGGAATTCTCTGTGCTCTTCTCCAGTCCACGGGCAGCAGACCTGAGTGTGTCTGGGATGTCTCCACAGGAACGCAGCTACATCCCAGAAGACCAAAGGCACACCAACAAAAACTCCCAGGTAGCCTACTGCTACTCAGAAACCATCCCTGCTCCCACAGGAAAGGAGGATGCCCAGCAGAAATCGGTGAGTTCTGACCCGGGGCAGGCACAGACCTGTTTGTGGAGTCCCCTCTGCAGGATCAGAGGGTTTCCACCTGTGAGACCTTTGGTGTTTTCACCCTCCTCGCTCTTCTTTGCTATTTAAACCCTGCAGACTCCTCTGGGTTAAATCATATTCCCAGCTCCAGGATGAGAACACTGCTGTCTGCACAGGACCAGGACATGGGGCTGGGTGGGGCCCTCAGCCCCCAAACTGAAGCTGCAGGAGCAGTGTCCCTCTCTGGGTCTCTGCAGGCTGTTCCAGAGGGAGCAGGACACTCCACCAAACACCACACCTACTCAGCTTTGACCCTTTCCTGCCTCAATTTCAGGACATGGAGCTTCTCCGGTTTTCCCTGGTTCTCATCCAGTCCTGGCTGACACCAGTGCAGTACCTGAGCAAGGTGTTCACAAACAACTTGGTTTTTGGCACCTCAGACAGGGTGTATGAAAAGCTAAAGGACCTGGAAGAAGGGATCCAAGCTCTAATGAGGGTAAGTCCCAGCATGACTGTGGAATAACAGAGATCTCCCAGGCATGGGGCACTCTCGAGAGATCCAGACACCATAAGAAATCTCCCTGCCTTCCACAGGGCATCCTTTGGACTTTGCTTCCCTTTAGATAACAAGATCCTGACCCCCCAGTGCACAGGTCCCATCACTGAGGAGGGTAAGAACACAGGACAGGTATTACCAGCACTGCCACCACCCCGTCAGGGAGCAGAATCCACCAGGGATCACAACATTACAGATCCAAAATCTTTCCAAACCCAGCACCAAAGAATTCCCAGTTGCTGAAATACATCAAACAAACAGTAGCACATTTGTTACATCTCCAGGCAAAGTAGTTTGAAATGGGGCAAACTTTGCAAGGTTTGCAACCTCACAACATTTTAAAAACACATTTTTGTGCAGGGATGGAGTTGATCTGTTTCCCTCTTCCATTAATACAACACTCCAAGCTGAGAGCTGGAGGATGAGCTTTCCAAGGAAGATCTTGTCAGAGAATCCCAGAGTGTTTGGGTGGGAAGGGACCTTAAAGCCCATCCAGTGCCACCCCTGCCATGGCAGGGACACCTCCTACTGTCCCAGGCTGCTCCAAGCCCTGTCCAGCCTGGCCTTGGGCACTGCCAGGGATCCAGGGGCAGCCCCAGCTGCTCTGGGCACCCTGTGCCAGGGCCTGCCCACCCTCACAGGGAGGAATTTCTTCCTGAAACTTAACCTGTCCCCTCTTTTAGTTTAAAACCATTCCCCCTTGTCACTCTCCCTCTCTTTTATAAGGCCCTTTAAGGTCTTCTTAATTTAGGGTTTGTTGTTTTAAATTAAATTACCCATTATCTGCCAGGACACCCTTCAGTCATGCTTATTCTCTAAGTTTATCTGCCAGCATCACCCTGAAGCAGTAGCTGTGAGAAATAAGTCTGGGCCATTATTTACATCTTCTAGCAGTTAAATAACTCTACAAGTCAGGCCCTGTGAGCAAACACAGACCTTCTGTGCTGGAGTAAGCAGGCAAAGGAATCAGGACCACTGCAGATTTTGCTCTGCATTCCATGTGTGTTTGGGCATTGGGAAGCCACAGACAGAAATGACAAAAATACTCTCTTTTCACCAACTGGTTTCCCTTTTCACGTTTTATGACACTTCTTACTTCACCAAAACCATTCTGTTGCTGAGCACAGCAAGAGGAGTGGCTGACTACAGATCTCCAGATGGAGCTGTGGGCCCGGATCAGAGCTTTGGGGAAAGTGGGGGAAGAGAGAATCATTTGTGCAGTACCCCATCTCCTTGGCTGGAGGGGCTACAGAGCCCCTGGGATTTTGCCTTTCTTTTGAGCCGCCCCCCGGACGCTCCTCCCTCCCTGCAGCCCCATGTGTGTCACTGGCACACTCAACGTGCCATCACCTCCACCTGTGCCTTCTGCCACACACACGCCCCAAACCACGTCCAAAATCCCATTTAAGAGTGGGGGGGGATCCCCCGGAGCTCGGCAGGAGGTTTTTCCCCGGGAGATGCCCCTGCCCGGCCCCGCCTCTCCCGGGATGCCCGCGTTGTCCCCGCAGGAGGTGGAGGAGCGGAGCCCGCGGGGCGCTCAGCTGCTCAAACCCACCTACGAGAAATTCGAGCTCCACCTGCGCGGCGAGGACGCGCTGCTCAAGAACTACGGGCTGCTGTCGTGCTTCAAAAAGGACCTGCACAAGGTGGAGACCTACCTGAAGGTGATGAGGTGCCGGCGCTACGGAGAGGGGAACTGCGCCCTCTGA</t>
  </si>
  <si>
    <t>Locustella_ochotensis_2</t>
  </si>
  <si>
    <t xml:space="preserve"> ATGGCTCCAGGTACTTTTTATCACAGTTTTAAAGGATTTGTCAGTGCTGCCATGTGTGTAGAGTGAGAGGAGATGATGATGGGGTGGTATGTGGTGGGATACACACACTCTGTGATAGCCCAAACTTAAAGTATGGCAATTTATAAACCAATGAAAAATAATACCTTTCCCTGCAATGCAACTTTAATTAATGAATTAATCTTTAGCCTAAACAGGCCAAGTCCTACAGGCTCCAGGGCATTTCTACTCCAAGGGGTATTTGTCTGAGATTAAGTTTGTGGTCTTTGCAGCAGACAGACACTAGTGTGAGTCAGATGTCACTGGTTGAAAACATTTAGGGTTGACAAAGATCACCAAATTCTGCAGTCACATTCCAGAGAGCCAGTCAGAGCATAGGTAATGTCACCATCTCTCACCCCAGTGAGGCAGACAGCCACCATCACATCAGCAGTACAGCACAAGCCATGGCTACAGTGAGGTGCTCCCAGGCCCTCACATGACACTCGTCGTCCCCTGCTTGCTCATTTAATCAGAGTGCACCATGCTCTTTTCACATAGGCAAGGACTCATGAGAAAAGGAAAACCATGAGTGTATCAGGTAAAATCATTGGGAGACACACTAGTTTTAAGGAGCAATCATAACTCCACCCAGGAAGACACTGCTGGTAACACTAGGAGAAGCACAAGCTCTTGGTGGGAGCAGGTGAAAGGGTTTCAAATGATTTTGGAGAAGGCTAAATTTACTCTTGGTGCTAACAGAGACTAGGAAGATGAACCTTCAGAAGAGACTGGGAATTAATTCCCAGGTGCCACTCCCTCCTCAATGCGGTTTCCTGAGGACTGCTAACACCTTCCACTGTGCTTTGCTGCAGGGTCATTTTTCTCTCCTCTCGCCATTGCTATGATCACTCTGGGACTGCAGTGGCCACAACAAGCTGCCACCTTCCCGGCCATACCCCTTTCCAGCCTGTTTGCCAATGCTGTGCTGAGAGCTCAGCACCTTCACCTCCTGGCTGCCGAGACATACAAGGAGTTTGTAAGTGGTGTGGCCTCTGGTCATCTCCTCCACTTTAGCTTGATGGCTTCAGGATTGTGTAACAGACGTGTCTCCTTTGTCCTCTTTAGATGAGGAGAGGGAGTGTTAACAGAATAGCACAGGTTATGTCCCATCAGACTGGACCCTGTTTCCTCTCAGCCCTCTGCCCCCCTACGAGGATCCTGCACATGCCCTTCTCAGGACTATGGCTGCACAGGACCAGCTGGGACATGGCACAGATATGCGACAAGACTTTCCTGTGTTGGTCACCTCTGGCCCTGGGAGAGTCTAAGTGCTTAAAACTTTTTAGTTTCTTCTGCTGACAGGAGCTAGCATGAGCTGTACTTTGGGAAGAGCTGTCCTTTGAGGTCATTTACTCCTTGGGAGAACCTAGTTCAGATGTGGTTTTTTTCACCTCAGCACCTTGGCTTAGGAAGACCTTTAGGACCATTAGCTATTGTGCTGACATGATATTCCTGCTTCCTACCTGCCAACCTTGTCCAAAGGTACCTCATGTCACACACTTATTTCTTACAAAGAATAACCATTCAGAGCAGCTTGGAAAGTGTTTGAGGTCTTCTCCAGAATGTGGGCAATAGATCTGAGCGTATTTGGTATGTCTCCATAGGAACGCACCTATATTCCAGAGGACCAAAGACACACAGACAAGAATTCCCAGGTAGCATTTTGTTACTCAGAAACCATCCCTGCTCCCATGAAGAAGGATGATGCCCAGCAGAGATCAGTAAGTTTAAGTTTTTTTCATCCTCAGGGCAAGCACAGACCTGCCTGAAGAGCCCAGCTGTGCTTCACTGCAGGAACAGAGGGTTTTCATCTGTGAACACCTGGGTGCTTTATCCCTCTCTTCCCTTTTTGATTACCTGAACCCTGCATAAAGAAAGAAATACTTTTCTGGGCTACACTATAAATCACATTCTCACCCCAAGCATGAGAAAAACTATTGTCTGCATAGGTCACAGGTCTGGGTAGTGCTACCCAGCCTGAAAACTTTGTGTCTGCTGAAGCTGTAGGAGTGGTGGTACATCTCCAGGTGTTCCAGAGGGAGCAAGACATGCTATCAAATACCCCTGCACAGCTTTGACCCTTTCTTGTCCTAATTTCAGGACATTGAGCTTCTTCAGTTTTCCCTGGTTCTCATCCAGTCCTGGCTGACCCCGGTGCAGTATCTAAGCAAGATGTTCACAAACAATCTGGTTTTTGGCACTTCAGACAGAGTATATGAAAAACTAAAGGACCTCGAAGAAGGGATCCAAGCTCTGATGAGGGTAAGTTGCATGTAGCATGACTGTAGAATTGCAGAGATCTCCCACACAGAGGGCACTCAGCCCTCGCAGATCCAAAGACCATGAGAAATCTCACCACCTTCCACTCTGAAGACCAGTGGCCTCCTTAGGACTTTGTTTACCTTTAGATAATGAGATCATGATGCTGCACACTGGATTTCATCACTAGGGAGGATAAGAAAACACAGGACAGATGTTAACAGCCATTGCAAAGCACTACTGATCAGGAATCACAACAATTCACACCCAAAGTCTTCCCAAACCCAGTGACAAAAAAAATATTCAGTTGTACTAAGAGCAAAATAATGTTTGCTATATCTCCATGCAAAATACTTTGAAATGTGGCAAATTTTGTGATGATTCATATTTTATAAAAACACCTGTACTCTGATGTTTCCCTCATACATTTATACAGCATCCAGAGAGCTGAAAGCTGATCCTCTTTAAGGAAGAACTAATCACAGATTCACACAATGGTCTGGGTTGGAAAGGACCTTAAAGCTTATTTCGTTCTAACCCTGTGCCTTGGGCAGGAACACCTTCCACTACACCAGGTAGCTCTAAGCCTCATCCAACCTGGCTTTGAACACTTCCAGGGATGGAGGAGCCACAGGTTCTCTGGACGATCTGTGTCAGGGCCTCACTATCCTCATAGGGAAGAATTTCTTCCTAATACCTAACCTAATATCTCCTCTTTTAGTAAAAACCACTTCCCCTCGTCCTGTCTCTATCTGTCCATGTAAAAAGTCACTCTCTACGTTTGCTCTAAGTCCCCTTTATAATTTGCTTTATTTTTGCTTTGTTGTTTTAAATGAAGTTGTGTATTATCTGCCAGGACACATTTTCAGTTATGTTTATTCTGTAATTAAGTTTATCTGGCAGTTCACCCTGAGACCTGCAGATGTGAGAAATGAGTCTGGAATATTGCTAACATCTTCCAGCATTAAAATTACTCTGAAAGTCAGGCTCAGAGAGTAAACAGAGACCTTTTGCCCTGGCACTTCAGCAGGAGAAAGTGGGGATAGGTATCAGGGCAACTTCCAGATTTTTATGTGGGTGAGAAATTTTTAACTGTGAGGGTGGTGAGGCCCCAGCACAGGTTGCCCAGAGGAGCTGTGGCTGCCCATCCCTGAAAGTGTTCAAAGGCCAGGTTTGATGGGGATTGGAGCAATCTGGTCTAGTGGAAGGTGTCCTGGCCCATGGCAGGGGGGCTTCAAATGAGATGGTCTTTAAGGTCCCTCCCAACCCATACCTGTCTGTGACTTCATGATTCTATGATTTTGGTCCCTGTTTGGTATGTGCTTGGGCATTAGGAAATGGTACAGAAACCAGCCAAACAGTCATATTTCACCCATTTATGGCACCTTTTCCATAACCAAAACTTTCCTGATTGTGGAAGCAGGTGACTACAGCAGGACAGGAGGAGTGCAGCTCTCAGTTCCAGATGTACTTGGCTTGGGTCTGGGTTAGAGTTTTGTTTGCTGGCAAAGTGGGAGTAAAGAGAGAATTACTTGCCAGATTCCCTGTGTCCTTGACTGGAGGAGGTACAGAGAGACAATGCAATTTTCCTTTTAAGACCCAAAAGACACACTTCTCCCTGCCTGCAGCCCTGTGCCCAGCTCCCTTCTCACTGTAGCATCACCCGTGCATCACTGCTCTTCCTGCAAACACATACACTCAAAAATATGTTTGAAATATGCTTTAGGACTGGAGAGAGAAACCCCTGACCTCATTTAAAGTTCAATGGGAATTGTGGCACTGGCCTGTGGAAAATCACAGAATCACTGAGGTTGAAAAAAACCTCCAAGACCACCAAGTCCAAGACTAACGACTACCTTGTTAACCAGACCAGAGGACTGAGTGCCATGTCCAGCCATTCCCTGAACACCTCCAGGGACAGTGACTTCACCACCTCCCTGGACAGTCCCTTCCAATGTTTAACAATCCTTTCTGTGAAGAAATTCTTCCTGATGTCCGACCTGAAATATCTCTGGCATAGCTTGAGGTTGTGTTCTGTTGTCACTTGTTCCCTTGGAACACAGCCTCACCCCCGCCTGGCTCCACCTTCCTATCCAGGAGTTATAGAGAGTGCGAAGGTCCCCCCAGAGCCTGCTTTTCTCTAGTCTGAGCCCCTCCAGCTACTTCAGCTGCTCCTGGTACTCCAGGCTCTTCCCCAGCTCTGTTCCCTTCTCTGGACATGCTCAAAGTACCTCAATGTCTCTCTTGTCAGGAGGGGCCCATAACTGCCCTTGGGACTGGAGGTACCCCAGCAGTGCCCAGGACAGGAGGGCCATCACTGCCCTGGTTCTGCTGGAAGCACCATAGCTAATGCAAGCCAGGTGCCATTGGCTTGTTCCCACCTGGGCATACAGGGGCTCACGTTCAGCCACTGTCAACCAGTATTCTCAGAGCTGTTCCTAGCCACTCTGCCCCAGCCTGGAGCACTACATGAGGTTATTGTGACCCATTCTCATTCCCAGGCCCTACCACTTCTCCCAGCACCTCTCAATTCTCTTGCAGCACCTGCAGGACCAAAGCCCATGGGGGTCCCAGATCCTCAAAGCCACTTATGAGAAATTTGACATCCACCTGCGCAGTGAGGATGCACTACTGCAGAACTATGCCTTGCTCTCCTGCTTCAAGAAGGATCTGCACAAGGTGGAGACCTACCTGAAGGTGATGAAGTGCCGGCGCTATGGAGAGGGGAACTGCACCATTTGA</t>
  </si>
  <si>
    <t>Lonchura_striata_1</t>
  </si>
  <si>
    <t xml:space="preserve"> ATGGCTTCAGGTACATTTTATTTCAGTTTTAAAGGACTTACAGTGCTGGGTGTGTAGGGTGATAGGAGATTATGATGATGATGATGGGGTGGTTCTGTGGTTCTGTGGGCTACACACACTCCTTGCCATTCCTAAATAAAAATATGGCTATTTCTAAATCCATGAAAAAGAAAACCTTGACTCTAATCTACTAATTAATCTTTAACCTAAAGTGGGCAAGGACAGTGTTGTGAGCTTAAACTACAAGATCAAGCCAGTTATAATAGTTACTATTACCATAAATGTTGGCATGGATAATAAAACTCATATTCAACATTTCAGACAGGGATGAGAATGATGTCCAATAATGTCCAAGTCCTACAGGCTCCAGGGCATTCCTCCACCTAAGGGTCTTTGTTTCAGCTGGGCTTTGAAACCTGTGTGAGCACAGGTGGACACTTGTGTTGGATGTCATGGCTGAAAACTTTTAGGCTTGACCAAGATCACCAAATCTTAAAGGGACCAAAAGCAGCTGGTCACAGCACAGGTGATGCCACCAGCTCTTGTCCCAACAAGGGCAGGGACAAGGCCTAGGGGAAAACATGAGTATGTCAGGGAAAACCACAGGGACACCCCTTAGTTTTCATGAAGCAACCACAATTCCAGCCAGGAAAACACTGCTGGTCTCACTGGGAGCAGCCTCAGCCCCAAGGGCAGGTCCAGTGGAAGAGTCCCCCTCGATTTCAGGGAGGGCTGAGCCCACCCACTGTCCAACAAGGCACCACAGAAGGTAAGTGTGGATCCAGCATGGGCAGAACAGGCTGAAAACAAATTCCCAGGTGCCACCTCCTCCTCAGCACAGTCCCCAAGGACTCCCAACACCTTCCTCTCCACTTTGCAGGGTCCTGGGTCTCTCCTCTGGCCATTGCTGTGATCACCGTGGGACTACAGTGGCCACAGGCAGCTGCCACCTTCCCGGCCATGCCCCTGTCCAGCCTGTTTGCCAACGCTGTGCTGAGGGCTCAGCACCTTCACCTCCTGGCTGCCGAGACCTACAAGGAGTTTGTGAGTGGAGTGCTGTGGCTTGAGGGCACCTTCTTGTGTTTCCTTGATGGCTCCAGGACTGTAGAACTTCCCAGACAATTCCCAGCTGTTGGGAAGCTCTCAGGGAGGAGAAGGAACCTTAACAGGATAGGGCAGGTTATGTCCCACCAGCCTGGACACTGTCACCGCTCTGTCTACTCTCTGATGCCTGATGCCTCTTGGGGCCATTTCCACCTGTGTCCAGACCCCCTGCACAGGGGTAGCTGGCAGGTGGCACAGATATTTTGAAGGATTTCTCTGTGTTGGTCACCTTTGTCCCTGGGAGGGTCTGCGTGCTTAAACCCCGCAAGTGTCTGCTGCTACCCAGGTGCTGGCACAGGCTGTCCCTTTGGCACGGGCTGTCCCTGGGGATCATCTCCTCCTTGGGAGAACCTGTCCCAGGTGTGTTCTGTTCCTCCTCCTCCTCCTGCAGTTTGCCTGGAGCAGTGTCTGCCCACCCTTGTGACAACCCTCTGGTGACACTGAGTTATCTGCTGTCCTTACTGAAGAGCAGCACCTTGCCCTAGGGACAGGGAGACCTTTAGGGTGTTGTGCCAACACTCAAACTCCTGTTTCCCAGCTCTCCACCTTGTCCAGAGGTACCTCCAGTCTCCCATTTATTCCTTGCAAAGAGGACTGGTGCAGAACAGCTCAGGAATTCTCTGTGCTCTTCTCCAGTCCATGGGCAGCAGATCTGAGTGTATCTGGGATGTCTCCACAGGAACGCAGCTACATCCCAGAGGATCAAAGGCACACCAACAAAAACTCCCAGGTAGCCTACTGCTACTCAGAAACCATCCCTGCTCCCACGGGGAAGGAGGATGCACAGCAGAAATCGGTGAGTTCTGACCTGGGGCAGGCACAGACCTGTCTGTAGAGTCCCCACTGCAGGATCAGAGGGTTTCCACCTGTGAGACCCTTGGTGTTTTCACCCTCCTCTCTCTTTGCTGTTTAAATACTGCAGAATCTTCTGGGTTACACTATAAATCATATTCCCAGCTCCAGCATGAGAGCACTGCTGTCTGCACAGGACCTGGAGCTGGGTGGTGCCCTCAGCCTGCAAACTGGAGCTGCAGGAGCAGTGTCCCTCTCTGGGTCACTCCAGGCTGCTCCAGAGGGAGCAGGACACTCCACCAAACATCTACTGAGCTTTGTCCCTTTCCTGCCTCAATTTCAGGACATGGAGCTTCTCCGGTTTTCCCTGGTTCTCATCCAGTCCTGGCTGACCCCAGTGCAGTACCTGAGCAAGGTGTTCACAAACAACTTGTTTTTTGGCACCTCAGACAGGGTGTATGAAAAGCTAAAGGACCTGGAAGAAGGGATCCAAGCTCTGATGAGGGTAAGTCCCAGCATGACTTTGGAATAACAGAGATCTCCCAGGCATGGGGCACTCTCAGGGATCCACAGACCATGAGAAATCTCCCTGCCTTCCACAGGGACTTTGGACTTTACTTCCCTTTAGATAACAAGATCATGATCCCCCACAAGATCATGACAGGTCCCATCACTGAGGTGGGTAAGAACACAGGACAGGTGTTACCAGCACTGCCACCACCCCTCAGGGAACATATTCCACCCGGAATCACAACATTCCAATCCAAAATCTTTCCAAACCCAGCACCAAGGAATTCCCAGTTGCTGAAATTAATGGGACAAACAACAGCACAATGTTTGTTATGTCTCCAAGCAAAGTACTTTTAAATGGGCAAATTTTGCAAGGTTTGAAACCTCACAACATTTTATAAACACATTTTTGTGCAGGGAAGAACTCACTCTGATGTTTTTCTCTTCCATTAATACAACACTCAAAGCTGAGAGCTGGAGGGTATTCTCTCCAAGGAAGATCCCAGAGAATCCCAGAATGGTTTGGGTGGGAAACGACCTCAAAGCCCATCCAGTGCCACCCCTGCCGTGGCAGGGACACCTTCCACTGTCCCAGGCTGCTCCAAGCTCTGTCCAACCTGGCCTTGGACACTTCCAGGGATCCAGGGACAGACACAGCTGCTCTGGGCGCCTGTGCCAGGGCCTGACAACCTCAAAGGGAAGAATTTCTTCCTGAGACTTAACCTGAATGTCCCCTCTTTTAGTTTAAAACCATTCTCCCTTGTCAGTCTCCCTCTCTTTTAAAGCCCCTTTTAAGGTCTTAATTTTGGGTTTGTTGTTTTAAATTAAATTGCCCATTATCTGCCAGGTCACCCTTCAATTATGCTTATTCTATAAGTTTATTTGCCAACATCACCCTGAAGCTGTAGCTGTAAGAAATGAATCTGGGCCATTATTTACATCTTCTAGCAGTTAAACAGCTCTGCAAGTCAGAATCTGTGAGCACACTCAGAGCTTCTGTGCTGGAGGAAGAAGGCAAAGGAATCAGGACTACTGCAGATGTTGCTCTGCATTCTATGTGTGTTTGGGCATTGGGAAGCCATATACAGAAATGACACAAATAATCCTTTTTCACCAATTTATGACACTTTTTACTCCACCAAAATCATTCTGATGCTGAGCACAGCAGGGGGAGTGCCTGAGTACAGATCTCCAGATGGAGATGTGGGGTTGGATCAGAGCTTTCGGAAGGTGGGGGAAGGTGCAGTTCCTCATCCCTTTGGCTGGACGGGCTGCAGAGTGCCCCTGTGATTCTGCCTTTATTTTAAGTCCCCGGGACACCCCTGCCTCCCCGCAGCCCCGTGTGTGTCACTGGCACACTCAGTGCAGCATCACCCCGCGGCACCACCTCCGCCTGGTGCGTTCTGCCACAAACACGCCCAAAAACACGTCTGAAATCCCATTTAAGAGCGAGGGGGAATCCCCCTGACCTGTCCCAGGGCTCGGCAGGAGCTTTGTCCCTGGGAGACGGCCCTCGCGGAATGTCCCCGTTGTCCCGCAGGAGCTGGAGGAGCGGAGCCCGCGGGGCCCGCAGGTGCTCAAACTCACCTACGAGAAATTCGAGCTCCACCTGCGCGGCGAGGAGGCGCTAGTCAAGAACTACGGGCTGCTGTCGTGCTTCAAAAAGGACCTGCACAAGGTGGAGACCTACCTGAAGGTGATGAGATGCCGGCGCTACGGAGAGGGGAACTGTGCCCTCTGA</t>
  </si>
  <si>
    <t>Lonchura_striata_2</t>
  </si>
  <si>
    <t xml:space="preserve"> ATGGCTCCAGGTACTTTTTATTACAGTTTTAAAGGATTTGTCAATGCTGCCATGTGCACAGGGTGAGAGGAGATGATGATGGGGTGGTATGTGGTGGGATACACACATGCTGTGATAACCCTAACTTAAAGTTATCCATGTCAATGTATAAACCAATGAAAAAGAATACTTTTCCCTGCAATGTGACTTTAATTAATGAATTAATCTTTAGTCTAAGCAGGCCAAGTCCTACAGACTCCAGGGCATTTCTCCTCCAAGGGGTATGTGTCTGAGATTAAGTTTGTGGTCTTCGCAGCAGGCAGATGCTAGGGTGAGTCAGATATCAAAGGCTGAAAACTTTTGCAGTTGACAAAGATCACCAAATTCTGCAGTCATATCCCAGAGAGCCAGTCAGAGCACAGGTAATGTCACCATCTCTCACCCCAGCGAGGCAGCCAGCATCACATCAGCAATACAGCATAAACCATGGCTACAGTGAGGTACATCATCCCCTGCTTGCTCCTGTAACCAGAGTGCACCATGCTCTTTTCACATGGGCAAGGACTCCTGAGAAAAGGAAAACCACGAGTGTATCAGGGAAAAACATTGGGACACATACTAATTTTCATGGAGCAGCCATGACTCCACCCAGGAAGACACTGCTGGTAACAGCAGTGAAGCACACTGCTTTTGGTGGGGACAGGTCTTGGTGAAAGGGTTCCAAAGAATTTTGGAGAAGGCTAAGCTTACTTTTGGTGCCAAGAAGCACCAAGGAAGATAAGCCTTCAAACAGCATGGACCGAAGAGACTGGGAATTAATTCCCAGGTGCCACTGCCTCCTCAACCCAGTTTCCTGAGGACTGCTAACACCTTCTGCTGTGCTTTGCTGCAGGGTCATGGTTCCCTCCTCTCACCATTGCCATGATCACTCTGGGACTGCAGTGGCCACAGCAAGCTGCTGCCTTCCCGGCCATACCCCTTTCCAGCCTGTTTACCAATGCTGTGCTGAGGGCTCAGCACCTTCACCTCCTGGCTGCCGAGACATACAAGGAGTTTGTAAGTGGTGTGGTCTCTGGTCATCTCCTCCACTTCAGTCTGATGGCTTCAGGACTGTGTAACAGACACCTTTCAACTACTGGTGTCTCCTTTGTCCTCTTTTCAGGTGATAAGTAGGATAGCACAGGTTACATCCCATCAGACTGGACCCTATTTCCTCCTCTTAGCCCTCTGCCCCCCTGTTCTGATCCTGCTTATCCCCCCTCTCAGGGCTATGGCTGCGCAGGATCAGCTGGGACATGGCACAGATATGTGACAAGACTTTCCTGTGTTGGTTACCTCTTGCCCTGGGAGAGTCTAAGTGCTTAAAACTATCTAGTTTGTTCTGCTGACAGGAGCTGGCATGAGCTGGCCTTTGGGGTCATTTATGCCTTGGGAGAACCCAGTTCAGATATGGTTTCTGCTCACCTCAACCCCTTGGCTTAGGGAGACCTTTAGGCCCTGCAGCTATTGTGCCAACACGATATTCCTACCTGCCAGCCCTGTCTAAAAGCACCTTGTCATTTATTTATTGCAAAGAGTAACCATTCAGAGCAGCTTGAGAAGTGTGAGGTCTTCTCCAGGGCATGGGCAATAGATCTGTGTGTGTTTGGGATGTCTCCACAGGAACGCACCTATATTCCAGAGGACCAAAGACACACAAACAAGAATTCCCAGGTAGCCTTTTGTTACTCGGAAGCCATCCCTGCTCCCGTGAAGAAGGATGATGCTCAGCAGAAATCAGTAAGTTTTTTTCACCCTCAGGGCAAGCACAGACCTGCCTGAAGAGCCCAGCTGTGTTTCACTGCAGGAACAGAGGGTTTTCATCTGTGAACACCTGAGTATTTCATCCCTCTCCTCCCTTTTTGATTACTTGAACCCTGCAAAAAGAAGGAAATACATTTCTGGGCTACACTGTAAATCACATTCCCACCCCAAGCATGAGAAAAACTATTGTCTGCATGGGACACAGGTCTGGGTGGTGCTCTTTGTGCCTGCTGAAGCTGTAGGAATGGTGGCACATCTCCAGGTGTTCCAGAGGGAGCAGGACATGCTATCAAATACCCCTGCACAGCTTTGACCCTTTCTTGTCTTAATTTCAGGACATTGAGCTTCTTCAGTTTTCCCTGGTTCTCATCCAGTCCTGGCTGACCCCGGTGCAGTACCTAAGCAAGATGTTCACAAACAATCTGGTTTTTGGCACCTCAGACAGAGTGTATGAAAAACTAAAGGACCTGGAAGAAGGCATCCAAGCTCTGATGAGGGTAAGTTGCAGCATGTAGCATGACTATAGAATTGCAGAGATCTCCCAGACAAAGGGCACTCAGCTGGCAAGGATCCTTGAGAAATCTCATCACTTTCCACTCTGAAGACCAGTGGCATCCTTAAGACTTTGTCTGTCTTTAGATAATAAGATCATGATACTGCATAATGGGTTGCATCACTAGGGAGGATAAGAAAACACAGAACAGATTTTAACACACATTGCAAAGTGCTACTGCTCAGGAATTCAAACAATTCACACCCAAAGTCTTCCCAAACCCAGCAACAAAGAAATATTCAGTTGTACTAACAGCAAAATAACATTTGCTACATCTCCATGCAAAATACTTTGAAATGTGGCAAATTTTGTGATGGTTCACAACATTTTATAAAAACATCTGTGTACGGATGGAAACCTACACTCTGGTGTTTCCCTCATACATCACTGCAGCATCCGGAGAGCTGAAAACTGCGGGGTGACCCTCTTTAAGGAAGAATTAATCATAGATTAATCACAGAATGGTTTGTATTGGAAGGGACCTCAAAGCTTGTCTTGTTCCAACCCCCCATCATGGGCAGGGACAGATTGCACTAGACCAGGTTGCTCCAAGCCCTGTCCAAATTGGCTTGGAACACTTCCAGGGATGGGGTAGCCACAGGACAACTTGTGCCAGGGCCTCACCATCCTCATAGGGAAGAATTTCTTCCTGATATCTAATCTAAATCTCTCTTCTTTTAGTAAAAAACATCCCACCTTGTACTGTCTCTATCTGTCCATGTAAAAAGTCACTCTCTACCTTTTCTCTATTTTCTATTTTCTCTATTCTCTTTTCTCTAAATTCCCTTTATAATCTACTTAATTTATGCTTTGTTGCTTTAAATGAAATTGTCTATTATCTGCCAGGACACCTTTTCAGTTATGCTTATTCTGTAATTAAATTTATCGGGCAGGCTCACCCTGAGCTAAAGCTCTGAGACCTGCAGCTGTGAGAAATGAGTCTGGAATATTGTTTATATTTTCCAGGATTAAAATTACTCTGAATGTCAGGCTCAGAAAGTAAAAAGAGACTTCTGTCCTGCCACTTTTGCAGCTATAGTAGAGATAGGTATCAGTACCACATCCAGATTTTCGTGTGGGTGAGAAATTCTTTACTGTGACGGTGGTGAGGTCACAGTACAGGTTGCCCAGAGAAGCTGTGGCTGCCCATCCCTAAAAGTGTTCAAGACAAGGTTAAATGGGGCTTGGAACAACCTGGTCTAGTGGAAGGTGTCCTGGCCCCTGGCAGGGAGGCTTCAAATGAGGTGGTCTTTAAGGTCCCTTCCAACCCAAACCAGTTTGTGACTTCACGATTCTGTGATTTTGGTCCCCATATGGTATGTGCTTGGGCATTAGGAAATGGTACACAGAAACCAGACAAACAATCATATTTCACCCATTTATGGCTCTTTTTCCTTAACCACCTTCCTGTTTGTGGCAGCTGGTGACCACAGCAGGGCAGGAGGAGTGTAACTTTCAGCTCCAGATGTACATGGCTTGGGTCTGGGTTAGAGCTTTATTTTCTGGCAAAGTGGGAGAAAAGAGAGAATTATTTGCCCAGTTCCATCTCCTTGACTGGAGGAGGTACAGAGAGACCCTGCAACTTACTCTTTAAGACCCCAAAGACACACTCCTCCCTCACTGCAGCCCTGTGCCCAGCTCCCTTCTCACTGTAGCATCACCCCTACATCACTGCCCTTCCTGCAAACACATACACTCAAAAACATGTTTGAAATATTCTTTTAGACTGGAGGGAGAAACCCCTGACCTCATTTAAAGTTCAGTGGGAACTGTGGCACTGGGTCTGTGGAAGATCATAGAATCACTGAGGCTGGAAAAGACCTCCAAGATCACCAAGTCCAAGACTGACCACTACCTTGTCAACCAGACTAGAGGACTGAGTGCCATGCCCAGCCATTCCCTGAACACCTCCAGGGACAGTGACTTCACCACCTCCCTGTGCAGTCCCTTCCAATGTTTAACAATCCTCTCTGTGATGAAATTCTTCCTGATGTCCAGCTTGAAACACCTCTGGCACAGCTTGAGGTTGTGTCCTGTTGTCCTGTCACTTGTTCCCTGGGAACAGAGCCTGATCCCTGCCTGACTCCATGGTCCCATCATGGAGTTATAAAGAGTGAGGTCCACCCAGAACCTTCTTTTCTCTTCTCTGAGCCTCCCCAACTACTTCAGCTGCTCCTGGTTCTCCAGACCCTTCCCCAGCTCCATTCCCTTCTCTGGACATGCTCAAGCACCTCAAAGTCTTCCTTGTCAGGAGAGGCCCATAAGTGCCCCTGGGACTGGAGGTTCTCCAGCAGTGCCCAGGACCAGGAGGCCATTGGTGCCATGGCTAATGCAAACCAGGTGCTGGTGGCTTCTTGCCCACCTGGGCACACACGGGCTCATGTTCAGCCACTGCCGACCAGTACTGCCAGGGTCATTCCCAGCCCCTCTGCCCCAGCCTGGGGCACTGCAGGAGGTTATTGTGACCCATGCCCATTCCCAGGCCCCCACCACCTCCCCCAGCACCTCGCAATCCTCTTGCAGGAGCTGCAGGACCGAAGCTTCCGGGGTCCCCAGATCCTTAAAGCCGCTTACGAGAAATTCGACATCCACCTGCGCAGCGAGGACGCGCTGCTGCAGAACTACGGCTTGCTCTCCTGCTTCAAGAAGGACCTGCACAAAGTGGAGACTTACCTGAAAGTGATGAAGTGCCGGCGCTATGGAGAGGGCAACTGCACCATTTGA</t>
  </si>
  <si>
    <t>Melanocharis_versteri_1</t>
  </si>
  <si>
    <t xml:space="preserve"> ATGGCTCCAGGTACCTTTTATTTCAGTTTTAGAGGATTTCCAGTGCTGGGTGTGTAGGGTGACAGGAGATGATGCTGATGGGGTGGTTCTGTGGTGGGCTACACACACTCCTTGCCATCCCTAAATTAAAATATGGCAACTTCTAAATCCATGAAAAAGAAAACCTTTCCCTGCAGTGTGACTTTAATCCATGAATTAATCTTTAACCTAAAGTGGGCAAAGAGAGTGTGGAGAGCTTGAAGAACAAGATCAAGCCACAGTTGTAATTGTCATTATTACCACAAATGTTGGCAGGGATGATAAAACTCATATTCCAAGCTTCAGACAGGGATGAGGATGATGTCTAATGCTTATGTCCAAGTCCTCCAGGCTCCAGGGCATTCCTCCTCCTAAGGGTCTTTGTTTGAGATGAGCTTTGTGGTCTGTGTGGGCACAGGTGGATGCCTGTGTTGGATGTCATGGGCTGAAAACCTTTAGGCTTGACCAAGATCACCAAATCCTAAAGGTGAGCAAAAGCAGCTGGTCACAGCACAGGTGATGCCACCAGCCCTTGTCCCAGTGAGGGCAGGGACAAGGCCTGGGGGAAAACATGAGTGTGTCAGGGAAAACCATAGGGACACCCCTTAGTTTTCATGGAGCAACCCCAATTCCAGCCAGGAAGACGCTGCTGGTCACACTGGGAGCAGCCCCAGCCCCGAGGGCAGGTCCAGTGAAAGGGTCTCCCTCGCTTTTGGGGAGGGCTGAGCTCACCCAGTGCCCAACAGGGCACCACAGAAGGTGAGCGTGGATCCAGCACGGGCAGAACAGGCTGAGAATGAATTCCCAGGTGCCACTTCCTCCTGAGCACAGTCCCCAAGGACTCCCAACACCTTCCTCTCCGCTTTGCAGGATCCTGGCTCTCTCCTCTGGCCATTGCTGTGATCACCCTGGGACTGCAGTGGCCACAGCCAGCTGCCACCTTCCCGGCCATGCCCCTCTCCAGCCTGTTTGCCAACGCTGTGCTGAGGGCTCAGCACCTTCACCTCCTGGCTGCTGAGACCTACAAGGAGTTCGTGAGTGCTGTGGCCTCGGGGCACCTCCTCTGGGTTTGCCTGATAGCTCTAGGGCTGTAGAACTTCCCAGAGAATTCCCAGCTGTTGGTGTCTTTGCCAGCTCTCAGGGAGGAGAAAGAACCTTAACAGGATACGGGAGGTTGTGTCCCACCAGTCTGGACACTGTCCCCTCTCTGTCCCCTCTCTGACTCCTCCTTGGGGCCATTTCCACCTGTGTCCAGACCCCCTGCACAGGGGCAGCTGGGAGGTGGCACGGACATTTTGCAGGTCTTCCCTGTGTTGGTCACCTTTGTCCCTGGGAGGGTCTGAGTGCTTAAACCCACCAAGGGTGTGCAGCTGCCCAGGAGCTGTCACAGGCTGTCCCTTAGGCACGGGCTGTCCCTTAGGCACGGGTGTCCCTGGAGATCATCCCCTCCTTGGCAGAACCTGTCCCAGATGTGTTTGTGTTCAGCACCTTGCCCTAGGGAGAGGGAGACCTTCAGGGCAGCTGTTGTGCCAACACACAAACTCCTGTTTCCCAGCTCTCCACCCAGTCCAGAGGCACCTCCTGTCTTCCATTTATTCCTTTCAAAGAGGAACCGTGCAGGACAGCTTGGGAATTCTCTGTGCACTTCTCCAGCCCACAGGCAGCAGACCTGAGTGTATCTGGGATGTCTCCACAGGAACGCAGCTACATTCCAGAGGACCAAAGGCACACCAACAAAAACTCCCAGGTAGCCTATTGCTACTCGGAAACCATCCCTGCTCCCACAGGGAAGGAGGATGCCCAGCAGAAATCGGTGAGTTCTGCCCTGGGGCAGGCACAGATCTGTTCGAAGGGTCCCCACTGCAGGATCAGAGGGTTTCTACCTGTGAGACCTTTGGCGTTTTCACCCTCCTCTCTCTTCTTTGCTATTTAAACCCTCCAGACTCTGCTGGGTTACACTACAAATCATGTTCCCAGCTCCAGGATGAGAACACTGCTGTCTGCACAGGACATGGGGCTGGGTGGTGCCCTCAGCCTGCAAGCTGAAGCTGCAGGAGCAGTGTCCCCCTCTGGGTCACTCCAGGCTGTTCCAGAGGGAGCAGGACACTTTATCTAACACCACACCTACTCAGCTCTGACCCTTTCCTGCCTCAATTTCAGGACATGGAGCTTCTCCGGTTTTCCCTGGTTCTCATCCAGTCCTGGCTGACCCCAGTGCAGTACCTAAGCAAGATGTTCACAAACAATCTGGTTTTTGGCACCTCAGACAGAGTGTATGAAAAACTAAAGGACTTGGAAGAAGGGATCCAAGCTCTGATGAGGGTAAGTCCCAGCATGACTGTGGAATAACAGAAATCTCCCAAGCACAGGGCACTCTTGGGGATCCACAGACCATGAGAAATCTCCCTGCCTTCCACAGGGCATCCTTTGGACTTTGCTTCCCTTTAGATAACAAGATCACAACCCCCTCAGTGCACAGGTCCCATCACTGGGAAGGGTAAGAACACAGGACAGGTGTCACCAGCACTGCCACAGCCTCTCAGGGAGCAGAATCCACCAGAAATCACAACATTACAGATCCCAAAACTTTCCAAACCCAGCATCAAAGAACTCCCAGTTGCTGAAATACATCAGACAAACAGCATCTCCAGGCAAAGTACTTTGAAATGGGGAAAATTTTGCAAGGTTTGCAACTTCACAGCATTTTATAAACACATTTTTGTGCAGGGAAGGACTCGCTCTGATGTTTCCCTCTTCCATTAATACAACACCCAGGGAGCTGAGAGCTGGAGGGTGATCTCTCCAAGAAAGATCTTGTCAGAGAATCCCAGAATCCCAGAATGGTTTGAGTGGGCAGGGACCTCAAAGCCCATCCAGTGCCATCCCTGCCGTGGGCAGGGACACCTTCCACTGTCCCAGGGCGCCCCAAGCCCCATCCAACCTGGCCTGAGACACTGCCAGGGATCCAGGGGCAGCCACAGCTTCTCTGGGCACCCTGTGCCAGCCCTCCCCACCCTCACATGGAGGAATTTCTTCCTGAGACTTAACCTGAATCTCCCCTCCTTTAGTTTAAAACCATTTCCCCTTGTCCTACCACAATGTGGCCATGTAAAAGTCACCCTCCCTCACTTTTATACGCCCCTTTAAGGTCTTCTTAATCTGGCGTTTGTTGTTTTAAGTTAAATTACCCATCATCTGCCAGGACACCCTTCAGTTATGCTTATTCTTTAAGTTTATCACCCTGAAGCTGTAGCTGTGAGAAATTAGTCTGGACCATTATTTACATCTTCTAGCATTTAAATAACTCTGCAAGTCAGGCCCCGTGAGCAAACACAGACCTTCTGAGCTGGAGTAAGCAGACAAGGGAATCAGGAGCACTCCAGATTTTGCTCTCCATTCCATGTGTGTTTGGGCACTGGGAAGCCACACACAGAAATGACACAAATATTCCCTTTTCAGCAATTTATGAAACTTTTTACTTCACCAAAACTATTCTGTTGTTGAGCACAGCAGGGGGAGTGGCTGATTACAGATCTCCAGATGGAGATGTGGGGCTGGGTCAGAGCTTTGGGAAAGTGGGGGAAGAGAGAATTATTTGTGCAGTCCCCATCTCCTTGGCTGGAGGGGCTGCAGAGAGACCCTGTGATTTTTGCCTGTATTTTAAGCCCCCCCCCGGACGCTCCTCCCTCCCTGCAGCCCCACGTGTGTCACTGGCACACTCAGTGAGCATCACCGGCGGCACCACCTCCACCTGTGCGTTCCTGCCACACACACGCCCCAAACCACGTCTGAAATCCCATTTAAGAGCGGGGGGCAATCCCCCTGACCTCTCCCAGAGCTCGGCGGGAGGGTTGCCGCCGGGAGATGCCCCTGCCCGGCCCCGCCCCTCCCGGAGTGTCCCCGTTGTCCCGCAGGAGCTGGAGGAGCGGAGCCCGCGGGGCGCGCAGGTGCTCAAACCCACCTACGAGAAATTCGAGCTCCACCTGCGCGGCGAGGACGCGCTGCTCAAGAACTACGGGCTGCTGTCGTGCTTCAAAAAGGACCTGCACAAGGTGGAGACCTACCTGAAGGTGATGAGGTGCCGGCGCTACGGAGAGGGGAACTGCGCCCTCTGA</t>
  </si>
  <si>
    <t>Melanocharis_versteri_2</t>
  </si>
  <si>
    <t xml:space="preserve"> ATGGCTCCAGGTACTTTTTATTACAGTTTTAAAGGATTTGTCAGTGCTGCCATGTGTGTAGGGTGAGAGGAGATGATGGGGTGGTATGTGGTGGGATACACACACTCTGTGACAGCCCTAACTTAAAGTATGGCAATTTATAAACCAATGAAAAAGAATGCCTTTCCCTGCAATGTGACTTTAACCCATTAATTAATCTTTAGCCTAAACAGGCCAAGTCCTACAGGCTCCAAGGCATTTCTCCTCCAAGGGGTATTTGTCTGAGATTAAGTTTGTGGTCTTTGCAGCAGACAGACACTAGTGTGAGTCAGATGTCACAGGCTGAAAACATTTAGGGTTGACAAAGATCACCAAATTCTGCAGTCATATCCCAGAGAGCTGGTCAGAGCACAGGTAATGTCACCATCTCTCAACCCAGCGAGGGCAGACAGCCAGCATCACATCAGCAGTACAGCATAAATTATGGCTACAGTGAGGTGCTCCCAGGCCCTCACCTGGCACTCATAATCCCCTGCTTGCTCATGTAAGCAGAGTGCACCATGCTCTTTTCACATGGGCAAGGACTCATGAGAAAAGAAAAAACATGAGTGTATCAGGGAAAAACATTGGGACACACACTACTTTTCATGGAGCAACCATGACTCCAGCCAGGAAGACCCTGCTGGTAACACCAGGAGAAGCACAAGCTCTGGGGGCTCTGGGGTCTTTTGGGTTTCAAAGAATTTTGGAGAAGGCTAAGCTTACTCTTGGTGCAAACAGGCACCAAGGAAGATGAGCATTCAGCCAGCATGAACAGAAGAGACTGGGAATTAATTCCCAGGTGTCACTCCCTCCTCGACCCAGTTTCCTGATGACTGCTAACACCTTCCTCTGTGCTTTGCTGCAGGGTCATGGTTCTCTCCTCTCGCCATTGCCATGATCACACTGGGACTGCAGTGGCCACAACAAGCTACCACCTTCCCGGCCATACGCCTTTCCAGCCTGTTTGCCAATGCTGTGCTGAGGGCTCAGCACCTTCACCTCCTGGCTGCCGAGACATACAAGGAGTTTGTAAGTGGTGTGGCCTCTGGTCATCTCCTCCACTTTATCTTGATGGCTTCAGGACTGTGTAATAGACACCTTTCAACTATTGCTGTCTCCTTTGTCCTCCTCCAATGAGGAGAGAGGGTGTTAATAGGATAGCACAGGTTATGTCCCATCAGACTGGACCCTGTTTCCTCCTCTCAGCCCTCTGGCCCCCTACTCTGATCCTGCACATCCTCCTTCTCAGGACCATGGCTGCACAGGATCAGCTGGGACATGGCACAGATATGTGATAAGACTTTCCTGTGTTGGTCACCTCTGGCCCTGGGAGAGTCTGAGTCCTTAAAACTATCTAGTTTCTTCTGCTGACAGGAGCTGGCACGAGCTGTCACTTTGGCAAGAGCTGTCCTTTGAGGTCGTTTACTCCTTGGGAGAACCTAGTTCAGATGTGGTTTGTGTTCATATCAGCACCTTGGGTTATGAAGACCTTTAGGTCCAGTAGCTATTGTGCCTACACAATATTCCTACTTCCTACCTGCCAACCCTGTCCAAAGGCACCTCATGTCTCACATTTATTTCTTGCAAAGCGTAACCATTCAGAACAGCTTGGGAAGTGTCTGAGGTCTTCTCCAGAACATGGGCAAAAGATCTGAGTGTATTTGGGATGTCTCCATAGGAACGCACCTACATTCCAGAGGACCAAAGACACACAAACAAGAATTCCCAGGTAGCATTTTGCTACTCAGAAACCATCCCTGCTCCCATGAAGAAGGATGATGCCCAGCAGAAATCAGTAAGTTTTTTTCACCCTCAGGGCAAGCACAGATATGCCTGAAGAGCCCAGCTGTGCTTCACTGCAGGAACAGAGGGTTTCCATCTGTGAACACTTGGGTACTTCATCCCTCCCCTCCCTTTTTGATTACTTGAACCCTGCATAAAGTAAGAAATACTTTTCTAGGCTACACTATAAATCACATTCCCACCCCAAGGATGAGAAAAACTATTGTCTGCACAGGACACAGGTCTGGGTGGTGCTCCCAAGCCTGAGAACTTTGTGTCTGCTGAAGCTGTAGGAGTGGTGGCACATCTCCAGGTGTTCCAGAGGGAGCGGGACATATTATCAAATACCCCTGCACAACTTTGACCCTTTCTTGTCTTAATTTCAGGATATGGAGCTTCTTCAGTTTTCCCTGGTTCTCATCCAGTCCTGGCTGACCCCAGTGCAGTACCTAAGCAAGATGTTCACAAACAATCTGGTTTTTGGCACCTCAGACAGAGTGTATGAAAAACTAAAGGACTTGGAAGAAGGGATCCAAGCTCTGATGAAGGTAAGTTGCAGCATGTAACATGACTATAGAATTACAGAGATCTCCTAGACAGAGGGCACTCAGCTCTTGAGGATCCAAAGACCATGAGAAATCTCACCACCTTCCACTCTGAAGACCAGTGGCAACCTTAGGACTTTGTTCGCCTTTAGATAATGAGATCACGACACTGCACATTGGGTTTCATCACTGGAGAGGATTAGAAAACACAGAACAAATGTTAACACCCATCACAAAACACTACTGATCAGGAATCAGAACAATTCACACCCAAAGTCATCCCAAACCCAGGAACAAAAAAATATTCAGTTGTACTAACAACAAAATAATGTTTGCTACATCTCCATGCAAAATACTTTGAAATGTGGCAAATTTTGTGATGATTCACAACATTTTATAAAAACATCTGTGTACAGATGGAAACCTGCACCCTGGTGTTTCCCTCATACATTAATACAGCATCCAGAGAGCTGAAAGCTGAGGGGTGATCCTCTTCAAGGAAGAACTAATCACAGATTCACAGAATGGTCTGGGTTGAAAGGGACCTTAAAGCTTATCTTGTTTCAACCTTACGCCATGGGCCGGGACACCTTCCATTAGACCGGGTTACTTCAAGCCCAGTCCAACCTGGCTTTGAACACTTCCAGGGATGGGGCAGCCACAGCTTCTCTGGACAAACAGTGCCAGGGGCTCACCATCCTCATAGGGAAGAATTTCTTCCTAATACCTAGTCTAAATCTCTCCTCTTTTAGTAAAAACCATTCCCCCTGGTCTTGTCTGATTCTTCCCCATCTGTCCATTTAAAAAGTCAATCTCTACCTTTGCTCTAAGTCCCCTTCATAATCTACTTTATTTTTACTTTGTTGTTTTCAATGAAGTGGTATATTATTTGCCAGGACATCTTTTCAATTATGTTTATTCTGTAATTAAGTTTATCTGGCAGGTTCACCCTGTAGCTAGAGCTCTGAGACCTGCAGCTGTGAGAAATGAGTTTGGAATATTGTTTACACCTTCCAGCATTAAAATGACTCTGAAAGTCAGGCTCAGAGAGTAAACAGAGATGATCTGCCCTGGCACTTCAGCAGGAGAAAGTAGGGATAGGTATCAGTACCACTACTAGATTTTTCTGTGGAGGAGAAGTCCTTTACTGTGAGGGTGGTGAGGCCCTGGCACAGGTTGCCCAGAGAAGCTGTGGCTGCCCATCCCTGCAAATGTTCAAGGCCAGGTCAGATGCGGCTTGGAGCGACCTGTTCTAGTGGAAGGTGCCCTGGCCCATGGCAGGGAGGCTTCAAATGAGATGGTCTTTAAGGTCCCTTCTAACCCAAACCAGTCTGTGACTTCACGATTCTATAATTTTGGTCCCCTTTTGGTATGTGCTTGGGCATAGGAAATGGTACACAGAAACCAGCCAAACAATCATATTTCACCCATTTATGGCATCTTTTCCTTAACCAAAACTTTCCTGTTTGTGGCAGCTGGTGACCACAGCAGGGCAGGAGGAGTGCAGCTCTCAGCTCCAGATGTACATGGCTTGGGTCTCAGTTAGAGCTTTGTTTGCTGGCAAAGTGGGAGAAAAGAGAATTATTTGCCCGGTTCCCTGTCTCCTGGACTGGAGGAGATACAGAGAGACCCTGCAACTTTCCCTATATTTTAAGACCCCAAAGACACACTCCTCCCTCCCTGCAGCCCTATGCCCAGCTCCCTTTCCCACTGTAGTATCACTCCTGCATCACTGCTCTTCCTGCAAACACATACACTCAAAAATATGTTTGAAATATATTTTAAGACTGGAGGGAGAAACCTCTGACCTCATTTAAAGTTCAATGGGAACCGTGGCACTGGGCCTGTGGAAGATCATGGAATCACTGAGGTTGGAAAAGTCCTCCAAGATCACCGATTCCAAGACTGATCACTGCCTTGTCAACCAGACCAGAGCACTGAGTGCCATGTCCAGCCATTCCCTGAACACCTCCAGGGACAGTGACTTCACCACCGCCCTGGGCAGTCCCTTCCAATGTTTAACAATCCTTTCTGTGAAGAAATTCTTCCTGATGTCCAACCTGAAACACCTCTGGCACAGCTTGAGGCTGTGTCCTGTTGTCCTGTCACTTGTTCCCTGGGAACAGGGCCTGACCCCCACCTGGCCCCACTCTCCTGTCAGGAAGTTACAGAGAGTGAGAAGGTCCTCCCAGAGCCTTCTTTTCTCTAGTCTGAGCCCCCCAAGCTGCTTCAGCTGCTCCTGGTGGTCCAGACCCTTCCCCAGCTTCATTCCCTTCTCTGGACATGCTCAGGCACCTCAATGTCTTTCTTGTCAAGAGAGGCCCATAACTGTCCCCAGGACTGGAGGTACCCCAGCAGTGCCCAGGACAGGGGGGCTGTCACTGCCCTGGTCCTGCTGGACACACCATTGCTAGTGCAAGCCAGGCACCATTGGCTTCTTGCCCACCTAGGCACACATGGGCTCATGTTCAGCCGCTGTCAACCAGTATTCCCAGGGCCGTTCCCAGCCACTCTGCCCCAGCGTGGAGCACTGCATGAGGTTATTGTGACCCATGCTCATTCCCAGGCCTCCACCACCTCCCCCAGCACCTCTCATTCCTCTTGCAGGAGCTGCAGGACCGAAGCCCACGGGGTCCTCAGATCCTCAAACCCACTTACGAGAAATTTGACATCCACCTGCGCACTGAGGACGCACTACTGCAGAACTATGGCTTGCTCTCCTGCTTCAAGAAGGACCTGCACAAGGTGGAGACCTACCTGAAGGTGATGAAGTGCCGGCGCTATGGAGAGGGGAACTGCACCATTTGA</t>
  </si>
  <si>
    <t>Melospiza_melodia_1</t>
  </si>
  <si>
    <t xml:space="preserve"> ATGGCTCCAGGTACATTTTATTTCAGTTTTAAAGGATTTCCAGTGCTGGGTGTGTAGGGTACCAGGAGATGATGATGATGATGGGGTGGTTCTGTGGTGGGCTACACACACTTCTTACCATTCCTAAATTAAAATATGTCAATTTCTAAATCCATGAAAAAGAAAACCTTTCCCTGAAGTATGACTCTAATCCACTAATTAATATTTAGGTTAAAGTGGGCAAGGAGAGTGTTGTGAGCTTAAAGAAAAGATCAAGCCAGTTGTAATAGTTACTATTAGCATAAAAGTTGTCAGGGATAATAACTCATATTCCAAACCTCAGACAGGAATGAGGATGATGTCTAATAATGTCCAAGTCCTACAGGCTCCAGGGCATTCCTCCTCCTGAGGGTCTTTGTTTCAGATGAGCTTTGTGGTCTGTGTGAGCACAGGTGGACATTTGTGTTGGGTGTCATGGGCTGAAAACCTTTAGGCTTGACCATGATCACCAAATGCTAAAGGTGTGACCCAGGGACCAAATGCAGGTGGTCACAGCACAGGTGATGCCAGCCAGGACAGGGACAAGGCCTAGGGGAAAACATCAGAGAAAACCACAGGGACACCCCTTATTTTTCATGGAGCAACCACAATTCCAGTCAGGAAGGCGCTGCTGGTCTCAGTGGGAGCAGCCCCAGCCCCAAGGGCAGGTCCAGTGAAAGGGTCTCCCTCAATTTTGGGGAGGGCTGAGCCCACCCAGTGTCCAACAGGGCACTATGGAAGGTGAGCATGGATCCACCACGGGCAGAACAGGCTGGGATGAATGAACTCCCAGGTGCCACCTCCTCCTCAGCACAGTCCCAAGGACTCCAAACACCTTCCTCTCCACTTTGCAGGCTCCTGGCTCTCTCCTCTGGCCATTGCTGTGATCATCGTGGCACTGCAGTGGCCACAGGCAGCTGCCACCTTCCCGGCCATGCCCCTGTCCAGCCTGTTTGCCAACGCCGTGCTGAGGGCTCAGCACCTTCACCTCCTGGCTGCCGAGACCTACAAGGAGTTTGTGAGTGCTGTGGCCTGAGGGCATCTCCTCTGTGTTTCCTTGGTGGCTCCAGGGCCGTAAATCTTCCCAGAGAATTCCCAGCTCTTGGTGTCTTTGCCAGCTCTCAGCGAGAAGAAACCTTAACAGGATAGGGCAGGTTGTGTCCCACCAGCCTGGACACTGTCACCTCTCTGTCCCCTCTCTGATGCCTCCTTGGGGCCATTTCCACCTGTGTCCAGACCCCCTGCACAGGGGTAGATGGGAGGTGGCACAGATATTTTGCAGAATTTCCCTGTCACCTTTGTCCCTGGGGAGGCTCTGAGTGCTTAAACCCGGCAAGTGTTTGCTGCTGCCCAAGAGCTGGCATGAGCTGCCCCTTTGGCATGGGCTGTCCCTTTGGCACACGCTGTCCCTTTGGCACACGCTGTCCCTCTGGAACGGGCTGTCCCTTTGGCACACGTTGTCCCTGGGGATCATCTCCTCCTCAGGAGAACCTGTCCCAGGTGTGTTCTGTTCCTCCTCCTCCTGCAGTCACCTGGAGCAGTGCCTGCCCACCCTTGTGACACCCTCTGGTGACACTGAGTCACCTGCTGCCCCCGGGCACAGCTGACCCTTACTGAAGAGCAGCACCTTGCCCTAGGGAGAGGGGGAATTTCAGGGCAGCTGTTGTGCCAACATACAAACTCCTGTTTCCCACCCTGTCCAGAGGCACCTCCTGTCTCCCATTTATTCCTTGCAAAGAGGAATCATGCAGGACAGCTCGGAAATTCTCTGTGCTCTTCTCCAGCCCACGGGCAGCAGACCTGAGTGTATCTGGGATTTCTCCACAGGAACGCAGCTACATCCCAGAGGACCAAAGGCACACCAACAAAAACTCCCAGGTAGCCTACTGCTACTCAGAAACCATCCCTGCTCCCACGGGCAAGGAGGATGCCCAGCAGAAATCGGTGAGTTCTGACCTGGGGCAGGCACAGACCTGTCTGTGGAGTCCCCACTGCAGGATCAGAGAGTTTCCACCTGTGAAACCTTTGGTGCTTTCACCCTCCTCTCTCTTCTTTGCTGTTTCAACCCTGCAGACTCTTCTGGTTACACTATAAATCATATTCCCAGCTCCAGCATGAGAACACTGCTGTCTGCACAGGACCTGGGGCTGTGTGCTGCCCTCAGCCTGCAAACTGAGCTGCAGGAGCAGTGTCCCTCTCTGGGTCACTCCAGGCTGCTCCACAGGGAGCAGGACACTCCACCAAACACCATACCTACTCAGCTTTGACCCTTTCCTGCCTCAATTTCAGGACATGGAGCTTCTCCGGTTTTCCCTGGTTCTCATCCAGTCCTGGCTGACCCCAGTGCAGTACCTGAGCAAGGTGTTCACAAACAACTTGGTTTTTGGCACCTCAGACAGGGTGTATGAAAAGCTAAAGGACCTGGAAGAAGGGATCCAAGCTCTGATGAGGGTAAGTCCCAGCTGTGGGATAACAGAGATCTTCCAGGCATGGGGCACTCTCAGGGATCCACAGACCACGAGAAAACTCCCTGAATTCCACATCCTTTGGACTTTTTTTCCCTTTAGATAACAATATCATGTCCCTCCCAGTGCACAGATCCCACCACTGAGGAGGGTAAGAACACAGGACAGGTGTTACCAGCACCCCTCAGGGAGCAGATTCCACCAGGAATCACAACATTCCAAACCCAGCACCCAACATCAGACAAACAGCAGCACAATGTCCGTTACATCTCCAGGCAAAGTACTTTGAAACAGGCAAATTTTGCAAGGTTTGAAACCTCACAACATTTTATAAACACATTTTATGCAGGGAAGGACTTGCTCTGATGTTTTCCTCTTCCATTTATACAACACTCCAAGCTGAGACCTGGAGGGGGTTCTCTCCAAGGAAGATCTTGTCAGAGAATCCCAGAAAGGTTTGGGTGGGAAGGGATCTCAAAGCCCATCGAGTGCCACCCCTGCCATAAGCAGGGACACCTTCCACTACCCCAGATTGTTCCAGGCCCTTTCCAACCTGATCTTGGACACCGTCAGGGATCCACGGGCAGCCCCAGCTGCTCTGCGCACCCTGTGCCAGGGCCTGACCACCCTCCCAGAGAGGGAGTTTAGTTTAAAACCATTCCCCCTTGTCACTCTCCCTCTCTTTTAAAGCCCCTTTAACGTCTTCTTAATTTTGGGTTTGTTGTTTTAAATTAAATCGTCCATTATCTGCCAGGACACCCTCCAGTTATGCTTATTCTGTAAGTTTATCGACCAGAGTCACCCTGAAGCTGTAGCTGTGAGAAATGAGTCTGGGCCATTATTTACATCTTCTAGCTGTTAAATAACTCTTCAAGTCAGGCCCTGTGAGCACACCCAGAGCTTCTGTGCTGGAGTAAGAAGGCAAAGGAATCAGGGTCACTGCAGATTTTGCTCTGCATTCTATGTGTGTTTGGGCATTGGGGAGCCACACACTGAAATGACACAAATATTCCTTTTGCACCAACTGATGACACTTTCTACTTCACCAAAACCATTCTGATGCTGAGCACAGCAGGGGGAGTGGCTCAGCACAGATCTCCATATGGAGATATGGGGCTGGATCAGAGCTTTGGGAGTGGGGGAAGAGAGAATTATTTGTGCAGTTCCCCATCCCTTTGGCTGCTTTTACAAATACATCAGCAAAAAGGGGAGCAACAAGGAAAATTTCAGTTCAATGGGGTTTTCACTGTCAGTGGGGTTTGATCCACCAGTATTTCTGTGATTTTGCCCTTATTTTAAGCCCCCCTAGGACACTCCTGCCTCCCCACAGCCCCGTGTGTGTCACTGGCACTCTCAGTCTGCCACCACCCCACAGCACCACCTCCACCTGCACCCAAAACGGTAGCAGGAGTCCTTGTAAAGCATATGTATTGTATAAGTGGCTGTGCCCCAGTCCTAGTTATTCTAAAAGAGCTACAGCTGTGAAGTCCTTAGTTGGGCAGCAGCTGTGGCTCGTGAAGGCTACTAGGATAAAAGGGGTGGGTGGGTGGGTTGAGGGCATTGGAGGAGCCCCGATGAAGCCACAAGGAATTACATTTCTGAGAAGAGATGCATGTGAGAAAACCAGCCAGAAGGTACAGACTCTAGAAATAATAGAACAACAATATGATTACAATAAGTGGTGACCCCGACGTGATCCCTGATGAGATAGTTGGTAGAGATAAGAACAGCCAAGAGCTGTGGATGGCCTTTGAGCCAGGACTGTGGGAAAGACAGCCAAGAGCTGTGGAAGAACATAGCCTTTGAGTCGAGGAGCTGTGACAGCCAAGAGCTGTGAAGAATACAAGGCTTTGAGCAAAGAGCTGTGTGTATGTTGTACGAGGCCTTTGAGTCTCGGGGTAAAATATGTATTGTGGGGAATGTATGTCTTGTACTTAAATATCTGTATCATATTTTAACATCTGTCAGTAAAAGAAAAAGGGGGAAATGTAGGAGGAGTCCTTGTCAAGCATGTGTATTGTATAAGTGGCTGTGCCCCAGTCCTAGTTATTCTAAATGAGCTACAGCTGTGAAGTCCTTAGTTGGGCAGCAGCTGTAGCTCATTTAGAATAACTAGGACTGGGGCACAGCCTCTTATACAATACACATGCTTGACAAGGACTCCTGCTACACAAAACCACACCTGAAACCCCATTTAAGAATGGGGGGCAATGCCCCTGACCTGTCCCAGGGCTCAGCAGGAGGTTTGTCCCTGGGAGACCCCCCTGTCCGGCCCTGCCTCTCCCGGAGTGTCCCCATTGTCCCGCAGGAGCTGGAAGAGCGCAGCCCGCAGGGTCTGCAGGTGCTCAAAGCCACCTATGAGAAATTCGAGCTCCACCTGCGTGGGGAGGACGCGCTGGTCAAGAACTACAGGCTGCTCTCATGCTTCAAAAAGGACCTGCACAAGGTGGAGACCTACCTGAAGGTGATGAGGTGCCGGCGCTACGGAGAGGGGAATTGCGCCCTCTGA</t>
  </si>
  <si>
    <t>Melospiza_melodia_2</t>
  </si>
  <si>
    <t xml:space="preserve"> ATGGCTCCAGGTACTTTTTATTACAGTTTTAAAGGATTTGTCAGTGCTGCCATGTGTGTAGCGTGAGAGGAGATGATGATGGGGTGGTATGGGGTGGGATACACATGCTCTGTGACAGCCCTAACTTAAACTATTGCACTTTATAAACCAATGAAAAAGAATACCTTTCCCTGCAATGTGACTTTAATTCATGAATTAATCTTTAGTCTAAATAGGCCAAAGCCTACAGGCTCCAGGGCATTTCTCCTCCAAGGGGTATTGTCTGAGATTAAGTTTGTGGTCTTCGCAGCAGACGCTAGTGTGAGACAGGTGTCAAAGGCTGAAAACATTTAAGGCTGACAAAGATCACCAAATTCTGCAGTCATATCCCAGAGAGCCAGTCAGAGCACAGGTAATGCCACCATCTCTGACCCAGTGAGGCAGACAGCCAGCATCACATCAGCAGTACAGCCTAAACCATGGCTACAGTGCGGTGCCTTCATCTGGCACTCATCATCCCCTGCTTGCTCATGAAACCAGAGTGCACCATGCTCTTTTCACGTGGGCAAGGGCTCATGAGAAAAGGAAAACCATGAGTGTATCAGGGAAAAACATAGGACACATGCTAGTTTTCATGGAGCAGCCATGATTCCACGCAGGAATAAAGTGCTGGTAACGCTAGGAGAAGCACAAACTATTGGTGGGGGCAGGTCTTGGTGAAAGAGTTTCAAAGAATTTTGGAGAAGGCTAAGTTTACTCTTGGTGCCAAGAGGCACCAAGGAAGACGAGCCTTCAGACAGCATGGACAGAAGAGACTGGGAATTAATTCCCAGGTGCCACTCCCCAAATCCTCAACCCGGTTTCCTGAGGATGGCTAACACCTTTTGCTGTGCCTTGCTGCAGGGTCATGGTTCTCTCCTCTCACCATTGCTGTGATCACTCTGGGACTGCAGTGGCCACAGCAAGCAGCTGCCTTTCCCACCGTGCCTCTTTCCAGCCTGTTTGCCAACGCTGTGCTGAGGGCTCAGCACCTTCACCTCCTGGCTGCCGAGACATACAAGGAGTTTGTAAGTGCTGTGGTCTCTGGTAATCTCCTCTGCTTTGGTTTGATGGCTTCAGGACTGTGTAACAGACACCTTTCAACTATTGGTCTCTGCTTTGTCCTCTTTTGATGAGGAGAGAGGGTGTAAACGGGATAGCACAGGTTATGTCCCAATCAGACTGGACCCTGTTTCCTCCTCTGCCCCCCTACTCTGATCCTGTTCTTTCCCCCTTCCGAGGACTTTGGCTGCCCAGGATCAGCTGGGACATGGCACAGATATGTGACAAGAATTTCCTGTCTTGGTCACCTCTGGCCCTGGGAGAGTCTGAGTGCTTAAAACTATCTAGTTTCTTCTGCTGACAGGAGCTGGCATGAGCTGTCCTTTGGGGTCATTACTCCTTGGGAGAACCTAATTTAGATGTGGTTTCTGTTCACCTCAACACCTTGGCTTAGGATGACCTTTAGGCCCAGTAGCTATTGTGCCAACACAATATTCCTACCTGCCAACCCTGTCCAAAGGCACCTCATCATTTTTTTCTTGCAAAGAGTAACCATTCAGAACAGATTGGGAAGTGTCTGAGATTTCCAGAATATGGGCAATAGATCTGTGTGTGTTTGGGATGTCTCCATAGGAACGCACCTATATTCCAGAGGACCAAAGACACACAAACAAGAATTCCCAGGTAGCATTTTGTTACTCGGAAACCATCCCTGCTCCCGTGAAGAAGGATGATGCTCAGCAGAAATCAGTAAGTTTTTTTCACCCTCAGGGCAAGCACAGACCTGCCTGAAGAGCCCAGCTGTGCTTCACTGCAGGAACAGTGTTTTCATCTGTGAACACTTGAGTGCTTCATCCCTCTCCTCCCTTTTTGATTACTTGAACCCTGCATAAAGAAAGAAATACTTTTCTGGGCTACACTGTAAATCACATTCCCATCCCAAGCATGAGAAAAACTATTGTCTGCACAGGTCTGGGTGGTGCTCTTCAGCCTGAAAGCTTTGTGTCTGCTGAAGCTGTAGGAGTGGTAGCATCTCCAGGTTTTCCAGAGGGAGCAGGACTTGCTATCAAATACCCCTGCACAGCTTTGACCCCTTCTTATCCTAATTTCAGGACATGGAGCTTCTTCAGTTCTCCCTGATTCTCATCCAGTCCTGGCTGACCCCGGTGCAGTACCTAAGCAAGATGTTCACAAACAATCTGGTTTTTGGCACCTCAGACAGAGTGTATGAAAAACTAAAGGACCTGGAAGAAGGAATCCAAGCTCTGATGAGGGTAAGTTGCAGCATGTAGCATGACTAGAGAATTAGACAGAATTAGATTAAATAGAGATCTCCCACACAGAGGGCCCTCAGCTCTCACGGATCCTTGAGATATCTCACCACGCTCTGAAGATCAGTGACTTTAGGACTTTGTTTACCTTTAGATAATGAGATCCTGATACTGCACATTGGGTTTCATCACTAGGGAGGATAAGAAAACCCAGAACAGATGTTAACACCCATTGCAAAGGGATACTGCTCAGGAATCAGAACAATTCACCCACAAAGTCTTCCCAAGCCCAGCAACAAAAAAATATTCAGTTGTGCTAACAGTAAAATAATATTTGCTACCATCTCCATGCAAAATACTTCAAAATGTGGCAAATTTTGTGATTCACAACATTTTATAACAACATCTGTGTACAGATGGAAACCTGCACTCTGGTGTTTCTCTCAAACACCAATACAGCATCCAGAGAGCTGAAAGCTGTGGGGTGATCCTCTTCAAGGAGGAACTAATCACAGATTCACATAATGGTCTAGATTGGAAGGACCTTAAAGCTTATCTCCTTCCAACCCCACACCATGGGCAGGGACACCTTGAACTGGACCACGTTGCTCCAAGCCCCATCCAGCCTGGCTTTGAACACTTTCAGGGATAGGGCAGCCACAGCTTCTCTGGGCAACCTGTGCCAGGGCCTCACCATGCTCATAGGGAAGAATTTCTTCCTAATACTTAATCTAACTCTCTCCTACTTTTGTAAAACCATTCCCCCTTGTCCTGTCTCTATCTGTCCATGTAAAAAAGTCACTCTACCTTTGCTCTAAGTCCCCTTTATAATCTACTTCATTTTTGCTTTATTGCTTTAAATGATTTTAATGTATTATCTGCCAGGACACCTTTTCAGTTATGTTTATTCTGTAATTAAGTTTATCTGGCAGACTCACCCTGTAGCTGGAGCTCTGTGACCTGCAGCTGTGAGAAATGAGTCTGGAATACTGTTTACATCTTCCAGCATTAAAATGACTCTGAAAGTCAGACTCAGAGAGTAAACAGAGACTTCTGTCCTGGCACTTCAGCAGGAGAAGATAGGGATAGGTATCAGTACCACATCCAGATTTTTGTGTGGGTGAGAAATTCTTTACTGTGAGGGTAGTGAGGCCCTGGCACAGGTTGCCCTGAGAAGCTGTGGCTGTCCATCCCTAAAAGTGTTCAAGACCAGGTTAAAGGGGGCTTGGAGCAACCTGGTCTAGTGGAAGGTGTCTTGGCCCATGCAGGGAGGCTTCAAATGAGATGGTCTTTAAGTTCCCTTCCAACCCAAACCAGGTTGTGACTTCATGATTCTATGATTTTGGTCCCTGTTTGGGATGTGCTTGGACATTAGGAGATGGTACACAGAAACCAGCCAAACTATCATATTTCACCCATTTATAGCTCCTTTTCCTTAACCAAAACTTTCCTGTTTGTGGCAGCTGGTGACCACAGCAGGGCAGGAGGAGTGCAGCTCTCAGCTCCAGATGCACATGGCTTGGGTCTGGGTTAGAGCTTTGTTTTCTGGCAAAGGGGGAGAACAGAGATAATTATTTGCCTGGTTCCATCTCCTTGACTGGAGGAGGTACAGAGTGACCCTGCAACTTACTCTTTATTTTAAAACCCCAAAGACACACTCCTCCCTCCCTGCAGCCCTGTGCCCACTCCCTTCTCACTGTAGCATCACCCCAGCATCACTGCTCTTCCTGCAAACACATACACTCAAAAATATGTTTGAAATATTCTTTAAGACTGGAGGGAGAAACCCCTGACCTCATTTAAAGTTCAGTGGGAACTGTGGCACGGGGCCTGTGGAAGATCATAGAATCACTGAGGTTGGAAAAGACCTCCAAGATCACCAAGTCCAAAACTGACCACTGCCTTGTCAACCAGACTAGAGGACTGAGTGCCATGTCCAGCCATTCCCTGAATTCCTCCAGCGACAGTGACTTCACCACCTCCCTGTGCAGTCCCTTCCAATGTTTAACAATCCTTTCTGCCAAGAAATTCTTCCTGGTGTTCAACCTGAAACACTTCTGGCACAGCTTGAGGTTGTGTCCTGTTGTCCTGTCACTTGTTCTCTGGGAGAAGAGCCTGACCCCTACCTGACTCCACGCTCCCATCAGGGAGTTATAGTGAGAAGGTCCACCCAGAGCCTTCTTTTTCCAGTCTGAGCCTCCCCAGCTACTTCAGCTGCTCCTGGTGCTCCAGACCCTTCCCCAGCTCCATTCCCTTCTCTGGACATGCTCAAGCACCTCAATGTCTCTCTTGCCAGGAGGGGCCCATACCTGCCCCTGGGACTGGAGGTACCCCAGCAGTGCCAGGGCCAGGGGGCTGTTACTGCCCTGGCCCTGCTGAACACACCATGGCTAACACCAGCCAGGTGCCACTGGCTCCTTGCCCACCTGGGCACACCCGGGCTCATGTTCAGCCACTGGCAACCAGCACTCTCAGGGCCATTCCCAGCCTGGGGCACTGCATGAGGCTATTGTGGCCCATGTCCTTCCCAGGCTCCCAGCACCTCCAAATCCTCTTGCAGGAGCTGCAGGACCGAGGCCCCCGGGGCCCCCAGATCCTCAAAGCCACATACGAGAAATTTGACATCCACCTGCGCAGCGAGGACGCGCTACTGCAGAACTATGGCTTGCTCTCCTGCTTCAAGAAGGACCTGCACAAAGTGGAGACCTACCTGAAGGTGATGAAGTGCCGGCGCTATGGAGAGGGGAACTGCACCTTTTGA</t>
  </si>
  <si>
    <t>Menura_novaehollandiae_1</t>
  </si>
  <si>
    <t xml:space="preserve"> ATGGCTCCAGGTACCTTTTATTTCAGTTTTAAAGGATTGCCAGTGCTGGGTGTGTGATGGGTGACGGGAGGTGACGATGGGGTGGTTCTGTTCTCCCTGCCATCCCTAAATTAAAATATGGCAACTTACAAATCCATGAAAAAAAATACCTTTCCCTGCAGTGTGACTTTAATCCATGAATTGATCTTTAGCCTAAACTGGGCAAGGAGAGTGTGGAGAACTTGAAGAACAAGGTCAAGTCACAGTTATAATAGTTGTTAATATTACCACAAACCTTAGCAGGGATAGTAAAACCCATATTCCAAGCTTAAGACAGGGATGAGGGTGATCTCTAATGCTTATGTCCAAGTCCTACAGGCTCCTAGGACTAGGAGAAGGACATTCCTTCTCCAAAGGGTATTGTCTGAGATGAACTTTGTGGTCTGTGTAAGCACTGGTGGACCCTTGTGTTGGATGTCACAGGCTGAGAACTTTTAGGCTTGACCAAGATCACCAAATCCTACAGGTCACAGTACAGGTGATGCCACCAGATCTTGTCCCAGTGAGGGCAGTGACAAGGCCAATGGAAAAACATGAGTGTCAGGGATATCCACAGGGACACACCTTAGTTTTCATGGAGCAACCACGACTCCAGCCAGGAAGACGCTGCTGGTCACCCTGGGAGCAGCACAAGCCCCGAGGGCAGGTCCAGTGAAAGGGTTTCCCTCAATTCTGGGGAGGGCTGAGCTCACCCACAGCGTCCAACAAGGCACCACAGAAGGTGAGGATTGATCCAGCACGGGCAGAACAGGCTGGGAATGAATTCCCAGGTGTCACCCCCTCCTCAGCACAGCCCCCAGGGACTGCCAACCCCTCCCTCTCCACTCTGCAGGGTCCTGGCTCTCTCCTCTGGCCATTGCCGTGATCACCCTGGGACTGCAGTGGCCACAGCAAGCTGCCACCTTCCCGGCCATGCCCCTCTCCAGCCTGTTTGCCAACGCTGTGCTGAGGGCTCAGCACCTTCACCTCCTGGCTGCCGAGACCTACAAGGAGTTTGTAAGTGCTGCGGCCTCGGGGCACCTCCTCCGTGTTTGCCTGACGGCTCCAGGGCTGTAGAACTTCCCAGAGACTTTCCAGCTCTTGGTATCTTTGGAGGAGAAAGAGTCTTGACAGGATAGGGCAGGTTGTGTCCCATCAGCCTGGACACTGTGTCCCCCTCTCAGCTCTCTGTCCCCTCTCTGACCTCCTCCTCGGGGCCATTTCTGCCTGTGCCCTGCACAGGGGCAGCTGGGAGGTGGCACGGGCATTTTGCAGGACTTCTTTGTGTTGGTCACCTTTGTCCCTGGGAAAGTCTGAGTGCTTACATCCAGCAAGTGTCTGCTGCTGCCAGGAGCTGGCATGGGCTGTCCCTTTGGCATGGGCTGTCCCTGGGAATCATCTCCTCCTTGGGAAAACCTGTCCCAGGTGTGTTCTGGGTGTTCAGCACCTTGCCCCAGGGAGAGGAAGACGTCCAGGGCCAGTGGCTGTTGTGCCACCACACAAACTCCTGTTTCCCAACTCTCCACCCTGTCCGGAGGCACCTCGTGTCTCCCATTTATTCCTTGCAAAGAGCAACCCTGCAGGACAGCCTGGGAATTCTCTGTGCTCTCCTCCAGTGCAGGGGCAGCAGACCTGAGTGTGTTTGGGGTGTCTCCACAGGAACGCAGCTACATCCCAGAGGACCAAAGGCACACCAACAAAAACTCCCAGGTAGCCTATTGCTACTCGGAAACCATCCCTGCTCCCACAGGGAAGGAGGATGCCCAGCAGAAGTCGGTGAGTTCCATCCCTGGGGCAGGCACAGACCTGTTTGAAGAGTCCCCACTGCAGGATCAGGGGGTTTCCATCTGTGAGACCTTCGGTGCTTCCTCCCTCCTCTCTCTTCTTTGCTCTTTAAACCCTGCATGAGGAAAGGAAAACCCTCCTGGGTTCCACAGAAATCATTCCCACCTCAAGGATGAGAACACTGCTGTCTGCACAGGACACAGGGCTGGGTGGTCCCCTCAGCCTGCAAACTGAAGCTGCAGGAGCAGTGACACCCTCTGGGTCACTCCAGGCTGTTCCAGAGGGAATAGGACACTACCAAACACATCACCCACACAGCTTTGACCCTTTCGTGCCTTAATTTCAGGACATGGAGCTTCTCCGGTTTTCCCTGGTTCTCATCCAGTCCTGGCTGAGCCCGGTGCAGTACCTGAGCAAGGTGTTCACAAACAACCTGGTTTTTGGCACCTCGGACAGGGTGTATGAAAAGCTAAAGGACCTGGAAGAAGGGATCCAGGCTCTGATGAGGGTAAGTCACAGTTTGCAGCACGACTGTGGAACAGCAGGGATCTCCCAGACATGGAGCACTCGGCTCTCAGGGATCCACAGACCATGAGAAATCTCCCCCTGCAGACCAGGGGCATCCTTTGGACTTTGCTTCCCTTTGGATAATGAGGTTAGGACACCCCAGTGCAGAGGTTCCATCCCTGGGGAGGGTGAGAACACAGGACAGATTTTAACAGCACTGCCACGACCCCTCAGGGAGCAGAATCCACCAGGAATCACAGCATTCCAGATCCAAAATCTTTCCAAACCCAGCACCAAGGAATTCCCAGTTGCTGAAATACATGGGACAAATAGCAGCACAATGTTTGCTACATCTCCAGGCAAAATACTTTGAAACAGGGCAAAGTTTGCAAGGTTTGCAACCTCACAGTGTTTTACAAAAACATCTTTGTGCAGGGAAGGACCTGCTCTGATGTTCCTCTCTTCCATTAATACAACACCCAGGGAGCTGACAGCTGGAGGGTGATCTCTCCAAGAAAGATCTTGGCACAGAATCCCAGAATCCCAGAGTGGTTTGAGTTGCAAGGGACCTCAAAGCCCATCCAGTGTCACCCCCTGCCATGGGCAGGGACACCTCCCACTATCCCAGGGTGCTCCAAGCCCCGTCCAACCTGGCCTTGGACACTTCCAGGGATCCAGGGGCAGCCACAGCTTCTCTGGGCAACCTGGAGTTCCTGGCGTGCCAGGGCCTCCCCACCCTCACAGGGAGGAATTTCTTCCTAAAACTTAACCTAAATCTTCCCTATTTCAGTTTAAAACCATTCCCTTTTGTCCTATCACTATCTGCCTTGTAAAAGTCACTCTCCCTCTTTTTTATAAGCCCCTTTAAGGTCTTCTTAATTTTTGCTTTCTTGTTTTAAATGCAACTGCCCGTTACCTGCCAGGACACCCTTCAGTTACGCTCATTCTGTAAAGTTTCTGTCAGCATCCCCCTGTGCCAGAGCGCTGAGAGCTGTAGCTGTGAGAAATGAGCCTGGACAATCATTTACATCTTCCAGCATTTAAATAACTCTGCCAGTCAGGCCCTGTGGGTGAACAGAGACCTTCTGTGCTGGCAGCTCTGCTGGAGCAACCAGCTAAAGAAATCAGGACCACTCCAGATTTTGCTCTCTGTTCCCTGTGTGTTTGGCACTGGGAAGCTGCACACAGGAACTACACAAATCTTCCTATTTCACCAATTTATGGCACTTTTTACTTCACCAAAACCGTCCTTTTGCTGTGGCAGCTGAGCACAGCAGGAGGAGTGGCTGATGCAGATCTCCAGGTGGAGATGTGGGTCTGGATCAGAGCTTTGGGAAAGTGGGAGAGAAGAGGATTATTTGCTCAGCTCCCCATCTCCTTGGCTGGGGGGCCTACAGATAGACCCTGTGATTTTGCCTTTATTTTAAGCCCCCCAAAACACTCCTCCCTCCCTGCAGCCTCCTGTGTGTCGCTGGCACACTCAGTGTAGCATCACCCCGTGTCACCACCACCAGCTGCGTGTTCCTGCCACACACACCCCCAAAAATACCTCTGAAATCCGATTTAAGAGCAGGGGGGAGAATCCCCCGACCCCTCCCAAAGCTCGGCGGGACCCCTGGCGCTGGGGGATGCTCCTGCCCGGCCCCGCCTCTCCCGGAATCCCCCCGTTCTCCCGCAGGAGCTGGAGGACCGGAGCCCGCGGGGTGCCCAGCTCCTCAAACCCACCTACGAGAAATTCGACCTCCACCTGCGCGGCGAGGACGCGCTGCTCAAGAACTACGGGTTGTTGTCCTGCTTCAAGAAGGACCTGCACAAGGTGGAGACCTACCTGAAGGTGATGAAGTGCCGGCGCTATGGGGAGGGGAACTGCGCCGTCTGA</t>
  </si>
  <si>
    <t>Menura_novaehollandiae_2</t>
  </si>
  <si>
    <t xml:space="preserve"> ATGGATTCAGGTACTTTTTATTTCAGTTTTAAATGATTTGCCAGTGCTGATGTGTGTACAGGATGACAGGAGATGACAATGGGGTGGTATGTGGTGGGATGCACATATTCTGTGACAGCCTAACTTAAAGTATGGTAATTTATAAACCAATGAAAAAGAATACCTTTTCTTGTAGTGTGACTTTAATCCATGAATTAATCTTTAGCCTAAACAGGCCACGTCCTACAGGCTCCAGGGCATTTCTCCTCCAAGGGGTATTTGTCTGAGATCAAATCTGTGGTCTTCGCAGCACAGATGGACACAAGTGTGAGTCAGATATCACAGGCTGAAAACTTTTAGGCTTGACAAAGCTTACCAAATTGTATACGCATGCCCCAGAGAGCCGGTCAGAGCACAGGTAATGTCACCATCTCTCACCCCAATGAGGGCAGACAGCCAGTGCCACATCAGCAGCACAGCATAAACTTTGGCTACAGTGAGGTGCTCCCAGGCCCTCACCTGGCACTCACCATCCCCTGCTTCCTCACGCAACCAGAGTGCACCGTGCTCTTCTCATGAAGGCAAGGCCTCATGAGAAAAGGAAAAACATGAGTTTATCAGGGAAATACATTGGGACACACACTAGTTTTCATGGACCAACCATGACTCCAACCAGGAAGACACTGCTGGTAACACTAGGAGCAGCACAAGCTCCAGGGGCACGTCTTAGTGAATGGGTTTTATTGAATTTTCGAGAGGGATAAGCTCACCCTTGGTGCCAACAACAAGGCACAAAGGAAGATGAGCCCTCAACCAGCATGGACAGAAGGGACTGGGAATTCATTCCCAGGTGCCACTCCCTCCTCAGCACGGTTCCCCAAGGACTGCTAACACTTTCCTCTACGCTTTGCTGCAGGGTTGTGGTTCTCTCCTCTCGCCATTGCCATAATCACTCTGGGACTGCAGTGGCCACAACAAGCTGCCACCTTCCCGGCCATACCTCTTTCCAGCCTGTTTGCCAACGCTGTGCTGAGGGCTCAGCACCTTCACCTCCTGGCTGCCGAGACGTACAAGGAGTTCGTAAGTGGTGTGGCCTCTGGGCATCTCCTCCTTTAGCTTGATGGCTTCAGGACTGTGTAACAGAGATGTTTCAATTATTGCTGTCTCCTCTGTCCACTTTCAATGACAGAGTGTGTTAACAGGATAGGACAGGTTATGCCCCATCAGACTGCATCCTGTTTCCTCCTCTCAGCTCTGTGCTCCTGCACATCCCCCTTCTCAGGACCATGGCTGACCAAGATCAGCTGAGACATGGCACAGATATTTTACAAGATGTTCCTGTGTCAGTCACCTTTGGTCATGGGAGAGTCTGAGTGCTTAAAACTATCCAGTTTCTGCTGCTGCCAGGAGGTGGCATGAGCTGTCACTTTGGCCAGAGCTGTCCTGGGGGTCATTTACTCCTTGGGAGAACCTAGTGCAGGTGTGGTTTGTGTTCACCTCAGCACCTTGGCTTAGGTGGCCATTAGGTCAGTAGGCCACCTGGCCTTTAGGTCCAGTAGCTATTGTGCCAACTTCCCACCTGCCAACCCTGTCCAGAGGCACCTCATGTCTCACATTAATTTCTTGCAAAGAGTAACCATTCAGAACAGCTTGGGAAGTGTCTGAGATCTTCTCCAGAACACGGGCAACAGATCTGAGCGTATTTGGGATGTCTCCATAGGAACGCACTTATATTCCAGAGGACCAAAGGCACACAAACAAGAATTCCCAGGTAGCGTTTTGTTACTCGGAAACCATCCCTGCTCCCATGAAGAAGGACGATGCCCAGCAGAAATCGGTAAGTTTTCTCACTCTCAGAGAAAGCACAGGCCTGTATGAAGAGCCCAGCTGTGCTTCACTGCAGGAACAGAGGGTTTCCATCTGTGAACACTTGGGTGCTTCATCCCTCCCCTCCCTTTTTGACTACTTGAACCCTGCATGAAGAAAGAAATACTTTTCTGGGCTACACTATAAACCATATTCCTACCCCAAGGATGAGAAAAACTATTATCTGCACAGGACATATGCCTGGGTGGTGCTCCCCAGCCTGAAAACTTTGTGTCTGCTGAAGCTGCAGGAGTGGTGGCATGTCTCCGGGTCACCTCTAGGCTGTTCCAGAGGAAGCAGGACACTCTTCCAAATACCTCCCCTGCACAGCTCTGACCCTTTCTTGTCTTAATTTCAGGACACAGAGCTTCTTCGGTTTTCCCTGATTCTCATCCAGTCCTGGCTGACCCCCGTGCAGTACTTGAGCAAGGTGTTCACAAACAATCTGGTTTTTGGCACCTCAGACAGAGTGTATGAAAAACTAAAGGACCTGGAAGAAGGGATCCAAGCTCTGATGAGGGTAAGTCACAGCATGTAGCATGACTATAGAATAACAGAGATCTCCCAGACACAGGGCACACTCGGGGATCCAAAGACCATGAGAAATCTCACCACCTTCTCCACTGAAGACCAGTGGCATCCTTAGGACTTTGCTTACCTTTAGATAATGAGATCATGACACTGCACATCAGGTTTCATCACTGGGGAGGATAAGAAAACACAGAACAGATGTTAACACCCGTCACAAAGCACTACTGATCAGGAATCACAACAATTCACACCCAAAAGTCTTCCTAAATCCAGCAACAAAAAATTATTCAGTTGCTCAAATCCATTGTATGAACAGAAAAATAATGTTTGTTACATCTCCATGCAAAGTACTTTGCAATGCGGCAAATTTTGTGAGGATCCACAACATTTTATAAAAACATCTGTGTACAGATGGAAACCTGTGCTCTGGTGTTTCCCTCGTACATTGAAACAGCATCCAGAGAGCTGAGAGCTGAGGGGGTGATCCTAGAACTAATCATAGAATCACAGAATGGTCTGGGTTGGAAGGGATCTTAAAGCTTATCCCATTCCAACCTCCTGCCATGGACAGGGACACTTTCCACTAGACCAGGTTGCTCCAAGCACCGTCCAACCTGGCCTTGAACGCTTCCAGGGATGGGGCAGCCACAGCTTCTCTGGGCAACCTGTGCCAGGGCCTCACCATCCTCACAGGGAAGAATTTCCTCCTAATACCTAATCTAAATCTCCCCTCTTTAAGTTAAAAACCATTCCCCCTTGTCCTGTCTCTATTTGCCCATGTAAAAAGTCGCTCTCCATCTTTGCTAGAAGTCCCCTTTATAATCTTCTTTATTTTTGCTTTGTTATTTTAAATGAAATTGTGTATTTTCTGCCAGGACACCTTTTCAGTTATGTTTATTCCATAACTAAGTATATCTGGCAGCATCCCCCTTTAGCTATGAGACCTGCAGCTGTGAGAAACGAGTCTGCAATATTATTTACATCTTCCAGCATTTAAATGACTCTGAAAGTCAGGCCCTGCGAGTAAATAGAGACCTTCTGTCCTGGCACTTCAGCAGGAGAAAGTAGGGATAGGTATCAGTACTGCTTCCAGATTTTGGGGTGGAGAAATTCTTTCCTGTGAGGGTGGTGAGGCACTGGCACAGGTGACTCAGAGAGGCTGTGGCTGCCCATCTCTGGAAGAGTTCAAGGCCAGGTTGGATGGGGCTTGGAGCAGCTTGGTCTACTGGAAGGTGTCCCTGCCCACGGCAGCAGGGGTTGGAATGACATGGTCTTTAAGGTCCCTTCCAACCCAAACCATTCTGTGACTCCACGAGTCTATGATTTTGGTCTCTGTTTGGTATGTGCTTGGGCATTAGGAAATGGTACACAGAAACCAGCCAAATAATCATATTTCACTCATTTTATGGCACCTTTACCTTAACCAAAACTGTCCTGTTTGTGGCAGCTGGTGACTGCAGTAGGGCAGGAAGAGTGGCTAACTGCAGCTCACAGCTCCAGATGCACATGGCTTGGCTCTGGGTTAGAGCTTTGTTTGCTGGGAAAGTGGGAGACTGGAGGAGGTACAGAGAGAGCCTGCAACTTTCCCTTTTTTTTAAGACCACAAAGACACACTCCTCCCTCCCTGAAGCCTTGTGCACAGCTCCCTTCTCGCTGCAGCATCACCCCTTGATCACTGCCCTTCCTGCAAACACATACACTCAAAAATATGTTTGAAATATGCTTTAAGAGTGGAGGGAGAAACCCCTGACCTCACCTAAAGCTCAACAGGAGCCTTGGCACTGGGCCTGTGGAGGATCATATAATCACTGAGGTTGGAAAAGACCTCCAAGATCACCGAGTCCAATCTGTGACTGATCGCCACCTTGTCAACCAGACCAGAGCACTGAGTGCCACGTCCAGTCATTCCCTGAACATCTCCAGGGATGGTGATTCCACCACCACCCTGGGCAGCTCCTCCCAATGTTTAACAATCCTTTCTGTGAAGAAATTGTTCCTGATGTGCAGCCTGAAACACCTCTGGCACAATGTGAGGCTGTGTTCTGTTGTCCTGTCACCTGTTCCCTGGGAGCAGAGCCCAACCCCCACCTGGCTGCACCCTCCTGTCAGGGAGTTGTAGAGAGCAAGAAAGTCCCCCCTGAGCCTCCTTTTCTCCAGGCTGAGCCCCTCCAGCTCCCTCAACTGCTCCTGGTGCTCCAGACCCTTTCCTAGCTCCGTTCCCTTCTCTGGACATGTTCCAGCACCTCAATGTCTTTCTTGTAGGGAGGGGCCCAGACCTGACCCCAGGACAGGAGGTGCCTCAGCAGTGCTCAGGACAGGGGGGCGGTCACTGCCCTGGTCCTGCTGGATACACTGTGGCTGATGCAAGCCAGGTGCCACTGGCCTCTCGCCCACCTGGGCGCACGTGGGCTTATGTTCAGCTGCTGTTGACCAATTTTCCCAGGGCCTTTCCCAGCCACTCTGCCCCAGCTTGGAACACTGCATGGGCTTATTGTGACCCATGCTCATTCCCAGGCTCCTGAACCTCTCAATCCTCTTGCAGGAGCTGGAGGACCGAAGTCTGCGGGGTCCCCAGATCCTCAAACCCACTTACGAGAAATTCGACATCCACCTGCGCAGCGAGGACGCGCTGCTGCAGAACTACGGCTTGCTCTCCTGCTTCAAGAAGGACCTGCACAAGGTGGAGACCTACCTGAAGGTGATGAAGTGCCGGCGCTATGGAGAGGGGAACTGCACCATTTGA</t>
  </si>
  <si>
    <t>Mohoua_ochrocephala_1</t>
  </si>
  <si>
    <t xml:space="preserve"> ATGGCTCCAGGTACTTTTTATTTCCATTTTAAAGGATTTCCAGTGCGGGGTGTGTAGGGTCACAGGAGATGATGATGATGGGCTGGTTCTGTGGTGGGCTGCACACACTCCTTGCCATCCCTAAATTAAAATATGACAACTTCTAAATCCATGAAAAAGAAAACCTTTCCCTGCAGTGTGACTTTAATCCATGAATTAATCTTTAAGTGGACAAGGAGAGTGTGGAGAGCTTGAAGAACAAGATCAAGCCCCAGTTATAATAGTTATTATTACCGTAAATGTTGGCAGGGATATTAAAACTCATATTCCAAGCATCAGACAGGGATGAGGATGATGTCTAATGCTTATGTCCAAGTCCTATAGGCTCCAGGGCATTCTTCCTCCTAAGGCTCTTTGTTTGAGATGAGCTTTGTGGTCTGTGTGAGCACAGGTGGACACTTGTGTTGGATGTCACGGGCTGAAAACCTTGAGGCTTGACCAAGATCCCCAAATCCTAAAGGTGTGACCCAGGGAGCAAAAGCAGCTGGTCACAGCACAGGTGATGCCACCAGCTCTTGTCCCAATGAGGGCAGGGACAAGGCCTAGGGGAAAACATGAGTGTGTCAGGGAAAACCCCAGGGACACCCCTCGGTTTTCATGGAGCAACCACAATTCCAGCCAGGAAGACACTGCTGGTCACACTGGGAGCAGCCCCAGCCCCGGGGGCAGGTCCAGTGAAAGGGTCTCCCTCCCTCCGTCTGTCCACGGAAGGTGAGCGTGGATCCAGCATGGGCAGAACAGGCTGGGAACGAATCCCAAGGTGCCACCTCCTCCTCAGCACAGTCCCCAAGGACTCCCAACACCTTCCTCTCCGCTTTGCAGGGTCCTGGCTCTCTCCTCTGGCCCTTGCTGTGATCACCCTGGGACTGCAGTGGCCACAGCCAGCTGCCACCTTCCCGGCCATGCCCCTCTCCAGCCTGTTTGCCAACGCTGTGCTGAGGGCTCAGCACCTTCACCTCCTGGCTGCCGAGACCTACAAGGAGTTTGTGAGTGCTGTGGCCTCGGGGCACCTCCTCTGTGTTTGTCTGATGGCTCCAGGACTGTGGAACTTCCCAGAGAATTCCCAGCTGTTGGTGACTTTGCCAGCTCTCAGGGAGGAGAAAGAAGCTTAACAGGATAGGGCAGGTTGTGTCCCACCAGCCTGGACACTGTCACCTCTCTGTCCCCTCTCTGACTCCTCCTTGGGGCCATCTCCACCTGTGTCCAGACCCCTGCACAGGGGCAGCTGGGAGGTGGCACAGATATCTTGCAGGACTTCCCTGTGTTGGTCACCTTTGTCCCTGGGAGGGTCTGAGTGCTTCAAGCCACCAAGTGTCTGCTGCTGCCCAGGAGCTGGCACGGGCTGTCCCTTTGGCACGGGCTGTCCCTTTGCCATGGGCTGTCCCTTTGGCACGGGCTGTCCCTGAGGCATGGGCTGTCCCTGAGGCATGGGCTGTCCCTGGGGATCATCTCCTCCTTGGGAGAGCCTGTCCCAGGTGTGTTCTGTGTCCAGCACCTTTCCCTAGGGAGAGGGAGACCTTCAGGGCAGCCGTTGTGCCAACACACAAACTCCTGTTTCCCAGCTCTCCACTCTGGCCAGAGGCACCTCCTGTCTCCCATTTATTCCTTGCAAAGAGGAACCGTGCAGGACAGCTTGGGAATTCTCTGTGCTCTTCTCCAGTCCACGGGCAGCAGACCTGAGTGTATCTGGGATGTCTCCACAGGAACGCAGCTACATCCCAGAGGACCAAAGGCACACCAACAAAAACTCCCAGGTAGCCTATTGCTACTCAGAAACCATCCCTGCTCCCACGGGGAAGGAGGATGCCCAGCAGAAATCGGTGAGTTCTGACCTGGGGCAGGCACAGACCTGTTTGAAGAGTCCCCACTGCAGGATCAGAGGGTTTCCACCCTCCTCTCTTTCTTTGCTATTTAAAGCCTGCAGGCTCATCTGGGTTACACCACAAATCATTCCCAGCTCCAGGATGAGAACACTGCTGTCTGCACAGGACATGGGGCTGGGGGGTGCCCTCAGCCTGCAAACTGAAGCTGCAGGAGCAGTGTCCCCCCCGGGTCACTCCAGGCTGTTCCAGAGGGAGCAGGACACTACCAAACACCACACCTACTCAGCTTTGACCCTTTCCTGCCTCAATTTCAGGACACGGAGCTTCTCCGGTTTTCCCTGGTTCTCATCCAGTCCTGGCTGACCCCGGTGCAGTACCTGAGCAAGGTGTTCACAAACAACCTGGTTTTTGGCACCTCAGACAGGGTGTATGAAAAGCTAAAGGACCTGGAAGAAGGAATCCAAGCTCTGATGAGGGTAAGTCACAGCATGACTGTGGACTAACAGAGATCTCCCAGGCACGGGGCACCCTCAGGGATCCACAGACCATGAGAAATCTCCCTGCCTTCCATACGGCATCCTTTGGACTTTGCTTCCCTTTAGATAACAAGATCACGACCCCCCAGAGCACAGGTCCCATCACTGGGGAGGGTAGGACACAGGACGGGTGTTACCAGCACTGCCACAACCCCTCAGGGAGCAGAACCCACCAGGAATCGCAACAGTACAGATCCAAAATCTTTCCAAACCCAGCACCAAAGAATTCCCAGTTGCTGAAATCCATCGGACAAACAGCAGCTCAATGTTTGTTACATCTCCAGGCAAAGTACTCGGATAAGGGGCAAATTTTGCAAGGTTTGCAACCTCACAGTATTTTATAAACACATTTTTGTGCAGGGAAGGACTTGCTCTGATGTTTTCCTCTTCCATTAATACAACACCCAGGGAGCTGAGAGCTGGAGGGTGATCTCTCCAAGGAAGATCTTGTCAGAGAATCCCAGAATCCCAGAATGGTTTGGGTGGGAAGGGACCTTAAAGCCCATCCAGTGCCACCCCTGCCCTGGGCAGGAACACCTCCCACTGTCCCAGGCTGCTCCCAGCCCCATCCAGCCTGGCCTTGGGCACTGCCAGGGATCCAGGGGCAGCCACAGCTGCTCTGGGCACCCTGTGCCAGGGCCTCCCCACCCTCCCAGGGAGGAATTTCTTCCTGAGACTTAACCTGAATCTCCCCTCCTTTAGTTTAAAACCATTCCCCCTTGTCCTACCACAATCCGCCCGTGTAAAAAGTCACTCTCCCTCTCTTTAATAAGTCCCTTTAAGGTATTCTTAATTTTGGGGTCGTTGTTTTAAATTAAATTACCCATTATCTGCCAGGACACCCTTCAGTTATGCTTATTCTGTAAGTTTACCTGCCAGCATCACCCTGAAGCTGTAGCTGTGAGGAATGAGCCTGGACCATTATTTACATCTTCTAGCAGTTAAATAACTCTGCAAGTCAGGCCCTGTGAGCAAACACAGACCTTCTGTGCTGGAGAAAGCAAGCAAAGGAATCAGGATCACTCAGATTTTGCTCTCCATTCCATGTGTGTTTGGGTGTTGGGAAGCCACATGCAGAAGTGACACAAGTATTCCTATTTCACCGATTTATGACACTTTTTACTTCACCAAAACCATTCTGTTGCTGAGCACAGCAGGGGGAGTGGCTGATTACAGCTCTCCGGATGGAGATGTGGGGTTGGATCAGAGCTTTGGGAAAGTGGGGGAAGAGAGAATCATTTGTGTAGTTCCACATCTCCTTGGCTGGAGGGGCTGCAGGGAGACGCTGCGATCTTGCCTTTATTTTAAGCCCTCCTAAGAGCGACTTTTTACACGGGCAGATTGTGTTAGGACAAGGGGGAATGGTTTTAAACTAAAGGAGGGGAGATTCAGGTTAAGCCTCAGGAAGAAAGTCCTCCTTGTGAGGGTGGGGAGGCTCCCTGGCACAGGGACACTCCTCCCTCCCTGCAGCCCCGTGTGTGTCCCCGGCACACTCAGTGCAGCGTCACCTGCGGCACCACCTCCACCTGTGCGTTCAAAACCACGCCTGAAATCCCATTTAAGAGCGGCGGGGAATCCCCCTGACCTCTCCCAGAGCTCGGCGGGAAGTTTGTCCCTGGGAGCTGCCCCTGCCCGGCGCCGCCTCTCCCGGAATGTCCCCGTTGTCCCGCAGGAGCTGGAGGAGCGGGGCCCGCGGGGCGCGCAGCTGCTCAAACCCACCTACGAGAAATTCGAGCTCCACCTGCGCGGCGAGGACGCGCTGCTCAAGAACTACGGGCTGCTGGCGTGCTTCAAGAAGGACCTGCACAAGGTGGAGACCTACCTGAAGGTGATGAGGTGCCGGCGCTACGGAGAAGGGAACTGCGCCCTCTGA</t>
  </si>
  <si>
    <t>Mohoua_ochrocephala_2</t>
  </si>
  <si>
    <t xml:space="preserve"> ATGGCTCCAGGTACTTTTTATTAGTTTTAAAGGATTTGTCAGTGCTGCCATGTGTGTAGGGTGAGAGGAGATGAGGATGGGGTGGTATGTGGTGGGATACACACACTCTGTGACAGCCCTAACTTAAAGTATGGCAATTTATAAACCAATGAAAAAGAATACCTTTCCCTGCGATGTGACTTTAATCCATGAATTAATCTTTAGCCTAAACAGGCCAAGTCTTACAGGCTCTGGGGCATTTCTCCTCCAAGGGGTATTTGTCTGAGATTAAGTTTGTGGTCTTTGCAGCAGACAGACACGAGTGTGAGTCAGATGTCAGGCTGGAAACATTTAGGCTTGGCAAAGATCACCAAATTCTACAGTCATATCCCAGAGAGCCAGTCAGAGCACAGGTAATGTCACCATCTCTCACCCCAGCGGGAGCAGACAGCAGCCTCACATCAGCAGTGCAGCACAAACCACGGCCACAGTGAGGTGGCCCCAGGCCCCCACCTGGCACTCATCATCCCCTGCATGGGCAAGGACTCATGAGAAAAGGAAAAACATGAGTGTATCAGGGAAAAACATTGGGAGACACACTAGTTTTCATGGAGCAACCGTGACTCCAGCCTGGAAGACACTGCTGGTAACACTAGGAGAAGCACAAGCTCTGGGGGCAGGTCTTGGTGAAAGGGTTTCAAAGAATTTTGGAGACGGCTAAGCTTACTCTTGGTGCCAACAGGCACCAAAGAAGATGAGCCCTCAGCCTGCATGGAGAGAAGAGACTGGGAATTAATTCCTAGGTGCCAGTCCCTCCTCAACCCGGTTTCCTGAGGACTGCTAACCCCTTCCTCTGTGCTTTGCTGCAGGGTCATGGTTCTCTCCTCTTGCCATTGCCATGATCACTCTGGGACTGCAGTGGCCTCAACAAGCTGCCACCTTCCCGGCCATACCCCTTTCCAGCCTGTTTGCCAACGCTGTGCTGAGGGCTCAGCACCTTCACCTCCTGGCTGCTGAGACGTACAAGGAGTTTGTAAGTGCTGTGGCCTCGGGGCATCTCCTCCGCTTTAGCTTGATGGCTTCAGGACTGTGTAACAGACACCTTTCAGCTACTGGTGTCTCCTCTTCTTTTGATGAGGAGAGAGGGTGTTAACAGGATAGCACAGGTTAGGTCCCATCAGACTGGACCCCGTTTCCTCCTCTCAGCCCTCTGCCCCGCTATGCTGACCCTGCACATCCCCCTTCTCAGGACCACGGCTGCACAGGATCAGCTGTGACATGGCACAGATATGCAACGAGACTTTCCTGTGTCGGTCACTTCTGGCCCTGGGAGAGTCTGAGTGCTTAAAACTATCTAGTTTCTTCTGCTGACAGGAGCTGGCATGAGCTGTCACTTTGGCAAGAGCTGTCCTTTGGGGTCATTTACTCCTCTAGGGAGGAGCTAGTGCAGATGTGGTTTGTGCTCAGCTCAGCACCTTGGCTTAGGAAGACCTTTAGGTCCAGTAGCTATTGTGCCAACACGATATTCCTGCTTCCTACCTGCCAACCCCGTCCAGAGGCACCTCATGTACCACATTTATTTCTTGGAAAGAGTAACCTTTCAGAACAGCTTGGGAAGTGTCTGAGGTCTTCTCCAGAACATGGGCAACAGATCTGAGTGTATTTGGGATGTCTCCATAGGAACGCACCTATATTCCAGAGGACCAAAGACACACAAACAAGAATTCCCAGGTAGCATTTTGTTACTCGGAAACCATCCCTGCTCCCATGAAGAAGGATGATGCCCAGCAGAAATCAGTAAGTCTTTTTCACCCCCAGGGCAAGCACACACCTGCCTGAAGAGCCCAGCTGTGCTTCACTGCAGGAACAGAGGGTTTTTATCTGTGAACACCTGGGTGCTTCATCCCTCCCCTCCCTTTTTCATTACTTGAACCCTGCATGAAGAAAGAAATACTTTTCTGGGCTACACTATAATAACATTCCCACCCCAAGGATGAGAAAAACTATTGTCTGCACAGGACACAGGTCTGGGTGGTGCTCCCCAGCCTGAAAACTTTGTGTCTGCTGAAGCTGCAGGACTGGTGGCATGTCTCCAGGTGTTCCAGAAGGAGCAGGACATGCTATCAAATACCCCTGCATGGCTTTCACCCTTTCTTGTCTTAATTTCAGGACATGGAGCTTCTTCAGTTTTCCCTGGTTCTCATCCAGTCCTGGCTGACCCCGGTGCAGTACCTAAGCAAGATGTTCACAAACAATCTAGTTTTTGGCACCTCAGACAGAGTGTATGAAAAACTAAAGGACCTGGAAGAAGGGATCCAAGCTCTGATGAGGGTAAGTTGCAGCATGTAGCATGACTATAGAATTACAGAGATCTCCCAGACAGAGGGCACCCACCTCTTGTGGATCCAAAGACCATGGGAAATCTCACCACCTTCCACTCTGAAGACCAGTGGCATCCTTAAGACTTTGTTTACCTTTAGATAATGAGATCATGATGCTGCACATTGGGTTTTATCACTAGGGAGGATAAGAAAACACAGAACAGATGTTAACATCCATCGCCAAGCACTGCTGATCAGGAATCACAACAATCCACACCCAAAGTCTTCCCAAACCCAGCAACCCATGAAAAAAATATTCAGTTGCACGAACAGGAAAATAATGTTTGCTACATCTCCATGCAAAATACTTCAAAATGTGGCCAATTTTGTGAGGATTCACAACATTTAATGAAAACATCTGTGTACAGATGGAAACCTGTACTCTGGTGTTTCCCTCATACATTAATACAGCATCCAGAGAGCTGAAAGCTGAGGAGTGATCCCCTTCAAGGAAGAACTAACCATAGATTCACAGAATGGTCTGGGTTGGAAGGGACCTTAAAGCTTATCTCATTCCAGCTCCCCTGCCATGGGCCAGGACACCTTCCACTAGACCAGGTTGCTCCAAGCCCCGTCCAACCTGGCTTTGAACACTTCCAGGGATGGGGCCCAGGTTCTCTGGGCAACCTGTGCCAGGGCCTCATCATCCTCATAGGGAAGAATTTCTTCCTAATACTTAATCTAAATCTCCCCTCTTAGTAAAAACCATTCCTCCTTGTCCTGTCTCTATCTGTCCATGTAAAAAGTCTCTTTCTACCTTTGCTCTAAGTCCCCTTTATAATCTACTTCATTTTTGCTTTGTTGTTTTAAATGAAGTTGTGTATTATCTGCCAGGACACCTTTCCAGTTATGTTTATTCTGTAATTAAGTTTATCTGGCAGGTTCATCCTGTAGCTAGAGCTCTGAGACCTGCAGCTGTGAGAAATGAGCCTGGAATATTGTTTACATCTTCCAGCATTAAAATGACTCTGAAAGTCAGGCTCAGAGAGTAAACAGAGACCTTCTGTCCTGGCACTTCAGCAGGAGAAAGTAGGGATAGGTATCAGTAGCACGTCCAGATTTTTGTGTGGGGGAGAAATTCTTTACTGTGAGGGTGGCGAGGCCCTGGCACAGGCTGCCCAGAGAAGCTGTGGCTGCTCCATCCCTGGAAGTGTTCAAGGCCAGGTTGGACAGGGCTTGGAGCAACCTGGTCTAGTGGAAGGTGTCCTGGCCCATGGCAGGGGGGCTTGGAATGAGATGCTCTTTCAGGTCCCTTCTAACCCAAACCAGTCTGTGACTTCATGATTCTATGATTTTGGTCTCCGTTTCCTATGTGCTTGGGCATTAGGAAACAGTACACAGAAATCAGCCAAACAATCATATTTCACCCATTTATGGCACCTTTTCCTTAACCAAAACTCTTCTGTTTGTGGCAGCTGGTGACCACAGCAGGGCAGGAGGAGTGGCTAACTGCAGCTCTCAGCTCCAGATGTACATGGCTTGAGTCTGGGTTAGAGTTTTGTTTGCTGGGAAAGGGGAGAAAAGAGAGAATTATGTACCCAATCCCCTGTCTCCTTGGCTGGAGGAGGTACAGAGAGACCCTACAACTTTCCCTTTATTTTAAGACCCTCAAAGACACACTCCTCCCTCCCTCCCTGCAGCCTTGTGCCCAGCTCCCTTCTCACTGTAGCATCACCCCTGCATCACTGCTCTTCCTGCAAACACGTACACTCAAAAGTATGTTTGAAATATGCTTTAAGACTGGAGGGAGAAACCCCTGACCTCATTTTAAGTTCAGTGGGAACTATGGCACTGGGCCTGTGGAAGATCATAGAATCCCTGAGGTTGGAAAAGACCTCCAAGACCACTGAGTCCAAGACCGATCACTTCCTTGTCAGCCAGACCAGAGCACTGAGTGCCATGTCCAGCCATTCCCTGAACACCTCCAGGGACAGTGACTCCACCACCTCCCTGGGCAGTCCCTTCCGATGTTTAACAATCCTTTCTGCGAAGAAATTCCTCCTGATGTCCAACATGAAACACCTCTGGCACAGCTTGAGGCTGTGTCCTGTTGTCCTGTCACTTGTTCCCTGGGAGCAGAGCCTGACCCCCACCTGGCTCCACCCTCCTATCAGGGAGTTATGGAGAGTGAGAAGGTCCCCACAGAGCCTTCTTTTCTCCAGGCTGAGCCCCCCAGCTACTTCAGCTGCTCCTGGTGCTCCAGACCCTTCCCCAGCTCCGTTCCCTTCTCTGGACATGCTCAAGCACCTCAATGTCTTTCTTGTCAGGAGGGGCCCATAACTGCCCCCAGGACTGGAGGTACCCCAGCAGTGCCCAGGACAGGGGGGCCATCACTGCCCTGATCCTGCTGGACACACCATGGCTAATGCAAGCCAGGTGCCATTGGCTTCTTGCCCACCTGGGCACACATGGGCTGTTGACCAGTATTCCCAGGGCCATTCCCAGCCACTGTGCCCCAGCCTGGAGCACTGCATGCGGTTATTGTGACCCATGCTCATTCCCAGGCCCCCACCACCTCCCCCAGCACCTCTCAATCCTCTTGCAGGAGCAGCAGGATCGAAGCCCACGGGGTCCCCAGATCCTCAAACCCACTTACGAGAAATTTGACATCCACCTGCGCAGCGAGGACGCGCTGCTGCAGAACTACAGCTTGCTCTCCTGCTTCAAGAAGGACCTGCACAAGGTGGAGACCTACTTGAAGGTGATGAAGTGCCGGCGCTATGGAGAGGGGAACTGCACCATTTGA</t>
  </si>
  <si>
    <t>Molothrus_ater_1</t>
  </si>
  <si>
    <t xml:space="preserve"> ATGGCTCCAGGTACTTTTTATTTCAGATTTAAAGGATTTCCAGTGCTGGGTATGTAGGGTAACAGGAGACGATGATGATGATGGGGTGGTTCTGTGGTGGGCTACACATACTCCTTACCATTCCTAAATTAAAATATGTCAGTTTCTAAATCCATGAAAAAGAAAATATTTCCCTGAAGTGTGACTCTAATCCACTAATTAATCTTTAACCTAAAGTGGGCAAGGAGAGTGTTGTGAGCTTAAAGAACAAGATCAAGCCAGTTGTAATAGTTACTATTACCATAATATATTGGCAATATAAATGTTTATAAACCATTTATATTGCCAATATAAATGTTGGCAGGGATAATAAAACTCATATTCCAAACCTCAGGCAGGGATGAGGATGATGTTTAATAATGTCCAAGTCCTACAGGCTCCAGGGCATTCCTCCTCCTAAGGTTCTTTGTTTCAGATGAGTTTTATGGTCTGTGTGAGCACAGGTGGACATTTGTGTTGGATGTCATGGGCTGAAAACCTTTAGGCTTGACCAAGCTCACCAAATCCTAAAGGTGTGACCCAGGGACCAAAAGCAGCTGGTCACAGCACAGGTGATGCCACCAGCTCTTGTCCCAGGGAGGGCAGAGACAAGGCCTAGGGGAAAACATCAGTATGACAGGGAAAACCACAGGGACACCCCTTATTTTTCATGGAGCAACCACAATTCCAGCCAGAAAGATGCTGCTGGTCTCACTGGGAGCAGCCCCAGCCCCAAGGGCAGGTCCAGTGAAAGGGTCTCCCTCAATTTTAGAGAGGGCTGAGCCCACCCAGTGTCCAACAGGGCACCACAGAAGGTGAGCACGGATCCAGCACGGACAGAAGAGGCTGGGAATGAATTCCCAGGTGCCACCTCCTCCTCAGCACAATCCCCAAGGACTCCCAACACCTTCCTCTCCACTTTGCAGGGTCCTGGCTCTCTCCTCTGGCCATTGCTGTGATCACCCTGGGACTGCAGTGCCCACAGGCAGCTGCCACCTTCCCGGCCATGCCCCTGTCCAGCCTGTTTGCCAACGCTGTGCTGAGGGCTCAGCACCTTCACCTCCTGGCTGCCGAGACCTACAAGGAGTTTGTGAGTGCTGTGGCCTGAGGGCATCTCCTCTGTATTTCCTTGATAGCTCCAGGGCTGTAAAACTTCCCAGAGAATTCCCAGCTGTTGGTGCCTTTGCCAGCTCTCAGGGAGGAGAAGGAACCTTAACAGGATAGGGCAAGTTGTGTCCCAACAGCCTGGACACTGTCACCTCTCTGTCCCCTCTCTGATGCCTCTTTGGGGCCATTTCCACTGTGTCCAGACCCCCTGCACAGGGGTAGCTGGGAGGTGGCACAGATATTTTGCAGGATTTCCCTGTCACCCTTGTCCCTGGGGAGGGTTTGAGTGCTTAACCCCAGCAAGTGCCTGCTGCTACCCAGGAGCTGGCACGGGCTGTCCCTTTGGCACGGGCTGTCCCTGGGGATCATCTCCTCCTTGGGAGAACCTGTCCCAGGTGTGTTCTGCTCCTCCTCCTCCTGCAGGTTGCCTGGAGCAGTGTCTGCTCACCCTTGTGACACCCTGTTCCCTCTGGTGACACTGAGTCACCTGCTGCCCACCTGGCCCTTACTGAGGAGCAGCACCTTGCCCTAGGGAGAGGGAGACCTTCAGAGCAGCTGTTGTGCCAACACACAAACTCCTGTTTCCCACCCTGTCCAGAGGCACCTCCTGTCTCCCATTTATTCCTTGCAAAGAGGAACTGTGCAGGAGAGCTTGGGAATTCTCTGAGCTCTCTTCTCCAGCCCATGGGCAGCAGACCTGAGTGTATCTGGGATGTCTCCACAGGAACGCAGCTACATCCCAGAGGACCAAAGGCACACCAACAAAAACTCCCAGGTAGCCTACTGCTACTCAGAAACCATCCCTGCTCCCACGGGGAAGGAGGATGCCCAGCAGAAATCGGTGAGTTCTGACCTGGGGCAGGCACAGACCTGTCTGTGGAGTCCCCACTGCAGGATCAGAGGGTTTCCACCTGTGAGACCTTTGGTGTTTTCACCCTCCTCTCTCTTCTTTGCTGTTTAAACCCTGTAGACTCTTCTGGTTACACTATAAATCATATTCCCAGCTCCAGCATGAGAACACTGCTGTCTGCACAGGACCTGGGGCTGTGTGGTGCCCTCAGCCTGCAAACGAGCTGCAGGAGCAGTGTCCCTGTCTGGGTCACTCCAGGCTGCTCCAGAGGGAGCAAGACACTCCACCAAACACCACACCTACTGAGGTTTGACCCTTTCCTGCCTCAATTTCAGGACATGGAGCTTCTCCAGTTTTCCCTGGTTCTCATCCAGTCCTGGCTGACCCCAGTGCAGTACCTGAGCAAGGTGTTCACAAACAACTTCGTTTTTGGCACCTCAGACAGGGTGTATGAAAAGCTAAAGGACCTGGAAGAAGGGATCCAAGCTCTGATGAGGGTAAGTCCCAGCATGACTGAGGAATAACAGAGATCTTCCAGGCACGGGGCACTCTCAGGGATCCACAGACCACGAGAAATCTTCCTGAATTTCACATCCTTTGGACTTTACTTCCCTTTAGATAATAAGATCATGACCGCCAGTGCACAGGTCCCACCACTGAGGAGGGTAAGAACACAGGACAGGTGTTACCAGCACTGCCACCACCCCTCAGGGAGCAGATTCCACCAGGAATCACAACATTCCAATCCAAAATCTTTCCAAACCCAGCACCCAACATCAGACAAACAGCAGCACAATGTTTGTTACATCTCTAGGCAAAGTACTTTGAAACAGGCAAATTTTGCAAGGTTTGAAACCTCACAACATTTTATAAACACGTTTTTGTGCAGGGAAGGACTTGCTCTGATGTGTCCTCTTCCATTAATACAACACTCCAAGCTGAGAGATGGAGGGGGTTCTCTCCAAGGAAGATCTTGTCAAGAATCCCAGAAAGGTTTGGGTGGAAAGTGACCTTAAAGCCCCTCCAGTGCCACCCCCTGCCATAGGCAGGGACACCTTTCACTATACCAGGTTGTTCCAAACCCTGTCCAACCTGACCTTGGACACTGCCAGGGATCCAGGAGCAGCCACAGCTCTGGGCACCCTGTGCCAGGGCCTGCCCACCCTCCCAGAGAGGAATTTCTTCCTCAGACTTAACCTGAATGTCCCCTCCTTTAGTTTAAAACTTTTCCCCCTTGTCACTCTCCCTCTCTTTTAAAGCCCCTTTAAGGTCGTCTTAGTTTTGGGTTTGTTGTTTTAAATTAAATTGCCCGTTATCTGCCAGGACACCCTTCAGTTATGCTTATTCTGTAAGTTTATCTGCCAGCATCACCCTGAAGCTGTAGCTGTGAGAAATTAGTCTGGGCCATTATTTACATCTTCTAGCAGTTAAATAACTCTGCAAGTCAGGCCCTGTGAGCATACCCAGAGCTTCTGTGCTGGAGTAAGGAGGCAAAGGAATCAGGGCCACTGCAGATTTTGTTCAGCATTCTATGTGTGTTTGGGCATTGGGAAACCACACACAGGAATGACACAACTATTTCTTCTTCACCAATTGATGACACTTTTTAATTCACCAAAACCATTCTGATGCTGAGCACAGCAGGGGGTGTGACTTAGTACTGACCTCCAGATGGAGATGTGGGGCTGGATCAGAGCCTTGGGAAAGTGGGGGAAGAGAGAATTACTTGTGCAGTTCCCCATCCCTTTGGCTCGAGGGGCTGCCGTATTTCTCTGTGATTTTGCCTTTATTTTAAGCCCCCCCAGGACACACTCCTGCCTCCCCCTGTGTGTCACTGGCACGCTCAGTGCGCCATCACCCCGCGGCACCACCTCCACCTGCGCGTTCTGCAGCACACACGCCCAAAACCACATCTGAAATCCCATTTAAGAGCGGGGGGCAATCCCCCTGACCTGTCCCAGAGCTCGGCAGGAGCTTTGTCCCTGCGAGACGCCCCTGCCCGGCCCCGCCTCTCCCGGAATGTCCCCGTTGTCCCGCAGGAGCTGGAGGAGCGGAGCCCGCGGGGTCTACAGGTGCTCAAACCCACCTACGAGAAATTCGAGCTCCACCTGCGCGGCGAGGACGCGCTGGTCAAGAACTACGGGCTGCTGTCGTGCTTCAAAAAGGACCTGCACAAGGTGGAGACCTACCTGAAGGTGATGAGGTGCCGGCGCTACGGAGAGGGGAACTGCGCCCTCTGA</t>
  </si>
  <si>
    <t>Molothrus_ater_2</t>
  </si>
  <si>
    <t xml:space="preserve"> ATGGCTCCAGGTACTTTTTATTACAGTTTTAAAGGATTTGTCAGTGCTGCCATGTGTGTAGGGTGAGAGGAGATAATGATGGGGTGGTATGTGGTGGGATACACACACTCTGTGACAGCCCTAACTTAAATATGGCAATTTATAAACCAATGAAAAAGAATACCTTTCCCTGCAATATGACTTTAATTCATGAATTAATCTTTAGTCTGAATAGGCCAAGTCCTACAGGCTCCAGGGCATTTCTCCTCCAAGGGGTATTTGTCTGAGATTAAGTTTGTGGTCTTCACAGCAGACAGACACTAGTGTGAGTCAGGTGTCAAAGGCTGAAAACATTTCAGGCTGACAAAGATCACCAAATTCTGCAGTCATATCCCAGAGAGCCAGTCAGAGCACAGGTAATCCTGTGCCACCATCTCTCACCCCAGCAAGGCAGACAGCCAGCATCCCATCAGCAGTACAGCATAAACCATGGCTACAGCAAGGTGCTCCCAGGCCTTCACCTGGCACTCATCATCCCCTGCTTGCTCATGTAACCAGAGTGCACCATGCTCTTTTCATGAGAAAAGGAAAATCATGACTGTATCAGGGAAAAACATTGGGACACATACTAGTTTTCATGGAGCAACCATGACTCCACCCAGGAATACAGTGCTGGTAACACTAGGAGAAGCACAGGCTCTTGGTGGGGGCAGGTCTTGGTGAAAAGGTTTCAAAGAATTTTGGAGAAGGCTAAGCCTACTCTTGGTGCCAAGAGGCACCAAGGAAGACGAGCCTTCAGACAGCATGGACAGAAGAGACTGGGAATTAATTCCCAGGTGCCACTCCCTCCTCAACCCAGTTTCCTGAGGATGGCTAATACCTTTTGCTGCGCTTTGCTGCAGGGTCATGGTTCTCTCCTCTCACCATTGCCATGATGACTCTGGGACTGCAGTGGCCACAGCAAGCTGCTGCCTTCCCGACCGTGCCCCTTTCCAGCCTGTTTGCCAACGCTGTGCTGAGGGCTCAGCACCTTCACCTCCTGGCTGCCGAGACATACAAGGAGTTTGTAAGTGCTGTGGTCTTTGGTCATCTCCTCTGCTTTAGTCTGATGGTTTCAGGACTGTGTAACAGACACCTTTCATCTACTGGTGTCTGCTTTGTCCTCTTTTGATGAGGAGACAGGGTGTAAACAGGATAGCACAGGTTATGTCCCATCAGACTGGACCCTGTTTCCTCCTCTTAGCCCTCTGCCCCCCTACTCTGATCCTGCTCATCCCCCCTTCCCAGGACTATGGCTGCACAAGATCAGCTGGGACATGGCACAGATATGTGACAAAAATTTCCTGTCTTGGTCACCTCTGGCCCTGGGAGAGTCTGAGTGCTTAAAACTATCTAGTTTTTTCTGCTGACAGGAGCTGGCATGAGCTGTCCTTTGGGGTCATTTACTCCTTGGGAGAACCTAATTTAGATGTGGTTTCTGTTCATCTCAACATCTTGACTTAGGAAGACCTTTAGGCCCAGTAGGTATCGTGCCAACACAATATTCCTACCTGCCAAGCCTGTCCAAAGGCACCTCATAATTTGTTTCTTGCAAAGAGTAACCATTCAGAACAGCTTGGGAAGTGTTGGAGATCTTCTTCAGAACATGGGCAATAGATCTGTGTGTATTTGGGATGTCTCCATAGGAACGCACCTATATTCCAGAGGACCAAAGACACACAAACAAGAATTCCCAGGTAGCATTTTGTTACTCGGAAACCATCCCTGCTCCCATGAAGAAGGATGATGCTCAGCAGAAATCAGTAAGTTTTTTTTCACTCTAAGGACAAGCACAGGCCTGCCTGAAGAGCCCAGCTGTGCTTCACTGCAGGAACAGAGTGTTTTCATCTGTGAACACTAGAGTGTGCTTCATCCCTCTCCTCCCTTTTTGATTACTTGAACCCTGCATGAAGAAAGAAATCCTTTTCTGGGCTACACTGTAAATCACATTCCCACCCTAAGCATGAGAAAAACCATTGTCTGCACAGGACATAGGTCTGGGTGGTGCTCTTCAGCCAGAAAAATTTGTGTCTGCTGAAGCTGTAGGAGTGGTAGCACATGTTCCAGAGGGAGCAGGACATGCTATCAAATACCCCTGCACAGCTCTGACCCTTTCTTGCCCTAATTTCAGGACATGGAGCTTCTTCAGTTTTCCCTGGTTCTCATCCAGTCCTGGCTGACCCCGGTGCAGTACCTAAGCAAGATGTTCACAAACAATCTGGTTTTTGGCACCTCAGACAGAGTGTATGAAAAACTAAAGGACCTGGAAGAAGGGATCCAAGCTCTGATGAGGGTAAGTTGCAGCATGTAGCATGACTCTAGAATTGCAGAGATCTCCTAGACAGAGGGCACTCAGCTCTCACAGATCCTTGAGATATCTCACCACCTTCCACTCTGAAGACCAGTGCCATCCTTAGGACTTTGTTTACCTTTAGATAATGAGATCATGATACTGCACATTGGGTTTCATCACTAGGGAGGATAAGAAAACACCCATCACAAAGCACTACTGCTCAGGAATCAGAACAATTCACACATAAAGTCTTCCCAAACCCAGCAACAAAAAAATATTCAGTTGTACTAACAGCAAAATAATGTTTGCTACATCTCCATGTAAAATACTTCAAAATGTGGCAAATTTGGTGATGATACAATATTTTATAAGAACATCTGTGTACAGATGGAAACCTGCACCCTGGTGTTTCTCTCATATACCATTACAGCATCCAGAGAGCTGAAAGCTGTGGGGTGATCCTCTTCAAGGAAGAACTAATCACAGATTCACAGAATGGTGTGGGGCTGGAAGGGACCTTAAAGCTTATCTCCTTCCAGCCCCACACCATGGGCAGGGACACCTTGCATTAGACCAGATTGCTCCAAGCCCTGTCCAACTTGCCTTGAACACTTCCAGGGATGGGGCAGCCTCAGCTTCTCTGGGCAGCCTGTGCCAGGGCCTCACCACCCTCATAGGGAAGAATTTCTTCCTAATACTTAATCTAAATCTCTCCTCTTTTTGTAAAAACCATTCCCTCGTGTCCTGTCTCTATCTGTCCATGTAAAAATTCACTCTCTACCTTTGCCCTAAGTCCCCTTTATAATCTACTTCATTTTTGCTTTGTTGCTTTAAATGAAATTGTGTATTATCTGCCAGGACACCTTTTCAGTTATGTTTATTCTGTAATTAAGTTTATCTGGCAGGCTCACCCTGTAGCTAGAGCTCTGAGACCTGCAGCTGTGGAAAATGAGTCTGGAATATTGTTTATATCTTCCAGCATTAAAATGACTCTGAAAGTCAGACTCAGAGAGTAAACAGACTTCTGTAGGGACAGGTATCAGTACCACAACCAGATTTTTGTGTGGGTGAGAAATTCTTTACTGTGAGGGTGGTGAGGCCCTGGCACAAGTTGCCCAGAGAAGCTGTGGCTGCCCATCCCTAAAAGTGTTCAAGACCAGGTTAAATGGGGCTTGGAGCAACTCGGTCTAGTGGAAAGTGTCCTGGCCCATGGCAGGGAGGCTTCAAATGAGATGGTCTTTAAGGTCCCTTCCAACCCAAACCAGTTTGTGACTTCAGGATTCTATGATTTTGGTCCCTATTTGGGATGTGCTTGGGCGCATTAGGAAATGGTATACAGAAACCAGCCAAACTATCATATTTCACCCATTTAAGGTTCCTTTTCCTTAACCAAAATTTTCCTGTTTGTGGCAGCTGGTGACCACAGCAGGGCAGGAGGAGTGCAGATCTCAGCTCCAGATGTACATGGCTTGGGTCTGGGTTAGAGCTTTGTTTTCTGACAAAGGGGGAGAGAAGAGAGAATTATTTGCCTGGTTCTGTCTCCTTGACTGGAGGAGGTACAGAGAGACCCTGCAACTTACTCTTTATTTTAAAACCCCAAAGACACACTCCTCCCTCCCTGCAGCCCTGTGCCCAGCTCCCTTCTCACTGTAGCATCACCCCTGCATCACTGCTCTTCCTGCAAACACATACACTCAAAAACATGTTTGATATATTCTTTAAGACTGGAGGTAGAAACCCCTGTTCTCATTTAAAGTTCAACGGGAACTGTGGCACTGGGCCTGTGGAAGATCATAGAATCACTGAGGTTGGAAAAGACCTCCAAGATCACCAAGTCCAAGACTGACCACTGCTTTGTCAACCAGACCAGAGGACTGAATGCCATGTCCAGCCATTCCCTGAACACCCCCAGGGACAGTGACTTCACCACCTCCCTGTGCAGTCCTTTCCAATGTTTAACAATCCTTTCTGCAAAGAAATTCTTCCTGATGTTCAACCTGAAACACCTCTGGCACAGCTTGAGGTTGTGTCCTGTTGTCCTGTCACTTGTTCCCTGGGAGCAGAGCCTGATCCCCACCCGATTCCATGGTCCCATCAGGGAGTTATAGAGAGTGAGAAGGTCCACCCAGAGCTTCTCTTTGCTAGTCCGAGCCTCCCCAGCTGCTCCTGGTGCTCCAGACCCTTCCCCAGCTCTGTTCCCTTCCCTGGACATGCTCAAGCACCTCAGTGTCTCTCTTGCCAGGAGGGGCCCATAACTGCCCCCGGGACTGGAGACCCCAGCAGTGCCCAGGGCCGGGGGGCTGTTACTGCCCTGGTCCTGCTGAACACACCATGGCTAATGCCAGCCAGGTGCCATTGGCTCCTTGCCCACCTGGGCACACATGGGCTCATGTTCAGCCACTGGCAACCAGCACTCTCAGGGCCATTCCCAGCCACTCTGCCCCAGCCTGCATGAGGTTATTGTGGCCCATGTCATTCCCAGGCCCCCAGCACCTCCCCCAGAACCTCACAATCCTCTTGCAGGAGCTGCAGGACCGAAGCCCCCGGGGTCCCCAGATCCTCAAAGCCACGTATGAGAAATTTGACATCCACCTGCGCAGTGAGGACGCGCTACTGCAGAACTATGGCTTGCTCTCCTGCTTCAAGAAGGACCTGCACAAAGTGGAGACCTACCTGAAGGTGATGAAGTGCCGGCGCTATGGAGAGGGGAACTGCACCATTTGA</t>
  </si>
  <si>
    <t>Motacilla_alba_1</t>
  </si>
  <si>
    <t xml:space="preserve"> ATGGCTCCAGGTACATTTTATTTCAGTTTTAAAGGATTTCCAGTGCTGGGTGTGTAGGGTAACAGATGATGGGGTGGTTCTGTGGTGGGATACACACACTCTTTACCATTCCTAAATTAAAATATGTCAATTTCTAAATAATGAAAAAGAAAATCTTTCCCTGAAATGTGACTCTAATCCACTTATTAATCTTTAACCTAAAGTGGGCAAGGAGAGTGTTGTGAGCTTAAGGAACAAGATCAAGCCAGTTGTAATAGTTGCTATTACTATAAATGTTGGCAGGGATAAGAAAACTAATATTCCATACCTCAGATAGGGATGAGGGTGATGTCTAATAATGTCCAAGTCCTACAGGCTCCAGGGCATTCCTCCTCCTAAGGGTCTTAGTTTCAGATGAGCTTCGTGGTCTGTGTGAGCACAGGTGGACATTTGTATTGGATGTCATGGGCTGAAAACCTTTAGGCTTGACCAAGATCACCAAATCCTAAAGGTGTGACCCAGGGACCAAAAGCAGCTGGTCGCAGCACAGGTGATGCCACCAGCTCTTGTCCCAACCAGGGCAGGGACAAGGCCTAGGGGAAAACATGAGTATGTCAGGGAAAACCACAGAGACCTCTCTCATTTTTCATGGAGCAACCCCAATTCCAGCCAGGAAGACACTGCTGGTCTCACTGGGAGCAGCCCCAGCCCCAAGGGCAGGTCCAGTGAAAGGGTCTGCCTTGATTTCAGGGAGGGCTGAACCCACCCAGTGTCCAATAGGGCACCACGGAAGGCGAGTGTGGATACAGCACAGGCAGAACAGGCTGGGAAGGAATTCCCAGGTGCTACCTCCTCCTCAGCACAGTCCCCGAGGACTCTCAACACCTTCCTCTCCTTTGCAGGGTCCTGGCTCTCTCCTCTGGCCATTGCTGTGATCACCCTGGGACTGCAGTGGCCACAGGCAGCCGCCACCTTCCCGGCCATGCCCCTGTCCAGCCTGTTTGCCAACGCTGTGCTGAGGGCACAGCACCTTCACCTCCTGGCTGCTGAGACCTACAAGGAGTTTGTGAGTGCTGTGGCCTGAGGGCACCTTCTCGTGTTTCCTTGATGGCTCCAGGACTGTAAAACTTCCCAGAGAATTCCCAGCTGTTGGTGTCTTTGCCAGCTCTCAGGGAGGAGAAGGAACTTTAACAGGATAGGGCAAGTTGTGTCCCACCTGCCTGGACACTGTCACCTCTCTGTCCCCTCTCTGATGCCTCCTTGGGACCATTTCCACCTGTGTCCAGACCCCCTGCACAGGGGTAGCTGGGAGGTGACACAGATATTTTGCAGGATTTCCCTGTCACCTTTGTCCCTGGGAGGGTCTGAGTGCTTAAACCCAGCAAGTGTCTGCTGCGACCCAGGAGCTGGCACGGGCTGTCCCTTTGGCACAGACTGTCCCTTCAGCACGGGCTGTCCCTCTGGCACGGGCTGTCCCTGGGGATCATTTCCTCCTTGGGAGAACCTGTCCCAGGTGTGTTCTGTTCCTCCTCCTCCTCCAGGTTGCTTGGAGCACTGCCTACCCTGTTCCCTCAGGTGACACTGAGTCACCTGCTGCCCATGGGCATAACTGGCCCTTACTGAAGAGCAGCCCCTTGCCCTAGGGAGAGGGAGACCTTCAGGGCAGCTGTTGAGCCAACACACAAACTCCTGTTTCCCAGCTCTCCACCCTGGCCAGAGGCACCTCCTATCTCCCATTTATTCCTTGTAAAGAGGAACCATGCAGGACAGCTCAGGAATTCTCTGTGTGCTCTTCTCCAGCCCACGGGCAGCAGACCTGAGTGTATCTGGGATATCTCCACAGGAACGCAGCTACATCCCAGAGGACCAAAGGCACACCAACAAAAACTCCCAGGTAGCCTACTGCTACTCAGAAACCATCCCTGCTCCCACGGGGAAGGAGGATGCCCAGCAGAAATCGGTGAGTTCTGACCTGGGGCAGGCACAGACCTGTCTGTAGAGTCCCCACTGCAGGATCAGAGGGTTTCCACCTGTGAGACTTTTGGTGTTCTCACTCTCCTCTCTCTTCTTTGCTGTTTAAATCCTGCAGACTCTTCTGGGTTACACTATAAATCATATTCCCAGCTCCAGCATGAGAACGCTGCTGTCTGCAGAGGACCTGGGGCTGTGTAGTGCCCTCAGCCTGAAAACTGGAGATGCAGGAGCAGTGTCCCTCTCTGGCTCACCCCAGGCTGTTCCAGAGGGAGCTGTTCCAGTGGGAGCAAGATACTCCATCAAACACCACACTTACTCAGCTTTGACCCTTTCCCACCTCAATTTCAGGACATGGAGCTCCTCCGGTTTTCCCTGGTTCTCATCCAGTCCTGGCTGACCCCAGTGCAGTACCTGAGCAAGGTGTTCACAAACAACTTGGTTTTTGGCACCTCAGACAGGGTGTATGAAAAGCTAAAGGACTTGGAAGAAGGGATCCAAGCTCTGATGAGGGTAAGTCCCAGCATGACTGTGGAATAACAGAGATCTTCCAGGCACGGGCCACTCTCAGGGATCCACAGACCATGAGAAATCTCCCTGAATTCCACAGGCCATCCTTTGGACTTTGCTTTCATTTAGATAACAAGATCATGACCCCCCAGTGCACAGGTCCCACCACTGAGGAGGGTAAGAACACAGGACAGGGTTACCACAACCCCTCAGAGAGCAGATTCCACCAGGAACCACAACATTCCAATCCAAAATCTTTCCAAACCCAGCACCAAAGAATTCCCAACATTGGACAAACAGCAGCACAATGTTTGTTACATCTCCAGGCAAAGTACTTTGAAACGGGCAAATTTTGCAAGGTTTGAAACTTCACAATATTTTGTAAACACGTTTTTGTGCAGGGAAGGGCTTGCTCTGATGTTTCCCTCTTCCATTAATACAACACTCCAAGATGAGTGCTGGAGGGTGTTCTTTCCAAGGAACATCTTGTCAGAGAATCCCAGCATGTTTGGGTGGGAAGGGACCTCAAAGCCCATCCCGTGCCACCCCTGACATGGCAGGGACACCTTCCACTGTCCCAGGTGGCTCCAAGCCCCATCCAACCTGGCCTTGGGCACTGCCAGGGATCCAGGGGCAGCCCCAGCTGCTCTGGGCACCCTGTGCCAGGGCCTGCCCACCCTCCCAGGGAGGAATTTCTTCCTAAGACTCAACCTGAATGTCCCCTCCTCCGTTTAAAACCATTCTCCCTTGTCACTCTCCCTCTCTTTTATAAGCCCCTTTAAGGTCTTCCTTATTTTGGGTTTGTTGTTTTAAATTAAATTGCCCATTATCTGCCAGGACACCCTTCAGTTATGCATATTCTGTAAGTAAGATCTGCCAGCATCACCCTGAAGCTGTAGCTGTGAGAAATTAGTCGGGGCCATTATTTACACCTTCTAGCAGTTAAATAACTCAGTAAGTCAGGCCCTGTGAGCACACACAGAGCTTCTGTGCCGGAGTAAGAAGGCAAAGGAGTCAGGGCCACTGCAGATTTTGCTCTGCATTCTATGTGTGTTTGGGCATTGGGAAGCCACACACAGAAATGACACAAATACTCCTTTTCCAATGATTGATGACACTTTTTACTTCACCAAAACCATTCTGATGCTGATCACAGCAGGGAGAGTGGCTGAGTACAGATCTCCAGATGGGGATGTGGGGCTGGATCAGAGCTTTGGGAAAGTAAGGGAAGAGAGAATTATTTGTGCAGTTCCCCATCCCTTTGGCTAGAAGGGCTGCAGTATTTCTCTGCGATTTTGCCCTTTTTTTAAGCCCTCCCAGGACACTCCTGCCTCCCCACAGCCCCGTGTGTGTCACTGGCACACTCAGTGCGCCACCTCCACCTGCGCGTTCTGCCGCACACACGCCCAAAACCACATCTGAAATCCCATTTCAGAGCGGGGGGCAATTCCCCTGACCTGTCCCAGAGCTCGGCAGGAGGTTTGTCCCTGGGAGACACCCCTGCCCGGCCGCGCCTCTCCCGGAATGTCCCCGTTGTCCCGCAGGAGCTGGAGGAGCGGAGCCCGCGGGGTCCGCAGGTGCTCAAACCCACCTACGAGAAATTCGAGCTCCACCTGCGCGGCGAGGACGCGCTGGTCAAGAACTACGGGCTGCTGTCGTGCTTCAAAAAGGACCTGCACAAGGTGGAGACCTACCTGAAGGTGATGAGATGCCGGCGCTTCGGAGAGGGGAACTGCGCCCTCTGA</t>
  </si>
  <si>
    <t>Motacilla_alba_2</t>
  </si>
  <si>
    <t xml:space="preserve"> ATGGCTCCAGGTACTTTTTATTACAGTTTTAAAGGATTTGTCAGTGCTGCCATGTGTGTAGGGTGAGAGGAGATGATGATGGGGTGGAATGTGGTGGGATACACACACTCTGTGACAGTCCTAACTTAAAGTATGGCAATTTATAAACCAATGAAAAAGAATACCTTTCCCTGCAATGTGACTTTAATTCATGAATTAATCTTTAGTCTAAATAGGCCAAGTCCTACAGGCTCCAGGGCATTTCTCCTCCAAGAGGTATTTGTCCAAGATTAAGTTTGTGGTCTTTGCAGCAGACAGACACTAGTGTGAGTCAGATGTCAAAGGCTGAAAGTACTTAAGGTTGACAAAGATCACCAAATTCTGCAGTCATATCCCAGAGAGGCAGTCTGAGCACAGTTAATGTCACCATCTCTCACCCCAGTGAGGCAGACAGCCATCAGCAGTACAGCATAAACCATGGCTACAGTGAGGTGCTCCCAGGCCTTCACCTGGCACTCATCATCCCCTGCTTGCTCATGTAACCAGAGTGAACCATGCTCTTTTCCCATGGGCAAGGACTCATGAGAAAAGGAAAGCCATGAGTGTATCAGGGAAAAACATTGGGACACATACTAGTTTTCATGGAGCAACCATGACTTCACTCAGGAATACACTGCTGGTAACACTAGGAGAAGCACAAGCTCTTGGTGGGGGCAGGTCTTGGTGAAAGGGTTTCAAAGAATTTTGGAGAAGGTTAAGCTTACTCTTGGTGCCAAGAGGCACCAAGGAAGATGAGCCTTCAGACAGCATTGACAGAAGAGACTGGGAATTAATTCCCTGGTGCCACTCCCTCCTCAATCCAGTTTCCTGAGGATGGCTAACACCTTCTGCTGTGCTTTCCTGCAGGGTCATGGTTCTCTCCTCTCACCATTGCCATGATCACTCTGGGACTGCAGTGGTCACAGCAAGCTGCCGCCTTCCCGACCATGCCCCTTTCCAGCCTGTTTGCCAACGCTGTGCTGAGGGCACAGCACCTTCACCTCCTGGCTGCTGAGACATACAAGGAGTTTGTAAGTGGTGTGGCCTCTGGTCATCTCCTCCGCTTTAGTTTGATGGCTTCAGGACTGTGTAACAGACACCTTATTGGTGTCTCCTTTGTCCTCTTTTGATGAGGAGAGAGGGTGTAAACAGGATAACACAGGTTATATCCCATCAGACTGGACCCTGTTTCCTCCTCTTAGCCCTCTGCCCCCCTACTGTGATCCTGCTCATTCCCCCTTCTCAGGACTATGGCTGCACAGGATCAGCTGGGACATGGCACAGATATGTGACAAGACTTTACTGTGTTGGTCACCTCTGGCCCTGGGAGAGTCTGAGTGCTCAAAACTATCTAGTTTCTTCTGCTGACAGGAGCTGGCATGAGCTGTCCTTTGGGGTCATTTACTCCTTGGGAGAACCTAGTTTAAATGTGGTTTCTGTTCACCTCAACACCTTGGCTTAGGAAGACCTTTAGGCCCAGTAGCTCTTGTGCCAACACAATATTCCTACCTGCCAACCCTGTCCAAAGGCACCTTGTCATTTATTTCTTGCAAAGAGTAACCATTCATAACAGCTTGGGAAGTGTCTGAGATCTTCTCCAGAACATGGGCAATAGATCTGTGTGTATTTGGGATGTCTCCATAGGAACGCACCTACATTCCAGAGGACCAAAGACACACAAACAAGAATTCCCAGGTAACATTTTGTTACTCGGAAACCATCCCTGCTCCCATGAAGAAGGATGATGCCCAGCAGAAATCAGTAAGTTTTTCCACCCTCAGGGCAAGCACAGACCTGCCTGAAGAGCCCAGCTGTGCTTCACTGCAGGAACAGAGTGTTTTCATATGTGAACACTTGAGTGCTTCATCCCTCTCCTCCCTTTTTGATTACTTGAACCCTGCATAAAGAAAGAAATACTTTTCTGGGCTACACTGTAAATCACATTCCCACCCCAAGCATGAGGAAAAACTATTGTCTGCACAGGACACAGTTCTGGGTGGGTGCTCTTCAGCCAGAAAACTTTGTGTCTGCTGAAGCTCTAGGAGTGGTGGCACATCTCCAAGTGTTCCAGAGGGAGCAGAACATGCTATCCCTGCACAGCTTTGACCCTTTCTTGTCCTAATTTCAGGACATGGAGCTTCTTCAGTTTTCCCTGGTTCTCATCCAGTCCTGGCTGACCCCTGTACAGTACTTAAGCAAGATGTTCACAAACAATCTGGTTTTTGGCACCTCAGACAGAGTGTATGAAAAACTAAAGGACCTGGAAGAAGGGATCCAAGCTCTGATGAGGGTAAGTTGCAGCATGTAGCATGACTATAGAATTGCAGAGATCTCTGAGACAGAGGGCACTCAGCTCTCACAGATCCTTGAGAAATCTCACCACCTTCCACTCTGATGACCAGTGGCATCCTTAGGACTTTGTTTACCTTTAGATAATGAGATCCTGATCTGCACATTGGGTTTCATCACTAGGGAGGATAAGAAAACACAGAACAGATGTTAACACCCATTGCAAAGCGCGACTGCTCAGGAATCAGAACAATTCACACACTAAGTCTTCCCAAACCCAGCAACAAAAAAAATATTCAGTTGTACTAACAGCAAAATAATGTTTGCTACATCTCCATGCAAAATACTTTGAAATGTGGCAAATTTTGTGATGATTCACAACATTTTATAAAAACATCTGTGTGCAGATGGAAATCTGCACTCTGGTGTTTCCCTCATACATCAATACAGCATCCATAGAGCTGAAAGCTCTGGGGTGATCCTCTTCAAGGAAGAACTAATCACAGATTCACAGAATAGTCTGGGTTGGAAGGCACCTTAAAGCTTATCTCGTTCCAACCCCACACTATGGGCAGGGACACCTTGCACTAGACCAGATTGCTCCAAGCCCTGTCCAACTTGGCTTTGAACACTTCCAGGGATGGGGTAGCCACAGGTTCTCTGGACAAGCTGTTTTAGAGCCTCACCATCCTCATAGGGAAGAATTTCTTCCTAATACCTAATCTAAATCTCTCCTCTTTTAGTGAGAACCATTCCCCCTTGTCCTGTCTCTATCTGTCCATGTAAAAAGTCACTCTCTACCTTTGCTTTAAGTCCCCCTTATAATTTCCTTTTTGCTTTGTTGGTTTAAATGAAATTTTGTATTATCTGCGAGGACACCTTTTCAGTTATGTGTTTTCTGTAATTAAGTTTATCTGGCAGGCTCACACTGTAGCTAGAGCTCTGAGACCTGCAGCTGTGAGAAATGAGTCTGGAATATTGTTTACATCTTCCAGCATTAAAATTACTCTGAAAGTAAACAGAGAGTTCTGTCCTGTCACTTCAGCAGAAGAAAGTAGGGATAGGTATCAGTAACACATCCAGATTTTTGTGTGGGTGAGAAATTCTTTACTGTGAGGGTGGTGAGGCCACAGCACAGGTTGCCCAGAGAAGCTGTGGCTGCCTATCCCTAAAAGTGTTCAAGACCAGGTTAAATGGGGCTTGGAGCAACCTGGTCTAGCAGAAGGTGTCCTGGCCCATGGCAGGGAGGTTTCAAATGAGATGGTCTTTAAGGTCCCTTCCAACCCAAACCAGTTTGTGGTTTCACGATTCTATGATTTTGGTCCCTGTTTGGTATGTGCTTGGGCATTAGGAAATGGTACACAGAAACCAGCCAAACAATCATATTTCACCCATTTATGGCTCCTTTTCCTTAAGCAAAACTTTCCTGTTTGTGGCAGCTGGTGACCACAGCAGGGCAGGAGGAATGCAGCTCTCAGCTTCAGATGTACATGGCTAGAGTCTGGGTTAGAGCTTTGTTTTCTGGCAAAGGGGGAGAAAAGAGAGAATTATTTGCCTGGTTCTGTCTCCTTGACTGGAGGAGGTACAGAGAAACCCTGCAATTTACTCTTTATTTTAAGACCCCAAAGACACACTCCTCCCTCCCTGCAGCCCTGTGCCCTGCTCCCTTCTCACTGTAGCATCACCCCTGCATCACTGCTCTTTCTGCAAACACACTCAAAAATATGTTTGAAATACTCTTTAAGACTGGAGGGAGAAACCCCTGACCTCATTTAAAGTTCACTAGGAACTATCGCACTGGGCTGTGGAAGATAGTAGAATCACTGAGGTTCAAAAAGACCTCCAAGATCACCAAGTCCAAGACTGATCACTGCCTTGTCAGCCAGACCAGAGGACTGAGTGCCATGTCCAGCCATTCCCTGAACACCTCCAGGGACAGTGACTTCACCACCTCCCTGAGCAGTCCCTTCAAAAGTTTAACAATCCTTTCTGCAAAGAAATTCTTCCTAATGTTCAACCTGAAACACCTCTGGCACGGTTGTGTCCTGTTGTCCTGTCACTTGTTCCCTGGGAACAGAGCCTGACCCCCACCTGACTCCATGCTCCCATCAGGGAGTTATAAGAGAGTGAGAAGGTCCACTCAGAGCCTTCTTTTCTCTAGTCTGAACCTCCCCAGCTACTTCAGTGGCTCCTGGTGCTCCAAACCCTTCCCCAGCTCCGTTCCCTTCTCTGGACATGCTTAAGCACCTCAATGTCTTTCTTGTCAGGAGGGACCCATAACTGCCCCCAGGACTGGAGGTACTCCAGCAGTGCCCAGGACCAGGGGGCTCTTACTGCCCTGGTCCCGCTGAAAACACCATGGCTAATGCAAGCCAGGTGCCATTGGCTTCTTGCCCACCTGGGCACACATGGGCTCATGTTCAGCCACTGGCAACCAATACTCTCAGGGCCATTCCCAGCCACTCTGCCCCAGCCTGGGGCCCTGAGTGAGGTTATTGTGACCCACGTCATTCCCAGGCCCCCACCACCTCCCCCAGCACTTTGCAATCTTCTTGCAGGAGCTGCAGGACCGAAGCCCCCGGGGTCCCCAGATCCTCAAAGCCACTTATGAGAAATTTGACATCCACCTGCGCAGTGAGGACGCACTACTGCAGAACTATGGCTTGCTCTCTTGCTTCAAGAAGGACCTGCACAAAGTGGAGACCTACCTGAAGGTGATGAAGTGCCGGCGCTATGGAGAGGGGAACTGCACCATTTGA</t>
  </si>
  <si>
    <t>Nicator_chloris_1</t>
  </si>
  <si>
    <t xml:space="preserve"> ATGGCTCCAGGTACATTTTATTTCAGTTTTAAAGGATTTCCAGTGCTGGGTGTGTAGGGTGACAGGAGATGATGATGGGGCGGTTCTGTGGTGGGCTGCACACACTCCTTGCCATCTTGCCACTCCTTGCTAAATTAAAATATGGGAACTTCTAAATCCATGAAAAAGAAAACCTTTCCCTGCAGTGTACTCTAATCCATGAATTAATCTTTAACCTAAAGTGGGCAGGGAGAGTGTTGCGAGTTTGAAGAACAAGATCAAGCCACAGTTATAATAGTTACTATTACTATAAATGTTGGCAGGGATAACAAAACTCACATTCCAAACTTCAGACTGGGATGAGGATGATGTCTAATAATGTCCAAGTCCTACAGGCTCCAGGGCATTCCTCCTCCTAAGGGGCTTTGTTTGAGATGAGCTTTGTGGTCTGTGTGAGCACAGGTGGACACTTGTGTTGGATGTCATGGGCTGAAAACCTTTAGGCTTGACCAAGACCACCAAATACTAAAGGTGTGACCCAGGGAGCAAAAGCAGCTGGTCACAGCACAGGTGATGCCACCAGCTCTTATCCCAGTGAGGGTAGGGACAAGGCCTAGGGGAAAACATGAGTGTGTCAGGGAAAAGCATAGAGACACCCCTTAGTTTTCATGGGTGCTGCTGGTCACACTGGGAGCAGCCCCAGTCCCAAGGGCAGGTCCAGTGAAAGGGTCTCCCTCGATTGTGGGGGTGGCTGAGCCCACCCAGTGTCCAACAGAGCCCCATGGAAGGTGAGCATGGATCCAGCACGGGCAGAACAGGCTGGGAATGAATTCCCAGGTGCCACCTCCTCCTCAGCACAGTCCCCAAGGACTCCCAACACCTTCCTCTCCACTTTGCAGGGTCCTGGCTCTCTCCTCTGGCCATTGCTGTGATCACCCTGGGACTGCAGTGGCCACAACAAGCTGCCGCCTTCCCGGCCATACCCCTTTCCAGCCTGTTTTCCAATGCTGTGCTGAGGGCTCAGCACCTTCACCTCCTGGCTGCCGAGACCTACAAAGAGTTTGTGAGTGCTGTGGCCTCAGGGCACCTCCTCTGTGTTTTCTTGATAGCTCCAGGACTGTAGAACTTCCCAGAAAATTTCCAGCTGTTGGTGTCTTTGCCAGCTCTCAGGGAGGAGAAAGAACCTTAATAGGACAGGGCAGATTGTGTCCCACCAGCCTGGACACTGTCACCTCTCTGTCCCCTCTCTGATGCCTCTTTGGGGCCATTTCCACCTGTGTCCAGACCCCCTGCACAGGGGAAGCTGGGAGGTGGCACAGATATTTTGCAGGACTTCCCTGTGTTGGTCACCTTTGTCCCTGGGAGGTTCTGAGTGCTTAAACCCAGCAAGTGTCTGCTGCTGCCCAGGAGCTGGCACGGGCTGTCCCTTTGGCACGGGCTGTCCCTTTGGCACGGGCTGTCCCTGGGCATCATCTCCTCCTTGGGAGAACCTGTCCCAGGTGTGTTCTGTTCCTCCTCCTCCTGCAGTTTGCCTGGAGCAGTGTCTGCCCACCCTTGTGACATCCTGTGGTGACACTGAGTGCTGTCCACGGGCACAACTGGCCCCTACTGAGGAGCAGCACCTTGCCCTAGGGAGAGGGAGACCTTCAGGGCAGCTGTTGTGCCAACACACAAACTCCTGTTTCCCAGCTCTCCACCCTGTCCAGAGGCACCTCCTGTCTCCCATTTATTCCTTGCAAAGAGAAACCGTGCAGGACAGCTTGAGAATTCTCTGTGCTTACAGTCCACGGGCAGCAGACCTGAGTGTCTCTGGGATGTCTCCACAGGAACGCAGCTACATCCCAGAAGACCAAAGGCACACCAACAAAAACTCCCAGGTGGCCTACTGCTACTCAGAAACCATCCCTGCTCCCACAGGGAAGGAGGATGCCCAGCAGAAATCGGTGAGTTCTGACCTGGGGCAGGCACACACCTGTTTGTAGAGTCCCCACTGCAGGATCAGAGGGTTTCCACCTGTGACACGTTTGGTGTTTTCACCCTCCTCTCTCTTCTTTGCTGTTTAAACCCTGCAGACTCTTCTGGGTTAAATCATATTCCCAGCTCCAGGATGAGAACACCGCTGTCTGCACAGGACATGGGGCTGGGTGGTGCCCTCAGCCTGCAAACTGAAGCTGCAGGAGCAGTGTCCCTCTCTGGGTCACTCCAGGCTGTTCCAGAGGGAGCAGGACACTCCACCAAACACCACACCTACTCTGCTTTGACCCTTTCCTGCCTTAATTTCAGGACATGGAGCTTCTCCGGTTTTCCCTGGTTCTCATCCAGTCCTGGCTGACCCCAGTGCAGTACCTGAGCAAGGTGTTCACAAACAATTTGGTCTTTGGCACTTCAGACAGGGTGTATGAAAAGCTAAAGGACCTGGAAGAAGGGATCCAAGCTCTGATGAGGGTAAGTCCCAGCATGACTGGGGAATAACAGAGATCTCCCAGGCATGGGGCACTCTCGAGGATCCACACACCATGAGAAATGTCCCTGCCTTCCACAGGGCATCCTTTGGATTTTGCTTCTCTTTAGATAACAAGACCATGACCCCCCAGTGCACAGGTCCCATCACTGAGGAGGGCAAGGACACAGGACAGGTGTTACCAGCACTGCCACAACCCCTCAGGAAGCAGATTCCACCAGGAATCGTAGCATTACACATCCAAAATCTTTCCAAACCCAGCAGCAAAGAATTCCCAGTTGCTGAAACACATCAGGCAAACAGCAGCACGTTTGCTACATCTCCAGGCAAAGTACTTTGAAATGGGGCAAATTTTGCAAGGTTTGCAACCTCACAGCATTTTATAAACACATTTTTGTGCAGGGAAGGACTTGCTCTGATGTTTCCCTCTTCCATTAATACAACACTCCAAGCTGAGAGCTGGAGGGTGATCTCTCCAAGGTGGATCTTGTCAGAGAATCCCAGAATGGTTTGGGTGGGAAGGGACCTTAAAGCCCACCCAGTGCCACCCCAACCATGGGCAGGGACACCTTCCACTGTCCCAGGCTGCTCCAAGCCCTGTCCAACCTGGCCTTGGGCACTTCCAGGGATCCAGGGACAGCCACAGCTGCTCTGGGCACCCTGTGCCAGGGCCTGCCCACCCTCCCAGGGAGGAATTTCTTCCTGAAATTCAACCTGAATATCCCCTCCTTTAGTTTAAAACGATTCTGCCTTGTCACTCTCCCTCTCTTTTATAAGCCCCTTTAAGGTCTTCTTAATTTGGGGCTTGTTGTTTTAAATTAAATTGCCCGTTATCTGCCAGGACACCCTTCAGTTATGCTTATTCTGTAAGTTTATCTGCCAGCATCACTGTGAAGCAGTAGCTGTGAGAAATTCGTCTGGGCCATTATTTACATCTTCTAGCAGTTAAATAACTCTGCAAGTCTTGCCCTCTGAGCAAACACAGACCTTCTGTGCTGGAGTAAGCAGGCAAAGGAATCAGGACCACTGCAGATTTTGCTTCACATTCCGTGTGTGTTTGGGCATTGGGAAGCCACACACAGAAATGACACAAATATTCCTTTTTCACCAATTTATGATACTTTTTACTTTACCAAAACCATTCCGTTGCTGAGCACAGCAGGGGGAGTGGCTGACTACAGATCTCCAGATGGAGATGTGGGATCGGATCAGAGCTTTGGGAAAATGGGGGAAGAGAGAATTATTTGTGCAGTTCCCCACCTCCTTGGCTGGAGGGGCTGCAGAGAGTCCCTGTGATTTGGCTTTATTTTCAGGCCCCCAGCACACCCCTCCCTCCCTCCCTCCCTGGAGCTCCGTGTGTGTCACTGGCACACTCAATGTCGCATCACCCCGCAGCACCACCTCCACCTGTGCGTTCTGCCACACGCACGCCCCAAACCACGTCTGAAATCCCATTTAAGAGCGGGGGGCAATCCCCCTGCCCCCTCCCAGAGCTCGGCAGGAGGTTTTTCCCTGGGAGATGCCCCTGCCCGGCCCCGCCTCTCCCGGAATGTCCCGGCTGTCCCGCAGGAGCTGGAGGAGCGGAGCCCGCGGGGCGCTCAGCTGCTCAAACCCACCTACGAGAAATTCGAGCTCCACCTGCGCGGCGAGGACGCGCTGCTCAAGAACTACGGGCTGCTGTCGTGCTTCAAAAAGGACCTGCACAAGGTGGAGACCTACCTGAAGGTGATGAGGTGCCGGCGCTACGGAGAGGGGAACTGCGCCCTCTGA</t>
  </si>
  <si>
    <t>Nicator_chloris_2</t>
  </si>
  <si>
    <t xml:space="preserve"> ATGGCTCCAGGTACTTTTTATTACAGTTTTAAAGGATTTGTCAGTGCTGCCATGTGTGTAGGGTGAGAGGAGATGATGATGGGGTGGTATGTGGTGGGATTCACACACTCTGTGACAGCCCTAACTTAAAGTATGACAATTTATAAACCAATGAAAAAGAATACCTTTCCCTGCAATGTGACTTTAATTCATTAATTAATCTTTAGCCTAAACAGGCCAAGTCCTACAGGCTCCAGGGCATTTCTCCTCCAAGGGGTATTTGTCTGAGATTAAGTTTGTGGTCTTTGCAGCAGACAGACACTAGTGTTAGTCAGATGTCACAGGCTGAAAACATTTAGGGTTGACAAAGATCACTAAATTCTGCAGTCATATCCCAGAGACCAGTCAGAGCACAGGCAATGTCACCATCTCTCACCCCAGTGAGGCAGACAGCCAGCATCACAGCAGCAGTACAGCATAAACCACGGCTACAGTGGGGTGCTCCCAGGCCCTCACCCAGCACTCATTGTCCCCTGCTTGCTCATGTAACCAGAGTGCACCATGGTCTTTTCACACGGGCAAGGACTCATGAGAAAAGGAAGACCATGAGTGTATCAGGGAAAATCATTGGGATGCACACTAGTTTTCATGGAGCAACCATGACTCCATCCAGGAAGACACTGCTGGTAACACTAGGAGAAGCACAAGCTCTTGGTGGGAGCAGGTCTTGGTGAAAGGGTTTCAGATAATTTTGGAGAAGGCTGTTTACTCTTGGTGCCAACAGGCACTAAGGAAGATGAGCCTTCAGCCAGCATGGACAGAAGAATTAATTCCCAGGTGCCACTCCCTCCTCAACCCAGTTTCCTGAGGACTGCTAACACTTTCCACTGTGCTTTGCTGTAGGGTTGTGGTTCTCTCCTCTTGCCATTGCTGTGATCACCCTGGGACTGCAGTGGCCACAACAAGCTGCCGCCTTCCCGGCCATACCCCTTTCCAGCCTGTTTTCCAATGCTGTGCTGAGGGCTCAGCACCTTCACCTCCTGGCTGCCGAGACATACAAGGAGTTTGTAAGTGGTGTGGCCTCTGGTCATCTCCTCCACTTATCTTGATGGCTTCAGGACTGTGGAACAGACACCTTTCAACTGTTTGTGTCTCCTTTGTCCTCTTTCGATGAGGGGAGAGGGTGTTAACAGAATAGCACAGGTTACGTCCCATCAGACTGGACCCCGTTTCCTCCTCTCAGCCCTCTGCCCTTTACTCTGATCCTGCACATCCCCCTTCTCAGGGCTATGGCTGTACAGGATCAGCTGGGACGTGGCACAGATAATGTGACAAGACTTTCCTGTGTTGGTCACCTCTGGCCCTGGGAGAGTCTGAGTGCTTAAAACTGTCTAGTTTCTTCTGCTGACAGGAGCTGGCATGAGCTGTCACTTTGGCAAGAGCTGTCCTCTGGGGTCATTTACTCCTTGGGAGAACCTAGTTCAGATGTGGTTTGTGTTCACCTCAGCACCTTGGCTTAGGAAGACCTTTAGGCCCAGTAGCTATTGTGCCAACACAATATTCCTGCTTCCTACCTGCCAACCCTGTCCAAAGGCACCTCATGTCTCACATTTATTTCTTACAAAGAGTAACCATTTAGAACAGCTTGGGAAGTGTCTGAGGTCTTCTCCAGAATGTGGGCAATAGATCTGAGTGTATTTGGGATGTCTCCATAGGAACGCACCTATATTCCAGAGGACCAAAGACACACAAACAAGAATTCCCAGGCAGCATTTTGTTACTCGGAAACCATCCCTGCTCCCATGAAGAAGGATGATGCTCAGCAGAAATCAGTAAGTTTAAGATTCTTCACCCTCAGGGCAGGCACAGACCTGCCTGAAGAGCCCAGCTGTGCTTCACTGCAGGAACAGAGGGTTTTCATCTGTGAACACTTGGGTGCTTCATCCCTCTCCTCCCTTTTTGATTACTTGAACTCTGCATAAAGAAAGAAATATTTTTCTGGGCTGCATTATAAATCACATTACCACTCCAAGCATGAGAAAAACTACTGTCTGCATAGGTCACAGGTCTGGGTGGTGCTCCCCAGCCTGAAAACTTTGTGTCTGCTGAAGCTGTAGGAGTGGTGGCACATCTCCAGGTGTTCCAGAGGGACATGCTATGAAATACCCCTGAACAGCTTTGACCCTTTCTTGTCTTAATTTCAGGACATTGAGCTTCTTCAGTTTTCCCTGGTTCTCATCCAGTCCTGGCTGACCCCAGTGCAGTACCTGAGCAAGGTGTTCACAAACAATTTGGTCTTTGGCACTTCAGACAGGGTGTATGAAAAGCTAAAGGACCTGGAAGAAGGGATCCAAGCTCTGATGAGGGTAAGTTTCAGCATGTTGCATGACTATAGAATTGCAGAGATCTCCCAGATAGAGGGCATTCAGCCCTTGTGGATCCAAAGACCACGAGAAATCTCACCACCTTCCACTCTGAAGACCAGGGGCATCCTTAGGACTTTGTTTACCTTTAGATAATGAGATCATGATACTGCACATTGGATTTCATCACTAGGGAGGATAAGAAAACACAGATGTTAACACCCATCGCAAAGCACTACTGATCAGGAATCACAACAATTCACACACAAAGTCTTCCCAAACCCAGCAACAAAAAAAATACTCAGTTGTACTAACAGCAAAATAATGTTTGCTACAGCTCCATGCAAAATACTTTGAAATGTGGCAAATTTTGTGATGATTCACAACATTTTATAAAAACATTTATGCACAGATGGAAACCTATACTCTGGTGTTTCCCTCATACATTTATACAGCGTCCAGAGAGCTGAAAGCTGAGGGGTGATACTCTTCAAGGAAGAACTAATCACAGATTCACAGAATGGTCTGGGTTGGAAGGGACCTTAAAGCTTATCTCGTTCCAACCCCATGCCATGGGCAGGGACACCTTCCACTAGACCAGGTTGCTCCAAGCCCCATCCAACCTGGCTTTGAACACTTTCAGGGATGAGGGAGCCACAGGTTCTCTGGACAACCTGTGCCAGGGCTTCACCATCCTCATAGGGAAGAATTTCTTCCTAGTACCTAATCTAAATCTCTCCTCTTTTACTAAAAACCATTTCCCCTTGTCCTGTCTCTATCTGTCCATGTAAAAGTCACTCTCTACCTTTGCTCTAAGTCCTCTTTATAATCTATTTATTTTTGCTTGGTTGTTTTGTACTATCTGCCCAGACACCTTTTCAGTTATGTTTATTCTGTAATTAGGTTTATCTGGCAATTCACCCTGTAGCTAGAGCTCTGAGACCTGCAGCTCTGAGAAATGAGTCTGGAATATTGTTTACATCTTCCAGCATTAAAATTACTCTGAAAGTCAGGCTCAGAGAGTAAACAGAGACCTTCTGTCCTGGCACTTCAGCAGGAGAAAATAGGGATAGGTATCAGTACCACTTCCAGATTTTTGTGTGGGTGAGAAATTCTTTACTGTGAGGGTGGTGAGGCCCTAGCACAGGTTGCCCAGAGAAGCTTTGGCTGCCTGAAAGTGTTCAAACCCAGGTTAGATGGGGATTGGAGCAACCTGGTCTAGTCCTGGCCCATGGCAGGGGGGCTTCAAATGAGATGGTCTTTAAGGTCCCTTCCAACCCAAACCAGTCTGTGACTTCACAATTCTATGATATTGGTCCCCGTTTGGTATGTGCTTGGGCATTAGGAAATGGTACAGAGAGCAGCCAAACAATCATATTTCACCCTTTTATGGCACCTTTTCCTTAACCAAAACTTTCCTGTTTGTGGCAGCTGGTGATCACAGCAGGGCAGGAGGAGTGCAGCTCTCAGCTCCAGATGTATACCACTTGGGTCTGGGTTAGAGCTTTTTTTGCTGGTAGAGTGGGAGAAGAGAGAGAACTGAACTTGCCAGGTTCCCTGTCTCCTTGACTGGAGGATGTACAGAGCGACCCTGCAACCTTCCCTTTATTTTAAGACCCCAAAGACACACTCCTCCCTGCCTGCAGCCTTGTGCCCAGCTCCCTTCTCACTGTAGCATCACCCCTGCATCACTGCTCTTCCTGCAAACACATACACTCAAAAACATGTTTGAAATATGCTTTAAGACTAGAGGGAGAAACCCCTGACCTCATTTAAAGTTCAATGAGAACTGTGGCACTGGGCCTATAGAAGATCATAGAATCACTGAGGTTGGAAAAGACCTCCCAGATCACCAAGTCCAAGACTGACGACTGCCTTGTCAACCAGACCAGAGGACTGAGTGCCATGTCCAGCCATTCCCTGAACACCTCCAGGGACAGTGACTTCACCACCTCCCCGGCCAGTCCCTTCCAATGTTTAACAATCCTTTCTGCAAAGAAATTCTTCCTAATGTCCAACCTGAAACACCTCTGGCACAGCTTGAGGTTGTGTCATGTTGCCCTGTCACTTGTTCCCTGGGAACAGAGCCTGACCCCCACTTGGCTTCACCCTCCTATCAGGGAGTTACAGAGAGTGAGAAGGTCCACCCAGAGTCTTCTTTTCTCTAGTCTGAGCCCCTCAGCTACTTCAGCTGGTGCTCCAGACCCTTCCCCAGCTCCGTTCCCTTCTCAGGAACATGAGGTCAAGCACCTCAATGTCTCTCTTATCAGGAGGGGCCCATAACTGCCCCCAGGACTGGAGGTGCCCCAGCAGTGCCCAGGACAGGGGGGCCGTCACTGCCCTGTCCTGCTGGACACACCATGCCTAATGCAAGCCAAGTACCATTGGCTTCTTGCCCACGTGGGCACACATGGGCTCGTGTTCAGCCACTATCAACCAGCATTCTCAGGGCTGTTCCCAGCTACTCTGCCCCAGCCTGGAGCACTGCATGAGGTTATTGTGACCCATGCTCATTCCCAGGCCCCCAGCACCTCTCAATCCTCTTGCAGCACCTGCAGGACCAAAGCCCGTGGGGTCCCCAGATCCTCAAAGCCGCTTATGAGAAATTTGACATCCACCTGCGCAGTGAGGATGCACTGCTGCAGAACTATGGCTTGCTCTCCTGCTTCAAGAAGGACCTGCACAAGGTGGAGACCTACCTGAAGGTGATGAAATGCCGGCGCTATGGAGATGGGAACTGCACCATTTGA</t>
  </si>
  <si>
    <t>Notiomystis_cincta_1</t>
  </si>
  <si>
    <t xml:space="preserve"> ATGGCTCCAGGTACTTTTTATTTCAGTTTTAGAGGATTTCCAGTGCTGGGTGTATAGGGTGACTGGAGATGATGATGATGATGATGATGATGATGATGGTTCTGTGGTGGGCTACACACACTCCTTGCCATCCCTAAATTAAAATATGGCAACTTTGAAATCCATGAGAAAGAAAGCCTTTCCCTGCAGTGTGACAGGAATGCATGAATTATCTTTAACCTAAAGTGGGCAAAGAGAGTTTGGAGAGCTTGAAGAACAAGGTCAAGCCACAGTTATAATAGTTATTATTGCCATAAATGTTGGCAGGGATAATAAAACTCATATTCCAAGCTTCAGACAGGGATGAGGATGATGTCTAATGCTTATGTCCAAGTCCTGCAGGCTCCAGGGCATTCCTCCTCCTAAGGGTGTTTGCTTGAGATGAGCTTTGTAGTCTGTGTGAGCACAGGTGGACACTTGTGTTAGATATCATGGGCTGAAAACCTTTAGGCTTGACCAAGATCACCAGATCTTAAAGGTGTGACCCAGGGAGCAAAAGCAGCTGGTGATGCCACCAGCTCTTGTCCCAGTGAGGGCAGGGACAAGGCCTAGGGGAAAACATGAGTGTGTCAGGGAAAACCATAGGGACACCTCTTAGTTTTCATGGAGCAACCACAATTCCAGCCAGGAAGACGCTGCTGGTCACACCGGGGTGACCAGTGGGCAGGTCCAGTGAAAGGGTCTCCCTCGATTTTGGGGGGGGGCTGAGCTCACCCACAGTGTCCAACAGGGCACCAAGGAAGGTGAACGTAGACCCAGCACAGGCAGGAAAGGCTGGGAATGAATTCCCAGGTGCCACCTCCTCCTCAGCACAGTCCCAAGGATTCCCAACACCTTCCTCTCCACTTTGCAGGGTCCTGGCTCTCTCCTCTGGCCATTGCTGTGATCACCCTGGGACTGCAGTGGCCACAACAAGCTGCCACCTTCCCGGCCATACCCCTTTCCAGCCTGTTTGCCAACGCCGTGCTGAGGGCTCAGCACCTTCACCTCCTGGCTGCCGAGACCTACAAGGAGTTTGTGAGTGCTGTGGCCTCGGGACATCTCCTCTGTGTTTGCCTGACAGCTCTAGGACTGTAGCACTTCCCAGAGAATTCCCAGCTGTTGGTGTCTTTGCCGGCTCTCAGGGAGGGGAAAGAACCTTAACAGGATAGGGCTGGTTGTGTCCCACCAGCCTGGACACTGTCACTTCTCTGTCCCCTCTTTGGCTCCACCTTGGGGCCATTTCCACCTGCATCCAGACCCCCTGCACTGGGACAGCTGGGAGGTGGCACAGATATTTTGCAGGACTTCCTTGTATTGGTCACTTTGTCCCTGGGAGGGTCTGAGTGCTTAAACCCACCAAGTGTCTGCTGCTGCCCAGGAGCCAGCATGGGCTGTCCCTTAGGCATGGGTGTCCCTGGGGATCATCTTCTCCTTGGGAGAACCTGTCCCAAGTGTGTTCTGTTCCTCCTCCTGCAGTTTGCCTGGAGCAGTGTCTGCCCACCCTTGTGACACCCAGTTCCCTGTGGTGACACTGGGTCACCTGCTGTCCACAGGCACAGCTGGCCTTTACTGAAGAGCAGCACCTTGCCCTAGGGAGGGGGAGACCTTCAGGGCAGCTGTTGTGCCAACACACAAACTCCTGTTTCCCAGCTCTCCACCTGTCCAGAGGCAACTCCTGTCTCCCATTTATTCCTTGCAAAGAGGAACCGTGCAGGACAGCCTGGGAATTCTCTGTGCTCTTCTCCAGTCCACGGGCGGCAGACCTGAGTGTATCTGGGATGTCTCCACAGGAACGCAGCTACATCCCAGAGGACCAAAGGCACACCAACAAAAACTCCCAGGTAGCCTATTGCTACTCAGAAACCATCCCTGCTCCCACGGGGAAGGAGGATGCCCAGCAGAAATCGGTGAGTTCTGACCTGGGGCAGGCACAGACCTGGCTGTAGGGTCCCCACTGCAGGATCAGAGGGTTTCCACCTGTAAGACTTTCAGTGTTTTCGCCCTCTTCTCTCTTCCTTGCTATTTAAACCCTGCAGACTCTTGTGGGTTATACTACAAACCATATTCCCAGCTCCAGGATGAGAACACTGCTGTCTGCAGAGGACATGGGGCTGGGTGATGCCCTCAGCCTGCAAACTGAAGCTGCTGGAGCAATGTCCCCTCTAGGTGACTCCAGGCTGTTCCAGAGGGAGCAGGACACTCTACCAAGCACCACACCTACTCAGCTTTGACCCTTTCCTTCCTCAATTTCAGGATATGGAGCTCCTCCGGTTTTCCCTGGTTCTCATCCAGTCCTGGCTGACCCCAGTGCAGTACCTGAGCAAGGTGTTCACAAACAACCTGGTTTTTGGCACCTCAGACAGGGTGTATGAAAAGCTAAAGGACCTGGAAGAAGGGATCCAAGCTCTGATGAGGGTAAGTCACAGCATGACTGTGGAATAACATATCTCCCAGGCACGGGGTGCTCTCAGGGATCCACAGACCATGAGAAATCTCCCTGCCTTCCACAGGCCATCCTTTGGGCTTTGCTTCCCTGTAGATAACAAGATCACGACCCCCCAGTGCCCAGGTCCCATCCCTGGGGAGGGTAAGAACAGAGGACAGGTGTTACCAGCACTGCCACAACCCCTCAGGGAGCAGATTCCACCAGGAATTGCAACATTACAGATCCAAAAATCTTTCCAAACTCAGCACCAAAGAATTCCCAGTTGCTGAATCAGACACACAGCAGCACAATGTTTGTTATATTTCCAGGCAAAGTACTTTGAAACGGGACAAATTTTGCAGGGTTTGCAACCTCACAACATTTTATAAACACATTTTTGTGCAGGGAAGGACTTGCTCTGGTGTTTCCCTCTTCCATTAATACAACACCCAAGGAGCTGAAAGTTGGAGGGTGATCTCTCCAAGGAAGATCTTGTCAGAGAATCTCAGAATGGTTTGGGTGGGAAAGGACCTTAAAGCTCACCCAGTGTCACCCCTTCCACCATCCCAGGGTACTCCAAGCCCCGTCCAACCTGGCCTTGGACACTGCCAGGGATCCAGGAGCAGCCACAGCTTACCTGGGAAACCTGTGCCAGGGCCTCCCCACTCTCACAGAGGAATTTCTTCCTGAGATTTAACTTGAATGTCCCCTCCTTTCGTTTAAAACCATTCCCCCATGTCCTACCACAATCTGCCTGTGTAAAAAGTCACTCTCCTTCTCTTATTTAAGCTCCTTTAAGGTCTCCTTAATTTGAGGGTTGTTGTTCTAAATTAAATTGCTCCTTATCTGCCAGGACTGAAGGCAGTTATGCTTATTCTATAAGTTTATCTGCCAGCATTACCCTGGAGCTGGAGCTGTGAGAAATGACTCTGGGCCATTAATTACATCTTCCAGCAGTTAAATAACTGCAAGTCAGGCCCTGTGAGCAAACACAGAGCTTCTGTGCTGGAGTAAAGAGGTAAAGGAATCAGGACTTTACAGGGAGATCAGGACTGGCAGATTTTGCTCTCCATACCATGTGTGTTTGGGCATTAGGAAGCCACATGCAGAAATGACACAAATATTCCTATTTCACCAATTTATGACAGTTTTTACTTCATCAAAACCATTCTGTTGCTGAGCACAGCAAGGGGAGAGGCTGATTACAGATCTCCAGATGGAGATGTGGGGCTGGGTCAGAGCTTTGGGAAAGTAAGGGAAGAGAGAATTACTTGTGCCCTTCCCCATGTCCTTGACTGGAGGGGCTGCAGAGAGACCCTGTGATTCTGCATTTACTTTAAGCCCCCCAGGACACTCCTCCCTCCCTGCAGCCTCGTGTGTGTCACTGGTACACTCAGCGCAGCATCACCCCGCGGCACCGCCTCCACCTGTGCGTTCCTGCCACAAAACCACGTCTGAAATCCCATTTAACAGCGGGGGGAGGGAATCCACCTGATCTCTCCCAGAGCTCGGCGGGAGGTTTGTCACTGGGAGATGCCCCTGCCCGGCCCCGCCTCTCCCGGAGTGTCCCCGTCGTCCCGCAGGAGCTGGAGGAGCGGAGCCCGCGCGGGGCGCAGGTGCTCAAACCGACCTACGAGAAATTCGAGCTCCATCTGCGCGGCGAGGACGCGCTGCTCAAGAACTACGGGCTGCTGTCGTGCTTCAAAAAGGACCTGCACAAGGTGGAGACCTACCTGAAGGTGATGAGATGCCGGCGCTACGGAGAGGGGAACTGCGCCCTCTGA</t>
  </si>
  <si>
    <t>Notiomystis_cincta_2</t>
  </si>
  <si>
    <t xml:space="preserve"> ATGTCTCCAGGTACTTTTTATTACCGTTTTAAAGGATTTGTCAGTGCTGCCATGTGTGTAGGGTGAGAGGAGATGATGATGTGGTGGTATGTGGTGGGATACACACACTCTGTGACAGCCCTAACTTAAAGTATGGCAATTTATAAACCAATGAAAAAGAATACTTTTCCCTGCAATGTGACTTTAATCCATGAATTAATCTTTAGCCTAAACAGGCCAAGTCCTACAGGCTCCAGGGCATTTCTCCTCCAAGGGGTATTTATCTGAGATTAAGTTTGTGGTCTTTGCAGCAGACAGACACTGGTGGGAGTCAGATATCACAGGCTGAAAACATTTAGGATTGACAAAGATCACCAAATTCTGCAGTCAGAGCACAGGTAATGTCACCATCTCTCACCCCAGGGACGGCAGACAGCCAGCATCACATCAGCAGTACAGCATAAACCATGGCTACAGTGAGGTGCTCCCAGGCCCTCACCTGGCACTCACCCTCCCCTGCTTGCTCGTGTAACCAGAGTGCACCGTGCTCTTTTCACATGGGCAAGGACTCATGAGAAAAGGAAAAACATGAGTCTATCAGTAAAACATTGGGACACACACTAGTTTTCATGGAGCAACCATGACTCCAGCCAGGAAGACACTGCTGGCAACACTAGGAGAAGCACAAGCTCTGGGAGCAGGTCTTGGTGAAGGGATTTCAAAGAATTTTGGAGAAGACTAAGCTTACTCTTGGTGCCAACAGGTACCAAGGAAGATGAGCAGCATGGACAGAAGAGAGTGGGAATTAATTCCCAGGTGCCACTCCCTCCTCAGCCCAGTTCCCTGAGGACTGCTAACGCCTTCCTCTATGCTTTGCTGCAGGGTCATGGTTCTCTCCTCTGGCCATTGCCATGATCACCCTGGGACTGCAGTGGCCACAACAAGCTGCCACCTTCCCGGCCATACCCCTTTCCAGCCTGTTTGCCAACGCCGTGCTGAGGGCTCAGCACCTTCACCTCCTGGCTGCCGAGACATACAAGGAGTTTGTAAGTGGTGTGGCCTCTGGTCACCTCCTCCACTTTAGCTTGGTGGCTTCAGGACTGTGTAACAGACACCTTTCCACTACTGGTGCCTCCTTTGTCCTCTTTTGATAAGGAGAGAGGGTGTTAACAGGAGAGCACAGGTTATGTCCCATCAGACTGAACCCTGTTTCCTCCTCTCAGCCCTCTGCCCCTCTACTCTGATCCTGCACATCCCTGTTCTCAGGACCATGGATGCACAGGACCAGCTGGGACATGGCACAGATGTATGACAAAACTTTCCTGTGTTGGTCACCTCTGGCCCTGGGAGAGTCTGAGTCCTTAAAGTTATCTAGTTTCTTCTGCTGGCAGGAGTTGGCATGAGCTATCACTTTGGCAAGAGCTGTCCTTTTGGGTCATTTACTCCTTGGGAGAACCTAGTCCAGATGTGGTTTGTGTTCACCTCAGCACCTTGGCTTAGGAAGACCTTTAGGTCTGGTATCTATTGTGCCAGCATGATATTCCTGCTTCCTCCCTGCCAGCCATGCCCAAAGACACTGCATGTCTCACAGTTATTTCTTGCAAAGAGTAACCCTTCAGAACAGCTTGGGAAGTGGCTGAGGTCCTCTGCAGAATGTGGGCAGCAGATCTGAGTGTGTTTGGGATGTCTCCACAGGAACGCACCTATATTCCAGACGACCAAAGACACACGAACAAGAATTCCCCGATAGCATTTTGTTACTCGGAAACCATCCCTGCTCCCGTGAAGAAGGATGATGCCCAGCAGAAATCAGTAAGTTTTTTTCCCACCCTCAGGGCAAGCACAGACTTGCCTGAAGAGTCCAGCTGTGCTTCACTGCAGGAACAGAGGGTTTTCATCTGTGAGCACTTGGGTGCTTCATTCCTCCCTTCCCTTTTTGATTACTTGAACCCTGCATGAAGAGAGAAATACTTTTCTGGGCTACACTATACATCACATTCCCACTCCAAGGATGAGAAAAACTATTGTCTGCACAGGACACAGGTCTGGGTGGTGCTCCCCAGCCTGAAAACTTTGTGTCTGCTGAAGCTGTAGGATTGGTGGCACATCTCCAGGTGTTTCAGAAGGAGCAGGACAAGCTACCAAATACCCCTGCACAGCTTTGATCCTCTCTTGTCTTAATTTCAGGACATGGAGCTTCTTCAGTTTTCCCTGGTTCTCATTCAGTCCTGGCTGACCCCGGTGCAGTACCTAAGCAAGATGTTCACAAACAATCTGCTTTTTGGCACCTCAGACAGAGTGTATGAAAAACTAAAGGACCTGGAAGAAGGGATCCAAGCTCTCATGAGGGTAAGTTGCAGCATGCAGCATGAATATAGAATTAGAGATCTCCCAGACAGAGGGAACTCAGCTCTCATGTATCCAAAGATCATGAGAAATCTCACCACCTTCCACTCTGAAGAGCAGTGGCATCCTTAGAACTTTGTTTACCTTTAGATAATGAGATCATGACACTGCAATTGGGTTTCATCACTGGGGAGGATAAGAAAACACAGAACAGATGTTAACACCCATTGCAAAGCACTCCTGATCAGGAATCACAACAATTCACATCCAAAGTCTTCCTAAACCCAGAAAAAAAATCAGTTGTACTAACAGCAAAATAATGTTTGCTACATCTAGATGCAAAATACTTTGAAACATACATTAATACAGCATCCAGGCAGCTGAAAGCTGAGGGGTGATCCTCTTCAAGGAAGAACTAATCATAGATTCACAGAATGGTCTGGGTTGGAAGAGACCTTAAAGTTTATCTTGTTCCAACACCACGCCATGGGCAGGGAAACTTCCACTAGCCCAGGTTGCTCCAAGCCCTGTCCAGCCTGGCTTCGAACACTTCCAAGGATGGGGCAGCCACAGGTCCTATGGACAGCCTGTGCCAGGGCCTCACAATCCTCACAGGGAAGAACTTATTCCTAATACCTAATCTAAATCTCTCTAATTTTTAGTAAAAATCATTCCCCCTTGTCCTGTCTTTATCTGTCCATGTAAAAAGTCACTCCCTATCTTTGCTCTAAGTTCCCTTTATAATCTATTTCACTTTTGCTTTGTTGTGTATTATCTGCCAGGACACCTTTTCAGTTATGTTTATTCTGTAATTAAGTTTATCTGGCAGGTTCACCCTGTAGCTAGAGCTCTGGGACCTGCAGCTGTGAGAAATGAGACTGGAATACTGTCTACATTTTCCAGCATTAAAATTACTCTGAAAGTCAGGCTCAGAGAGTAAACAGAGACCTGCTGTCCTGGCACTTCAGAAGGAGAAAGTAGGGATATGTATCAGTACCACTTCCAGATATTTTTGTGGGGGAGAAATTCTTTACTGTGAGGGTGGTGAGGCCCTGGCACAGGTTGCCCAGAGAAGCTGTGGCTGCCCCATGCCTGAAAGTGTTCAAGACCAGGCTGGATGGGGCTTGGAGCAACCTGGTCTAGTGGAAGGTGTCCTGGCCCATGGCAGGGGGGCTTTAAACATGATGGTTTTAAAAGTCCCTTCTAACCCAGACCAGTCTGTGACATCATGATTTTATGATTTTGGCCCCTGTTTGGTATGTGCTTGGGCATTAGGAAATGGTTCACAGAAACCAGCCAAACAATCATATTTCACCCATTTATGCCATCTTTTCCTTAACCTAAACCTTCCTGTTTGTGGCAGCTGGTGACCACAGCAGGGCAGGAGGACTGCAGCTCTCAGCTCCAGATGTGCATGGCTTGGGTCTGGGTTAGAGCTTTGTTTGCTGGCAAAGTGGGAGAAAAGAGAGAATTATTTGCCCTGTTCCCTGTCTCCTTGACTGGAGGAGGTACAGAGAGACCCTGCAACTTTCCCTTTCTTTTAAGACCCCAAAGACACATTCCTCCCTCCCTGCAACCCTGTGACCAGCTCCCTTCTCACTGTAGCATCACCCCTGCATCACTGCTCTTCCTGCAAACACTCAAAAATACGTTTGAAATATGCTTTAAGACTGGAGGGAGAACTCCCTGACTGCACTTTAGTTCAATGGTAACTGTGGCACTGGGCCTGTGGAAAATCATAAAATCATTGAGGCTGGAAAAGACCTCCAAGATCACCAACTCCAAGGCTGATCACTGCCTTGTCAACCAGAGCAGAGCACTGAGTGCCATGTCCAACCATTCCCTAAACACCTCCAGGGACAGTGACTTCACCACCTCCCTGAGCAGTCCCTTCCAATATTTAACAATCCTTTCTGTGAAGAAATTCTTCTTGATGTCCAATCTGAAACACCTCTGTGCACCTCTGGCACAGCTTGAGGCTGTGTCCTGTTGTCCTGTCACTTGCTCCCTGGGAACAGAGCCTGACCCCCACCTGGCTCCATCCTCCTATCAGGGAGTTATAGAGAGTGAGAAGGTCCCCCCAGAGCCTTCTTTTCTCCAGTTTGAGCCCCCCAGCTACTTCAGCTGCTCCTGATGCTCCAGACCCTTCCCCAGCTCCTTTCCCTTCTTTGGACATGCTCAGGCACCTCAATGTCTTTCTTGTCAGGAGGGGCCCATAACTGCCCCCAGGACTGGAGGTACCCCAGCAGTGCCCAGGCCAGGAGGGCTGTCACTGCCCTGGTCCTGCTGGCCACACCATGGCTAATGCAAGCCAGGTGCCATTGGCTTCTTGCCCACCTGGGCACACATGGGCTCATGTTCAGCTGCTGTCGACGAGTATTCCCAGGGCCGTTCCCAGCCGCTCTGCCCCAGCCTGGAGCGCTGCATGAGGTTATTGTGACCCATGCTCACTCCCAAGTTCCCACCACCTCCCCCAGCACCTCTCAATCCTCTTGCAGGAACTGCAGGACCGAAGCCCACGGAGTCCCCAGATCCTCAAACCCACCTACGAGAAATTTGACATCTACCTGCGCAGTGAGGACGCGCTACTGCAGAACTACGGCTTGCTCTCCTGCTTCAAGAAGGACCTGCACAAGGTGGAGACCTACCTGAAGGTGATGAAGTGCCGGCGTTTTGGAGAGGGGAACTGCACCGTTTGA</t>
  </si>
  <si>
    <t>Oenanthe_oenanthe_1</t>
  </si>
  <si>
    <t xml:space="preserve"> ATGGCTCCAGGTACATTTTATTTCAGTTTTAAAGGACTTCCAATACTGGGTGTGTAGGGTGACAGGAGATGATGGTGATGGGGTGGTTCTGTGGTGGGCTACACACACTCCTTGCCATCCCTAAATTAAAATATGGCAACTTCTAAATCCATGAAAAAAACCCCAAACCTTTCCCTGCAGTGTGACTAATCCATGAATTAATCTTTAACCTAAATTGGACAAGGAGAGTGTTGAGAGCTTGAAGAACAAGATCAACAAACAGTTATAATAGTTGCTATTACCATAGATGTTGGTGGGGATAATAAAACTCATATTCCAAATTTCAGACAGGGATGAGTGTGATGTCTAATAATGTCCAATTCCTACAGGCTTCATGGCATTTCACCTCCTGAGGGTCTTTGTTTGAGATGAGCTTGGTGGTCTGTGTGAGCACAGGTGGATGTGCTGGATGCCATGGGTTGAAAACCTTTAGGCTTGACCAAGATCACCAAATCCTACAGGTGTGATGCAGGGAGCAAAAGCAGCTGGTCACAGCACAGATGATGCCACCAGCTCTTGTCCCAGTGAGGGCAGGGACAAGGCCTAGGGGAAAACTTGAGTGTGTCAGGGAAAACCATAGCAACACCCTTTAGTTTTCATGGAGCAACCACAATTCCAGCCAGGAAGATGCTGCTGATCACACTGGGAGCAGCCCCAGCCCTGAGGGCAAGTCCAGTGACAGGGTTTCCCTCGATTCTGGGGAGGGCTGAACCCGCCCCGTGTCCAACAGGGCACCACGGAAGGTGAGGGTGGATCCAGCACGGGCAGAACAAGCTGGGAATGAATTCCCAGGTGCCACCTCCTCCTCAGCACGGTCCCCAAGGACTCCCAGTACCTTCCTCTCCACTCTGCAGGGTCCTGGCTCTCTCCTCTGGCCATTGCTGTGATCACCCTGGGACTGCAGTGGCCACAGCCAGCTGCCACCTTCCCGGCCATGCCCCTGTCCAGCCTGTTTGCCAACGCTGTGCTGAGGGCTCAGCACCTTCACCTCCTGGCTGCTGAGACCTACAAGGAGTTTGTGAGTGCTTTGGCCTGAGGGCAGCTCCTCTGTGTTTCCTTGATGGCTCCAGGACTGTAGAACTTCCCAGAGAATTCCCAGCCATTGGGAGGAGAAAGAACCTTAACAGGATAGGGCAGGTTGTGTCCCACCAGCCCGGACACTGTCAGCTCTCTGTCCCCTCTCTGATGCCTCTCTGGGGCCATTTCCAGTTGTGTCCAGACCCCCTGCCCAGGGACAGCTGGGAGGTGGCACAGATATTATAGGACTTCCCTGTGTTGGTCACATTGTCCCTGGGAGGGTCTGAGTGTGCAAACCCAGAAAGTGTCTGCTGCTGCCCAGGAGCTGGCACGGGCTGTCCCCTAGGCACAGGCTGTCCCTGGGAATCATCTCCTCCTTGGAAGAACCTGTCCCAGGTGTGTTCTGCTCCTCCTCCTCCTGCAGTTTGCCTCAACAGTCTGCCCACCCTGTTCCCTGTGTGACACTGCTGCCCACAGGCACAACGGGCCCTTACTGAAGAGCAGCACCTTGTCCTAGGGAGAGGGAGACCTTCAGGGCAGTTGTTGTGCCAACACACAAATTCCTGTTTCCCAGCTCTCCCAGAGACACCTCTTGACTCCCATTTATTCCTTGCAAAGAGGAACATGCAGGACAGCTCAGGAATTCTCTCTACCAGTCCATGGGCAGCAGACCTGAGTGTATCTGGGATGTCTCCACAGGAACGCAGCTACATCCCAGAGGACCAAAGGCACACCAACAAAAACTCCCAGGTGGCCTACTGCTACTCAGAAACCATCCCTGCTCCCACAGGGAAGGAGGATGCCCAGCAGAAATCGGTGAGTTCTGACCTGGGGCAGGCACAGACCTGTTTGTAGAGTCCCTGCTGCAGGATCAGAGTTTCCACCTGTGAGACATTTGGTGTTTTCACCCTCCTCTCTCTTCTCTGCTATTTAAACCCTTCAGCCTCTTCTGGGTTACACTATAAATCACATTCCCAGCTCCAGGATGAGGGTAGTGCTGTCTGCACAGGACATGGGGCTGCAAACTGGAGCTGCAAGAGCAGTGTCCCTCTCTAGGTCACTCCAGGCTGTTCCAGAGGGAGCAGGACACTCCACCAAACACCACACCTCCTCAGCTTTGACCCTTTCCTGCCTCAATTTCAGGACATGGAGCTTCTCCGGTTTTCCCTGGTTCTCATCCAGTCCTGGCTGACCCCAGTGCAGTACCTGAGCAAGGTGTTCACAAACAACTTGGTTTTTGGCACCTCAGACAGGGTGTATGAAAAGCTAAAGGACCTGGAAGAAGGGATCCAAGCTCTGATGAGGGTAAGTCCCAGCATGACTGTGGAATAACAGATCTCCCATGGGGCACTCTCAGGGATGCACAGACCATGAGAAATCTCCCTGCCTTCCACAGGGCACCTTTTGGACTTTGCTTCCCTTTAGATAACAAGATCATGACCCCCCTGCAGTGCACAGGTTCCATCACTGAGGAGGGTAAGAACACAGGACAGGTGTTCCACAGGTGTTCACAACCCCTCAGGGAGCAGATTCCAGCAGGAACTGCAACATTACAGATCCAAAATCTTTCCAAACCCAGCACCAAAGAATTTTCAGTTGCTGAAATACATCGGACAAACAGCAGCACAACATTTGTTACATCTCTAGGCAAAGTACTTTGAAATGGGGCAAATTTTGCAAGGTTTGCAACCTCACAACAAAAACACATTATTGTGCAGGGAAGGACTTGCTCTGATGTTTCCCTCTTCCATTAATACAACACTCCAAGATGAGAGCTGGAGAGTGATCTCTCCAAGGAAGATCTTGTCAGAGAATTCCAGAATGGTTTGGGTTGGAAGTGACATAAAAGCTCACCCAGTGCCACCCCCAGTCACAGGCAGGGACACCTTCCATTGTCCCAGGCTGTTACAAGCCCTGTCCAATCTGGCCTTGGGCACTGCCAGGGATCCAGGGGCAGCCACAGCTGCCCTGTGCCAGGGCCTCCCCACCATCATAGGGAGGAATTTCTTCCTGAGACTCAAATTGAATGCCCTCTCCTTTAATTTAAAACCATTCCCCCTTGTCACTGTCCCTCTCTATTATAAACCCCTTTAATTTGGGGTTTGTTGTTTTAAATTAAATTGCCCATTATCACCCTTCAGTTATGCTTATTCTGTTAGTTTATCTGCCAGCATCACCCTGAAACTGTGTGACAAATGAGTCTGGACTGTTATTTACATCTTCTAGCAGTTAAATAACTCTGCAAGTCAGACCCTGTGAGCAAACACAGACCTTCTGTGCTGGAGTAAGCAGGCAAAGGAATCAGAAACACTGCAGATTTTTCTCTGCATTCCATATGTGTTTGGGCATTGGGAAGCCACACACAGAAATGACACAAATATTCCTTTTCCATCAATTTATGACACTTTTTACTTCACCAAAACCATTCTGTTGCTGAGCAGAGCAGAGGGAGTGGCTGATTACAGATCTCCAGATGGAGATGTGGGGCTGGATCAGAGTTTTGGGAAAATGGGGAAGGAGAGAATTATTTGTGCAGTTCCCCATCTCCTTGGCTGGAGGGGCTGCAGAGAGATGGTGTGATTTTGCCTTTATTTTAAGCCTCCCCAGGACACTCCTCCTTCCCTGCAGCCCCGTGTATGTCACTGGCAGTCTCAGTGTGGCATCACCTGTGGCACCACCTCCAGCTCTGCGTTCTGCCACACACACGCCCAAAACTACGTCTGAAATCCCATTTAAGAGCGGGCGGGGGTCGCTATCGAGCTAGGAGCAGTGAATAACAGCAACACACTTCTTCTTGGGCAAAGAAGCACTTTATTGAAAACCCAGCCTATATTTACAGGACAGTTCGTGAATATAAGACAGGACAGTAGTTCATTGGGCAACAGGAGAAAACATCCCATGTCACGCACTGTCCCACGGTCAGTGCCAGGTGCTAATCCATGTTATTAATTTCTTTCTATCTGTAACAAAGCTATCATCCAGGGAAGATCCTGGCCGGAGCTGGGAAAGTTTCACAGCCTGGGAGAGAATCTGAGCTAGAGCTAAGACAGCTCAGAACCTGGGAAAAGGCCGGGCTGAAATTTTCCTAGGCTTCCAGCAGGGTCCAGGCGGGAATCCCCAGAGCTCTGCCAGGTTTGTCCCTGGGTTTGCCCCTGTCCCGTCCCGTCTCTCCCGGAATGTCGCCGTTGTCCCGCAGGAGCTGGAGGAGCGCAGCCCGCGGGGAGCGCAGCTGCTCAAACTCACCTACGAGAAATTCGAGCTGCACCTGCGCGGCGAGGACGCGCTGCTCAAGAACTACGGGCTGCTGTCCTGCTTCAAAAAGGACCTGCACAAGGTGGAGACCTACCTGAAGGTGATGAGGTGCCGGCGCTACGGAGAGGGGAACTGCGCCCTCTAA</t>
  </si>
  <si>
    <t>Oenanthe_oenanthe_2</t>
  </si>
  <si>
    <t xml:space="preserve"> ATGGCTCCAGGTACTTTTTATTACAGTTTTAAAGGATTTGTCAGTGCTGCCATGTGTGTAGGGTGAGAGGAGATGGTGATGGGGTGGTATGTGGTGGGATACACACATTCTGTGACAGCCCTAACTTAAAATATGGCAATTTATAAATCAATGAAAAAGGGTACCTTTCCCTGCAATGTGACTTTAATTCATTAATGACTCTTTAGCCTATACAGGCCAAGTCCTATAGGCTCCAGGGCATTTTTCCTCCAAGGGGTATTTATCTGAGATTAAGTCTGTGGTCTTTGCTGCAGACAGACACTAGTGTGAGTCAGATAAAAAAGGCTGAAAATAATTAGGGTAGACAAAGATCACCAAATTCTGCAGTCATATCCCAGAGTGCCAGTCAGAGCACAGGTGATGTCCCCATCTCTCCCCCCAGCAGGCAGCACAGCATCCCATCAGCAGTACAGCATGAGCCATGGCTGAGTGGGGAGCCCTGGCCCTCCCCTGGCACTCACCATCCTGCTTGCTCCTGTAACCAGAGGGCACCATGCTCTTCTCACATGGGCAAGGACTCGTGAGAAAAGGAAAACCAGGAGAGAATCAGGGAAAAACATTGGGACACACACCAGTTTTCATGGAGCAACCATGACTCCACCTAGGAAGACTCTGCTGGTAACACTAAGAGAAGCTCTTGGTGGGAGCAGGTCTTGGTGAAAGGGTTTCAGAGAATTTTGGAGAAGGCTAAGCTTACTCTTGGTGCCAACAGGCACCAGGGAAGATGAGCCTTCAGCCAGCATGGACAGAAGAGGTTGGGAATTAATTCCCAGGTGCCAATCCCTGCAGTTCCCTGGGGACTGCTAACACCTTGCTCTATGCTTTGCTGCAGGCTCCTGGCTCTCTCCTCTCGCCATTGCTGTCATCACTCTGGGACTGCAGTGGCCACAGCAAGCTGCCACCTTCCCAGCCATCCCCCTTTCCAGCCTGTTTGCCAACGCTGTGCTGAGGGCTCAGCACCTTCACCTCCTGGCTGCAGAGACATACAAGGAGTTTGTAAGTGGTCTGGTCCTCCCCTCTCTTTAGCTTGATGGCTTCAGTGCTGTGTAACAGACACCTTTCAGTATTGCTGTCTCCTTTGTCCTCTTTCCATAAAGAGAGGGGATGTTCACAGGATAGCACAGGTTATGTCCCATCAGACTGGACCCTGTTTCCTCCTGTCAGCCCTCTGCCCCCTGCTCTGATCCTGCACATCCTCCTTCTCAGGGCTGTGGCTGCACAGCATCAGCTGGGACATGTCACAGATATGTGACAACTTTCCTGTGTTGGTCACCTCTGGCCCTGGGAGAGTCTGAGTGCTCAAAATTATCTAGTTTCTTCTGCTGACAGGAGCTGGCATGAGTTGTCACTTTGGCAAGAGCTTTGTTTGGGGCCATTTACTCCTTGGGAGAACCTAGTTCAGGTGTGGTTTGGGCTTACCTCAGCACCTTGGCTTAGAAGGACCTTTAGGTCCAGCAGCTATTGTGCCAACATGATATTCCTGCTTCCTACCTGCCAGCCCTGTCCAAAGGCACCTCCTGCCTCAGATTTATTTCTTGCATAAAGTAACCATTCAGAACAGCTTGGGAGGTGTCTGAGATCTTCTCCAGAAGGTGGGCAGTAGATCTGAGTGTGTTTGGGCTGTCTCCATAGGAACGCACCTATATTCCAGAGGAACAAAGGCACACAAACAAGAATTCCCAGGTAGCATTTTGCTACTCAGAAACCATCCCTGCTCCCATGAAGAAGGATGATGCCCAGCAGAAATCAGTAAGTTTTTTTCATCCTCAGGGCAAGCACAGCTTGTGCTTCCCTGGAGGAGCAGAGGGTTCTCATCTGTGAACTCTTGGGTGCTTCATCCCTCTCCTCCTTTTTTCATTACTTGAACCCTGCATAAAGAAAGAAATACTTTCCTAGGCTACAATATAAATCACATTCCCACCCCAAGCATGGGAAAAAGTATTGTCTGCACAGGACACAGGTCTGGGTGGTGTTCCCCAGCCTGAAAACTTTGTGCCTGCTGAAGCTGTAGAGTGGTGGCACATCTCCAGGTGTTCCAGAGGGAGCAGGACATGCTGTCAAATACCCCTGCAAGGCTTTGATCTTTTCTTGTCTTAATTTCAGGACATGGAGCTTCTTCAGTTTTCCCTGATTCTCATCCAGTCCTGGCTGACCCCGGTGCAGTACCTGAGCAAGATGTTCACAAACAATCTGGTTTTTGGCACCTCAGACAGAGTGTATGAAAAACTAAAGGACCTGGAAGAAGGAATACTAGCTCTGATGAGGGTAAGTTGCAGCATGCACCACTTTCCACTCTGAAGACCAGTGGCATGCTTAGGGCTTTGTTTGCCTTTAGAAAATGAGATCTGCACATTGGGTTTCATCACTAGGGAGGATAAGAAAACACAGAACAGGTGTTAACACCCATCACAAAGCACTACAGATCAGGAATCACAATTCACACCCAAAATCTTCCTAAACCCAGCAACAACAACATAAAAAAATATTCAGTTGTACAGCAAAATAATGTTTTGTAAAAATTTGTAACAAAATTTGTAACAGCAAAATAATGTTTGCTACATCTCCACGCGAAATAATTTGAAGTAGGGCAAATTTTATAAAAACATTTGAGTACAGATGGAAACCTGTACTCTGGTGTTTCCCTCATACATTAATACAGCAACCAGAAAGCTGAAGGCTGAAAAGTGATCCTCTTGAAGGAAGAACTAATCACAGATTCACAGAATGGTCTGGGTTGGAAGGGATCTTACAGCTTATCTTGTTCCAGCCCTACACTACAGGCAGGGACACCTTCCACTTGCTCCAATCCCCATCCAACCTGGCCTGGAACACTTCCAGGGATGGGGCAGTCACAGCTTCTTTGGGCAACCTGTGCCAGGGCCTCACCATCCTCACAAGGAAGAATTTCTTCCTAATACCTAATCTAAATCTCCTCTCTTTTAGTAAAAACCATTCCCTTGTCCTGTCTCTATCTGTCCATGTAAAAAGTTACTCCCTACCTTTGCTCTAAGTCGCCTTTATAATCTACTTTATTTTTGCTTTCTTGTTTTAAATGAAGTTGTGTATTATCTTCCAGGATACCTTTTCAGTTATGTTTATTCTGTAATTAAGTTTATTTGGCAGGTTTACTCTGTAGCTAGAGCTCTGAGACCTGCAGTTGTGAGAAATGAGTCCAGAATATTTTTTTACATCTTTCAGCATTAAAATGACTCTGAAAGTCAGGCTCAGGGAGTAAACAGAGATCTTCTGTCCTGGCACTTCAGCAGGAGAAAGTAGGGATAGGTATCAGCACCACTTCCAGATCTTTGTGTGGGTGAGAAATTCTTTACTGTGAGGATTGTGAGGCCCTGGCACAGGTTGCCCAGAGAAGCTGTGGCTGTCCCATCCCTGGAAATGTTCAAGGCCGGGTTGGATGGGGCTTGGAGCAGCCTGGGATAGTGGAAAGTGTCCTTGGCTTTAAGGGCCCTTCCAACCCAAACCATTCTGTGACTTCATGATTCTATGATTTTGGTCCCCATTGTGCTTGGACATTAAGAAATGGTACACAGAAACCAGCCAAATAATCATATTTCACCCATTTATGGCACCTTTTCCTTAAAAGAACTTTCCTGTTTGTGGCAGCTGGTGACCACAGCAGGGCAGGAGGAGTGCAGCTCTCAGCTCCAGATGCACATGGCTTGGGTCTGGGTTAGAGCTTTGTTTGCTGGCAAAGTGGGAGAAAAGAGAGAATTATTTGCCAGGTTCCCTGTCTGCTTGACTGGATGAGGTACAGAGAGACCCTGCAACTTTGCTTTTATTTTAAGACCCCAAAAACACACTCCCCCCTCCCTGCAGCCCTGTGCCAAGCTCTTTTCTTTCTCACTGTAGCATCACTGCTCTTCCTGCAAACACATACACTCAAAAATATGTTTGAAATATCACTGAGATATCCAAGGTCTCTGAGTCCAAGACTGGCCACTGCCTTTTCAACCGGACCAGAGGACTGAGTGTCCAGCCATTCCCTGAACACCTCCAGGGAGAGTTCACCACCTCCCTGGGCAGTCCCTTCCAGTGTTTAACAACCCTTTCTGCAAAGAAATTCTTCCTGGTGTTCAACCTGAAACACCTCTGGCACAGCTTGAGGTTGTGTCCTTGTTGTCCTGCTACTTGTTCCCTGGGAGCAGAGCCTGACCCCACCTGGCTCCACCCTGCTATCAGGGAGTTATGGAGAGTGAGAAGGTTCCACCCAGAGCCTTCTTTTCTCTAGCCTGAGCCCCTCCCAGCTGCTTCACCTGCTCCTGGTGCTCCAGACCCTTCCCCATCCCTGTTCCCTTCTCTGGACATGCTCAAGCACCTCAATGTCTTTCTTGTCAGGAGGGGTCCCTAACTCAGGAGTCAGGAGGTGTCCAGGAGTGCCCAGGACAGGGGGGCTGTCACTGCCCTGGTCCTGCTGGACACACCATGGCTAATGCAGGCCAGGTGCCATTGGCTCCCTGCCCACCTGGGCACACCTGGGCTCGTGTTCAGCCCTGCCACCAGTATCCTCAGGGCTGTTCCCAGCACCTCTGCCCCAGCCTGGAGCACTGCCTGAGGTTGTTGTGACCCATGCTCACCCCCAGGCTCCCTCCCCAGCACCTCTCCACCCTCTCACAGGAGCTGCAGGACCGAAGCCCACGGGGTCCCCAGCTCCTGAAAGCCACGTATGAGAGGTTTGAGATCCACCTGCGCAGCGAGGACGCCCTGCTGCAGAACTATGGCCTGCTCTCCTGCTTCAAGAAGGACCTGCACAAGGTGGAGACCTACCTGAAGGTGATGAAGTGCCGGCGCTACGGGGAGGGGAACTGCACCATCTGA</t>
  </si>
  <si>
    <t>Origma_solitaria_1</t>
  </si>
  <si>
    <t xml:space="preserve"> ATGGCTCCAGGTACTTTTTATTTCAGTTTCAAAGGATGGCCAGTGCTGGGTGTGTAGGATGACGAGACGATGATGATGATGATGATGATGATGATGATGATGATGATGATGATGATGATGATGATGATGATGATGATGATGATGATGGGGTGGTTCTGAGGTGGCCTACACACACTCCTTACCATCCCTAAATTAAAATATGGCAACTTCTAAATGCATGAAAAGAAAACCTTTCCCTGCAGTGTGACTTTAAGCCATGAATTAATCTTTAGCCTAAAGTGGGCAAGAAGAGTGTGGAGAGCTTGAAGAACAAGATCAAGCCACAGTTATAATAGCTATCATTACCATAACTGTTGTCAGGGATATTAAAACTCATATTCCAAGCTTCAGACAGGGATGAGGATGATGTCTAATGCTTCTGTCCAAGTCCTACAGGCTCCAGGGCATTCCTCCTCCAAATGGTCTTTGTCTGAGATGAGCTTTGCGGTCTGTGTGAGCACAGGTGGACACTTGTGTTGGATGCCGTGGGCTGAGATCCTTTAGGCTTGAAAAAGATCCCCAAATCCTACAGGTGTGACCCAGGGAACAAAAGCAGCTGGTCACAGCACAGATGATGCCACCAGCTCCTGTCCCAGTCTTGAGGGCAGGGACAAGGCCTGTGGGAAAACATGAGTGTGTCAGGAAAAACCATAGGGACACACCAAAGTTTTCATGGAGCAACCACAATTCCTGCCAGGAGGACGCTGCTGGTCACACTGGGAGCAGCCCCAGACCCAAGGGCAAGTCCAGTGAAAGGGTCTCTCTCGATTTTGGGGAGGGCTGAGCTCAGCCACAGCGTTCAAGAGGGCATCACAGAAGGTGAGCACGGATCCAGCATGGGCAGAACAGGCTGGGAATGAATTCCAGGTGCCACCCCCTCCTCAGCACAGTCCCCAGGGACTGCCAACACCTTCCTCTCCCCTTTGCAGGGTCCTGGCTCTCTCCTCTGGCCATTGCTGTGATCACCCTGGGACTGCAGTGGCCACAGCCAGCTGCCACCTTCCCGGCCATGCCCCTCTCCAGCCTCTTTGCCAACGCTGTGCTGAGGGCTCAGCACCTTCACCTCCTGGCTGCTGAGACCTACAAGGAGTTTGTGAGTGCTGTGGCCTCGGGGCACCTCCTCTGTGTTTGCCTGATGGCTCCAGGACTGTAGAACTTCCCAGAGAATTCCCAGCTGTTGGTGTCTTTGCCAGCTCTCGCAGAGGAGAAAGAATCCTGTCAGGATAGGGCAGATTGTGTCCCACCAGCCTGGACACTGTGTCCTCCTCTCAGCTCTCTGTCCTCTCTCTGACCTCCTCCTCGGGGCCATTTCTACCCAGTCCAGACCCCCTGCACAGGGGCAGCTGGGAGGGGGCACAGATATTTTTCAGGACTTCCCTATGTTGGTCACCTTTGTCTCTGGGAAGGTCTGAGTGCTTAAACCCAGTGAGTGTCCAGTGCTGCCAGGGGCTGGCATGGGCTGTCCCTGTGCCATGGGCTGTCCCTTTGGCATGGGCTGTCCCTTTGGCATGGGCTGTCCCTGGGGGTCGTCTCTTCCTTGGGGGAACATGCCCCAGGTGTGTTCTGTGTGTTCAGCACCTTGCCCTGGGCAGAGGGAGACCTTCAGGGCAGCTGTTGTGCCTGACACACAAACTCCTGTTTCCCAGCTCTCCACCCTGCCCAGAGGCACCTCCTGTGTCCCTTTTATTCCTTGCAAAGAGGAACTGTGCAGGACAGTTTGGGAATTATCTCTGCTCTTCTCCATGGGCAGCAGACCTGAGTGTGTCTGGGATGTCTCCACAGGAACGCAGCTACATCCCGGAGGACCAAAGGCACACCAACAAAAACTCCCAGGTAGCCTATTGCTACTCAGAAACCATCCCTGCTCCCACGGGGAAGGAGGATGCCCAGCAGAAATCGGTGAGTTCTGCCCCAGGGCAGGCACAGAGCTGTTGGAAGAGTCCCCACTGCAGGATCAGAGTGTTTGCATCTGTGAGACCTTCACTGCTTCCTCCCTCTTCTCTCTTCTTTGCTATTCAAACCCTGCAGACTCCTCTGGGTTGCACTATAAATCAAATTCCCAGCTCAAGGATGAGAACACTGCCCAAGACATGGGGCTTGGTGGTGCCCTCAGCCTGCAAACCAAAACTGCAGGAGCAAACCAACTCCTCTGGGTCACTCCAGACTGCTCTAGAGGGAGCAGGACACTCCACCTCACCCATAGAGCTTTGACGCTTTCTTGTCTCAATTTCAGGACATGGAGCTTCTCCGGTTTTCCCTGATTCTCATCCAGTCCTGGCTGACCCCAGTGCAGTACCTGAGCAAGGTGTTCACCAACAACCTGGTTTTTGGCACCTCAGACAGGGTGTATGAAAAGCTAAAGGACCTGGAAGAAGGGATCCAGGCTCTGATGAGGGTAAGGTGCAGCATGAATGTGGAATAACAGAGATCCCCCAGGCTCAGGGCACTTGATCTCAGGGATACACAGACCATGAGAAATCTCCCCATCTTCCACCCTGCAGCCCAGGAGCATCCTTTGGACTCTGCTTCCCTTTGGACTTTGCTTCCCTTTGGACTTTGCTTCCCATTAGGTAACGAGATCAGGACCCCCCCAGCACACAGGTTCCATCACAGGGGAGGGTAAGAACACAGGACAGGTGTTACCAGCACTGCCACAACCCCTCAGGGAGCAGAATCCACCAGGGATCACAACATTCCAGATCCAAACTCTTTCCAAACCCAGCACCAAAGAATTCCCACTTGCTGAAATGCATTGGACAAACAGCAGCACAGTGTTTGTTACATCTCCAGGCAAAGTACTTTGATATAGGGCAAATGTTGCAAGGTTTGCAACCTCAGGACATTTTATAAACAGGTCCTTCCCTTTGTGCAGGGAAAGACCTGCTCTAATGTTTCCCTCTTCCATTAATACAACACCCAGGGAGCTGAGATCTGGAGGGTGATCTCTCCCAGGAAGATCTCACAGAAACACAGAATCCCAAAATTGTTTGTGTGGGAAGGGACCTTAAAGCCCATCCAGTGCCACCCCTGCAATGGGTAGGGATGTCTTCCACTGTCCCAGGCTGCTCCAAGCCCCATCCAGCCTGGTCTTGGGCACTTCCAGAGATCCAGGGGCAGCCACAGCTTCTCTGGACTCCTTTGCCAGGGCCTCCCCACCCTCACAGGGAGGAATTCATTCCTAAGACTTCACTTAAATCTCCCCTCTTTTAGTTTAAAATCATTCCCCCTTGTCCTACCACTATCTGCCTGTGTAGAAAGTCACTCTCCATCTTTTTCATAAGCACCTTTAAGGTCTTAATTTTTGCTTTGCTGTTTTAAATGCAATTGCCCATTATCTGCCAGGACACCCTTCAGTTATGCTTATTCTGTCAGTTTATCTGCCAGCATCACCATGTGCCAGAGCTCTGAGAGCTGCAGCTGTGAGAAAAGAGACTGGACCATTAATTTACATCTTCTAGCATTTAAATACCTCTGCAAGTCAGGTTTTGTGAGTAAACAGAAACCTTCTGTGCTGGAGTAAGCAGGTAAAGGAACCAGGAGCACTCCAGATTTTGCTCTCCATTCCATGTGTGTTTGGGAGTTGGGAAGCCACACACAGAAACGACACAAATATTCCTATTTCACCAATTTATGGCACTTTTTACTTCACCAAAACCATTCTGTTGCTGAGCACAGCAGGAGGGGTGGCTGACTGCAGATGTCCAGGTGGAGATGTGGGGCTGGGTCAGAGCTTTGGGAAAGTGTGGGAAAGAGGATTATTTGTGCAGTTCCCCATCTCCTTGGATGGAGAGGCTACAGAGACCCTGTGATTTTCCCTTTATTTTAAGCCTCCCAGGACACTTCCCTCCCTGCAGCCTCGCTGGAACCCTCAGCGTAGCATCACCACCTCCACCCGCGCCTTCCCACCACACACACACCCCCAAAACCACGTCTGAACCCCCATTCAAGAGCAGGGGGGGATCCCCCTGACCTCTCCCCGAGCTCGGCGGGAGGTTTGGCGCTGGCAGATGTCCCTGCCCGGCGCCGCCTCTCCCGGAATGTCGCGATTGTCCCGCAGGAGATGGAGGAGCGGAGCCCGCGGGGCGCGCAGCTGCTCAAACCAACCTACGAGAAATTCGAGCTTCACCTGCGCGGAGAGGACGCGCTGCTCAAGAACTACGGGCTCCTGTCGTGCTTCAAGAAGGACCTGCACAAGGTGGAGACCTACCTGAAGGTGATGAGGTGCCGGCGCTACGGAGAGGGGAACTGCGCCCTCTGA</t>
  </si>
  <si>
    <t>Origma_solitaria_2</t>
  </si>
  <si>
    <t xml:space="preserve"> ATGGCTCCAGGTACTTTTTATTTCAGTTTTAAAGGATTTGTCAGTCTCCCACGTGTGTAGGGTGAGACGAGATGATGATGGGGTGGTACATGGTGGGATACACACACTCTTGTGATAGTCCTAACTTAAATATGGCAATTTATAAACCAATGAAAAAGAACACCTTTTCCTGCAGTGTGACTTTAATCCATACATTAATCTTTAGCCTGAGCAGGCCACGTTCTGCAAGTTCCAGGGTGCTTCTCTGCCAAGGGGTATTTGTCTGAGATTAAGTTTGTGGTCTTTGCAGCACACAGGTACTAGTGTGAGTCGGATGCCACAGGCTGAAAACATTTAGGCTTGACAAAGATCACCAAATTCTACAGGCACATCCCAGAGAGCTGGTCAGAGCACAGGCAATGTCACCATCTCTCACCCCAGCAAGGCAGACAGCAGTGTCACACCAGCAGCATGGCGTAAACCACTGCTACAGTGAGGTGCTCCCAGGCCCTCACCTGGCACTTATCATCCTCTGCTTGCTCACATAACCAGAGTGCACCATCCTCTTTTCATACGGGCAAGGACTCATGAGAAAAGTTAAAACATGAGTGTATCAGGGAAAAGCATTGGGACACACACTACTTTTCATGGAGTAACCATGACTCCAGCCAGGACGACACTGCTGGTAACACCAGGAGAAGCACAAGCTCAGGGGGCAGGTCTTAGTGAAAGGGTTTCAAAGAATTTTGGAGAGGGCTAAGCTTACTCTTGGTGGAAGATGAGCCCGCAGTCAGCATGGGTAGAAGAGATTGGAAATTAATTCTCCCTCCTCAGTCCAGTTTCCTGAAGACTGCTAACATCTTCCTCTATGCTTTGCTGCAGGCTCATGGTTCTCTCCTCTCGCCATTGCCATGATCACTCTGGGACTGCAGTGGCCACAACAAGCTGCCACCTTCCCGGCCATCCCCCTTTCCAGCCTGTTTGCCAATGCTGTGCTGAGGGCTCAGCACCTTCACCTCCTGGCTGCCGAGACATACAAGGAGTTTGTAAGTGGTCTGGCCTCTGGGCATCTCCTCCACTTTAGCTTGATGGCTTCAGGACTGTGTAACAGAGACATTTCAAATATTGGTGTCTGCTCTGTCCACTTTCGATGAGGAGAGAGGGTTTTAACAGGATAGGACAGCTTATGTCCCACCAGACTGGACCCTCTTTCCTCCTCACTTCTCCTCTCCTCTCTGTCCCCCTGCTCTGATCTTGCACGTCCCCCTTCTCAGGACCGTGGCTGCCCAGGATCAGCTGGGACATGGCACAGATATGCAACAAGACTTTCTTGTGTCAGTCTCTTCTGGCCCTAGGAGAGTCTGAGTGCTTAAAACTGTCTAGTTTCTTCTGCTGACAGGAGCTGGCATGAGCTGTCACTTTGCAAGAGCTGTCCTTTGGGGTCATTTACTCCTTAGAGAGAACCTAGTCCAGATGTGGTTTGTGGTCACCTCGGCTTAGGCAGACCTTTTGGTCCAGTAGCCATTGTGCCAACACAATATTCCTGCTTCCTACCTGCCAACCCTGTCGAGAGTCATCTCATGTCTCACATTTATTTCTTGCAAAGAGTAATCACTCAGAACAGCTTGGGAAGTGTCTGAGGTCTTCTCCAGAGCATGGGCAACAGATCTGAGTGTATTTGGGATGTCTCCATAGGAACGCACCTATATTCCAGAGGACCAAAGACACACAAACAAGAATTCTCAGGTAGCATTTTGTTACTCGGAAACCATCCCTGCTCCATTGAAGAAGGATGACGCCCAGCAGAAATCGGTAAGTTTTTTTCACCCTCAGGGCAAGCACAAACCTGCCTGAAGAACCCAGCTGTGCTTCACTGCAGGAACAGAGGGTTTTCATCTGCGAACACTTGGGTGCCTCGTACCTCTCCTCCCTTTTTGATTACTTAAACCCTGCATGAAGAAAGACTTTTCTGGGCTATAGTATAAATCGTATTCCCATCCCAAGGATGGGAAAAACTGTTGTCTGCGCAGGACACAGGTCTGAATGGTGCTCCCACCCTTGAAAACTTCGTGTCTGCTGAAGCTGCAGGAGTAGTGCCATGTCTCCAGGTGTTCCACAGGGAGCAGGACACTCTACCAAATACCTCTGCATAGCTTTGACCCTTTCTTGTCTTAATTTCAGGACATGGAGCTTCTTCGGTTTTCCCTGGTTCTCATCCAGTCCTGGCTGACCCCAGTGCAGTACCTCAGCAAGATGTTCACAAACAATCTGGTTTTTGGCACCTCAGACAGAGTGTATGAAAAACTAAAGGACCTGGAAGAGGGGATCCAATCTCTGATGAGGGTAAGTTGCAGTGTGTAGCATGACTACAGAATTACAGAGATCTCCCAGACACAGGGCACTCATCTCTGGGGGATCCAAAGACCATGAGAAATCTCACCACCTTCCTCTTTGAAGACCAGTGGCATCCTTAGGACTTTGCTTACCTTTAGATAATGAGATCATGACACTGCACATCAGGTTTCATCACTAGGGAGGATAAGAAAACACAGAACAGATGTTAACACCCATCATAAAGCACTACTGATCAGGAATAACAACAATCCACACCAAAAGCCTTCCCAAACCCAGAAACAAAAAAAGTTTTCAGTTGTACTAACAGAAAAATAATGTTTGCTACATCTCCATGCAAAATACTTTGAAATGCAGCAAATTTTGTGAGGATTCACAACATTTTATAAAAACAGCTGTATACAGATGGAAACCTGTGCTCTGGTGTTTCCCTCATACATTAATACAGCATCCAGAGAGCTGAGACCTGAGGGGTGATCCTATTCAAGGAAGAACTAATCACAAATTCATCAAATGGTCTGGGCTGGAACGGACTTTAAAGCTTATCTGGTTCCAACCCTATGCCACAGGCACTGACACCTTCCACTAGACCAGGTTGCTCTAAGCCCCATCCAGCCTGGCCTTGAACACTTCCAGGGGTGTTGCAGCCACAGCTTCTCTGGACAACCTGTGCCAGGGCTTCACCATCTTCATAGAGAAGAATTTCTTCCCAATACCTAATCTAAATCTCTTTTAGTTAAAAATCATTCTCCCTTGTCCTGTCTCTATCTGCCCATGTAAAAAGTCACTCTCCACCTTTGCTCTACGTCCCCTTTATAATCTACTTAATTTTTTTCTGTGTTGTTTTAAATGAAGTTGTGTATTATCTGCCAGGACACCTCTTTAGTTAGGTTTATTCTGTAATTAAGTTCATCTGGCAGGTTCACCCTGTAGCTAGAGCTCTGAGACCTTCAGCTTTGAGAAATGAGTCTGGAATATTGTTTACATCTTTCAGCATTAAAATTACTCTGAAAGTCAGGCTCAGAGAGTAAACAGAGACCTTTTGTCCTGGCACTTCAGCAGGAGAAAGTAGGGACCGGTATCAGTACCACTTCCAGATTTTTTTGCAGGGAAAAAATTCTTTACTGTGAGGGTGGTGAGGCCGTGGCACAAGTTGCCCAGAGAGGCTGTGGCTGCCTAACTCTGAAAGTGTTCAAGGGCATGTAAGATGCGGCTTGAAGCCACCTGGTGTAGTGGAAGGGGTCCTGGCGTGTGGCAGGGGGTGTTGGAACAAGATGGTCTTTAAGGTCTCCATTTGGTATGTGCTTGGGCATTAGGAAATGGTACACAAAAACCAGCCAAACAATCATATTTCACCCATTTATGGCACATTTTCCTTAAGCAAAACTGTCCTGTTTGTGGCAGCTGGTGACCACAGCAGAGTAGGAGAGGCTAACTGCAGCTCTCTGCTCCAAATGTATATGGCTTCAGTCTGGGTTAGAGCTTTGTTTGCTGGGAAAGTGGAAGAAAAGAAAGAATTATTTGCCTGGTTCCCTGTCTCCTAGACTGGAGGAGGTACAGAGACACCCTGCAACTTCCTCTTTATTTTAAGACCCCAAAGAGACACTCCTGTCTCCCTGCAGCCATGTGCCCAGCTCCCTTCTTGTTGTAGCATCAGCCCTGCATCACTGCCCTTCCTGCAAACACACACACTCTAAAATATGTTTGAAATATGCTTTAAGACTGGAGGGAGAAACTTCTGACCTCATTTAAAGTTCAATGGGAGCCTTGTCAACCAGACCAGAGCACTGAGTGCCGTGTCCAGCCATTACTTGAACACCTCCAGGGACAGTGACTCCATCACCTCCCTGGGCAGCTCCTTCCAATGTTTAACAATCCTTTCTGCGAAGAAATTCTTCCTGATGTCCAACCTGAAACACCTCTGGCACAGCTTGAGGCTGTGTCCTGTTGTCCTGTCATTTGTTCCTTAGGAACAGACCCCAACCCCCACCTGGCTCCACCCTCCTGTCGGGGGTTACAGAGAGTGAGAAGGTCCCCACTGAACCTTCTTTTCTCCAGTCTGAGCCCCTCCAGCTCCTTCAGCTGGTCCTGGTGCTGCAGCCCCTTCTCCAGCTCCATCCCCTTCTCTAGATGTGCTCAAACACCTCAATGTCTTTCTTGTCAGGAGGGGCCCATAACAGCCCCCACAACTGGAAGTGCCCCAGCAGTGCCCAGGACAAGGGGCAGTCACTGCCCTAGTCCTGCTGGACACACTGTGGCTGATGCAAGCCAGGTGCCATTGGCCTCTTGCCTCCCTGGGTACACGTGGGCTCATGTTCATCTGCTCTTGACCTACAGCTGTTCCCAGCCGCTCTGCCCCAGCCTGGAGCACTACATGAGGTCATTGTGACCCATGTTCATTCCCAGGCGCCCACCACCTCCCCCAGCACCTCTCAATCCTCTTGCAGGAGCTGGAGGACCAAAGCCTGTGGAGCCCCCAGATCCTCAAACTCACTTACGAAAAATTTGACATCCACCTGCGCAGCGAGGACGCGCTGCTGCAGAACTACGGCTTGCTCTCCTGCTTCAAGAAGGACTTGCACAAGGTGGAGACCTACCTGAAGGTGATGAAGTGCCGGCACTATGGAGGGGGGAACTGCACCATTTGA</t>
  </si>
  <si>
    <t>Oriolus_oriolus_1</t>
  </si>
  <si>
    <t xml:space="preserve"> ATGGCTCCAGGTACTTTTTATTTCCGTTTTAAAGGATTTCCAGTGCTGGGTGTGTGGGGCGACAGGAGATGATGATGATGGGGTGGTTCTGTGGCAGGCTGCACACACTCCTTGCCACCGCTAAATTAAAATATGGCAACTTCTAAATCCATGAAAAAGAAAACCTTTCCCTGCAGTGTGACTTTAATCCATGAATTATTCTTTAACCTAAAGTGGGCAAGAAGAGTGAGGAGAGCTTGAAGAACAAGATCAAGCCCCAGTTATAATAGTTATTAGTACCATAAATATTGGCAGGGATAATAACACTCATACTCCAAGCTTCAGACAGGGATGAGGATGATGTCTAATGCTGATGTCCAAGTCCTTCAGGCTCCAGGGCATTCCTCCTCCTAAGGCTCTTTGTTCGAGATGAGCTCTGTGGTCTGTGTGAGCACAGGTGCACACTTGTGTTGGCTATCACGGGCTGAAAACCTCGAGGCTTGACCAGGATCCCCAAATCCTGAAGGTGCGACCCGGGGAGCAAAAGCTGCTGGTCACAGCACAGGTGATGCCACCAGCTCTCGTCCCAGTGAGGGCAGGGACAAGGCCTAGGGGAAAACCTGAGTGTGTCAGGGAAAACCACAGGGACACCCCTTGGTTTTCACGGAGCAAACACAATTCCAGCCAGGAAGATGCTGCTGGTCACACTGGGAGCAGCCCCAGCCCCGAGGGACCCCGAAAGGGTCTCCCTCGATTTTGGGGAGGGCGGAGCTCACCCACAGTGTCCAGCAGGGCACCACGGAAGGTGAGCGTGGATCCAGCACGGGCAGAACAGGCTGGGAATGAATCCCCAGGTGCCACCTCCTCCTCAGCACAGTCCCCAAGGACTCCCAACACCTTCCTCTCCACTTCGCAGGGTCCTGGCTCTCTCCTCTGGCCGTTGCCGTGATCACGCTGGGACTGCAGTGGCCACAGCCAGCGGCCACCTTCCCGGCCATGCCCCTGTCCAGCCTGTTTGCCAACGCTGTGCTGAGGGCTCAGCACCTTCACCTCCTGGCTGCCGAGACCTACAAGGAGTTTGTGAGTGCTGTGGCCTCAGGGCACCTGCTCTGCGTTTGCCTGATGGCTCCAGGACTGTGGAACTTCCCAGAGAATTCCCAGCTGCTGGTGTCTTTGCCAGCTCTCAGGGAGGAGAAGGAATCTTAACAGGATAGGGCAGGTTGTGTCCCACCAGCCTGGATACTGTCACCTCTCTGTGCCCTCTCTGACTCCTCCCTGAGGCCATCTCCACCTGCTTCCAGACCCCTGCACAGGGGCAGCTGGGAGGTGGCACAGATATCTTGCAGGACTTCCCTGTGTTGGCACCTTTGTCCCTGGGAGGGTCAGAGTGTTTAAAGCCACCAAGTGTCTGCTGCTGCCCAGAAGCTGGCACGGGCGGTCCCTTAGGCCAGGCTGTCCCTTAGGCACGGGCTGTCCCTTAGGCACAGGCTGTCCCTGGGGATCATCTCCTCCTTGGGACAGCCTGTCCCAGGCATGTTCTGTGTCCAGCACCTTTCCCTAGGGAGAGGGAGACCTTCAGGGCAGCCGTTGTGCCAACACACACACTCCTGTTTCCCAGCTCTCCACCCTGGCCAGAGGCACCTCCTGTCTCCCACTTATTCCTTGCAAAGAGGGACCATGCAGGAATTCAGCTTGGGAACTCTCTGTGCTCTTCTCCAGTCCACGGGCAGCAGACCTGAGTGTATCTGGGATGTCTCCACAGGAACGCAGCTACATCCCAGAGGACCAGAGGCACACCAACAAAAACTCCCAGGTAGCCTATTGCTACTCGGAAACCATCCCTGCTCCCACGGGGAAGGAGGATGCCCAGCAGAAATCGGTGAGTTCTGACCTGGGGCAGGCACAGACCTGTTTGAAGAGTCCCCACTGCAGGATCAGAGGGTTTCCACCTGTGAGACCTTCGGTGTTTCCACCCTCCTGTCTCTTCCTTCCTATTGAAACCCTGCAGACTCTTCTGGGTTACACCACAAATCACATTCCCAGCTCCAGGATGGGAACTCTGCTGTCTGCACAGGACACGGGGCTGGGGGTGCCCTCAGCCTGCCAACTGAAGCTGCAGGAGCAGTGTCCCCCTCTGGGTCACTCCAGGCTGTTCCAGAGGGAGCAGGACACTCTCCCAAACACCACACCTACTCAGCTTTGACCCTTTCCTGCCTCAATTTCAGGACATGGAGCTTCTCCGGTTTTCCCTGGTTCTCATCCAGTCCTGGCTGACCCCGGTGCAGTACCTGAGCAAGGTGTTCACAAACAACCTGGTTTTTGGCACCTCAGACAGGGTCTACGAAAAGCTAAAGGACCTGGAAGAAGGGATCCAAGCTCTGATGAGGGTAAGTCCCAGCATGACTGTGGAGTAACAGAGATCTCCCAGGCACGAGGCACCCTCAGGGATCCACAGACCACGAGAAATCTCCCCACCTTCCACAGGGCATCCTTTGCATTTGGCTTCCCTTTAGATAACAAGATCATGGCCCCCCAGAGCACAGGTCCCATCCCTGGGGAGGGTAGGACACAGGACAGGTGTGACCAGCACTGCCACCACCCCTCAGGGAGCAGAACCCACCAGGAATCACAATATTACCGGTCCAAAATCTTTCCAAACCCTGCACCCAAGAATTCCCAGTTGCTGGAATCCATCGGACAAACAGCAGCTCAACGTTTGTCACATCTCCAGGCAAAGTACTTTGAAACGGGGCAGATTTTGCAAGGTTTGCAACCTCACAACATTTTATAAACACATTTTTGTGCGGGGAAGGACTTGCTCTGATGTTTCCCTCTTCCATTAATACAACACCCAGGGAGCTGAGAGCTGGAGAGTGATCTCTCCAAGGAAGATCTTCTCAGAGCATCCCAGAATGGTTTGGGTTAGGAGGGACCTTAAAGCCCATCCAGTGCCATGGGCAGGGACACCTCCCACTGTCCCAGGCTGCTCCCAGCCCCGTCCAGCCTGGCCTTGGGCTCTGCCAGGGATCCAAGGGCAGCCACAGCTGCTCTGGGCACCCTGTGCCAGGGCCTCCCCACCCTCACAGGGAGGAATTTCTTCCTGAGACTTAACATGAATCTCCCCTCTTTTAGTTTAAAACCATCCCCCTTTGTCCTACCACAACCTGCTCGTGTAAAAAGTCACTCTCCTGCTCTTTTAGAAGCCTCTTTAAGGTCTTCTTAGTTTTGGGTTTGTTGTTTAAATTAAATTGCCCATTATCTGCCAGGACACCCTTCAGTTATGCTTATTCTGTAAGTTTATGTGCCAGCATCACCCTGAAGCTGGAGCTGTTAGCAATGAGTCTGGGCCATTCTTTCCATCTTGTAGCAGTTAAATAACTCTGTAAGTCGGGCCCTGAGAGCAAACACAGCCCTTCTGTGCTGGAGAAAGCAGCCAAAGGAATCCACTCAGATTTTGCTCTCCATTCCATGTGTGTTTGGGCATTGGGAAGCCACACGCAGAAATGACACAAATATTCCTATTCCACCGACTTATGACACTTTTTACTTCACCAAAGCCATCCTGTTGCTGAGCACAGCGCGGGGAGTGGCTGATTACAGCTCTCCAGGTGGCGATGTGGGTCAGAGCTTTGGGAAAATGAGGGAAGAGAGAATCATTTGTGCAGTTCCCCACCTCCTCGGCTGGAGGGGCTGCAGGGAGACCCTGCGATCTCGCCTTGATTTGAAGCCCCCCCCCGGACCCTCCTCCCTCCCTGCAGCCCCGTGTGTGTCCCTGGCACACTCACCGCAGCATCACCCGCCGCACCCCCTCCGCCCGTGCGCTCAAAACCACGCCTGAAACCCCATTCCAGAGCGGCGGGGAATGCCCCTGCCCTCCCCCAGAGCTGGGCGGGAGGTTTGCCCCCGGGAGCCGGCCCTGCCCGGCGCCGCCTCCCCCGGAATGTCCCCGGAATGTCCCCGCTGTCCCGCAGGAGCTGGAGGAGCGGGGCCCGCGGGGCGCGCAGGTGCTCAAACCCACCTACGAGAAATTCGAGCTCCACCTGCGCGGCGAGGACGCGCTGCTCAAGAACTACGGGCTGCTGGCGTGCTTCAAAAAGGACCTGCACAAGGTGGAGACCTACCTGAAGGTGATGAGGTGCCGCCGCTACGGAGAGGGGAACTGCGCTCCCTGA</t>
  </si>
  <si>
    <t>Oriolus_oriolus_2</t>
  </si>
  <si>
    <t xml:space="preserve"> ATGGCTCCAGGTACTCTTTATTACAGTTTTGAAGGATTTGTCAGTGCTGCCATGTGTGCAGGATGAGAGGAGATGAGGATGGGGTAGTATGTGGTGGGATACACATACTCTGTGACAGCCCTAACTTAAAGTATGGCAATTTATAAACCAATGAAAAAGAATACCTTTCCCTGTAATGTGACTTTAACCACTGATTAATCTTTAGCCTGAGCAGGCCAAGTCCTACAGCCTCCAGGGCATTTCTCCTCCAAGGGGTATTTGTCTGAGATTAAGTTTGTGGTCTTTGCAGCAGACAGACACTACTGTGAGTCAGATGGCACAGGCTGAAAACATTTAGGCTTGACAAAGTTCACCAAATTCTACAGTCATATCCCAGAGAGCCAGTCAGAGCACAGGTAATGTCACCATCTCTCACCCTAGTGAGGGCAGACAGCCAGCATCACAGCAGTACAGCATAAACCACGGCTACAGTGAGGTGCTCCCAGGCCCTCACTTGGCACTTATCATCCCCTGCTTGCTCATGTAACCAGAGTGCACCATGCTCTTTTCATATGGGCAAGGACTCATGAGAAAAGGAAAAACATGAGTGTATCAGGGAAAAACATTGGGAGACACACTGGTTTTCATGGAGCAACCATGACTCCAGCCTGGAAGACACTGCTGGTAAAACTAGGAGAAGCACAAGCTCTGGGGGCAGGTCTTGGTGAAAGAGTTTCAAAGAATTTTGGGGAAGGCTAAGCTTACTCTTGGTGCCAACAGGCACCAAGGAAGAAGAGCCCTCAGCCAGCATGGACAGAAGAGATTGGGAATTAATTCCCAGGTGCCACTCCCTCCTCAACCCAGTTTCCTGAGGACTGCTAACACCTTCCTCTGTGCTTTGCTGCAGGGTCATGGTTCTCTCCTCTTGCCGTTGCCATAATCACTCTGGGACTGCAGTGGCCACAACAAGCTGCCACCTTCCCGGCCATACCTCTTTCCAGCCTGTTTGCCAATGCTGTGCTGAGGGCTCAGCACCTTCACCTCCTGGCTGCCGAAACATACAAGGAGTTTGTAAGTGGTATGGCCTCGGGGCATCTCCTTCACTTTAGCTTGATGGCTTCAGGACTGTGTAAGAGAGACCTTTCAACCACTGGTGTCTCCTCTGTCCTCTTTCAGTGAGGAGAGAGGGTGTTAACAGGATAGCACAGGTTACATCCCATCAGACTGGACCCTGTTTCCTTCTCTCAACCCCTTGCCCCCTGACTCTGATCCTGCACATCCTCCTTGTCAGGACCATGGCTGCACAGGATCAGCTGGGACATGGCACAGATATGCAACAAGACTTTCTTGTGTCAGTCACTTCTGGCCCTGGGAGAGTCTGAGTGCTTGAAACTATCTAGTTTCTTCCGCTGACAGGAGCTGCCATGAGCTGTCACTTTGGCAAGAGCTGTCCTTTGGGGTCATTTACTCCTTGAGAGAACCTAGTCCAGATGTAGTTTGTGTTCATCTCTGCACCTTGTCTTAGGAAGACCTTTAGGTCCAGTAGCTATTGTGCCCACATGATATTCCTGCTTCCTACCTGCCAACTCTGTCCAGAGGCACCTCATGTCTCACATTTAATTCTTGGAAAGAGTAACCATTCAGAACGGCTTGGGAAGTGTCTGAGGTCTTCTCCAGAACATGGGCAACAGATCTGAGTGTATTTGGGATGTCTCCATAGGAACGCACCTATATTCCAGAGGACCAAAGACACACAAACAAGAATTCCCAGGTAGCATTTTGTTACTCGGAAACCATCCCTGCTCCCATGAAGAAGGATGATGCCCAGCAGAAATCAGTAAGTTTTTTTCACCCTCAGGGCAAGCACAGACCTGCCTGAAGAGCCCAGCTGTGCTTCACTGCAGGAACAGAGGGTTTTCATCTGTGAACACTTGGGTGCTTCATCCCTCCCCTCCCTTTTTGATTACTTGAACCCTGCATGAAGAAATAAATACTTTTCTGGGCTACACTATAATCACATTCCCATCCCAAGGATGAGAAAAACTATTGTCTGCACAGGACACAGGTCTGGGTGGTGCTCCCCAGCCTGAAAACTTTGTGTCTGCTGAAGCTGCTGGAATGGTGGCACATCTCCAGGTGTTCCAGAGGGAGCAGGACATGCTACCAAATACCCCTGCATAGCTTTGACCCTTTCTTGTCTTAATTTCAGGACATGGAGCTTCTTCAGTTTTCCCTGGTTCTCATCCAGTCCTGGCTGACCCCGGTGCAGTACCTGAGCAAGGTGTTCACAAACAACCTGGTTTTTGGCACCTCAGACAGGGTCTACGAAAAGCTAAAGGACCTGGAAGAAGGGATCCAAGCTCTGATGAGGGTAAGTTGCAGCACATAGCGTGACTATAGAATTACAGAGGTCTCCCAGACAGAGGGCACTCACCTCTTGTGGATCCAAAGATTATGAGAAATCTCACCACCTTCCACTCTGAAGACCAGTACCATCCTTAGGACTTTGTTTACCTTTAGATAATGAGATCATGACACTGCACATTGGTTTTCATCACTAGAGAGAATAAGAAATCACAGATGTTAACATCCATTGAAAAGCGCTACTGACCAGGAATCACAACAATCCACATCCAAAGTCTTGCCAAACCCAGAAACAAAAAAATATTCAGTTGCACTAACAGGAATATAATGTTTGCTACATCTCCATGCAAAATACTTCGAAATGTGGCAAATTCGGGAGGATTCACAACATTTTATAAAAACATCTGCGTACAGATGGAAAATTGTACTCTGGTGTTTCCCTCATACATTAATACAGCATCCAGAGAGCTGAAAGCTGAGGGGTGATCCTCTTCAAGGAAGAACTAATCATAGATTCACAGAACGGTCTGGGTTGGAAGGGACCTTAAAGCCTATCTCTTTCCAACCCCCCTGCCTTGGGCAGGGACACCTTCCACTAGACTAGTTTGCTCCAAGCCCCATTCAGCCTGGCTTTGAACACTTTCAGGGATGGGGCAGGCACAGGTTCTCTGGACAGCCTGTGCCAGGGCCTCACCATCCTCATAGGGAAGAATTTCTTCCTAATACTTAATCTAAATCTCTCCTCTTTTAGTTAAAAACATTCCAAATTGTCCTGTCTCTATCTGTCCATGTAAAAAGTCACTCTCTATCTGTGCTCTAAGTCCCCTTTATAATCTACTTTATTTTTGCTTTGTTGTTTTAAATGAAGTTTTGTGTTATCTGCCAGGACACCTTTTCAGTTATGTTTATTCTGTAATTAAGTTTATCTGGCAGATTCACCCTGTAGCTAGAGCTCTGAGACCTGGAGCTGTAAGAAATGAGTCTGGAATATCGTTTACATCTTTCAGCATTAAAATTACTCTGAAAGTCAGTCTCAGAGAGTAAACAGAGACCTTCTGTCCTGGCACTTCAGCAGGAGAAAGTGGGCAAAGGTATCAGTACCACTTCCAGATTTTTGTGTGGGGGAGAAATTCTTTACTGTGAGGGTGGTGAGGCCCTGGCACAGGTTGCCCAGAGGATCTGTGGCTGCCCATCCCTGAAAGTGTTCAAGGCCAGGTTAGACAGGGCTTGGAGCAACCTAGTGGAAGGTGTCCTGGCCCATGGCAGAGGGGCTTGGAATGAGATGGTCTTTCAGGTCCCTTCCAACCCAAACCAGTCTGTGACTTTTCAATTCTATGATTTTGGTCTCCATTTGGTATGTGCTTGGGCATTTGGAAATGGTACAGAGAAACCAGCCAAACAATCATATTTCACCCATTTATGGCACCTTTTCCTTAACCAAAACTTTTCTGTTTGTGGCAGCGGGTGACCACAGCAGGGCAGGAGGAGCGGCTAACTGCAGCTCTCAGCTCCAGATGTACATGGGTTGGGTCTGGGTTAGAGTTTTGTTTGCTGGGAAATTGGGAGAAAAGAGAGAATTATTTACCCTGTTTCCTATCTTCTTGACTGGAGGAGGTACAGAGAGACCTGACAACTTTCCCTTTATTTTAAGATCCCAAAGACATACACCTCCCTCCCTGCAGCCTAGTGCCCAGCTCTCTTCTCACTGTAGCATCACCCCTGCATCACTGCTCTTCCTGCAAACACATACACTCAAAAATATATTTGAAATATACTTTAAGGCTGGAGGGAGAAACCTCCTGACCTCATTAAAAGTTCAGTGGGAACTGTGGTACTGGGCCTGTGGAAGGTCCTCTGACCTCCAACTCATCAATGTTGGAAAAGACCTCCAAGATCACCGAGTCCAAGACTAATCACTGCCTTGTCAACCAGACCAGAGCACTGAGTGCCGTGTCCAGCCGTTCTCTGAACGCCTCCAGGGACAGTGACTTCACCATCTCCCTGGGCAGTCCCTTCCACTGTTTAACAATCTTTTCTGTGAAGAAATTCCTCCTGATGTCTGACCTGAAACACCTCTGGCACAGCTTGAGGCTGTGTCCTGTTGTCCTATCACTTGTTCCCTGGGAACAGAGCCTGACCCCCACCTGGCTCCACCCTCCTATCAGGGAGTTATGGAGAGCGAGAAGGTCCCCACAGAGCCTTCTTTTCTCTAGTCTGAGCCCCACCAGCTGCTTCAGCTGCTCCTGGTGCCCCAGACCCTTCCTCAGCTCCGTTCCCTTCTCTGGACATGCTCAAGTACCTCAATGTCTTTCTTGTCAGGCAGGGCCCATAACTGCCCCCAGGACTGGAGGTACCTCAGCAGTGCCCAGGACAGGGGGGCCATCACTGCCCTGGTCCTGCTGGACACACTATGGCTAATGCAAGCCAGGTGCCATTGGCTTCTTGCCCACCTGGGCACACATGGGCTCATGTCCAGCCGCTGTTGACCAGTATTCCCAGGACCATTCTCAGCCACTCTGCCCCAGCCTGGAGCACTGCATGAGGTTATTGTGACCCATGCTCATTCACAGGCCTCCACCACCTGCACCAGCACCTCTCAATCCTCTTGCAGGAGCTGCAGGACCGAAGCCCACGGGGTCCCCAGATCCTCAAACCCATTTATGAGAAATTTGACATCCACTTGCGCAGCGAGGACGCACTACTGCAGAACTACAGCTTGCTCTCCTGCTTCAAGAAGGACCTGCACAAGGTGGAGACCTACCTGAAGGTGATGAAGTGCAGGCGCTATGGAGAGGGGAACTGCATCATTTGA</t>
  </si>
  <si>
    <t>Orthonyx_spaldingii_1</t>
  </si>
  <si>
    <t xml:space="preserve"> ATGGCTCCAGGTATTTTTTATTTCAGTTTTAAAGGATTTCCAGTGCTGGGTGTGTAGGGTTACAGGAGATGATAATGACGATGATGGGGTGGTTCTGTGGTGGGCTACACACACTCCTTGCCATCCCTAAATTAAAATATGGCAACTTCTAAATCCATGAAAAAGAAAACCTTTCCCTGCAGTGTGACTTTAATCCATGAATGAATCTTTAACCTAAAGTGGGCAAGGAGAGTGTGGAGAGCTTGAAGACAAAGATCAGGCCACAGTTGTAACAGTGATTATTACCATAAATGTTGGCAGGGATAATAAAACTCATATTCCAAGCTTCAGACAGGGATGAGCATGATGTCTAATGCTTATGTCCAAGTCCTACAGGCTCCAGGGCATTCCTCCTCCAAAGGGTCTTTGTCTGAGATGAGCTTTGTGGCCTGTGTGAGCACAGGTGGACACTTGTGTTGGATGTCACCTTTAGGCTTGACCAAGATCACCAAATCCTAAAGGTGTGATCCAGGCAGCAAAAGCAGCTGGTCACAGCACAGGTGATGCCACCAGCTCTTGTCCCAGTGAGGGTGGGGACAAGGCCTAGGGGAAAACATGAGTGTGTCAGGGAAAACCACAGGGACACCCCTTAGTTTTCATGGAGCAACCACAACTCCAGCCAGGAAGACGCTGCTGCTCACACTGGGAGCAGCCCCAGCGCCGAGGGCAGGTCCAGTGAAAGGGTCTCCCTCGATTCTGGGGAGGGCTGAGCTCACCCACGGTGTCCAACAGGGCACCACAGAAGGTGAGTGTGGATCCAGCACGGGCAGAACAGGCTGGGAATGAATTCCCAGGTGCCTCCTCCCTCCTCAGCACGGTGCCCAAGGACTCCCAACACCTTCCTTTCCACTTTGCAGGCTCCTGGCTCTCTCCTCTGGCCATTGCTGTGATCACCCTGGGACTGCAGTGGCCACAGCCAGCTGCCACCTTCCCGGCCGTGCCCCTCTCCAGCCTGTTTGCCAACGCGGTGCTGAGGGCTCAGCACCTTCACCTCCTGGCTGCCGAAACCTACAAGGAGTTTGTGAGTGCTGTGGCCTCAGGGCACCTCCTCTGTGTTTGCCTGATGGCTTCAGGACTGTAGAACTTCCCAGAGAATTCTCAGCTCTTGGTCTCTGCCAGCTCTCAGGGAGGAGAAAGAATCTTAACAGGACAGAGCAGATTGTGTCCCACCAGCCTGGGCACGGTCACCTCTCTGTCCCCTCTCTGACTCCTCCTTGGGGCCATTTCCAGACCCCCTGCACAGGGGCGGTGGGAGGTGGCACAGATGTTTTGCAGGACTTCCCTGTGTTGGTCACCTTTGTCACTGAGAGGGTCTAAGTGCTTAAACCCACCAAGTGTCTGCTGCTGCCCAGGAGCTGGCACAGGCTGTCCCTTTGGCACGGGCTGTCCTTTGGCACGGGCTGTCCTTTGGCACAGGCTGTCCTTTGGCATGGGCTGTCCCTGGGGATCATCTCCTGGCTGGGGGAACCTGTCCCAGGTGTGTTCTGTGTCCAGCACCTTGCCTTAGGCAGGGAACACCTTCAGGGATGCTGTTGTGAGAACACAAACTCCTGTTTCCTGGCTCTCCACCCTGCCCAGAGGCACCTCCATTTTCCCATTTGCCCCTTGCAAAGAGGAACCATGCAGGACAGCTTGGGAATTCTCTGTGCTCTTCTCCAGTCCACAAGCAGCAGATCTGAGTGTATCTGGGATGTCTCCACAGGAACGCAGCTACATCCCAGAGGACCAAAGGCACAGCAACAAAAACTCCCAGGTAGCCTATTGCTTCTCGGAAACCATCCCTGCTCCCACGGGCAAGGAGGATGCCCAGCAGAAATCGGTGAGTTCTGCCCTGGGGCAGGCACAGGTGTTTGAAGAGTCCCCACTGTAGGATCAGAGGGCTTCCACCGGAGACCTTCGGTGTTTTCACCCTCCTCTCTCTTTGCTGTTTAAACCCTGCAGACTCTTCTGGGTTATGCTACAAATCCTATTCCCAGCTCCAGGATGAGAGCACTGCTGTCTGCACAGGGCATGGGGCTGGGTGGTGCCCTCAGCCTGCAAACTGGAGCTGCAGGAGCAGTGTCCCACTCTGGGTCACTCCAGGCTGTTCCAGAGGGAGCAGGACACTCCACCAAACACCACATCTACTCAGCTTTGACCCTTTCCTGCCTCCATTTCAGGACATGGAGCTTCTCCGGTTTTCCCTGGTTCTCATCCAGTCCTGGCTGACCCCAGTGCAGTACCTAAGCAAGATGTTCACAAACAATCTGGTTTTTGGCACCTCAGACAGAGTGTATGAAAAGCTAAAGGACCTGGAAGAAGGGATTCAAGCTCTGATGAGGGTAAGTCACAGCATGACTGCGGAATAACAGAGATCTCCCAGGCACGGGGCACTCCCAGGGATCCACAGACCATGAGAAATCTCCCTGCCTTCCACAGGGAATCATTTGGACTTTGCTGCCCTTTAGATAACGAGATCGCGACCCCCCAGTGCACAGGTCCCATCACTGCGGAGGGTAAGAACACAGGACAGGTGTCACCAGCACAGCCACAGCCCCTCAGGGAGCAGAATCCACCAGGAATCACAACATTGCCGATCCAAAATCTTTCCAAACTCAGCACCAAAGAACTCCCAGTTGCTGACATATATCGGACAAACAGCAGCACGATGTTTGTTACATCTCCAGGCAAAGTACTTTGAAACTGGGCAAATTTCGCAAGGTTTGCAACCTCACAACATTTCATAAACACATTTTTGTGCAGGGAAGGACTTGCTCTGATGTCTCCCCCTTCCATTAATACAACACCCAGGGAGCTGAGAGCTGGAGGGTGACCTTTCCAAGGAAGATCTTGTCAGAGAATCCCAGAATGGTTTGAGCTGGAAGGGACCTTAAAGCCCATCCAGTGCCACCCCTGCCATTGGCAGGGACAACTCCCACTATCCCAGGTGGCTCCAAACCCTGTCCAGCCTGGCCTTGGGCACTTCCAGGGATCCAGAGGCAGCCACAGCTCTCTGGGCACCCTGTGCCAGGGCCTCCCCAGCCTCACAAGGGGGAATTTCTTCCTGAGACTTAACGTGAATGTCCCCTCCTTTAGTTTAAAATCATTCTCCCTTGTCCTACCACAATGTGCCCATGTAAAAAGTCATTCTCCCTCTCTTTTATAGCCCCTTTAAGGTCTTCTTAATTTCGAGTTCATTGTTTTAAATTAAATTGCCCATTATCTGCCAGGACACCCTTCAGTTTTGCTTGTTCTGTAAGTTTATCTGCCAGCATCACCCTGAAGCTGTAGCTGTGCAAAATGAGTCTGGACCATTATTTACATCTTCTAGCAGTTAAATAACTCAGCAAGTCAGGCCCTGTGAGCAAATCCAGACCTTCTGTGCTGGAGCAAGCAGGTAAAGGAATCAGGACCACTCCAGATTTTGCTCTCTATTCCATGTGTGTTTGGGCATTGGGAAGCCACACACAGAAATGACACAAATATTCCTGTTTCACCGATTTATGACACTTTCTACTTCACCAAAGCCATCCTGCTGCCGAGCACAGCAGGGGGAGTGGCTGATTACACATCTCTAGATGGAGATGTGGCGCTGGGAAAGTGGGGCACGAGAGAATTATTTGTGCGGTTCCCCATCTCCTTGGCCGGAGGGGCTGCAGAGAGACCCCGTGATTTTGCCTTTATTTTAAGTCCCCCCGGACACTCCTCCCGCCCTGCAGCCTCGTGTGTGTCACCGGTACCCTCAGTGTAGCATCACCCGCGCCACCACCTCCACCTGTGCGCTCACACGCCCAAAAACACGTCTGAAATCCCATTTAAGAGCGGGGGGGGATCCCCCTGAGCTCTCCCCGTTTGTCGCCGGGAGGGGCCCCTGCCCGGCCCCGCCTCTCCCGAGATGTCCCCGCTGTCCCCAGGAGCTGGAGGAGCGCAGCCCGCGGGGAGCGCAGCTGCTCAGACCGACCTACGAGAAATTCGAGCTCCACCTGCGCGGCGAGGACGCGCTGCTCAAAAACTACGGGCTGCTGTCGTGCTTCAAAAAGGACCTGCACAAGGTGGAGACCTACCTGAAGGTGATGAGGTGCCGGCGCTACGGAGAGGGGAACTGCGCCCTCTGA</t>
  </si>
  <si>
    <t>Orthonyx_spaldingii_2</t>
  </si>
  <si>
    <t xml:space="preserve"> ATGGCTCCAGGTACTTTTTGTTTCAATTTTAAATGATTTGTCACTGCTGCCATGTGTGTAGGGTGAAAGGAGATGATGATGGGGTGGTATGTGGTGGGATACACACACTCTGTGATGGCCCTAACTTAAAGTATGGCAATTTATAAACCAATGAAAAATAATACCTTTCCCTGCAATGTGACTTTAATCCATGAATTAATCTTCAGCCTAAACAGGCCAAGTCCTACAGACTCCAGGGCAGTACTCCTCCAAGGGGTATTTGTCTGAGATTAAGTTTGTGGTCTTTGCAGGAGAGAGACACTAGTGTGAGTCAGATGTCACAGGCTGAAAACATTTAGGCTTGAAAAAGATCACCAAATTCTACAGTCATATCCCAGAGGGCCGGCCAGAGCATAGGTAATGTCACCATCTCTCACCCCAGTGAGGGCAGACAGCCAGTGTCACATCAGCAGTACAGCATAAACCACGGCTACAGTGAGGTGCTCCCAGGCCCTCACCTGGCACTCATCATCCACTGCTTGCTCATGTAACCAGAGCACACCATGCTCTTTTCACATGGGCAAGGACTCACGAGAAAACACGAGTGGTTCAGCAAAAAACATTGGAACACACACTAGTTTTCATGGAGCAACCACGACTCCAGCCAGGAAGACATTGCTGGTAACACTAGGAGAAGCACAAGCTCTGGGGGCAGGTGTTGGTGAAAGTGTTTCAAAGAATTTTGGAGAAGGCTAAGCTTATTCTTGGTGCCAACAGGCACCAAGGAAGATGAGCCCTCAGCCAGCATGGACAGAAGAGACTGGAAATTAATTCCCAAGTGGCACTCCCTCCTCAACCCAGCTTCCTGAGGACTGCTAACACCTTCCTCTATGCTTTGCTGCAGGGTCATGGTTCTCTCCTCTCGCCATTGCCATGATCACTCTGGGACTGCAGTGGCCACAACAAGCTGCCACCTTCCCAGCCATACCCCTTTCCAGCCTGTTTGCCAACGCTGTGCTGAGGGCTCAGCACCTTCACCTCCTGGCTGCTGAGACATACAAGGAGTTTGTAAGTGGTGTGGCCTCTGGGCATCTCCTGCACTTTAGCTTGATGGCTTCAGGACTCTGTAACAGACACCTTTCAACTACTCATGTCTCCTCTGCCCTCTTTCAATGAGGAGAGAGGGTGTTAACAGGATAGCACAGGTTATGTCCCATCAGACTGGACCCTGTTTCCTCCTCTCAGCTCTCTGCCCCCATACTCTGATCCTGCAGATCCCCCTTCTCAGGACCATGGCTGCACAGAATTAGCTGGGACATGGCACAGATATGTGACAAGACTTTCCTGTGTCGATCACCTCTGGCCCTGGGGGAATCTGAGTGCTTAAAACTATCTAGTTTCTTCTGCTGACAGGAGCTGGCATGAGCTGTCACTTTGGCAAGAGCTGTCCTTTGGGGTCATTTACTGCTTGGGAGAACCTAGTCCAGATGTGGCTTGTGTTCACCTAAGCACCTTGGCTTAGTAAGACCTTTAGGTCCAGTAGCTATTGTGCCAACACAATATTCCTGCTTCCTACCTGCCAACCCTGCTCAGAGGCACCTCATGTCTCACATTTATTTCTTGCAAAGAGCAACCATTCAGAACAGCTTGGGAAGTGTCTGAGGTCTTCTCCAGAACATGACCAACAGATCTGAGTGTATTTGGGATGTCTCCATAGGAACGCACCTATATTCCAGAGGACCAAAGACACACAAACAAGAATTCCCAGGTAGCATTTTGTTACTCGGAAACCATCCCTGCTCCCATGAAGAAGGATGATGCCCAGCAGAAATCAGTAAGTTTTTTTCACTCTCAGAGCAAGCACAGACCTACCTGAAGAGCCCAGCTGTGCTTCATTGCATGAACAGAGGGTTTTCATCTATGAACACTTGGGTGCTTTGTCCCTTCCCTCCCTTTTTGATTACTTGAACCCTGCATGAACAAAGAAATACTTTTCTGAGCTACATATATTCCCACCTCAAGGATGAGAAAAACTATTGTCTGCATAGGACACAGGTCTGAGTGGTGTTCCCCAGCGTGGAAACTTTGTGTCTGCTGAAGCTGCAGGACTGGTGGCATGTCTCCGGGTGTTCCAGAGGAAGCAGGACATGTTACCAAATACTCCTGCACAGCTTTGACTCTTTCTTGTCTTAATTTCAGGACATGGAGCTTCTTCAGTTTTCCCTGGTTCTCATCCAGTCCTGGCTGACCCCAGTGCAGTACCTAAGCAAGATGTTCACAAACAATCTGGTTTTTGGCACCTCAGACAGAGTGTATGAAAAACTAAAGGACCTGGAAGAAGGGATCCAAGCTCTGATGAGTGTAAGTTGCAGCATTGTAGCATGACTATAGAATTACAGAGGTCTCCCAGACACAGAGCACTCAGCTCTCGGGGATCCAAAGACCATAAGAAATTTCACCACCTTCCACTCTGAAGACCAGTGGCATCCTTAGGACTTTGTTTACCTTTAGATAACAAGATCATGAGACTGCACATTGGGTTTCATCACTAGGGAGGATAAGAAAACACAGAACAGATGTTAACACCCATCACAAAGCACTACTGATCAGGAATCACAACAATCCACACCCAAAATCTTCCCAAACCCAGCAACAAAAACTACTCAGTTGCACTAGCAGCATAACAATATTTGCTAAATCTCCATGCAAAATACCTTGAAATGTGGCAGATTTTGTGAGGAGTCACAACATTTTATACAAACTTCTGTGTACAGATGGAAGCTTGTACTCTGGTGTTTCCCTCATACATTAATACCACATTCAGAGACCTGAGAGCTGAGGGGTGATGCTCTTCAAGGAAGAACTTATCATAGATTGACAGAATGGTCTGGGTTGGAAATGACCTTAAAGTTCATCTCATTCCAACCCCACGTCATGGGCAGGGACACCTTCCACTAGACCAGGTTGCTCCAAGCCCCGTCCAACCAGGGCTTGAACACTTCCAGGGATGGGACAGCCAGAGCTTCTCTGGACAACATGTGTCAGGGCCTCACCATCCTCATAGGGAAGAATTTCTCACTAATACTTAATCTAAATCTCTCCTCTTTTAGTTAAAAAACATCCCCCCTTGTCCTGTCTCTATCTGTCTATGTAAAAAGTCACTCTCTACCTTTGCTCTAAGTCCCCTTTATAATCTACCTTATTTTTGCTTTGTTGTTTTAAATGAAGTTGTGTATTATCTGCCAGGATGCCTTTTCAGTTATATTTATTCTGTAATTAAGTTTCTCTCTCAGGTTCACCCTATAGCTAGAGGTCTGAGATCTGCAGCTGTGAGAAATGAGTCTGGAATATTGTTTATATCTTCCAGCATTAAGATGACTCTAAAAGGCAGGCGCAGAGAATAAACAGAGACCTTCTGTCCTGGCACTTCAGCAGGAGAAAGTTGGGATAGGTATCAGTACCACTTCCAGATTTTTGTGAGGGAGAGAAATTCTTTACTGTGAGGGTGGTGAGGCACTGGCACAGGTTGCACAGAGAAGCTGTGGCTGCCCATCCTTGAAAGTGTTCAAGACCAGGTTAGATGGGGCTTGGAGCAACCTGATCTAGTGGAAGGTGTCGTGACCCTCGGCAGGGGGGCTTGGAATGAGATGGTCTTTAAGGTCCCTTCTAACTCAAACCAGTCTGAATTCATGATTCTATGCATCTGGTCTCTGTTTGGTTTGTGCTTGGACATTAGGAAATGGTATACAGAAACTAGGCAAACAATCATATTTCACTCATTTATGGCACCTTTTCTTTAACCAAAACTTTCCTGTTTGTGGCAGCTGGTGACCACAGCAGGGCAGGAGGAGTGGCTAACTGCAGCTCTCAGTTCCAGATGTACATGACTTGGGTTAGAGCTTTGTTTGCTGGGAAGGTGGGAGAAAAGAGAGAATTATTTGCCTGGTTCCCTGTCTCCTTGACTAGAGGAGGTACAGAAAGGCAACTTTCCATTTTAAGACCCCAAAGACACACTCCTGCCTCCCTGCAGCCTTGTGCCCAGCTCCCTTCCCACTGTAGCATCACCCCTGCATCACTGCTCTTCCTGCAAACACATACACTCAAAAATATGCTTGAAATATGCTTTAAGACTGGAGGGAGAACCCCCTGACCTCATTTAAAGTTCAATGGGAACCATGGCACTGGGCCTGTGGAAGGTCATACAATCATTAAGGTTGGAAAAGACCTCCAACATCACCATGTCCAAGACCGATCACTGCCTTGTCAACCAGACCAGAGCACTGAGTGCCTTGTCCAGCCATTCCTTGAACACCTCCAGGGACAGTGACTTCACCACCTCCCCAGGCAGTCCCTTCTAATGTTTAACAATCCTTTCTGTGAAAAAATTCTTCCTGATGTCCAACATGAAACACCTCTGGCACAGCTTGAAGCTGTGTCCTGTCACTTGTCCTTGGGAACACAGCCCAGCCCCCACCTGGCTCCACCCTCCTATTAGGGAGTTATAGAGAGTGAGAAGGTCCCCCCAAGCCCTCTTTTCTCTAGTCTGAGCCCCCCCAGCTACTTCAGCTGTTCCTGGCGCTTCAGACCCTTCCTCAGCTCCGTTCCCTTCCCTGGACATGCTCAAGCACCTCAATGTCTTTCTTGTTAGAAGGGGCCCATAATTGCCTCCAGGACTGGAGGTGCCCCAGCAGGGTCCAGGACAAGGGGCTTGTCACTGCCCTGGTCCTGCTGGATGCACGATGGCTAATGCACGCCAGGTGCCATTGGATTCTTGCCCACCTGGACACACATGGGCTCATGTTCAGCTGCTGCTGACCTGTATTCCCAGGGCCATTCTCAGCCACTCTGCCCCAGCCTGGAGTGTTGCATGAGGTTATTGTGACCCATGCTCATTCCCAGGCCCCCACCATCTCCCCCAGCACCTCTCAATCCTCTTGCAGGAGCTGCAGGACCAAAGCTCACAGGGTCTCCAGATCCTCAAACCCACTTACGAGAAATTTGACATCCACCTGCGCAGTGAGGATGCGCTACTGCAGAACTACGGCTTGCTCTCCTGCTTCAAGAAGGACCTGCACAAGGTGGAGACCTACCTCAAGCTGATGAAGTGCCGGCGCTATGGAGAGGGGAACTGTACCATTTGA</t>
  </si>
  <si>
    <t>Pachycephala_philippinensis_1</t>
  </si>
  <si>
    <t xml:space="preserve"> ATGGCTCCAGGTACTTTTTATTTCCATTTTAAAGGATTTCCAGTGCTGGGCGTGTGGGGTGACAGGAGATGATGATGACAGGCTGGTTCTGTGGTGGGCTGCACGCACTCCTTGCCATCCCTAAATTAAAATATGGCCACTTCTAAATCCATGAAAAAGAAAACCTTTCCCTGCAGTGTGACTTTAACCCATGAATTATTCTTTAACCTAAGGCAGGCAAGGAGAGTGTGGAGAGCTTGAAGAACAAGATCAAGCCCCAGTTATAATAGTTATTATTACCATAAATGTTGGCAGGGATAATAAATCTCATATTCCAAGCTTCAGACAGGGATGAGGATGATGTCTAATGCTTATGCCCAAGTCCTACAGGCTCCAGGGCACTCCTCCTCCTAAGGCTCTTTGTTTGAGATGCTTTGTGGTCTGTGTGAGGTGAACACTTGTATTGGATGTCACCGGCTGAAAACCTTGAGGCTTGACCAGGATCCCCAAACCCTAAAGGTGCGACCCAGGGAGCAAAAGCTGCTGGTCACAGCACAGGGGATGCCACCAGCTCTTGTCCCAGTGAGGGCAGGGACAAGGCCTAGGGGAAAACAGGAGTGTGTCAGGGAAACCACAGGGACACCCCTATGGAGCAACCACAGTTCCAGCCCGGAAGGCTCTGCTGGTCACACTGGGAATAGCCCCAGCCCCAAGGGCAGCTCCAGTGAAAGGGTCTCCCTGGATTTTGGGGAGGGCAGAGCTCACCCTCAGTGTCCAACAGGCACCATGGAAGGTGAGCGTGGATCCAGCACAGGCAGAACAGGCTGGGAATGAGTCCCCAGGTGCCACCTCCTCCTCAGCACAGTCCCCAAGGACTCCCAACACCTTTCTCTCCGCTCCGCAGGCTCCTGGCTCTCTCCTCTGGCCCTTGCTGTGATCACGCTGGGACTGCAGTGGCCACAGCCAGCTGCCACCTTCCCGGCCATGCCCCTCTCCAGCCTGTTTGCTAACGCTGTGCTGAGGGCTCAGCACCTTCACCTCCTGGCTGCCGAGACCTACAAGGAGTTTGTGAGTGCTGTGGCCTCGGGGCACCTCTTCTGTGTTTGCCTGATGGCTCCAGGACTGTGGAACTTCCCAGAGAATTCCCAGCTGTTGGTGTCTTTGCCAGCTCTCAGGGAGGAGAGAGAATCTTAACAGGATAGGGCAGCTTGTGTCCCACCAGCCTGGGCACTGTCACCTCTCTGTCCCCTCTCTGACTCCTCCTTGGGGCCATCTTCACCTGTGTCCAGAGCCAGGGGCAGCTGGGAGGTGGCACAGATATTTTGCAGGACTTCCCTGTGTGGGTCAACTTTGTCCCTGGGAGGGTCTGAGTGTTTAAACCCACCGATTGTCTGCTGCTGCCCAGGAGCTGCCCAGGGCTGTCCCTGAGGTATGGGCTGTCCCTTTGGCCTGTCCCTTAAGCATGGGCTGTCCCTGAGGCATGGGATGTCCCTTTGTCACAGGCTGTCCCTTTGGCATGGGCTGTCCCTTCGGCCTGTCTCTAAGGCATGGGCTGTCCCTAAGGCATGGGCTGTCCCTGGAGATCATCTCCTCCCTGGGAGAGCCTGTCCCAGGTGTGTTCTGTGTCCAGCACCTTGCCCTAGGGAGAGGGAGACCTTCGGGGCAGCCGCTGTGCCAACACACACACTCCTGCTTCCCAGCTCTCCACCCTGGCCAGAGGCACCTCCTGTCTCCCATTCATTCCTTGCAAAGAGGGACTGTGCAGGAATTCAGCTTCGGAATTCTCTGTGCTCTTCTCCAGCCCGCGGGCAGCAGACCTGAGTGTATCTGGGATGTCTCCACAGGAACGCAGCTACATCCCAGAGGACCAAAGGCACACCAACAAAAACTCCCAGGTAGCCTATTGCTACTCGGAAACCATCCCTGCTCCCACGGGGAAGGAGGATGCCCAGCAGAAATCGGTGAGTTCTGACCTGTTTGAAAAGTCCCCACTGCAGGATTAGAGGGTTTCCTCCTCTCTCTTCTTGGCTATTTAAACCCTGCAGACTCTTCTGGGTTACACCACAAATCATATTCCCAGCTCTGGGATGGGAACGCTGCTGCCTGCACAGGACATGGGGCTGGGGGTGCCCTCAGCCTGCAAACTGCAGCTGCAGGAGCAGTGTCCCCCTCTGGGTCACTCCAGGCTGTTCCAGAGGGAGCAGGACACTGCCAAACACCACACCTGCTCAGCTTTGACCCCTTCCTGCCTCAATTTCAGGACATGGAGCTTCTCCGGTTTTCCCTGGTTCTCATCCAGTCCTGGCTGACCCCGGTGCAGTACCTGAGCAAGGTGTTCACAAACAACCTGGTTTTTGGCACCTCAGACAGGGTGTACGAAAAGCTAAAGGACCTGGAGGAAGGGATCCAAGCTCTGATGAGGGTAAGTCCCGGCATGACTGTGGAATAAGAGAGATCTCCCAGGCACGGGGCACCTCAGGGATCCACAGACCATGAGAAATCTCCCCGCCTTCCACAGGGCATCCTTTGGGCCTGGCTTCCCTTTAGATAAGATCTCAACCCCCCAGTGCACAGGTCCCCTCACTGGGGAGGGTTGGACACAGGACAGGAGTTACCAGCACTGCCATAGCCCCTCAGGAGCAGAACCCACCAGGAATCACAACATCACCAATCCAAAATCTTTCCAAACCCAGCACCAAACAATTCCCAGTTGCTGGAATCCATCGGACAAACAGCAGCTCAATGTCTGTCACATCTCCAGGCAAAGTGCTTTGAAATGGGGCACATTTTGCAAGGTTTGCAACCTCCCAACATTTTATAAACACATTTTTGTGCAGGGAAGGACTTGCTCTGATGTTTCCCTCTTCCTTTAATACAACACCCAGGGAGCTGAGAGCTGGAGGGTGATCTTTCCAAGGAAGATCTTGTCAGAGAATCCCAGAATCCCAGAATGGTTTGGGTGGGAAGGGACCTTAAAGCCCACCCAGTGCCACCCCTGCCATGGCAGGGACACCTCCACCTGTCCCAGGCTGCTCCCAGCCCCATCCAGCCTGGCCTTGGGCACTGCCAGGGATCCAGGGGCAGCCACAGCTGCTCTGGGCACCCTGTGCCAGGGCCTCCCACCCTCCCAGTCAGGAATTTCTTCCTGAGACTTCACCTGAATCTCCTCTCTTTCAGTTTAAAATCATTCCCCCTTGTCCTACCACAATCTGCCCATGTAAAAAGTCACTCTCCCTCTCTTTTATAAGCTCCTTTAAGGTCTTCCTAAATTTGGGGTTGTTGTTTTAAATTAAATTTACCATTATCTGCCAGGACACCCTTCAGTTATGCTCATTCCTTAAGTTTATCTGCCAGCATCACCCTGAAGCTGTAGCTGTGAGAAATGAGTCTGGACCATTATTTACATCTCCTAGCAGTTAAATAACTCTGCAAGTCAGGCCCTGAGAGCAAACACAGACCTCCAGTGCTGGAGAAAACAGCCAAAGGAATCAGGACCACTCAGATTTTGCTCTCCATTCCATGTGTGTTTGGGCATTGGAAAGCCACACAGAGAAATGACACAAAAATTCCTATTTCACCAATTTATGACACTTTTTACTTTACCAAAACTACTCTGTTGCTGAGCACAGCAGGGGATTGGCTGATTACAGCTCTCCAGATGGAGATGTGGGGCTGGGTCAGAGCTTTGGGAAAGTGAGGGTGATGCCTAAAGAGGCCAACCTAGAAACAGAGACTGGACAGGAGGAAGGGAATAAAGGTGGATATTTATTTGAAAGGCCTTCAGAGGCACACCCTGGGCAGGCCAAAGGCTGCACCCAAGATGGACCCCGAGTCACGAGTTCTTCACACTTTTATAGCTTTGGTCCATTTGCATCTCAGCCCAATTTCCCCAATTAAACTTTAGCTAATGATGGAATTTCCCCTCAGCTTGCCCCCCTTCTCAAGATGCTGGGTTACACATTTTGGGCCTAGGCCGGGCTGGGTGTCCTTGGAGAGCAGCCTGGAGAGGCTTTGTTCTGTCTGTCTCAGCATGAGAGAGCAGCAGCTCCCAGGCTGCAGGACACTGCAGAGTTACACACTGGGAATACAGGATTTGAAACATATAAAAGTTAAAACCTAAGGCATCAGGGGAAGAGAGACTCATTTGTGCAGTTCCCCATCTCCTCGGCGGGAGGGGCTGCAGGCAGACCCTGTGATCCCGCCTTTATTTTAAGCCCCCCCGGACACTCCTCCCTCCCCGCAGCCCCGAGTGCGTCCCGGCACAGCCAGAGCAGCATCACCCGCGGCACCCCCTCAAAGCCACGGCTGAAATCCCATTCCGGAGCGGCGGGGAATCCCCCCGCACTGTCCCAGAGCTGAGGGAGGTTTGTCCCCGGGAGCTGGCCCTCCTCTCCCGGAATGTCGCCGCTGTTCAGTAGTGTCAGAGCCTTATCCAAGAGACGGGACCAACTCTGTTATTAACGACTTACCACTTGAAAAATCAAACGAGGCCTCAGTCTCAGGAGTTACAGGTTTAACAGCAAGTCGCCAGAACCGAAGAAAGTCACGAGTTTCAGAGTTACAGGGCAATTTATAACTTTTTAGTCCGATAGACAAAATTAACACGAAACTTTGTTTTGATTTTATAACCTATCACCTTTGGTACTTTTTACTGCATTGCGTCTGTTTCTTGACCAATAACTTGTTAGCTCACGTACCCACAGATACTTCTATTGTAACATCTAAATTCTTAACTTAAACTATAAAATCACATTATCATACTTAAAACCCTTCACCATATCACCCAATACATTTTCTTACTTATAACTATAGAAACATAGGTTTATAATTCTTCTACTTAAGATCTGTACACCTTTATCATTACATCAACCCAAGCTCTTTCCAGGGCTGTAAATCAAACTCATCAGTGTTTGTGGGGGTTTCTACTCCTCCGATTCCCACACGGCAGGAGCTGGAGGAGCGGGGCCCGCGGGGCGCGCAGCTGCTCAGAGCCACCTACGAGAAATTCGAGCTCCAGCTGCGCGGGGAGGACGCGCTGCTCAAGAACTACGGGCTGCTGGCGTGCTTCAAAAAGGACCTGCACAAGGTGGAGACCTACCTGAAGGTGATGCGGTGCCGGCGCTACGGAGAGGGGAACTGCACCCCCTGA</t>
  </si>
  <si>
    <t>Pachycephala_philippinensis_2</t>
  </si>
  <si>
    <t xml:space="preserve"> ATGGCTCCAGGTACTTTTTATTACAGTTTTAAAGGATTTGTCAGTGCTGCCGTGTGTGTAGGGTGAGAGGAGATGAGGATGGGGTAGTATGTGTCGGGATACATGTAGTCTGTGACAGCCCTAATTTAAAGTATGTCAATTTATAAGCCGATGAAAAAGAATACTTTTCCCTGCAATGTGACTTTAATCCATGAATTAATCTTTAGCCTAAACAGGCCAAGTCCTACAGGCTCCAGGGCATTTCACTTCCAAGGGGTATTTGTCTGAGATTAAGTTTGTGGTTTTTGCAGCAGACACACACTAGTGTGAGTCAGATGTCACAGGCTGAAAACATTTAGGCTTGACAAAGATCACCAAATTCTACAGTCATATCCCAGAGAGCCAGTCAGAGCACAGGTAATGTCACTATCTTTCACCCCAGCAAGGGCAGACAGCCCGTGTCACATCAGCAGTACAGCATAAACCACGGCTACAGTGAGGTGCTCCCAGGCCCTCTCCTGGCACTCATCATCCCCTGCTTGCTCATGTAACTAGAGTGCACCATGCTCTTTTCATATGGGTAAGGACTCATGAGAAAAGGAAAAACATGAGTGTATCAGGGAAAAACATTGGGACACACACTAGTTTTCATGGACCAACCATGACTCCAGCCTGGAAGACACTGCTGGTAAAACTAGGAGAAGCACAAGCTCTGGGGGCAGGTCTTTGTGAAAGGGTTTCAAAGAATTTTGGAGAAGGCTAAGCTTACTCTTGGTGCCAGCAGGCACCAAGGAATATGAGCCCTCAGCCAGCATGGACAGAAGAGACTGGGAATTAATTCCCTCCTCAATCCAGTTTCCTGAGGACTGCTAACACCTTCCTCTGTGCTTTGCTGCAGGGTCATGGTTCTCTCCTCTTGCCATTGCCTTGATCACTCTCGGACTGCAGTGGCCACAACAAGCTGCCACCTTCCCAGCCATACCCCTTTCCAGCCTGTTTGCCAACGCTGTGCTGAGGGCTCAGCACCTTCACCTCCTGGCTGCCGAGACATACAAGGAGTTTGTAAGTGGTGTGGCCTCAGGGCATCTCCTCCACTTTAGCTTGATGGCTTCAGGACTGTGTAACACATCTTTCAAGTACTGGTGTCTCCTCTGTCCTCTTTCAATGAGGAGAGAGGGTGTTAACAGGATAGCACAGATTACGTCCCATCAGACTGGACCCTGTTTCCTCCTCTCAGCCCTCTGCCCCCCTACTCTGATCCTGTACATCCCCCTTCTTAGGACCATGGCTGCACAGGATCAGCTGGGACATGGCACAGATATGCAACAAGAGTTTCCTTTGTTGGTCACTTCTGGGCCTGGGAGAGTCTGAGTGCTTAAAACTAGTTTCTTCTGCTGACAGGAGCTGGCATGAGCTGTTACTTTGGCAAGAGCTGTCCTTTGGGGTCATTTACTCCTTGGGAGAACCTAGTCCAGATGTGGTTTGTGTTCACCTCAGCATCTTGGCTTAGGAAGACCTTTAGGTCCAGTAGCTATTGTGCCCACATGACATTCCTGCTTCCTACCTTCCACCTCTGTCCAGAGGGACCTCATGTCTCACATTTATTTCTTGGAAAGAGTAACCATTCAGAACAGCTTGGGAAGTGTCTGAGGTCTTCTCCAGAACACGGGCAACAGATCTGAGTGTATTTGGGATGTCTCCATAGGAACGCACCTATATTCCAGAGGACCAAAGACACACAAACAAGAATTCCCAGGTAGCATTTTGTTACTCGGAAACCATCCCTGCTCCCATGAAGAAGGATGATGCCCAGCAGAAATCAGTAAGTTTTTTTCACCCTCAGGGCAAGCACAGACCTGCCTGAAGAGCCCAGCTGTGCTTCACTGCAGGAACAGAGGGTTTTCATCTGTGAACACTTGGGTGCTTCATCCGTCCCCTCCCTTTCTGATTACTTGAACCCTGCATGAAGAAAGAAATACTTTTCTGGGCTACACTATAATCACATTCCCACTCCAAGGATGAGCAAAACTATTGTCTGCACAGGACACAGGTCTGGGTGGTTCTCCCCAGCCTGAAAACTTTGTGTCTGCTGAAGCTGCAGGAGTGGTGGCACATCTCCAGGTGTTCCAGAGAGAGCAAGGTATGCTACCAAATACCCCTGCATAGCTTTGACCCTTTCTTGTATTAATTTCAGGACATGGAGCTTCTTCAGTTTTCCCTGGTTCTCATCCAGTCCTGGCTGACCCCGGTGCAGTACCTAAGCAAGATGTTCACAAATAATCTGGTTTTCGGCACCTCAGACAGAGTGTATGAAAAACTGAAGGACCTGGAAGAAGGGATCCAAGCTCTAATGAGAGTAAGTTGCAGCATGACTATAGAATATATATAGAATATGACATAGCATGACTATAGAACTACAGAGATCTCCCAGACAGAGGGCACTCGCCTCTTGCAGATCCAAAGTCCGTGAGAAATGTCACCACCTTCCACTCTGATGCCCAGTGGCATCCTTAGGACTTTGTTTACCTTTAGATAATGAGATCATGACACTGCACATTGGGTTTCATCACTAGGGAGAATAAGAAAACATAAAACAGATGCTAACACCTATCACAAAGCACTACTGATCAGGAATAACAACAATCCACACCCAAAGTCTTCCCAAACCCAGAAACAAAAAAATATTCAGTTCCACTAACAGGAAAATAATGTTTGCTACATCTCCATGCAAAATACTTCGAAATGTGGCAAATTTTGGGAGGATTCACAACATTTTATAAAAACATCTGCGTACAGATGGAAACCTGTACTCTGGTGTTTCCCTCATACATTAATACAGCATCCAGAGAGCTGAAAGCGGAGGGGTGATCCTCTTCAAGGAAGAACTGATCATAGATTCACAGAATGGTCTAGGTTGGAAGGGACCTTAAAGCTTATCTCGTTCCAACCCCCCTACCATGGGCAGGGGCACCTTCCACTAGACCAGTTTGCTCCAAGCCCCTTCCGACCTGGTTTTGAACTCTTCCAGGGATGGGGCAGGCACAGGTTCTCTGGACAACCTGTGCCAAGGCCTCACCATCCTCATAGGGAAGAATTTCTTCCTAATAGTTAATCTAAATCTCTCCTCTTTTAGTAAAAAACATTCCCCCTCAACCTGTCTCTAACTGTCCATGTAAAAAGTCACTCTCTACCTTTGCTCTAAGTCCCCTTTATAATCTACTTAATTTTTGCTTTATTGTTTTAAATGAAGTTGTGTATTATCTGCCAGGACACCTTTTCAGTTATGTTTATTCTGTAATTAAGTTTATTTGGCAGGTTCACCCTGTAGCTAGAGCTCTGAGACCTGCAGCTGTGAGAAATGAGTCTGGAATATCGTTTACATCTTCCAGCATTAAAATGACTCTGAAAGTCAGGCTCAGGGTAAACAGAGACCTTCTGTCCTGGCACTTCAGCAGGAGAAAGTAGGCATAGGTATCAGTACCACTTCCAGATTTCTGTATGGGGGAGAAATCCTTTACTGTGAGGGTGGTGAGGCTGTGGCACAGGTTGCCCAGAGAAACTGTGGCTGCCCATCCCTGAAAGTGTTCAAGGCGAGGTTAGACAGGGCTTGGAGCAACCTAGTAGTAGGTGTACTGGCTCATGGCAGCGGGGCTGGGAGTGAGATGGTCTTTCAGGTCCCTTGTAACGCAAACCAGTCTGTGACTTCATGATTCTATGATTTTGGTCTCCATTTCTTATGTGCTTGGGCATTAGGAAATGGTACACAGAAACCAGCCAAACAATCATATTTCACCCATTTATGGCACCTTTTCCTTAACCAAAACTTTCCTGTTTGTGGCAGCAGGTGACCACAGCAGGGCAGGAGGAGTGGCTAACTGCAGCTCTCAGCTCCAGATGTACATGGCTTGGGTCTGGGTTAGGATTTTGTTTGCTGGAAAAATGGGAGAAAAGAGAGGTTTACCCGGTTCCCTGTCTCCTTGACTGGAGGAGGTACAGAGAGACCCTACAACTTTCTCTTTATTTTAAGACCCCAAAGACACACTCCTCCCTCCCTGCAGCCTTGTGCCCAGCTCCCTTCTCACTCTAGCATCACCCCTGCATCACTGCTCTTCCTGCAAACACATACACTCAAAAATATGTTTGAAATGTACTTCAAGACTGGAGGGAGAAACCTCTGATCTCATTTAAAGTTCAATGGTAACCGTGGCACTGGACCTGTGGAAGATTATAGAATCACTGAGGTTGGAAAAGACCTCCAAGATCACTGAGTCCAAGACTGATCACTGCCTTGTCATCCAGACCAGAGCACTGAGTGCCATGCCCAGCTGTATGTTGTACACCTCCAGGGATAGTGACTTCACCACCTCCCTGGGCAGTCCCTTCCAATGTTTAACAATCCTTTCAGCAAAGAAATTCCTCCTGGAGTCCAACCTGAAACACCTCCGGCATAGCTTGAGGCTGTGTCTTGTTGTCCTGTCACTTGTTCCCTGGGAAGAGAGCCTGACCCCCACCTGGCTCCACCCTCCTATCAGAGAGTTATGGAGAGTGAAAAGGTTCCCACAAAGCCTTCTTTTCTCTAGTCTGAGCCCCCCAGCTACTTCAGCTGATCCTGGTGCTCCAGACCCTTCCCCAGCTCTGTTTCCTTCTCTGGACATGCTCAAGCACCTCTATGTCTTTCTTGTCGGGCAGAGCCCATAAATGCCCCCAGGACTGGGGGCAGTGCCGAGGACAGGGGGCCATCACAGCCCTGGTCCTGCTGGACACACCGTGGCTAACACCAGCCATGTGCCATTGGCTTCTTGCCCATCTGGGCACACACGGGCTCATATCCAGCTGCTGTTGACCAGTATTCCCAGGGCCATTCCCAGCCACTCTGCCCCAGCCTGGAGCACTGCCTGAGGTTTTTGTGACCCATGCTCATTCCCAGGCCCCCACCACCTCCCCCAGTACCTCTCAATCCTCTTGCAGGAGCTACAGGACCAAAGCCCATGGGGTCCCCAGATCCTCAAACCCACTTACGAGAAATTTGACATCCACCTGCGCAGCAAGGATGCGCTGCTGCAGAACTACAACTTGTTCTCCTGCTTCAAGAAGGACCTGCACAAGGTGGAGACCTACCTGAAGGTGATGAAGTGCCGGCGCTATGGAGATGAGAACTGCACCATTTGA</t>
  </si>
  <si>
    <t>Panurus_biarmicus_1</t>
  </si>
  <si>
    <t xml:space="preserve"> ATGGCTCCAGGTACATTTTATTTCCGTTTTAAAGGATTTCCAGTGCTGGGTGTGTAGGCTGACAGGAGATGATGATGATGGGGTGGTTCTGTGGTGGGCTACACACACGGCTTGTCATCCCTAAATTAAAATATGGCAACTTCTAAATCCATGAAAAAGAAAACCTTTCCCTGTAGTGTGACATTAATCCATGAATTAATCTTTGACCTAAAGTGGGCAGGGAGAGTGTCATGAGCTTGAAGAACAAGATCAAGCCACATTTATAATAGTTACTATAAATGTTGGCAGGGATAATAAAACTCATATTCCAAACTTCAGACAGGCATGAGGATGATGTCTAATTATGTCCAAGTCCTACAGGCTCCAGGGCACTCCTTCTCCTAAGGGTCTTTGAGATGAGCATTGTGGTCTGTGTGAGCACAGGCTGACACTTGTGTTGGATGTCATGGGCTGAAAACCTTTTAGGCTTGACCAAGATCACCAAATCCTACAGGTGTCACCCAGGGAGCAAAAGCAGCTGGTCACAGCACAGGTGATGCCACCAGCTCTTGTCCCAGTGAGGGCAGGGACAAGGCCTAGCGGAAGGAGAAAACTTGAGTGTGTCAGGGAAAACCATGGGAACACCCCTTAATTTTCATGGAGCAACCACAATTCCAGCCAGGGAGACACTGCTGGTCACACTGGGAGCAGCCCCAGCCCTGAGGGCAGGTCCAGTCAAAGGTCTCTCTCAATTTTGGGGAGGGCTGAGCCCACCCAGTGTCCAACAGGGCACCACAGAAGGTGAGCGTGGATCCAGTATGGGCAGAACAGGCTGGGAATGAATTCTCAGGTGCCACCTCCTCCTCAGCACAGTCCCCAAGGGCTCCCAACACCTTCCTCTCCACTTTGCAGGGTCCTGGCTCTCTCCTCTGGCCATTGCTGTGATCACCCTGGGACTGCAGTGGCCACAGCCAGCTGCCACCTTCCCGGCCATGCCTCTGTCCAGCCTGTTTGCCAACGCTGTGCTGAGGGCTCAGCACCTTCACCTCCTGGCTGCCGAGACCTACAAAGAGTTTGTGAGTGCTGTGGGTTGTGCACTGTCACAACCCCTCAGGGATCAGATTCCACCAGGAATCGCAACATTACTGACCCAAAATCTTTTCAAACCCAGCACCTCCTCTGAGTTTCCTTGATGGCTCCAGGACTGTAGAACTTCCCAGAGTATTCCCAGCTGTTGGTGTCTTTGCCAGCTCTCAGAGAGGAGAAAGAACCTCAACAGGATAGGGCAGATTGTGTCCCACCAGCCTGGACACCGTCACCTCTCTGTCCCCTCTCTGATGCCTCCTTGGGGCCATTTCCACCTGTGTCCAGACCCCCTGCACAGGGGCAGCTGGGAGGTGACACAGATATTTTGCAGGACTTCCCTGTGTTGGTCACCTTTGTCCCTGGGAGGGTCTGAGTGCTTAAACCCAGCAAGCGTCTGCTGCTGCTCAGGAGCTGGCATGGGTTGTCCCTTTGGCACAGGCTGTCCCTGGGGATCCTCTCCTCTTTGGCAGAACCTGTCCTAGGTGTGTTCTGTTCCTCCTCCTCCTGCAGTTTGCCTGGAGCAGTGTCTGCCCACCCTTGTGACATCTAGCTCCCGGTGGTGACACTGAGTCACCGGCTGTCCACGGGCACAACTGGCCCTTACTGAAGATCAGCACCTTGTCCTAGGGAGAGGGAGACCTTCAGGGCAGCTGTTGTGCCAACACACAAACTCCTGTTTCTCAGCTCTCCACCCTGTCCAGAGGCACCTCCTGTCTCCCATTTATTCCTTGCAAAGAGGAACCGTGCAGGACAGCTTGGGAATTCTCTGTGCCCTTCTCCAGTCCACGGGCAGCAGACCTGAGTGTATCTGGGATGTTTCCACAGGAACGCAGCTACATCCCAGAAGACCAAAGGCACACCAACAAAAACTCCCAGGTAGCCTACTGCTACTCAGAAACCATCCCTGCTCCCACGGGGAAGGAGGATGCCCAGCAGAAATCGGTGAGTTCTGACCTGGGGCAGGCACAGACTTGTCTGTAGAGTCCCCACTGCAGGATCAGAGTGTTTCCACCAGTGAGATGTTTGGTGTTTTCACCATCCTCTCTCTCTTCTTTGCTATTTAAACCCTGCAGACTCTTCTGGGTTAGATCATATTCCCAGCTCCAGGATGAGAACACTGCTGTCTGCACAGGACTTGGGGCTGGGTGGTGCCCTCAGCCTCCAAACTGAAGCTGCAGGAGCAGTGTCCCTCTCTGGGTCACTCCAGGCTGTTCCAGAGGGAGCAGGACACTCCACCAAACACCACACCTACTCAGCTTTGACCCTTTCCTGCCTCAATTTCAGGACATGGAGCTTCTCCGGTTTTCCCTGGTTCTCATCCAGTCCTGGCTGACCCCAGTGCAGTACCTGAGCAAGGTGTTCACAAACAACTTGGTTTTTGGCACCTCAGACAGGGTGTATGAAAAGCTAAAGGACCTGGAAGAAGGGATCCAAGCTCTGATGAGGGTAAGTCCCAGCATGACTGTGGAATAACAGAGATTTCCCAGGCATGGGGCACTCTTCAGGATACACACACCATGAGAAATCTCCCTGCCTTCCACAGGGCATCCTTTGGATTTTGCTTCCCTTTAGATAACAAGATCATGACCCCCCCAGTGCACAGATCCCATCACTGAGGAGGGTAAGAACACAGGACAGGTGTTACCAGCACTGTCACAACCCCTCAGGGATCAGATTCCACCAGGAATCGCAACATTACTGACCCAAAATCTTTTCAAACCCAGCACCAAAGAATTCCCAGTTGCTGAAATACATCAGACAAACAGCAACACAATGTTTGTTACATCTCCAGGCAAAGTACTTTGAAATGGGGCAAATTTTGCAAGGTTTGAAACCTCACAACATTTTATAAACACATTTTTGTGCAGGGAAGAACTTGCTCTGATGTTTCCCTCTTCCACTGATATCACACTCCAAGCTGAGATCTGGAGGGTGATCTCTCCAAGGAAGATCTTGTCAGAGAATCCCAGAATGGTTTGGTGGGAAGGGACCCTAAAGCCCATCCAGTGCCACCCCCTGCCATGGACAGGGACACCTTCCACTGTCCCTGACTGCTCCAAGCCCCATCCAGCCTGGCCTTGGGCACTGCCAGGGATCCAGGGGCAGCCACAGCTGCTCTGGGCACCCTGTGCCAGGGCCTCACCATCATCACAGGGAGGAATGTCTTCCTAAAACATAACCTGAATGTCCCTTCCTTTAGTTTTAAACCATTCCCTCTTGTCATTCTCCCTCTCTTTTATAAGCCCTTTTAAGGGGCTTCTTAATTCTGGGTTTGTTGTTTTAAATCAAATTGCCCATTATCAGCCAGGGCACCCTTCAGTTACGCTTATTCTATAAATTTATCCGCCAGCATCACCCTGAAGCAGTAGCTGTGAGAAATTAGTCTGGGCCATTATTTACATCTTCTAGCAGTTAAATAACTCTGCAAGTCAGGCCCTGTGAGCAAACACAGACATTCTGTGCTGGAGTAAGCAGGCAAAGGAATCAGCACCACTGCAGATTTTGCTCTGCATTCCATGTGAGTTTGGGCATTGAGAAGCCACACACAGAAATGACACAAATATTCCCTTTTCACCAGTTTATGACACTTTTTACTTTACCAAAACCATTCTGTTGCTGAGCACAGCAGGGGGAGTGGATGACTACAGATCTCCAGATGGAGATGTGGGACCGGATCAGAGCTTTGGGAAAGTGGGGAAAGAGAGAATGATTTGTGCAGTTCCCCATCTCCTTGGCTGGAGGGGCTGCAGAGAGGCCCCCGTGCTTTTGCCTTTATTTTAAGTCCCCCCAGGACGCTCCTCCCCCGCTGCAGCCCCGTGTGTGTCACTCAGTGTGGCATCACCCCGCGGCACCACCTCCACCTGTGCGTTCTGCCACACGCACGCCCAAAACCACGTCTGAAATCCCACTTAAGAGCAGGGGCGGGGATCCGCCTGACCTCTCCCAGAGCTCGGCAGGAGGTTTTTGTCTGGGAGATGCCCCTGCCCGGCCCCGCCTCTCCCGGCACGTCCCGGTTGTCCCGCAGGAGCTGGAGGAGCGGAGCCCGCGGGGCGCTCAGCTGCTCAAACCCACCTACGAGAAATTCGAGCTCCACCTGCGCGGCGAGGACGCGCTGCTCAAGAACTACGGGCTGCTGTCGTGCTTCAAAAAGGACCTGCACAAGGTGGAGACCTACCTGAAGGTGATGAGGTGCCGACGCTACGGAGAGGGCAACTGCGCCCTCTGA</t>
  </si>
  <si>
    <t>Panurus_biarmicus_2</t>
  </si>
  <si>
    <t xml:space="preserve"> ATGGCTCCAGGTACTTTTTATTACAGTTTTAAAGGATTTGTCATTGCTGCCATGTGTGTAGGGTGAGAGGAAATGATGATGGGGTGGTATGTGGTGGGATACACACACTCTGTGACAGCTCTAACTTGAAGTCTGACAATTTATAAACCAATGAAAAAGAATACCTTTCCCTGCATTGTGGCTATTGGATGACACATGAATTCATGAATTAATTTTAGCCTACACAGGCCAAGTCCTACAGGCTCCAGGGCTTTCTCCTTCAAGGGGTATTTTTCTGAGATTAAGTTTGTGGTCTTTGCAGCAGACAGACACTAGTGTGAGTCAGATGTCACAGGCTGAAAACGTTTAGAGTTGACAAAGATCACCAAATTCTGCAGTCATATCCCAGAGAGCCAGTCAGAGCACAGGTAATGTCACCATCTCTCACCCCAGCAAGGTAGACAGCCAGCATCACATCAGCAGTACAGCAATAAACCATGGCTACAATGAGGTGCTCCCAGGCCCTCACCTGACACATCCCCTGCTTGGTCATATAACCAGAGTGCACCATGCTCTTTTCACATAGGCAAGGACTCATGAGAAAAGGAAAACCATGAGTGTATCAGGGAAAATTATTGGGACACACACTAGTTTTCATGGAGCAACCATGACTCCACCCAGGGAGACACTGCTGGTAATACTAGGAGAAACACAAGCTCTTGGTGGGAGCAGGTCTTGGTGATAGGGTTTCAAAGAATTTTGGAGAAGGCTAAGTTTACTCTTGCTGCCAACAGGCACCAAGGAAGATGAGCCTTCAGCCCACAGGGACAGAAGAGACTGGGAATTAATTCCCAAGTGCCACTCCCTCCTCAACCCAGTTTACTGAGGACTGCTAACACCTTCTGCTATGCTTTGCTGCAGGGTCATGGCTCTCTCCTCTTGCCATTGCTATGATCAGTTTGGGACTGCAGTGGCCACAACAAGCTGCCACCTTCCCAGCTATGCCCCTTTCCAGCCTGTTTGCCAATGCTCTGCTGAGGGCTCAGCACCTTCACCTCCTGGCTGCCGAGACGTACAAGGAGTTTGTAAGTGGTGTGGCCTCTGGTCATCTCCTCCACTTTAGCTTGATGGCTTCAGGACTATGTAACAGACACCTTTCAACTATTTGTGTCTCCTTTGTCCTCTTTCAATGAGGAGAGAGGGTGTTAATAGAATAGCACAGATTATGTCCCATCAGACTGGACCCTGTTTCCTCCTCTCAGCCCTCTGCCGCTCTACTGCAGGGGGATCCTGCACATCCCCTTTCTCAGGACTATGGCTGCAAAGGATCAGCTGGGACATGACAGATATGTGACAAGACTTTCCTTTGTTGGTCACCTCTGGCCCTGGGAGAGTCTGAGTGCTTAAAACTACCTATAATTTCTTCTACTGACAGGAGCTGTCACTTTGACAAGAGCTGTCCTTTGGGGTCTTTTACTCCTTGGGAGAACCTAGTTCAGATGTGGTTTGTGTTCACCTCAGCACCTTGGCTTAGGAAGACCTTTAGGTCCAGTACCTATTGTGCCAACACGATATTCCTGCTTCCTACCTGCCAATCCTGTCCAAAGGCACGTCATGTCTCACATTTATTTCTTACAAAGAGTAACCATTCAGAACAGCTTGTGAAGTGTCTGAGATCTTCTCCAGAACATAGGCAGTAGATCTGAGTGTATCTGGGATGTCTCCATAGGAACGCACCTATATTCCAGAGGACCAAAGACACACAAACAAGAATTCCCAGGTAGCATTTTGTTACTCGGAAACCATCCCTGCTCCCATGAAGAAGGATGATGCCCAGCAGAAATCAGTAAGTTTAAGTTTTTTTTTCACCCTCAGGGCATGTACAGACTTGCCTGAAGAGCCCAGTTGTGCTCCACTGCAGGAAGAGAAGGTTTTCATTTGTGAACACTTGGGTGCTTCATCCCTCTCCTCCCTTTTTGATTACTTGAATCCTGCATAAAGAAAGAAATACTTTTCTGGGCTGCTACACTTTAAATCACATTCCCACTCCAAGCATGACAAAAACTATTGTCTGCACAGTTCATAGGCCTGGGTGGTGCTCCCCAGCCTGAAAACTTTGTGTCTGTTGAAACTGTAGGAATAGTGGCACATCTCCAGATGTGGAACAACATCTCCTCTGGTGTTCCAGAGGGAGCAGGACATGCTATCAAATGCCCCTGCACAGATTTGACCCTTTCTTGTCTTAATTTCAGGACATTGAGCTTCTTCAGTTTTCCCTGGTTCTCATCCAGTCCTGGCTGACCCCGGTGCAGTACCTAAGCAAGATGTTCACAAACAATCTGGTTTTTGGCACCTCAGACAGAGTGTATGAAAAACTAAAGGACCTGGAAGAAGGGATCCAAGCTCTGATGAGGGTAAGTCGCAGCATGTAACATGACTATAGAATTGCAGAGATCTCCCAGACAGAGGCCATTAAGCCCTCGCAGATCCAAAGACCATGAGAAATCTCACCAGCTTCCACTCTGAAGACCAGTGGCGTCCTTAGGACTTTGTTTACCTTTAGATAATGAGATCATGATACTGCACATTGGATTTCATCACTAGGGAGGATAAGAAAATACAGAACAGACCTTAACACCCATCGCAAAGCACTACTGATCAGGAATCACAACAATTCACACCCAAAGTCTTCCCAAACCCAGCAACAAAAAAAATATTGAGTTGTACTAACAGCAAAATAATGTTTGCTACATCTCCATGCAAAATACTTTGAAATGTGGCAAATTTTGTGATGATTCACAAAAACATCTGTGCACAGATGGAAACCTGTAGTCTGGTGTTTCCCTCATACATTTATACAGCATCTAGAGAGCTGAAAGCTGAGGGGTGGTCCTCTTCAAGGAAGAACTAATCACAGGTTCAAAGAATGGTCTGGGTTAGAAGGGACCTTAAAGCTTATCTTGTTCCAACCCCATGCCGTGGGCAAGGACACCTTCCACTACACCAGGCTGCTCCAAGCCCTGTCCAACCTGTCTTTGAACACTTCCAGGGATTCAGGAGCCACAGGTTTTCTAGACAACCTGCGCCAGGGCCTCACCATCCTCATAGGGAAGAATTTCTTCCTAATATCCCTCCTCTTTTAGTAAAAACCATTCCCCCTTGTCCTGTCTCTATCTGTCCATGTAAAAAGTCACTCTCTACCTTTGCTCAAAGTTCCCTATATAATCTACTTTATTGTTGCTTTGTTGTTTTAAATGAAGTTGTGCGTTATCTGCCAGGACACCTTTTAAGTTATGTTTATTCTGTTATTAAGTTTATCTGGCAGGTTCACCCTGTAGCTAGAGCTCTGAGACCTGCAGCTGTGAGAAATGAGTCTGGAATATTGTTTTACATCTTCCAGCATTAAAATTACTCTGAAAGTCAGGCTCAAAGAGTAATCAGAGACCTGTCCTGGCACTTCAGCGGGAGAAAGTAGGGACAGGTATCAGTACCACTTCCAGATTTTTGTGTGGGTGAGAAATTCTTTACTGTGAGGGTGGTGAGGCCCTAGCACAGGTTGCCCAGAGAAGCTGTGGCTGCCCATCCCTGAAGGTGTTAAAGGTCAGGTTAGATGGGGCTTGGAGCCACCTGGTCTAGTGGTAGGTGTCCTGGCCCATGGCAGGGGGCTTCAAATGAGATGGTCTTTAAGGTCCTTTCCAACCCAAACCAGTCTGTGTCTTCAATGATTTTATGATTTTTGTCCCCGTTTGGTATATGTTTGGGCATTAGAAAATGGTACAGAAACCAGCCAAACAATCATATTTCACCCATTTATGGCACATTTTCCTTAACGAAAACTTTCCTGTTTGTGGCAGCTGGTGACCACAGCAGAGCAGGAGGAGTGCAGCTTTGGATGTAAATGGCTTGGGTCTAGGTCAGAGCTTTGTCTGCTGGCAAAGTGGGAGAAGAGAGAAAATTATTTGCCAGGTCCCGTCTCCTTGACTGGAGGAGGTACAGAGAGACTCTGCAAATTTCCTTCTATTTTAAGACCCCAAAGACACACTCCGCCCTGCCTGCAGCCCTGTGCCCAGCTCCCTTCTCACTGTAGCACCACCCTTGCATCACTGCTCTTCCTGCAAACACATACACTCAAAAATATGTTTGAAATATGCTCTAAGACTGGAGGGAGAAACCCCTGGCCTCATTTAAAGTTCAGTGGGAACTGTGGCACTGGCCCTGTGGAAAAATCATAGAATCATTGAGGTTGGCAAAGACCTCCAAGATCCCCAGGTCCAAGACTGACAACTGCCTTGTCAACCAGACTGGAGAACTGAGTGCCATGTCCAGCCATTCCCTGAACACCTCCAGGGACAGTGACTTCATCATCTCCCCAGGCAGTCCCTTCCAATGTTTAACAATCCTTTATGCAAAGAAATTTTTCCTAACCTCCAACTTGAAACACCTCTGGCACAGCTTAAGGTTGTGTCCTGTTGTGCCGTCACTTGTTCCCTGGGAACAGAGCCTGACCCCCTGCGTGTCTCCACCCTCCCTCCTATCAGGGAGTTAGAGAAAGTGAGAAGGTCCACCCAGAGGTTTCTTTTCTCTAGTCTGAGCCCCGCCCACAGCTCCTTTAGCTGCTCCTAGTGCTCCAGACCCTTCCCCAGCTCTGTTCCCTTCTCTGGTGCTCAAGCACGTCAATGTCTCTCTTGTCAGGATGGGCCCATAACTGCCCCCAGGACTGGATATACCCCAGCAGTGCCCAGGACAGGGTCCTGGTCCCTGGTTCTGGACACACCATGGCTAATGCAAGCCAGGTGCCATTGGCTTCTTGTCCACCTGGGCACACATGGGCTTATGTTCAGCCACTGTCAACCAGTGTTCTCAGGGCCGTTCCCAGTCACTCTGCCCCAGCCTGAAGCACTGCAGGAAGTTACTGTGACCCATGCTCATTCCCAGGCCTCCACCACCTTCCCCAGCACCTCTCAATCCTCTTGCAGCACCTGCAGGACCAAAGCCCATGGAGCCCCCAGATCCTCAAAGCCACTTATGAGAAATTTGACATCCACCTGCGCAGTGAGGATGCACTACTGCAGAACTATGGATTGCTCTCCTGCTTCAAGAAGGACCTGCACAAGGTGGAGACGTACCTGAAGGTGATGAAGTGCCGGCGCTATGGAGAGGGGAACTGCACCATTTGA</t>
  </si>
  <si>
    <t>Paradisaea_raggiana_1</t>
  </si>
  <si>
    <t xml:space="preserve"> CCCCCTGCTATATAAGGGGGGGCTCCACAGTTTCCTTCACCAGGTGAAAGGAGGAAACATTCCCAACCAAGCCACACCTGAGCAACTCACCAGCAGAAATGGCTCCAGGTACTTTTTATTTCCATTTTAAGGGATTGCCAGTGCTGGGTGTGTAGGGTGACAGGAGATGATGATGATGATGGGCAGGTTCTGTGGTGGGCTGCACACACTCCTTGCCATCCCTAAACTAAAATACGGCAACTTCTAAATCCATGAAAGAGAAAACCTTTCCCTGCAGTGTGACTTTAATCCATGAATTAATCTTTAACCTAAAGTGGGCAAGGAGAGTGTGGAGAGCTTGAAGAACAAGATCAAGCCCCAGTTATAATAGTTATTATTACCATAAATGTTGGCAGGGATAATAAAACTCATATTCCAAGCTCCGGACAGGGATGAGGATGATGTCTAATGTTTATGTCCGAGTCCTACAGGCTCCAGGGCGTTCCTTCCCCCAAGGCTCTTTGTTTGAGATGAGCTTTGTGGTCTGTGTGAGCATAGGTGGACACTTGTGTTGGATGTCACCAGCTGAAAACCTTGAGGCTTGACCAAGATCCCCAAATCCTAAAGGTGTGACCCAGGGAGCAAAAGCAGCTGGTCACAGCACAGGTGATGCCACCAGCTCTTGTCCCAACGAGGGCAGGGACAAGGCCTACGGGAAAACATGAGTGTGTCATGCAAAAGTACAGGGACACTCCTTGGTTTTCATGGAGCAACCACAATTCCAGCCAGGAAGACGCTGCTGGGAGCAGCCCCAGCCCCAAGGGCAGGTCCAGTGAAAGGGTCTCCCTCGATTTTGGGGAGGGCGGAGCTCACCCACAGTGACAACAGGGCACGAGGGAAGCTGAGCGTGGATCCAGCACAGGCAGAACAGGCTGGGAATGAATCCCCAGGTGCCACCTCCTCCTCAGCACAGTCCCCAAGGATTCCCAACACCTTCCTCTCCACTTTGCAGGGTCCTGGCTCTCTCCTCTGGCCATTGCCGTGATCACCCTGGGCCTGCAGTGGCCACAGCCAGCTGCCACCTTCCCGGCCATGCCCCTCTCCAGCCTGTTTGCCAACGCTGTGCTGAGGGCTCAGCACCTTCACCTCCTGGCTGCCGAGACCTACAAGGAGTTTGTGAGTGCTGTGGCCTTGGGCCACCTCCTCTGTGTTTGCCTGATGGCTCCAGGACTGTGGAATCCCAGAGAATTCCCAGCTGTTGGCGTCTTTGCCACCTCTCAGGGAGGACAAAGAATCTTAACAGGATGGGACAGGTTGTGTCTCACCAGCCTGGACACTGTCACCTCTCTGTCCTCTCTCTGACTCCTCCCTGGGGCCATTTCTGCCTGCATCCAGACCCCTGCACAGGGGCAGCTGGGAGGTGGCACAGATATTTTGCAGGACTTCCCTGTGTTGGTCACCTTTGCCCCTGGGAGGGTCTGAGAGCTTAAAGCCACCAAGTGTCTGCTGCTGCCCAGGAGCTGGCACAGGCTGTCCCTTTGGCATGGGCTGTCCCTAGGGATCATCGCCTCCTGGGGAGAGCCTGTCCCAGGCGTGTTCTGTGCCCAGCACCTTTCCCTAGAGAAAGGGAGACCTTCAGGGCAGCCGTTGTGCCAACACACAAACTCCTGTTTCCCAGCTCTCCACCCTGGCCAGAGGCACCTCCTGACACCCATTTATTCCTTTCAAAGAGGGACTGTGCAGGAATTCAGCTTGGGAATTCTCTGTGCTCTTCTCCAGTCCACGGGCAGCAGACCTGAGTGTATCTGGGATGTCTCCACAGGAACGCAGCTACATCCCAGAGGACCAAAGGCACACCAACAAAAACTCCCAGGTAGCCTATTGCTACTCGGAAACCATCCCTGCTCCCACGGGGAAGGAGGATGCCCAGCAGAAATCGGTGAGTTCTGACCTGGGGCAGGCACAGACCTGTTTGAAGAGTCCCCACTGCAGGATCAGAGGGTTTCCACCCATGAGACCTTCGGTGTTTCCATTCTGTTCTCTCTTCTTTGCTATTTGAACACTGCAGACTCTTTTGGGTCACACCACAGATCACATTCCCAGCTCCAGGATGGGAACACTGCTGTCTGCACAGGACATGGGGCTGGGGGTGCCCTCAGCCTGCAAACCAAAGCTGCAGGAGCAATGTCCCCCTCTGGGTCACTCCAGGCTGCTCCAGAGAGAGCAGGACACTCTACCAAACACCACACCTACTCAGCTTTGACCCTTTCCTGCCTCAATTTCAGGACATGGAGCTTCTCCGGTTTTCCCTGGTTCTCATCCAGTCCTGGCTGACCCCGGTGCAGTACCTGAGCAAGGTGTTCACAAACAACCTGGTTTTTGGCACCTCAGACAGGGTGTATGAAAAGCTAAAGGACCTGGAGGAAGGGATCCAAGCTCTGATGAGGGTAAGTCCTGGCATGACTGTGGAATAACAGAGATCTCCCAGGCACGGGGCACCCTCAGGGATCCACAGACCATGAGAAATCTCCCCGCCTTCCACAGGGCATCCTTTGGACCTGGCTTCCCTTTAGATAACGAGATCACAACCCCCCAGTGCACAGTTCCCATCACTGGGGAGGGCAGGACACAGGACAGGTGTCACCAGCACTGCCAAGGAGCCCCTCAGGGAGCAGAACTCACCAGGAATCGCAAGGTCACCGATCCAAAATCTTTCCAAATCCAGCACCAAAGAATTCCCAGTTGCTGGAATCCACCGGACAAACAGCAGCTCAATGTTTGTTACAACTCCAGGCAAAGTACTTTGAAACAAGGCAAATTTTGCAAGGTTTGCAACCTCACAACATTTTATAAACACATTTTTGTGCAGGGAAAGACTTGCTCTGATGTTTCCCTCTTCCACTAATACAACACCCAGGGAGCTGAGAGCTGGAGGGTGATCTCTCCAAGGAAGATCTTGTCAGAGAATCCCAGAATCCCAGCATGGTTTGGGTGGGAAGGGACCTTAAAGCTCATCCAGTGCCACCCCCTGCCATGGGCAGGGACACCTCCCACTGTCCCAGGCTGCTCCAAGCCCCATCCAAGCCTGGCCTGGGACACTTCCAGGGATCCAGGGGCAGCCACAGCTTCTCGGGGAATCTGTGGCAGGGCCTCCCCACCCTCCCAGGGAGGAATTTCTTCCTGAGGCTTAACCTGAATCTCCTCTCCTTCAGTTTAAAACCATTCCCCCTTGTCCTGCCACAATCTGCCCATGTAAAAAGTCACTCTCCCTCTCTTCTATAAGGCCCTTTAAGGTCTTCTTAATTTTGGGTTTGTGGTTTTAAATTAAATTGCCCATTATCTGCCAGGACACCCTTCAGTTACGCTTATTCTGTAAGTTTATCTGCCAGCATCACCCTGAAGCTGTAGCTGTGAGAAATGAGCCTGGACAATATTGGTATCATCACCTAGCAGTTAAATAACTCTGCAAGTGAGGCCCTGTGAGCAAACACAGACCTTCTGTGCTGGAGAAGGCAGCCAGAGGAATCAGGACCACTGCAGATTTTGCTCTCCATTCCATGTGTGCTTGGGCACTGGGAAGCCACACGCAGAAACGACACAAATATTCCTATTTCACCAATTTATGACACTTTTTACTTCACCAAAACCATTCTGTTGCTGAGCACAGCAGGGGGAGCGGCTGATTCCAGCTCTCCAGATGGAGATGTGGGGCCGGCTCAGAGCTTTGGGAAAGTGGGGGAAGAGAGAATCATTTGTGCAGTTGCCCATCTCCTTGGCTGGAGGGGCTGCAGAGACACCCTGCGATGTTGCCTTTATTTTAACCCCCCCCCGGACACTCCTCCCTCCCTGCAGCCCCGCGCGTGTCCCCGGCACACTCAGTGCAGCATCACCCGCAGCACCCCCTCCACCTGTGCCTTCAAAACCACCCCTGAAATCCCATTCGAGAGCGGCGCGGAATCCCCCTGACCTCTCCCAGAGCTCGGCGGGAGGTTCGTCCCTGGGAGCTGCCCGTGCCCGGGCCCGCCTCTCCCGGAATGTCCCCGTTGTCCCGCAGGAGCTGGAGGAGCGGGGCCCGCGGGGCGCGCAGCTGCTCAAACCCACCTACGAGAAATTCGAGCTCCACCTGCGCGGCGAGGACGCGCTGCTCAAGAACTACGGGCTGCTGGCGTGCTTCAAAAAGGACCTGCACAAGGTGGAGACCTACCTGAAGGTGATGAGGTGCCGGCGCTACGGAGAGGGGAACTGCGCCCTCTGAGCCCGCCCCGCTCCTGCGAGAGGAAACTGGGGAATAAAACCCGCTACTGCC</t>
  </si>
  <si>
    <t>Paradisaea_raggiana_2</t>
  </si>
  <si>
    <t xml:space="preserve"> CAACAGTTCCCCTTGCCAGATGAAAGGAGGAAATATTCACTGTCAAGCAACATCTGAGCAACTCACCAGGCAGAAATGGCTCCAGGTACTTTTTATTACAGTTTTAAAGGATTTGTCAGTGCTGCCACGTGTGTAGGGTGAGAGGAGATGAGGATGGGGTGGTATGTGGTGGGATACACACACTCTGTGACAGCCCTAACTTAAAAGCATGGCAATTTATAAACCAATGAAAAAGAATACCTTTCCCTGCAATGTGACTTTAATCCATGAATTAATCTTTAGCCTAAACAGGCCAAGTCCTACAGGCTCCAGGGCATTTCTCCTCCAAGGGGTATTTGTCTGAGATTAAGTTTGTGATCTTTGCCCCAGATAGATACTAGTGTGAGTCAGATGTCACAGGCTGAAAACATTTAGGCTTGTCAAAGATCACCAAATTCTACAGTCATATCCCAGAGAGCCAGTAAGAGCACAGGTAATGTCACCATCTCTCACCCCAGCGAGGGCAGACAGCCAGCATCACATTAGCAGTACAGCATAAATCATGGCTACAGTGAGGTGCTCCCAGGCCCCTACCCGGCACTCATCATCCCCTGCTTGCTCATGTAACCAGAGTGCACCATGCTCTTTTCATATGGGCAAGGACTCATGAGAAAAGGAAAAACATGGGTGTATCAGGGAAAATCATTGGGGGACACACTAGTTTTCATGGAGCAACTATGACTCCAGCCTGGAAGACACTGTTGGTAAAACTAGGAGAAACACAAACTCTGGGGGCAAGTCTTGGTGAAAGGGTTTCAGAGAATTTTGGAGAAGGCTAGGTTTACTCTTGGTGCCAACAGGCACCAAGGAAGATGAGCCCTCAGCCAGCATGGACAGAAGAGACTGGGAATTAATTCCCAGGTGCCACTCCCTCCTCAACCCAGCTTCCTGAGGACTGCTAACACCTTCCTCTGTGCTTTGATGCAGGGTCATGGTTCTCTCCTCTTGCCATTGCCATGATCACTCTGGGACTGCAGTGGCCACAACAAGCTGCCACCTTCCCGGCCATACCCCTTTCCAGCCTGTTTGCCAATGCTGTGCTGAGGGCTCAGCACCTTCACCTCCTGGCTGCTGAGATATACAAGGAATTTGTAAGTGGTATGGCCTCAGGGCATCTCCTCCACTTTAGCTTGATGGCTTCAGGACTGTGTAACAGACACCTTTCAACTATTGGTGTCTCCTCTGTCCGCGTTTTGATGAGGAGGGAGGGTGTTAACAGGATAGCACAGGTTATGTCCCATCAGACTGGACCCTGTTTCCCCCTCTCAGCCCTCTGCCCCCCTACTCTGATCCTGCACATCCCCCTTCTCAGGACCATGGCTGCACAGGATCAGCTGGGACATGGCACAGATATGCAACAAGACTTTCCTGTGTTGGTCACTTCTGGCCCTGGGAGAGTCTGAGTCCTTAAAACTATCTAGTTTCTTCTGCTGACAGGAGCTGGCATGAGCTGTCACTTCGGCAAGAGCTGTCCTTTGGGGTCATTTACTCCTTGGGAGAACCTCGTCCAGATGTGGTTTGTGTTCACCTCACCACCTTGGCTTAGGAAGGCTTTTAGGTCCAGTAGCTATTGTGCCCACGCCATATTCCTGCTTCCTACCTGCCAACCCTGTCCAGAGGCACCTCATGTCTCACATTTATTTCTTGGAAAGAGTAACCATTCAGAACAGCTTGGGAAGTGTCTGAGGTCTCCTCCAGAGCATGGGCAACAGATCTGAGTGTATTTGGGATGTCTCCGTAGGAACGCACCTATATTCCAGAGGACCAAAGACACACAAACAAGAATTCCCAGGTAGCATTTTGTTACTCGGAAACCATCCCTGCTCCCATGAAGAAGGATGATGCCCAGCAGAAATCAGTAAGTTTTTTTCACCCTCAGGGCAAGCACAGACCTGCCTGAAGAGCCCATCTGTGCTTCACTGCAGGAACAGAGGGCTTTCATCTGTGAACACTTGGGTGCTTCATCCCTCCCCTCCCTTTTTGATTACTTGAACCCTGCATGAAGAAAGAAATACTTTTCTGGGCTACACTATAATCACATTCCCACCCCAAGGATGAGAAAAACTATTGTCTGCACAGGACATAGGCTTGGGTGGTGCTCCCCAGCCTGAAAACTTTGTGTCTGCTGAAGCTGCAGGAGTGGTGGCACGTCTCCAGGTGTTCCAGAGGGAGCAGGACATGCTACCAAATACCCTTGCACGGCTTTGACCCTTTCTTGTCTTAATTTCAGGAGATGGAGCTTCTTCAGTTTTCCCTGGTTCTTATCCAGTCCTGGCTGACCCCAGTGCAGTACCTAAGCAAGATGTTCACAAACAATCTGGTTTTTGGCACCTCAGACAGAGTGTATGAAAAACTAAAGGACCTGGAAGAAGGGATCCAAGCTCTGATGAGGGTAAGTTGCAGCACATAGCATGACTATAGAATTACAGAAAGCACTCACCTTTTGCAGATCCAAAGACCATGAGAAATCTCACCACCTTCCACTCTGAAGACCAGTGGTATCCTTAGGACTATTTACCTTTAGATAATGAGATCATCACACTGCACATTGGGTTTCATCACTAGGGAGGATAAGAAAACAGAACAGATGTTAACACTCATCGCAAAGCACTACTGATCAGGAATCACAACAATGCACATCCAAAGCCTTCCCAAACCCAGCAACAAAATAACATTCAGTTGCACTAACAGGAAAATAATGTTTGCTATGTCTCCATGCAAAATACTTCAAAATGTGGCAAATTTTGGGAGGATTCATAACATTTTATAACAACATCTGCGTACAGATGGAAACATGTCCTGTGGTGTTTCCTTCATATACTAAGACAGCATCCAAAGAGCTGAAAGCTGAGGGGCGATCCTCTTCAAGGAAGGACTAATCATAGATTCACAGAATGGTCTGGGTTGGAAAGGACCTTAAAGCTTATCTCATTCCAACTCCCCTGCCATGGGAAGGGACACCTTCCACTAGACCAGTTTGCTGCAAGCCCCGTTCAACCTGGCTTTGAACACTTCCAGGGATGGGGCAGGCACAGGTTCTCTGGACAACCTGTGCCAGGGCCTCACCATCCTCATAGTGAAGAGTTTCTTCCTAATACTTAATCTAAATCTCTCCTCTTTTAGTAAAAAACATTCCCCCTTGTCCTGTCTCTATCTGCCCATGTAAAAAGTCACTCTACCTTTGCTCTAGGTCCCCTTTATAATCGACTTTATCTTTGCTTTGTTGTTTTAAATGAAGTTGTGTATTATCTGCCAGAACATCTTTTCAGTTATGTTTATTGTCTAATTAAGTTTATCTGGCAGGTTCACCCCGAGCTCTGAGACCTGCAGCTGTGAGAAATGAGTCTGGAATATTGTTTACATCTTCCAGCATTAAAATGACTCTGAAAGTCAGACTCAGAGAGTAAACAGAGACCTTCCGTCCTGGCATTTCAGCATGAGAAAGTAGGGATAGGTATAAGTACCACTTCCAGATTTTTGCGTGGGGGAGAAACTCTTTACTGTGAGGGTGGTGAGGCTGTGGCACAGGTTGCCCAGAGAAGCTGTGGCTGCCCATCCCTGAAAGTGTTCAAGGCCAGGTTAGACAGGGTTTGGAGAAACGTAGTGGAAGGTGTCCCTTCCCATGGCAGGAGGGCTTGGAATGAAATGGTCTTTCAGGTCCTTTCCAACCCAAACCAGTCTGTGACTTCATGATTCTATGATTTTGGTCTTCGTTTGGTGTGTGCTTGGGCATTAGGAAATGGTACACAGAAACCAGCCAAACAATCGTATTTTACCCATTTATGGCACCTTTTCCTTAACCAAAACTTTTCTGTTTGTGGCAGCTGGTGACCACACCAGGGCAGGAGGAGTGGCTAACTGCAGCTCTCAGCTCCAGATGTACATGGCTTGGGTCTGGGTTAGAGTTTTGTTTGCTAGGAAAGTGGAAGAAAAAAGAGAATTATTTACCCAGTTCCCTGTGTCCTTGACTGGAGGAGGTACACAGAGACCCTACAACTTTCCCTTTATTTTAAGACCCCAAAGACACACTCCTCCCTCCCTGCAGCCTTGTGCCCAGCTCCCTTCTCACTGTAGCATCACCCCTGCATCACTGTTCTTCCTGCAAACACATACACTCAAAAATATGTTTGAAATATGCTTTAAGACTGGAGGGAGAAACCCCTGACCTCATTTAAAGTTCAATGGGAACCGTGGCACTGGGCCTGTGGAAGATCATAGAATCATTGAGGTTGGAAAAGACCTCCAAGATCACTGATTCCAAGACCGATCAGTGCCTTGTCAACCAGACCAGAGCATTGAGTGCCATGTCCAGCCGTTCCCTGAACACTTCCAGGGACAGTGACTTCACCACCTCCCTGGGCAGTCCCTTCCAATGTTCAACAATCTTTTCTGTGAAGAAATTCCTCCTGATGTCCAACCTGAAACACCTCTGGCACAGCTTGAGGCTCTGTCCTGTTGTCCTGTCACTTGTTCCCTGGGAACAGAGCCTGACCCCCACCTGGCTCCACCCTCCTATCAGGGAGTTATGGAGAGCGAGAAGCCTCCACAGGGCCTTCTTTTCTCTAGTCTGAGCCCCCCCAGCTACTTCAGCTGCTCCTGGTGCTCCAGACCCTTCCCCAGCTCCGTTCCCTTCTCTGGACATGCTCAAGCACCTCAATGTCTTTCTTGTCAGGAGGGGCCCATAACTGCCCCCAGGACTGGAGGTACTCCAGCAGTGCCCAGGACAGGGGGGCCATCACTGCCCTGGTCCTGCTGGACACACCATGGATAATACAAGGCAGGTGCCATTGGCTTCTTGCCCACCTGGGCACATACGTGTGCCACTGTTGACCAGTATTCCTAGGGCCATTCCCAGCCACTCTGTCCCAGCCTGGAGCACTGCATGAGGTTATTGCGACCCACGCTCATTCCCAGGCCCCCACCACCTCCACCAGCACCTCTCAATCCTCTTGCAGGAGCTGCAGGACCAAAGCCCATGGGGTCCCCAGATCCTCAAACCCACTTACGAGAAATTTGACATCCACCTGCGCAGCGAGGACGCGCTACTGCAGAACTACAGTTTGCTCTCCTGCTTCAAGAAGGACCTCCACAAGGTGGAGACGTACCTGAAGGTGATGAAGTGCCGGCGCTATGGAGAGGGGAACTGCACCATTTGACACTGGGCACAGCTCCATTCCTGCTCCAGCCTCTTGCCGACCATGGCTGCTCTCCTCCTCTGAAAGAAAACTGGAGAATAAACCTGCTACTGCCAA</t>
  </si>
  <si>
    <t>Parus_major_1</t>
  </si>
  <si>
    <t xml:space="preserve"> ATGGCTCCAGGTACATTTTATTTCAGTTTTAAAGGATTTCTATTGCTGGATGTGTAGGGTGACAGGAGATGATGATGATGATGATGGGGTGGTTCTGTGCTGGGCTACACACACTCCTTGCCATCCCTAAATTAAAACAGGACAACTTCTAAATCCATGAAAAAGAAAACCTTTCCCTGAAGTGTGATTCTAATCCATGAATTAATCTTTAACCTAAGGTGGTCAAGGAAAGTGTTGAGAGCTTGAAGAACAAGATCAAGCCACAGTTATAATAGTTACTATTACCATAAATGTTGGCAGGGATAGCAAAACTCATATTCCAAACTTCAGACAGAGATGAGGATAATGTCTAGTAATGTCCAGGTCCTACAGGCTCCAGGGTGTTCCTCCTCTTAAGGGTCTTTCTTTGAGATGAGCTTTGTGGTCTGTGTGAGCACAGGTGGACACTTGTGTTGGATGTCATGGGCTGAAAACCTTTAGGCTTGGCTAAGTTCACCAAATCCTAAAGGTGTGACCCAGGGATCAAAAGCAGCTGGTCACAGCACAGGTGATGTCACAGCTCTTGTCCCTGTGAGGACAGTGACACAGCCCAGGGGAAAACATGAGTGTGTCAGGGAAAACCATAGGGACACCCCTTGGTTTTCATGGAGCAAACAATTCCAGCCAGGAAGACACTGCTGGTCACACTGGGAGCAGCCTTGAGGGCAGGTCCAGTTCAAGGGTCTCCCTCGATTCTGGGGAGGGCTGAGCCCAGCCAGTGTCCAACAGGGCACCATGGAAGGTGAGTGTGGATCCAGCACGGGCAGAACAGGCTGGGAATGAATTCCCAGGTGGCACCTCCTTCTCAGCAGCCCCCAAGGACTCCCAACACCTTCCTCTCCACTTTGCAGGGTCCTGGCTCTCTCCTCTGGCCATTGCTGTGATCACCCTGGGGCTGCAGTGGCCACAGCCAGCTGCCACCTTCCCAGCCATGCCCCTGTCCAGCCTGTTTGCCAACGCTGTGCTGAGGGCTCAGCACCTTCACCTCCTGGCTGCCGAGACCTACAAGGAGTTTGTGAGTGCTGTGGCCTGAGGGCACCTCCTCTGTGTTTCCTTGGTGGCTCCAGGACTGTAGAACTTCCCAGAGAATTCCCAGCTGTTGGAGTCTGCCAGCTCTCAGGGAGGAGAAAGAACCTTAAGAGGATAGGACAGGCTGTGATCCACCAGCCTGGACACTGTCACCTCTCTGATGCCTCCTTGGGGCCATTTCCACCTGTGTCCAGACCCCCTGCACAGGGGCAGCTGGGAGGTGACACAGATATTTTGCTGGACTTCCCTGTGTTGGTCACTTTTGTCCCTGGGAGGGTCTGAGTGCTTCAACCCAGCAGGTGCCAGGAGCTGGCAGGGGCTGTCCCTTTGGCACAGGCTGTCCCTGGGGATCGTCTCCTCCTTGGGAGAACCTGTCCAGGTGTGTTCTGTTCATCCTCCTCCTGCAGTTTGCCTGCAGCAGTGTCTGCCCCCCCTTGTGACACCCTGTGGTGACACTGAGTCACCTGCTGCCCACGGGCACAACTGGCCCTTACTGAAGAGCAGCACCTTGCCCTAGGCAAAGGGAGAGCTTCAGGGCAGCTGCTGTGCCAACACACAAACTCCTGTTTCCCAGCTCTCCACCCTGTCCAGAGGCACCTCCTGTCTCCCCTTTATTCCTTGCAAAGAGGAACCATACAGGACAGCTTGGGAATTCTCTGTGCTCTTCTCCAGTCCATGGACAGCAGACCTGAGTGTGTCTGGGATGTCTCCACAGGAACGCAGCTACATCCCAGAGGACCAAAGGCACACCAACAAAAACTCCCAGGTAGCCTACTGCTACTCAGAAACCATCCCTGCTCCCACAGGGAAGGAGGATGCCCAGCAGAAGTCGGTGAGTTCTGAACTGGGGCAGCCACAGACCTGTCTGTAGAGTCCCCACTGCAGGATCAGAGCGTTTCCACCTGTGAGACCTTTGGTGTTTTCACCCTCCTCTCTCTTCTTTGCTATTTAAACCCTGCAGACTCTCCTGGGTTACACTATAAATCATATTCCCAGCTCCAGGATGAGAACACTGCTGTCTGCACATGGCACATGGGGTTGGGTGGTGCCCTCAGCCTGCAAACTGAAGCTGCAGGAGCAGTGTCCCTCTCTGGGTCACTCCAGGCTGTTCCAGAGGGGGCAGGACTCCACAAAACACCAGACCTACTCAGCTTTGAACCTTTCTGCCTCAATTTCAGGACATGGAGCTTCTCCGGTTTTCCCTGCTTCTCATCCAGTCCTGGCTGACTCCAGTGCAGTACCTGAGCAAGGTGTTCACAAACAACTTGGTTTTTGGCACCTCAGACAGGGTGTATGAAAAGCTAAAGGACCTGGAAGAAGGGATCCAAGCTCTGATGAGGGTAAGTCCCAGCATGACTGTGGAATAACAGAGATCTCCAGGCACGGGGCAGTCTCAAGGATCCACAGACCATGAGAAATCTCCCTGCCTTCCACAGGGCATCCTTTGGACTTTGCTTCCCTTTAGATAACAAGATCATGACCCCCCAGTGCACAGGTCCCATCACTGAGGAGAACACAGGACTTTGTGTTACCAGCAGTGCCACAATTCCTCAGGTTCCACCAGGAATCACAACATTTCAGATTCAAAATCTTTCCAAACCCAGCACCAAATTCCCAATTGCTGACATACATCAGACAGCAGCACAATGTTTGTTACATCTCCAGGCAAAGTTCTTTGAAATAGGGAAAAGTTTGCAGGGTTTGCAACCTCACAGCATTTTATAAACATATTTTTGTGCAGGGAAGGACTTGCTCTGGTGTTCCCCCCTTTGATTAATACAACACTCCAAGCTGAGAGCTGGAGGGTAATCCCTCCAAGGAAGATCTTGTCAGAGAATCCCACAGTGGTTTGGGTGGGAAGGGACCTCAAATCCCACCCATTCCCCCCCAGCCATGGCAGGGACACCTCCCACTGTCCCAGGCTGCTCCAGCCCCAATGTCCAGCCTGGCCTTGGGCACTGCCAGGGATCCAGGGGCAGCCCCAGCTGCTCTGGGCACCCTGTGCCAGGGCCTCAACACCATCACAGTGAGGAATTTCTTCCTGAGATTTAACCTGAATGGTTTTAGATTAAGACCATTTCCCCTTGTTACTCTCCCTCTCTTTTATAGGTCCCTTTAAGGTCTTCTTAATTTTGTGTTTGTTGTTTTAAATTGCCCATTATCTGTCAGGACACCCTTCAGTTATGCTTATTCTGTGAGTTTATCTGCCAGCATCACCCATTTCTCACAGCTGTAGCTGTGAGAAATGAGTCTGGATCATTATTTACATCTTCTAGCAATCAAATAACTCTGCAAGTCAGGCCCTGTGAGCACACACAGACCTTCTGTGCTGGAGTAAGCAAGCAAAGAAATCAGGACCACTGCAGATTCTACTGCATTCCACGTGTGTTTGGGCATTGAGAAGCCACAGACATAAATTACACAAATATTCATTTTTCAGCAATCTTTTTACTTCACCAGAACCATTCTGTTGCTGAGCACAGCAGGGAGAGTGGCTGAGCACAGATCTCCAGATGGAGCTGTGGGGCTGGATCAGAGCTTTGGGAAAGTGGGGGAAGAGAGAATTATTTGTGCAGTTCTCCATCTCCTTGTCTGGAGGGGCCGCAAAGATCTCGATTCTGTGATTTGACCTTTATTTGAAGCCCGGCCAGGACAGCCCTCCCTCCCCGCAGCCCCGCGTGTCACTGGCACCATTCCACCTGCACGTTCTGCCACACACACGCCCAAAATCACATCTGAAATCCCATTTAAGATCCGGGGGGGATCCCCCTGCCCTCTCCCCGAGGTTTATCCCCGGGAGCTGCCCCTGCCCGGCCCCGCTGTCCCGCAGGAGCTGGAGGAGCGGAGCCCGAGGGGCGCCCAGCTGCTCAAAGCCACCTACGAGAAATTCGAGCTCCACCTGCGAGGAGAGGACGCGCTGCTCAAGAACTACGGGCTGCTGTCGTGCTTCAAAAAGGACCTGCACAAGGTGGAGACCTACCTGAAGGTGATGAGGTGCCGGCGCTACGGAGAGGGGAACTGCGCCCTCTGA</t>
  </si>
  <si>
    <t>Parus_major_2</t>
  </si>
  <si>
    <t xml:space="preserve"> ATGGCTCCAGGTACTTTTTATTACAGTTTTAAAGGATTTGTCAGTGCTGCCATGTGTGTAGGGTGAGAGGAGATGATGATGGGGTGGTATGTGGTGGGATACACACACTCTGTGACAGCCCTAACTTAAAGTATGGCAATTTATAAACCAATGAGTAAGAATACCTTTCCCTGAAACATGACTTTCATTCATTAATTAATCTTTAGCCTAAACAGGCCAAGTCCTACAGGCTCCAGGGCATTTCTCCTCCAAGGGGTATTTGTCTGAGGTTAAGTTTGTGGTCTTCGCAGCAGACAGATACTAGTGTGAGTTAGATGTCACAGATGAAAATATTTAGGGTTGACAAATTCTTCAGTCATATCCCAGAGTGTCAGTCAGAGCACAGGCAATGTGCTCTCACCCCAGTGAAGCAGACAGCCAGCATCACATTAACAGTACAGCATAAACCATGGCTACAGTGAGGTGCTCCCAGGCCCTCACCTGGTGCTCATCATCCACTGCTTGCTCATGTGTGTAGTGCACCCTCAGAGTGTACCATGCTCTTTTCACATGGCCAAGGACTCATGAGAAAAGGAAAACCTTGAGTGTATCATGTGAAAACATTGGGATACACACTAGTTTTCTTGGAGCAACCATGACTCCTCCCAGGAAAACACTGCTGGTAACACTAGGAGAAGCACAAGCTCTTGGTGGGGGTAGGTCTTGGTAAAAAGGGTTTCAAAGAATTTTGGAGAAAGCTAAGCTTACTCTTGGTGCCAACAGGCACCAAGGAAGATAAACCTTCAGCCAGCATGGACAGAAGAGAATGGGAATTAATTCCCAGATGCCACTCCCTCCTCAACCCAGTTTCCTGAGGACTACTAACACTTTCAACTGTGCTTTGCTGCAGGGTCATGGTTCTCTCCTCTTGCCATTGCCATGATCATTCTGGGACTGCAGTGGCCACAACAAGCTGCCACCTTCCCCACCATACCCCTTTCCAGCCTGTTTACCAACGCTGTGCTGAGGGCTCAGCACCTTCACCTCCTGGCTGCTGAGACATACAAGGAGTTTGTAAGTGATGTGGCCTCTGCTCATCTCCTCCACTTTATCTTTATGGCTTCAGGACTTTGTAACAGACACCTTTCAACTATTGGTGTCTCCTTTGTCCTCTTTTGATGAGGAGAGAGGGTGTTAACAGAATAGCACAGGTTAGGTCCCATCAGACAGAACCCTGTTTCCTCCTCTCAGCCCTCTGCCCCCATACTCTGTATGTCCCCCTTCTCAGGACCATGGCAGCACAGCTGTGACTTGGCATAGATGTGTGATAAGACTTCCCTGTGTTGGTCACTTTTGTCCCTGGTAGAGTCTGAGGGCTTAAAACTACCTAGTTTCTTCTGCTGACAGGAGCTGGCATGAGCTGTCACTTTGTCAAGAGCTACCCTTTGGGGTCTTTTACTCCTCGGGAGAACCTAGTTCAGATGTGGTTCCCCTCAGCACCTTGGCTTAGGAAGACCTTTAGGCCCAGTGTCTATTGTGCCAACATGATATTCCTGCTTCCCACCTACCAACCCTGTCCAAAGGCACCTCATGTCTCACATTTATTTCTTGCAAGGAGTAACCATTCAGAGCAGCTTTGGAAGTGTCTGAGGTCTTGTCCAGAACACAGGCAATAGATCTGAGTGTGTTTGGGATGTCTCCATAGGAACGCACCTACATTCCAGAGGACCAAAGACACACAAACAAGAATTCCCAGGTAGCATTTTGTTACTCGGAAACCATCCCTGCTCCCATGAAGAAGGATGATGCCCAACAGAAATCAGTAAGTTTTTTTCACCCTCAGGTCAAGCACAGACCTGCCTGAAGAGCCCAACTGTGCTTCACTGCAGGAACAGAGGGTTTTCATCTGTGAACCTTTGAGTGTTTCATCTCTCTCCTCCCTTTTTCATTACTTGAACCAATCATAAATAAAGAAATACCATTCTGGGGTACACTATAAATCACATTCCTACTCCAAGCATGAGAAAAGCTATTGTCTGCACAGGACACAGGTCAGGGTGGTGTTTCCCAGCATGAAAACTAGCATGAAAACTTTGTGTCTGCTGAAGTTGTAAGAGTGGTGGCACATCTCCAGGTATTCCAAAGTGTGCAGGACACACTGTCAAATACCCCTGCACAGCTTTGACCCTTTCCTGTCTTAATTTCAGGACATTGAGCTTCTTCAGTTTTCCCTGATTCTCATCCAATCCTGGCTGACCCCGATGCAGTACTTAAGCAAGATGTTCACAAACAATCTGGTTTTTGGAACCTCAGACAGAGTATATGAAAAACTAAAGGACCTGGAAGAAGGGATTCAAGCTCTGATGAGGGTAAGTTGCAGCATGTAGCATGACTATAGAATCGATCTCCCAGACAGAGGGCACTCAGCTCTCATGGATCCAAAGACCTTGAGAAATCTCACCACCATCCATGCTAAAGACCAGTGGCATCCTTAGGACTTTGTTTACCTTTAGATAATGAGATCATGATACTACATATTGGTTTCATTGCTAGGTAGGATAAAAAACCACAAATGTTAACACCCATCACAAAGCACTACTGATCAGGAATCACAATTCACACCCAAAGTCTTCCCAAACACAGCAACAAAAAAATATTCAGTTGTACTAACAGCAAAATAATGTTTGCTGCATTTCCATGCAAAATACTTTGAAATGTGGTAAATTTTGTGATGATTCACAACATTTTATAAGAACATCTGTGTACAGATGGAAGCCTGGACTCTGGTGTTTCCCTCATACATTATTACAGCATCCAGAGAGCTGAAAGGTGAGGGGTGATTCTCTTCAAGGAAGAACTAACCACAGATTCACAGAATGGTCTGGGTTGGAAGTGACCTTAAAGCTTGTTCCAACTCCATGCCATGGGCAGGGACACCTTCCACCAGACCAAGTTGCTCCAAGCCCAGTCCAGCCTGGCTTTGAACACTTCTAGGAATAAGGCAACCACAGGGTCTCTTGACAACCTGTGCCAGGGCCTCACCATCCTCATAGGGAAGATTTTCTTCCTAATACCTAATCTAAATCTCTCCTCTTTTAGTAAAAACCATTCCCCCTTGTCCTGTCTCTATCTGTCCATGTAAAAACTCATTCTCTACCTTTTCTCTAAGTCCCCTTTATAATCTACTTTATTTTTGCACTCTTATTTTAAATGAAGTTGTGCATTACCTGCCAGGACACTTTTTCAGTTATGTTTATTCTGTAATTAAGTTTATCTGGCAGGTTCATGCTGTAGCTAGAGTTCTGAGACCTGCTGTGAGAAATGAGTCTGGGATATTGTTTACAACTTCCAGCATTAAAATTATTCTGAATGTCAGGCTCAGTGGATAAACAGAGACCTTCTGTCCTGGCACTTCAGCAGGAGAAAGTAGGGGTAGGTATCAGCACCACTTCCAGATTTTTGTGTGGGTGAGAAAGTCTTTACTGTGAGGGTGGTGAGGCACGGGTTGCCCAGAGAAGTGGCTGACCTTCCCTGAAATTGTTTAAGGCCAGGTTAGATGGGGCTTGGAGCAACCTGGTGTAGTGGAAGGTGTCCTGGCCCATGGCAGGGGTCTTCAGATGAGGTGGTCTTTAAGGTCCCTTCCAAACCAAACCAGTCTGTGACTTCACGATTCTATGATTTTGGTCCCCATTAGGTATGTGCTTGGACATTAGGAAATGGTGCACAGAAACCAGAAAACAATCATATTTCACCCATTTATGGCACCTTTTTTTAACCAAAACTTTCCTGTTTGTGGCAGCTGGTGACCACAGCAGGGCAGGAGGAGTGCAGCTCTCAGCTCCAGATGTACATGGCTTGGGTCTCGGTCAGAGATTTATTTGCTGGCAAAGTGGGAGAAAAGAGAGAATTATTTGCCTGGTTCCCTGTCTCCTTGACTGGAGGGGCTACAGAGAGACCCTGAAACTTTCCCTTTATTTTAAGACCCCAAAGACACACTTCTCCCTCCCTGCAGCCCTGTGCCCAGCTCCCTTCTCACTGTAGCATCACCCCTGCATCACTGCTCTTCCTGCAAACACATACACTCAAAAATATGTTTGAAATATGCTTTAAGACTGGAGGAAGAAACCCCTGAACTCATTTAAAGTTCAATGGGAGCTGTGGCACTGGGCCTGTAGAAGATCATAGAATTATTGAGGTGGTAAAAGATCTCCAAGATCACTAAGTCCAAGACTGACCACTGCCTTGTCAACCAAGCCAGAGGACTGTGCCATGTCCAGCCATTCCCTGAACACCTCCAGGGGCAGTGACTTCACCACCTCCCTGGGCACTCCCTTCCAATGTTTAACAATCCTACCTGTAAATAAATACTTCCTGATGTCCAATCTGAAACACCTCTGGCACAGCTTGAGGTTGTTTCCTGTTGTCCTGTCCCTTGTTCCCTGGGAACAGAGCTTGACCCCCACCTGCCTCCACCCTCCTATCAGGGACTTACAGAGAAAGTCCACCCAGAGCCTTCTTTTCTCTAGTCTGAGCCCCTCCAGCTACTTCAGCTGCTCCTGCAGCTCCAGACCCTTTCCCATCTCTGTTCCCTTCTCTGGACATGCTCAAGCACCTCAATGTCTTTGTTGTAAGGAGGGGCCCATAACTGTCCCCGGGAGGTATCCCAGCAGTGCCCAGGACAGGGGGGCCATCATGGCCCTGGTCTTGCTGGACACACCATGGCTAATGCAAGCCAGGTGCCATTGGCTTCTTTCCCACCTGGGCACACATGGGCTCATGTTCAGCTATTGTCAACCAGTATTCTCAGGGCCATTCCCAGCCACTCTGCCTCAGCCTGAACCACTGCATGAGGTTATTGTGACCCAAGCTCATTCCCAGGCACCCACCACCTCCTCCAGCACCTCTCAATCCTCTTGCAGGAGCTGCAGGACCGAAGCCCACAAGGTCCCCAGATCCTCAAAGCTACTTATGAGAAATTTGACATCCACCTGCGCAGTGAGGACGCACTACTGCAGAACTACGGCTTGCTCTCCTGCTTCAAGAAGGACCTGCACAAGGTGGAGACCTACCTGAAGGTGATGAAGTGCCGGCGCTATGGAGAGGGGAACTGCACCATTTGA</t>
  </si>
  <si>
    <t>Passer_domesticus_1</t>
  </si>
  <si>
    <t xml:space="preserve"> ATGGCTCCAGGTACATTTTCTTTCGGTTTTAAAGGATTTCCAGTGCTGGGTGTGTAGGGTGACAGGAGATGATGATGGGGTGGTTCTGTGGTGGGCTACACACACTCCTTACCATTCCTAAATTAAAATTTGTCAATTTCTAAATCCATGAAAAAGAAAACCTTTCCCTGAAGTGTAACTGTAATTCACTAATCTTTAACTTAAAGTGGGCAAGGAGAGTGTTGTGAACTTAAAAAACAAGATCAATCAAGTTGTAATAGGTACTATTACCATAAATGTTGTCAGGGATAATAAAACTCATATTCCAAACTTCAGACAGGGATGAGGATGATGTCTAATAATGCCCAAGTCCTACACACTCCAGGGCATTCCTCCTCCTAAGGGTCTTTGTTTCAGATGAGCTTTGTGGTCTGTGTGAGCACAGGTGGACATTTGTGTTGGATGTCATGGGCTGAAAACCTTTAGGCTTGACCAAAATCAACAAATCCTAAAGGTGTGACCCAGGGACCAAAAGCAGCTGGTCACAGCATAGGTGATGCCACCAGTGAGAGCAGGGACAAGGCCTAGGGGAAAACACGAGCATGTCAGGGAAAACCACAGGGACATCCCTTAGTTTTCATGGAGCAACCACAATTCCAGCCAGGAAGATGCTGCTGGTCTCACTGGGAGCAGCCCCAGCCCCAAGGGCAGGTCCAGTGAAAGGGTCTCCCTCAATTTCAGGGAGGGCTGAGCCCATCCAGTGTCCAACAGAGCACCACGGAAGGTGAGCATGGATCCAGCACGGGCAGAACAAGCTGGGAATGAATTCCCAGGTGCCACCTCCTCTTCAGCACAGTCCCCAAGGACTCCCAACATCTTCCTCTCCACTTTGCAGGGTCCTGGCTCTCTCCTCTGGCCATTGCTGTGATCACCCTGGGACTGCAGTGGCCACAGGCAGCTGCCACCTTCCCGGCCATGCCCCTGTCCAGCCTGTTTGCCAACGCAGTGCTGAGGGCTCAGCACCTTCACCTCCTGGCTGCCGAGACCTACAAGGAGTTTGTGAGTGCTGTGGCCTGAGGGCACCTCCTGGTGTTTCCTTGATGGCTCCAGGACTGTAAAACTTCCCAGAGAATTCCCAGCTGTTGGTGTCTTTGCCAGCTCTCAGGGAGGAGAAAAAACCTTAACAGGATAGGGCAGGTTGTGTCCCACCAGCCTAGACACTGTCACCTCTCTGATGCCTCCTTGGGGCCATTTCCACCTGTGTCCAGGCCCCTGCACAGGGGTAGCTGGGAGGTGGCACAGATATTTTGCAGGATTTCCCTGTCACCTTTGTCCCTGGGAGGGTCTGAGTGCTTAAACCCAGCAAGTGTCTGCTGCTACCCAGGAGCTGGCACAGGCTGTCCCTTTGGCACAGGCTGTCCCTTTGGCACACACTGTCCCTTTGGCATAGGATGTCCCTTTGGCACAGGCTGTCCCTTTGGCAGAGGCTGTCCCTTTGGCATAGGATGTCCCTTTGGCACAGGCTGTCCCTTCAGCACGGGCTGTCTCTTTGGTACAGGCTGTCTCTGGGGATCATCTCCTCCTTGGGAGAACCTGTTCCAGGTGTGTTCTGTTCCTCCCCCTCCTGGGGCAGTGTCTGCCACCCTTGTTGACACCCTGTTCCCTCTGGTGACACTGAGTCACCTACTGCCCTGGGCACAACTGGCCCTTATTGAAGAGCAGCCCCTTGCCCTAGGGAGAGGGAGATCTTCAGGGCAGTTGTTGTGCCAACACACAAACTCCTGTTTCCCAGCTCTCCACCCTGTCCAGAGGCACCTCCAGTCTCCCATTTATTCCTTGCAAAGAGGAACCATGCAGGACAGCTTGGGAATTCTCAGTGCTCTTCTCCAGCCCATGGGCAGCAGACCTGAGTGTATCTGGGATGTCTCCACAGGAACGCAGCTACATCCCAGAGGACCAAAGGCACACCAACAAAAACTCCCAGGTAGCCTACTGCTACTCAGAAACCATCCCTGCTCCCACGGGGAAGGAGGATGCCCAGCAGAAATCGGTGAGTTCTGACCTGGGGCAGGCACAGACCTGTCTGTGGAGTCTCCACTGCAAGATCAGAGGGTTTCCACCTGTGAGACCTTTGGTGTTTTCCCCCTCCTCTCTCTTCTTTGCTGTTTAAACCCTGCAGACTGTTCTGGGTTACACCACAAATGATATTCCCAGCTCCAGCATGAGAACACTGCTGTCTGCACAGGGCCAGGGCCTGTGTGGTGCCCTCAGCCTGCAAACTGGAGCTGCAGGAGCAGTGTCCCTCTCTGGGTCACTCCAGGCTGTTCCAGAGGGAGCAGGACACTCCACCAAACACCACACCAACTCAGCTTTGACCCTTTCCTGCCTCAATTTCAGGACATGGAGCTTCTCCGGTTTTCCCTGGTTCTCATCCAGTCCTGGCTGACCCCAGTGCAGTACCTGAGCAAGGTGTTCACAAACAACTTGGGTTTTGGCACCTCAGACAGGGTGTATGAAAAGCTAAAGGACCTGGAAGAAGGGATCCAAGCTCTCATGAGGGTAAGTCCGAGCATGACTGTGGAATAACAGAGACCTTCCAGGCACGGGGCACTTTCAGGGATCCACAGACCACGAGAAATCTCCCTGAATTCCACAGGGCATACTTTACTTCCCTTTAGATAACAAGATCATGACCCCCAGTGCACAGGTCCCACCACTGAGGAGGGTAAGAACACAGGACAGGTGTTACCACAACCCCTCAGGGAGCAGATTCCACCAGGAATCACAATATGGCATTCCAAAATCTTTCCAAACCCAGCACCAAGGAATTCCCAACATCGGACAAACAGCAGCACAATGTTTCTTGTATCTCAAGGCAAAGTACTTCCAAACAGGCAAATTTTGCAAGGTTTGAAGCCTCACAAAATTTTACAAACATATTTTTGTGCAGGGAAGGATTTGCTCTGATGTTTCCCTCTTCCATTAACACAACACTGCAAGCTGAGAGCTGGAGGGTGTTCTCTCCAAGGAAGATCTTGTCAGAGAATCCCAGAATGGTTTGGGTGGGAAGAGACCTTAAAGCCCATCCAGTGCCACCCCAGCCATGGCAGGGACACCACCCACTGTCCCAGGCTGCTCCAAGCCCCAATGTCCAACCTGGCCTTGGGCACTTCCAGGGATCCAGGGGCAGCCCCAGCTGCTCTGGGCACCCTGTGCCAGGGACTCTTTGCCCTCAAAGGGATTAATTCCTTCCTGAGACTTTACCTGAATGTCCCTTCCTTTAGTTTAAAACCATTTCTCCATGTCACTCTCCCTCTCTTTTAAAGCCCCTTTAAAGTCTTCTTAATTTTGGGTTTGTTGTTTTAAATTAAATCGCCCATTATCTGCCAGGACACACTTCAGTTATGCTTATTCTAGAAGTTTATCTGCCAGTATCACCCTGAAGCTGTAGCTGTGAGAAATTAGTCTGGGCCATTATTTACATCTTCTAGCAGTTTATTTAACTCTGCAAGTCAGGCCCTGTGAGCACACACAGAGTTTCTGTGCTGGAGTAAGGCAAAGGAGTCAGGACCACTGCAGATTTTGCTCTGCATTCTATATGTGTTTGGGCATTGGGGAGCCACACACAGAAATGAAACAAATATTCCTTTTTCACCAATTTATGACACTTCTTATTTCACCAAAACCATTTTGATGCTGAGCACAGCAGGGGGAGTGGCTGAGTACAGATCTCCAGATGGAGATGTGGGGCTGGATCAGAGCTTTGGGAAGGTTGGGGAAGAGAGAATTATTTGTGCAGTTCCCCATCCCTTTGGCTGGAGGGGCTGCAGTATTTCTCTGTGATTTTCCCTTTATTTTAAGCCCCCCCCAGGACACTCCTGCCTCCCCGCAGCCCCGTGTGTGTCCCTGGCACGCTCAGTGTGGCATCACCCCGCGGCACCACCTCCACCTGCGCGTCCTGCCACGCACCTAAAACCACATCTGAAATCCCATTTAAGAGCGGGGGGGAATCCCCCTGACCCGTCCCAGAGCTCGGCAGGAGGCTTGTCCCTGGGAGACGCCCCTGCCCAGCTCCGCGTCTCCCGGAATGTCCCCGTTGTCCCGCAGGAGCGGGAGGAGCGGAGCCCGCGGGGTCCGCAGGTGCTCAAACCCACCTACGACAAATTCGAGCTCCACCTGCGCGGCGAGGACGCGCTGGTCAAGAACTACGGGCTGCTGTCGTGCTTCAAAAAGGACCTGCACAAGGTGGAGACCTACTTGAAGGTGATGAGGTGCCGGCGCTACGGAGAGGGGAGCTGCGCCCTCTGA</t>
  </si>
  <si>
    <t>Passer_domesticus_2</t>
  </si>
  <si>
    <t xml:space="preserve"> CAGATGAAAGGAGGAAATATTCACTCTCAAGCAACACCTGAGCAACTCACCAGGCAGAAATGGCTCCAGGTACTTTTTATTACAGTTTTAAAGGATTTGTCAGTGCTGCCATGTGTGTAGGGTGAGAGGAGATGATGATGGGGTGGTATGTGGTGGGATACACACGCTCTGTGACAGCCCTAACTTAAAGTATGGCAATTTATAAACCAATGAAAAAGAATACCTTTTCCTGCAATGTGACCTTAATTCATTAATTAATCTTTAGTCTAAACAGGCCAAGTCCTACAGGCTCCAGGGCATTTCTCCTCTAAGGGGTATTTGTCTGAGATGAAGTCTGTGGTCTTCACAGCAGACAAACACTAGTGTGAGTCAGATGTCAAAGGCTGAAAACATTTAAGGTTGACAAAGATCACCAAATTCTGCAGTCATATCCCAGAGAGTCAGTCAGAGCACAGGTAATGTCACCATCTCTCACCCAGCGAAGCAGACAGCCAGCATCACATCAGCAGTACACATAAACCTTGGCTACAGCGAGGTGCTCCCAGGCCTTCACCTGGCACTCATCATCCCCTGCTTGCTCATGTAACCATGCTCTTTTCACATGGGCAAGGACTCATGAGAAAAGGAAAACCGTGAGTGTATCAGGGAAAAACATTGGCACACATGCTAGTTTTCATGGAGCAACCGTGACTCCACCCAGGAATACGCTGCTGGTAACACTAGGAGAAGCACAAGCTCTTGGTGGGGGCAGGTCTTGGTGAAAGGGTTTCAAAGAATTTTGGAGAAGGCTAAGCTTACTCTTGGTGCCAAGGGGCACCAAGGAAGATGAGCCTTCAGACAGCATGGACAGGAGAGACTGGGAATTCATTCCCAGGTGCCGCTCCCTCCTCAACCCAGTTTCCTGAGGAGAGCTAACACCTTCTGCTATGCTTTGCTGCAGGCTCATGGTTCTCTCCTCTCACCATTGCCATGATCACTCTGGGACTGCAGTGGCCACAGCAAGCTGCCGCCTTCCCGACCATACCCCTGTCCACCCTGTTTGCCAACGCTGTGCTGAGGGCTCAGCACCTTCACCTCCTGGCTGCCGAGACATACAAGGAGTTCGTAAGTGCTGTGGTCTCTGGTCATCTCCTCTGCTTTAGTTTGGTGGCTTCAGGACTGTGTAACAGGCACCTTTCAACTATTGGTGTCTCCTTTGTCCTCTTTTGATGAGGAGAGAGGTTGTAAACAGAATAGCACAGGTTATGTTCCATTGGACTGGACCTTGTTTCTTCCTCTTAGACCTCTGCTCCCCTACTCTGATCCTGCTCATCCCCCCTTCTCAGGATGAGCTGTGACATGGCACAGATATGTGATGAGACTTTCCTGTGCTGGTCACCTCTGGCCCTGGGAGAGTCTGAGTGATTAAAACTGTCTAGTTTCTTCTGCTGACAGGAGCTGGCAGGAGCTGTCCTTTGGGGTCATTTACTCCTTGGGAGAACCTAATTTAGATGTGGTTTCTGTTCACCTCAACACCTTGGCTTAGGAAGACCTTTAGGCCCAGTAGCTATTGTGCCAACACAATATTCCTACCTGCCAAGCCTGTCCAAAGGCACCCCGTCATTTATTTCTTGCAAAGAACAGCTTGGGAAGTGTCTGAGGTCTCTCAGAACATGGGCAATGTTCTGATCTGTGTGTATTTGGGATGTCTCCACAGGAACGCACTTATATTCCAGAGGACCAAAGACACACAAACAAGAATTCCCAGGTAGCATTTTGTTACTCGGAAACCATCCCTGCTCCCGTGAAGAAGGATGATGCTCAGCAGAAATCAGTAAGTTTTTTTCACCCTCAGGGCAAGCACAGACCTACCTCAAGAGCCCAGCTGTGCTTCCCTGCAGGAACAGAGTGTTTTCATCTGTGAACATTTAAGTGCTTCATCCCTCTCCTCCCTTTTTGATTACTTAAACCCTGCATAAAGAAAGAAATATTTTCCGGGCTACACGGTAAATGACATTCCCACCCCAAGCATGAGAAGAAGTGTTGTCTGCACAGGACACAGGTGTGGGTGGTGCTATTCAGCCTGAAAAGTTTATTTCTGCTGAAGCTGTAGGAGTGGTGGCACATCCCCAGGTGTTCCAGAGAGAGCAGGACGTGCTATCAAATATCCCTGTACAGCTTTGACCCTTTCTTGTGGTAATTTCAGGACATGGAGCTTCTTCAGTTTTCCCTGGTTCTCATCCAGTCCTGGCTGACCCCGGTGCAGTACCTAAGCAAGATGTTCACAAACAATCTGGTTTTTGGCACCTCAGACAGAGTGTATGAAAAACTAAAGGACCTGGAAGAAGGGATCCAAGCTCTGATGAGGGTAAGTTGCAGCATGCAGCATGACTGTGGAATTGCAGAGATCTCCCAGACAGGGGGCACTCAGCTCTCATGGATCCTTGGGAAATCTCACCACCTTCCTCTCTGAAGACCAGTGGCATTCTTAGGACTTGGTTTACCTTTAGATAATGAGATCATGATACTGCACATTGGGTTTCATCACTAGGGAGGATAAGAAAACACAGAACAGATGTTAGCACCCATCACAAAGCGCTACTGCCTAGGAATCAGAACAATTCACACAAAAAGTCTTCCCAAACCCAGCAACAAAAAAAATACTCAGTTGTACTAACAGCAAAATAATGTTTGCTACATCTCCATGCAAAATACTTTGAAATGTGGCAAATTTTGTGATGATTCACAACATTTTATAAAACCCTCTGTGTACAGGTGTAAACTTGCACTCTGGTGTTTCCCTCATACATCAGTACAGCATCCAGAGAGCTGAAAGCTGTGGGGTGATCCTCTTCAAGGAAGAGCTAATCACAGATTCACAGAATGGTCTGGGTTGGAAGGGACCTTGAAGCTTATCGCATTCCAACCCCACACCATGGGCAGGGACACCTTGCCCCCCCACACCATGGGCAGGGACACTAGACCAGGTTGCTCCAAGCCCCATCCAACTTGGCCTTGAACACTTCCAGGCATGGGGCAGCCACAGTTGCTCTGGGCAACCTGTGCCAGGGCCTCACCACCCTCATAGGGAATAATTTCTTCCTAATACCTAATCTACATCTCTCCTCTTTTAGTAAAAACCATGCCCCCTTGTCCTGTCTCTATCTGCCCATGTAAAAAGTCACTCTCTGCCTTTGCTCTAAGTCCCCTTTATAATATTCTTCATTTTTGCTTTGTTGCTTTAAATGAAGTTGTGTATTATCTGCCAGGATGCTTTTCAGTTATGTTTATTCTGTAATTAAGTTTATCTGGCAGGCTCACCCTGTAGCTCTGAAACCTGCAGCTGTGAGAAATGAGTCTGGAATATTGTTTACATCTTCCAGCATTAAAATTACTCTGAAATTCAGACCCAGAGAGTAATCGGAGACTTCTGTCCTGGCACTTCAGCAGGAGAAAGTAGGGATAGGTATCAGTACCACATCCAGATTTTTGTGTGGGTGAAAAATCCTTTACTGTGAGGGTGGTGAGGCCACAGCACAGGTTGCCAGAGAAGCTGTGGCTGCCCATCCCTAAAAGTGTTCAAAGCCAGGTTAAATGGGGCTTAGAGCAACCTGATCTAGCAGAAGGTGTCCTGGCCCATGGCAGAGAGGGTTCAAATTAGATGGTCTTTAAGGTCCCTTCCAACCAAAACCAGTTTGTGACTTCATGATTCTATGATTTTGGTCCCCATTTGGTGTGTGCTTGGGCATTAGGAAATGGTACACAGAAACCAGCCAAACAATCATATTTCACACATTTATGGCCCCTTTTTCTTAACTAAAACTTTCCTGTTTGTGGCAGCTGGTGATCACAGCAGGGCAGGAGGAGTGCAGCTCTCAGTTCCAGATGTACATGGCTTGGGTCTGGGTTAGAGCTTTGTTTTCTGGCAAAGTGGGAGAAAAGAGAGAATTATTTTCCTGGTTCCATCTCCTTGACTGGAGGAGGTACAGAGAGACCCTGCAACTTAACTTACTCTTTGTTTTAAGACCCCAAAGACACACTGCTCCCTCCCTGCAGCCCTGTGCCCAGCCCCCTTCTCACTGTAGCATCACCCCTGCATCACTGCTCTTCCTGCAAACACGTACACTCAAAAATATGTTTGAAATGTTCTTTAAGACTGGAGGGAGAAACCCCTGACCTCATTTAAAGTTCAATGGGAACTGTGGCAAGATCATAGAATCACTGAGGTTGGAAAAGACCTCCAAGATCACCAAAGCCAAGACTGACCACTGCCCTGTCAACCAGACCAGAGGAGTGAGTGCCGTGTCCAGCCATTCCCTGAACATCTTTAGGGACAGTGGCTTTACCACCTCCCTGTGCAGTCCCTTCCAATGTTTAACAATCCTTTCTGCAAAGAAATTCTTCCTGATGTTCAATCTGAACCACCTCTGTCACAGCTTGAGGTTGTGTCCTGTTGTCCTGTCCCTTGTTCCCTGGGAACAGAGCTTGACCCCCACCTGACTCCACGCTCCTATCAGGGAGTTACAGAGAGTGAGAAGGTCCACCCAGAGCCTTCTATTCTCTAGTCTGAGCCTCCCCAACTACTTCTGGTGCTCCAGACCCTTCCCCAGCTCCATTCCCTTCTCTGGACATGCTCAAGCACTCAATGTGTTTCTTGTCAGGAGGGGCCCATAGCTCCAGCAGTGCCCAGGGCAGGGGGCTGTTACTGCCCTGGTCCTGCTGAACACACCATGGCTAATGCAAGCCAGGTGCCATTGGCTTCTTGCCCAGCTGGGCACACATGGGCTCTTGTTCAGCCACTGGCAACCAGTACTCTCAGGGCCATTCCCAGCCACTCTGCCCCAGCCCGGGGCACTGCATGAGGTCATTGTGACCCATGTCATTCCCAGGCCCCCTCCGCCTCTCCCAGCACCTCGCAATCCTCTTGCAGGAGCTGCAGGACCGAAGCACCCGGGGTCCCCAGATCCTCAAAGCCACTTACGAGAAATTTGACATCCACCTGCGCAGTGAGGACGCGCTGCTGCAGAACTATGGCTTGCTCTCCTGCTTCAAGAAGGACCTGCACAAAGTGGAGACCTACCTGAAGGTGATGAAGTGCCGGCGCTATGGAGAAGGGAACTGCACCATTTGACACCAGTGACAGTTCCCTTCCTGCTCCAGCCTCTTGCTGACCATGGCTGCCCTATTCCTATGAAAGAAAACTGGAGAATAAACCTGCTACTGCCAA</t>
  </si>
  <si>
    <t>Passerina_amoena_1</t>
  </si>
  <si>
    <t xml:space="preserve"> ATGGCTCCAGGTACTTTTTATTTCAGATTTAAAGGATTTCCAGTGCTGGGTTTGTAGGGTAACAGGAGATGATGATGATGGGGTGGTTCTGTGGTGGGCTACACGTACTCCTTACCATTCCTAAATTAAAATATGTCAATTTCTAAATCCATGAAAAAGAAAATATTTCCCTGAAGTGTGACTCTAATCCACTAATTAATCTTTAACCTAAAGTGGGCAAGGAGAGTGTTGTGAGCTTAAATAACAAGATCAAGCCAGCTGTAATAGTTACTATTACCATAAATGTTGGCAGGGATAGTAACTCATATTCCAAACCTCAGACAGGGATGAGGATGATGTCTAATAATGTCCAAGTCCTACAGGCTCCAGGGCATTCCTCCTCCTAAGGGTCTTTGTTTCAGATGAGCTTTATGGCCTGTGTGAGCACAGGTGGACATTTGTGTTGGATGTCATGGGCTGAAAACCTTTAGGCTTGGCCAAGCTCACCATATCCTAAAGGTGTGACCCAGGCACCAAAAGCAGCTGGTCACAGCACAGGGGATGCCAGCCAGGGCAGGGACAAGGCCCAGGGGGAAACATCAGTATGTCAGGGTAAACCACACAAACACCCCTTAATTTTCATGGAGCAACCACAATTCCAGCCAGGAAGATGCTGCTGGTCTCACTGGAAGCAGCCCCAGCCCCAAGGACAGTAGCAGTGAAAGGGTCTCCCTCAATTTTGGGGAGGGCTGAGCCCACCCAGTGTCCAACAGAGCACCATGAAGGTGAGTGTGGATCCAGCACAGGCACAACAGGCTGGGAATGAATTCCCAGGTGCCACCTCCTCCTCAGCACAGTCCTCAAGGACTCCCAACACCTTCCTCTCCACTTTGCAGGGTCCTGGCTCTCTCTTCTGGCCATTGCTGTGATCACCCTGGGATTGCAGGGGCCACAGGCAGCTGCCACCTTCCCGGCCATGCCCCTGTCCAGCCTGTTTGCCAATGCTGTGCTGAGGGCTCAGCACCTTCACCTCCTGGCTGCCGAGACCTACAAGGAGTTTGTGAGTGCTGTGGCCTGAGGGCGTCCCCTCTGTGTTTCCTTGATGGCTCCAGGGCTGTAAAACTTCCCAGAAAATTCCCAGCTCTTTTCTTTGCCAGCTCTCAGGGAGGAGAAGGAACCTTAACAGGATAGGGCAGGTTGTGTCCCACCAGCCTGGACACTGTCACCTCTCTGTCCCCTCTCTGATGCCTCTTTGGGGCCATTTCCACCTGTGTCCAGACCCCTGCACAGGAGTAGCTGGGAGGTGGCACAGATATTTTGCAGGATTTCCCTGTGTTGGTCACCATTGTCCCTGCGAGGGTCTGAGTGCTTAAACCCAGCAAGTGTTTGCTGCTGCCCAGGAGCTGGCACGGGCTGTCCCTTTGGCACAGGTTGTCCCTTTGGCACGGGCTGTCCCTTTGGCATGAGCTGTCCCTTTGGCATGGGCTGTCCCTTTGGCACAGGTTGTCCCTTTGGCACGGGCTGTCCCTTTGGCACAGGTTGTCCCTTTGGCACGGGCTGTCCCTTTGGCACGGGCTGTCCCTTTGGCACTGGCTGTCTCTTTGGCACGGGCTGTCCCTTTGGCACTGGCTGTCCCTTTGGCATGAGCTGTCCCTTTGGCACGGGCTGTCCCTTTGGCACGAGTTGTCTCTGGGGATCATCTCCTCCTTGGGAGAACCTGTCCGAGGTGTGTTCTGTTCCTCCTCCTCCTCTTTGGGAGAACCTGTCCCAGGTGTGTTCTGTTCCTCCTCCTCCTGCAGGTTGCCTGGAGCAGTGTCTGCCCACCCTTGTGACACCCTGTTCCCTCTGGTGACACTGAGTCACCTGCTGCCCATGGGCACAGCTGGCCCTGACTGAAGAGCAGCACCTTGCCCTAGGGAGAGGGAGACCTTCAGGGCAGCTGTTGTGCCAACACACAAATTCCTGTTTCCCACCCTGCCCAGAGGCACCTCCTGTCTCCCATTCATTCCTTGCAAAGAGGAACCGTGCAGGACAGCTCGGGAATTCTCTGTGCTCTTCTCCAGCCCACGGGCAGCAGACCTGAGTGTATCTGGGATGTCTCCACAGGAACGCAGCTACATCCCAGAGGACCAAAGGCACACCAACAAAAACTCCCAGGTAGCCTACTGCTACTCAGAAACCATCCCTGCTCCCACGGGGAAGGAGGATGCCCAGCAGAAATCGGTGAGTTCTGACCTGGGGCAGGCAGGGGTCTGCCTGTAGAGTCCCCACTGCAGGATTAGAGGGTTTCCACCTGTGAGACCTTCAGTGTTTTCACCCTCCTCTCTCTTCTTTGCTGTTTAAACCCTACAGACTCTTCTGGGTTACACTATAAATCATATTTCCAGCTCCAGCATGAGGACACTGCTGTCTGCACAGGACCTGGGGCTGTGTGGTGCCCTCAGCCTGCAAACTGGAGCTGCAGGAGCAGTGTCCCTCTCTGGGTCACTCCAGGCTGCTCCAGAGGGAGCAGGACACTCCACCAAACACCACACCTACTCAGCTTTGACCCTTTTCTGCCTCAATTTCAGGACATGGAGCTTCTCCAGTTTTCCCTGGTTCTCATCCAGTCCTGGCTGACCCCAGTGCAGTACCTGAGCAAGGTGTTCACAAACAACTTGGTTTTTGGCACCTCAGACAGGGTGTATGAAAAGCTAAAGGACCTGGAAGAAGGGATCCAAGCTCTGATGAGGGTAAGTCCCAGCATGACTGTGGAATAACAGAGATCTTCCAGACATGGGGCACTCTGAGGGATCCACAGACCATGAGAAATCTCCCTGAATTCCACATCCTTTGGACTTTGCTTCCGTTTAGATAACAAGATCATGACCCCCCCCCCCAGTGCACAGGTCCCATCACTGAGGAGGGTAAGAACACAGGACAGGTGTTACCACCACCCCTCAGGGAGCAGATTCCACCAGGAATCACAACATTCCAACCCAAAATCTTTCCAAACCCAGCACCCAACATCAGACAAACAGCAGCACTATGTTACATCTCCAGGCAAAGTACTTTGAAACAGGCAAATTTTGCAAGGTTTGAAGCCTCACAACATTTTATAAACACATTTTTATGCAGGGAAGGACTCACTATGATGTTTCTCTCTTCCATTAATACAACACTCCAAGCTGAGAGCTGGAGGGGTTCTCTCCAAGGAAGATCTTGTCAGAGAATCCCAGAAAGGTTTGGGTGGGAAGGGACCTCAAAGCCCACCCAGTTTCACCCCTGCCACGGCAGGGACACCTTCCACTATCCCAGGCTGCTCCAAGCCCCATCCAGCCTGGCCTTGGGCACTGCCAGGGATCCAGGGGCAGCCCCAGCTGCTCTGGGCACCCGCTGCCAGGGCCTGCCCACCCTCCCAGGGAAGGATTTCTTCCTAAGACTTAACCTGAAAATCCCCTCCTTTAGTTTAATACTATTCCCCCTTGTCGCTCACCCTCTCTTTTAAGCCCCTTTAAGGTGTTCTTAATTTTGGGTTTGTTGTTTTAAATTAAATCGCCCATTATCTTCCAGGACACCCTTCAGTTATGCTCCTTCTGTAAATTTATCTGCCAGCATCACCCTGAAGCTGTAGCTGTGAGAAATGAGCCTGGGTCATTATTTACATCTTCTAGGACTTAAATAACTCTGCAAGTCAGGGCCTGTGAGCACACACAGAGCTTCTGTGCTGAAGTAAGAAGGCAAAGGAATCAGGGCCACTGCAGATTTTGCTCTGCATTCTTTGTGTGTTTGGGCATTGGGGAGCCACACACAGAAATCACACAAATATTCCTTTTTCACCAATTGATGACACTTTGTAGTTCACCAGAACCATTCTGATGCTGAGCACAGCAGGGGGAATGGCTGAGCACAGATCTCCAGATGGGGCTGGATCAGAGCTTTGGGAAAGTGGGGGAAGAGAGAATTATTTGTGCAGTTCCCCAACCCTTTGGCTGCTTTTACAAATACATCAGCAAAAAGGGGAGTAACAAGGAAAATTTTAATTCAATGGGGTTTTCACTGTCAGTGGGGTTTGATCCACCAGTATTTCTCTGTGATTTTGCCCTTATTTTAAGCCCCCCCAGGACACTCCTGCCTCCCCACAGCCCCGTGTGTGTCACTGGCATTCTCAGTGCGCCATCACCCCACGGCACCACCTCCACCTGCGCGTTCTGCCGCACACACGCCCCAAACCACACCTGAAATCCCATTTAAGAGCGGGGGTGCAATCCCCCTGACCTGTCCCAGAGCTCGGCAGGAGATTTGTCCCTGGGAGACGGCCCTGCCCGGCCCCGCCTCTCCCGGAATGTCCCCGTTGTCCCGCAGGAGCTGGAGGAGCGGAGCCCGCGGGGTCCGCAGGTGCTCAAAGCCACCTACGAGAAATTCGAGCTCCACCTGCGCGGAGAGGACGCGCTGGTCAAGAACTACGGGCTGCTGTCGTGCTTCAAAAAGGACCTGCACAAGGTGGAGACCTATCTGAAGGTGATGAGGTGCCGGCGCTACGGAGAGGGGAACTGCGCCCTCTGA</t>
  </si>
  <si>
    <t>Passerina_amoena_2</t>
  </si>
  <si>
    <t xml:space="preserve"> ATGTCTCCAGGTACTTTTTATTACAGTTTTAAAGGATTTGTCGGTGCTGCCATGTGTGTAGGGTGAGAGGAGATGATGATGGGGTGGTATGTGGTGGGATACACACACTCTGTGACAGCCTTAACTTAAATATGGCAATTTATAAACCAATGAAAAAGAATACCTTTCCCTGCAATGTGACTTTAACTCATGAATTAATCTTTAGTCTAAACAGGCCAAGTCCTACAGGCTCCAGGGCATTTCTCCTCCAAGGGGTATTTGTCTGTGATTAAGTTTGTGATCTTCGCAGCAGACAGACACTAGTGTGAGTCAGGTGTCAAAGGCTGAAAGCGTTTAAGGCTGACAAAGATCACCAAATTCTGCAGTCATATCCCAGAGAGCCAGTCAGAGCACAGGTAATGTCACCATCTCTCACCCCAGTGAGGCAGACAGCCAGCATCACATCAGCAGGACAGCATAAACCATGGCTACACTGAGGTGCTCCCCGGCCTTCACCTGGCACTCATCATCCCCTGCGTGCTCAGTAACCAGAGTGCACCATGCTCTTTTCATGAGAAAAGGAAAACCATGAGTGTATCAGGGAAAACCATTGGGACACATACTAGTTTTCATGGATCAACCATGACTCCACCCAGGAATACACTGCTGGTAACACTAGGAGAAGCACAGGCTCTTGGTGGGGGCAGGTCTTGGTGAAAGGGTTTCAAAAAATTTTGGAGAAGGCTAAGCCTACTCTTGGTGCCAAGAAAGATGAGCCTTCAGACATCATGGACGGAAGAGACTGGGAATTAATTCCCAGGTGCCACTCCCTCCTCAACCCGGTTTCCTGAGGACAGCTAACACCTTTTGCTGTGCTTTGCTGCAGGGTCATGGTTCTCTCCTCTCACCATTGCCATAATCACACTGGGACTGCAGTGGCCACAGCAAGCTGCCGCCTTCCCGACCGTGCCCCTTTCCAGCCTGTTTGCCAACGCTGTGCTGAGGGCTCAGCACCTTCACCTCCTGGCTGCCGAGACATACAAGGAGTTTGTAAGTGCTGTGGTCTCTGGTCGTCTCCTCTGCTTTAGTCTGATGGCTTCAGGACTGTGTAACAGACACCTTTCAATTATTGGTGTCTGCTTTGTTCTCTTTTGATGAGGAGAAAGGGTGTAAACAGGATAGCACAGGTTATGTCCCATCAGACTGGACCCTGTTTCCTCCTCTTAGCCCTCTGTCCCCCTACTCTGATCCTGCTCATCCCCCCTTCTCAGGACTATGGCTGCATAGGATCAGCTGGGACATGGCACAGATATGTGACAAGACTTTCCTGTGCTGGTCACCTCTGGCCCTGGGAGAGTCTGAGTGCTTAAAACTATCTAGTTTCTTCTGCAGACAGGAGCTGGCATGAGCTGCCCTTTGGGGTCATTTACTTCTTGGGAGAACTTGATTTAGATGTGGCTTCAGTTCACCTCAACACCTTGGCTTAGGAAGACCTTTGGGCCCAGTAGCTGTTGTGCCAAAGCAATATGCCAACCCTGTCCAAAGGAACCTCATAATTTATTTCTTGCAAAGAGTAACCATTCAGAACAGCTTGGGAAGTGTCGGAGGTCTCCTCCAGAACATGGGCAATAGATCTGTGTGTGTTTGGGATGTCTCCATAGGAACGCACCTATATTCCAGAGGACCAAAGACACACAAACAAGAATTCCCAGGTAGCATTTTGCTACTCAGAAACCATCCCTGCTCCCGTGAAGAAGGATGATGCTCAGCAGAAATCAGTAAGTTTTTTTCACCCTCAGGGCAAGCACAGACCTGTCTGAAGAGCCCAGCTGTGCTTCACTGCAGGAACAGAGTGTTTTCATCTGTGAACACTTGAGTGTGCTTCATCCCTCTCCTCCCTTTTTGATTACTTGAACCCTGCATAAAGAAAGAAATACTTTTCTGGGCTACACTGTAAATCACATTCCCATCCCAAGCATGGGAAAAACTGTTGTCTGCACAGGACACGGGTTTGGGTGGTGCCCTTCAGCCAGAAAACTTTGTGTCTGCTGAAGCTGTAGGAGTGGTGGCACATCTCCAGGTGTTCCAGAGGGAGCAGGACATGCTATCCAATATCCCTGAACAGCTTTGACCCTTTCTTGTCCTAATTTCAGGACTCGGAGCTTCTTCAGTTCTCCCTGGTTCTCATCCAGTCCTGGCTGACCCCAGTGCAGTACCTAAGCAAGATGTTCACAAACAATCTGGTTTTTGGCACCTCAGACAGAGTGTATGAAAAACTAAAGGACCTGGAAGAAGGGATCCAAGCTCTGATGAGGGTAAGTTGCAGCATGTAGCATGACTATAGAATTAGATAGAATTAGATTAAATAGAGATCTCCCACACAGAGGGCCCTCAGCTCTCACAGATCCTTGAGATATCTCACCACCTTCCACTCTGTAGACCAGTGGCATCCTCAGGACTTTGTTTACCTTTAGATAATGAGATCCTGATACTGCACATTGGGTTTCATCACTAGGGAGGATAAGAAAACACAGAACAGATGTTAACACCCATTGCAAAGGGATACTGCTCAGGAATCAGAACAATTCACACACAAAGTCTTCCCAAACCCAGCAACAAAAAAATATTCAGTTGTACTAACAGCAAAATAATGTTTGCTACATCTCCATGAAAAATATTTTGAAATGTGGCAAATTTTGTGGTGATTCACAATATTTTAAAAACATTTGTGTACAGATTGAAAACTGCACTCTGGTGTTTCCCTCATACATCAATACAGCATCCAGAGAGCTGAAGGCTGTGGGGTGATCCTCTTCCAGGAAGAATTAATCACAGATTCACAGAATGGTCTGGGTTGGAAGGGACCTTAAAGCTTATCTCCTTCCAACCCCACACCATGGGCAGGGACACCTTGCACTAGACCAGGTTGCTCCAAGCCCTGTCCAACTTGGCTTTGAACACTTCCAGGGATGGGGCAGCCACAGCTGCTCTGGACAATCTGTTACAGGGCCTCACCACCCTCATAGGGAAGAATTTCTTCCTAATACCTAATCTAAATCTCTCCTCCTTTAGTAAAACCATTCCTCCTTGTCCTGTCTCTATCTGTCCATGTAAAATGTCACTCTCTACCTTTGCTCTAAGTCCCCTTTGTAATCTACTTCATTTTTGCTTTGTTGCTCTAAATGAAGTTGTGCATTATCTGCCAGGACACCTTTTCAGTTATTTTTCTTCTGTAATTAAGTTTATCTATCAGGCTCACCCTGTAGCTAGAGCTCTGAGACCTGCAGCTGTGAGAAATGAGTCTGGAATATTGTTTACATCTTCCAGCCTTAAAATGATCTGAAAGTCAGACTAAGAGAGTAAACAGAGACTTCTGTCCTGGCACTTCAGCAGGAGAAGGTAGGGATAGGCATCAGTACCACATCCAGATTTTTGTGGGGGTGAGAAATTCTTTACTGAGGGTGGTGAGGCCACAGGACAGGTTGCCCAGAGAAGCTGTGGCTGCCCATCCCTAAAAGGGTTCAAGACCAGGTTAAATGGGGCTTGGAGCAACTTGGTCTCGTGGAAGGTGTCTTGGCCCATGGCAGGGAGGCTTCAAATTAGATGGTCTTTAAGGTCCCTCCCAACCCAAACCAGTTTGTGACTTCACCATTCTATGATTTTGGTCCCTGTTTGGTATGTGCTTGGGCATTAGGAAATGGCACACAGAAACCAGCCAAACAATCATGTTTCACCCATTTATGGCTCCTTTTCCTTAACCAAAACTTACCTGTTTGTGGCAGCTGGTGACCACAGCAGGGCAGGAGGAGTGCAGCTCTCAGCTACATGGCTTGGGTCTGGGTTAGAGCTTTGTTTTCTGGCAAAGGGGGAGAAAAGAGAGGGTTATTTGCCTGGTTCCATGTCCTTCACTGGAGGAGGTACAGAGTGACCCTGCAACTTACTCTTTATCATAAAACCCCAAAGACACACTCCTCCCTCCCTGCAGCCCTGTGCCCACTCCCTTCTCACTGTAGCATCACCCCTGCATCACTGCTCTTCCTGCAAACACATACACTCAAAAATAGGTTTGAAATATCCTTTAAGACTGGAGGGAGAAACCCCTGACCTCATTTAAAGTTCAATGGGAACTGTGGCACTGGGCCTGTGGAAGATCATAGAATCATTGAGGTTGGAAAAGACCTCCAAGATCACCAAGTCCAAGACTGACCACTTCCTTGTCAACCAGACCAGAGGACTGAGGGCCATGTCCAGCCATTCCCTGAACACCTCCAGGGACAGTGACTTCACCACCTCCCTGTGCAGTCCCTTCCAATGATTAACAATCCTTTCTGCAAAGAAATTCTTCCTGATGTTCAACCTGAAACACCTCTGGCACAGCTTGAGGTTATGTCCTGTTGTCCTGCCACTTGTTCCCTGGGAATAGAGCCTGATCCCCATCCGACTCCATGCTCCCATCAGGGAGTTATAGAGAGGGAGAAGGTCCACCCTTCTTTTACCCTTCTTTTCTCTAGTCTGAGCCTCCCCAGCTGCTCCTGGTGCTCCAGACCCTTCCCCAGCTTCGTTCCCTTCTCTGTACATGCTCAAGCACCTCAATGTCTTTCTTGCCAGGAGGGGCCCAGCAGTGCCCCCGGGACTGGAGGTACCCCAGCAGTGCCCAGGGCCTGGGGGCTGTTGCTGCCCTGGTCCTGCTGAACACACCACGGCCAACGCCGGCTCCTTGCTCACCTGGGCACACACGGGCTCATGTTCAGCCTCTGGCAGCCAGCACTCTCAGGGCCATTCCCAGCCACTCTGGCCCAGCCTGGGGCACTGCATGAGGGTATTGTGACCCCTGTCACTCCCAGGCCCCCAGCACCTGCCCCAGCACCTCGCAATCCTCTTGCAGGAGCTGCAGGACCGAAGCCCCCGGGGTCCCCAGATCCTCAAAGCCACGTATGAGAAATTTGACATCCACCTGCGCAGTGAGGACGCGCTGCTGCAGAACTACGGCTTGCTCTCCTGCTTCAAGAAGGACCTGCACAAAGTGGAGACCTACCTGAAGGTGATGAAGTGCCGGCGCTATGGAGAGGGGAACTGCACCATTTGA</t>
  </si>
  <si>
    <t>Peucedramus_taeniatus_1</t>
  </si>
  <si>
    <t xml:space="preserve"> ATGGCTCCAGGTACATTTTATTTCAGTTTTAAAGGATTTCCAGTGCTGGGTGTGTAGGGTGACAGGAGATGATGAGGATGGGGTGGTTCTGTGGTGGGCTACACACACTCCTTGCCATTCCTAAATTAAAATACAGCCATTTATAAATCCATGAAAAAGAAAACCTTTCCCTGAAGTGTGACTCTAATCCACTCATTAATCTTTAACCTAAAGTGGGCAAGGAGAGTGTTGCGAGCTTAAACAAGATCAAGCCACAGTTATAATAGTTACTATTACCATAAATGTTGGCAGGGATAATAAAACTCCTATTCCAAATTTCAGACAGGGATGAGCATGATTTCTAATAATGTCCAAGTCCTACAGGCTCCAGGGCATTCCTCCTCCTAAGGGTCTTTGTTTCAGATGAGCTTTGTGGTCTGTGTGAGCACAGGTGGACATTTGTGTTGGATGTCATGGGCTGAAAACCTTTAGGCTTGACAAAGATCACCAGATCCTAAAGGTGTGACCCAGGAACCAAAAGCAGATGGTCACAGCACAGGTGATGCCACCAGCTCTTGTCCCAGTGAGGGCAGGGACAAGGCCTAGGGTAAAACATGAGTATGTCAGGGAAAACCACAGAGACACCCCTTAGTTTTCATGGAGAAACCACAATTCCTACCAGGAAGATGCTGCTGGTCTCACTGGGAGGAGCCGCAGCCCCAAGGGCGGGTCCAGTGAAAGAGTCTCCCTCAATTTTGGGGAGGGCTGAGCCCATCCAGTGACCAACAGGGCACCACGGAAGTGAGCGTGGATCCAGCATGGGCAGAACAGGCTGGGAATGAATTCCCAGGTGTCACCTCCTCCTCAGCACAGTCCCCAAGGACTCCCAACACCTTCCTCTCCACTTTGCAGGGTCCTGGCTCTCTCCTCTGGCCATTGCTGTGATCACCCTGGGACTGCAGTGGCCACAGGCAGCTGCCACCTTCCCGGCCATGCCCCTGTCCAGCCTGTTTGCCAACGCTGTGCTGAGGGCTCAGCACCTTCACCTCCTGGCTGCCGAGACCTACAAGGAGTTTGTGAGTGCTGTGCCCTGAGGGCACCTCCTCTGTGTTTCCTTGATGGCTCCAGGACTGTAGAACTTCCCAGACAATTCCCAGCTGTTGGGAAGCTCTCAGGGAGGAGAAGAAACCTTAACAGGATAGGGCAGGTTGTGTCCCACCAGCCTGGACACTGTCACCTCTCTGTCCCCTCTCTGATGCCTCCTTAGGGCCATTTCCACCTGTGTCCAGACCCCCTGCACAGGGGCAGCTGGGAGATGGCACAGATATTTTGCAGGATTTCCCTGTGTTGGTCACCTTTGTCCCTGGGAGGGTCTGAGTGCTTCAACCCAGCAAGTGCCTGCTGCTACCCAGGAGCTGGCATGGGCTGTCCCTTTGGCACGGGCTGCCCCTTTGGCACAGGCTGTCCCTGGGTATTATCTCCTCCTTGGGAGAACCTGTCCCAGATGTGTTCTGTTCCTCCTCCTACAGTTTGCCTGGAGCAGTGTCTGCCCACCCTTGTGACAGCCTGTTCCCTCTGGTGACAGTGAGTCACCTGCTGCCCACGGGCACAACTGGCCCTTCCTGAAGAACAGCACCTTGCCCTAGGGAGAGGAAGACCTTCAGGGCACCTGTTGTGCCAACACACAGGCTCCTGTTTCCCTGTTTCTGGACAGCTCTGCACCCTGTCCAGAGGCACCTCCTGTCTCCCATTTATTCCTTGCAAAGAGGAACCATGCAGAACAGCTTGGGAATTCTCTGTGCTCTTCTCCAGTCCATGGGCAGCAGACCTGAGTGTATCTGGGATGTCTCCACAGGAACGCAGCTACATCCCAGAGGACCAAAGGCACACCAACAAAAACTCCCAGGTAGCCTACTGCTACTCGGAAACCATCCCTGCTCCCACGGGGAAGGAGGATGCCCAGCAGAAATCGGTGAGTTCTGACCTAGGGCAGGCACAGACCTGTCTGCAGGATCAGAGGGTTTCCACCTGTGAGAAAACTTCTTTGGTGTTTTCACCCTCCTCTTTCTTCTTTGCTGTTTAAACCCTGCACACTCTTCTGGGTTATATATATATATAAATCATACTCCCAATTCCAGCATGAGAACAATGTTGTCTGCACAGGACCTGAGCTGTGGGGTGCCCTCAGCTTGCAAACTGAAGCTGCAGGAGCAGCATCCCTCCAGGCTGTTCCAGAGGGACCAGAACACTCCACAAACACCACACCTACTCAGCTTTGACCTTTCCTGCTTCATTTTCAGGACATGGAGCTTCTCCGGTTTTCTCTGGTTCTCATCCAGTCCTGGCTGACCCCAGTGCAGTACCTGAGCAAGGTGTTCACAAACAACTTGGTTTTTGGCACCTCAGACAGGGTGTATGAAAAGCTAAAGGACCTGGAAGAAGGGATCCAAGCTCTGATGAGGGTAAGTCCCAGCATGACTGTGGAATAACAGAGATCTTCCAGGCATGGGGCACTCTGGGGGATCCACAGACCATGAGAAATCTCCCTGCCTTCCACAAGGCATCCTTTGGACTTTGCTTCCCTTTAGATAACAAGATCATGACCCCCCTGGTGCACGGGTCCCACCACTGAGAAGGGTAAGAACACAGGACAGGTGTTACCAGCACTGCCACCACCCCTCAGAGAGCAGATTCCACCAGGAATTGCAATATTACAATCCAAAATCTTTCCAAACCCAGCACCAAAAAATTCCCAAAATCAGACAAACAGCAGCACAATGTTTGTTACATCTCCAGGCAAAGTACTTTGAAATGGGCAAATTTTGCAAGGTTTGAAACCTCACAACATTTTATAAACACATTTTTGTGCAGGGAAGGACTTGCTCTGATTCCCTCTTCCATTAATACAACACTCCAAGCTGAGAGCTGGAGGGTGTTCTCTCCAAGGAAGATCTTTTCAGAGAACCCCAGAATGGTTTGGGTTGGGAGAGACCTTAAAACCCATCCAGTGCCACCCCTGCCATGGCAGGGACACCTTCCACTGTCTCAGGCCCTAAGCCCCGTCCAGCCTGGCCTTGGACACTTCCAGGAATCCAGGGGCAGCCACAGCTGCTCTGGGCACCCTGTGCCAGGGTCTGCCCACCCTCCCAGGGAGGAATTTCTTCCTGAGACTTAACCTGAATGTCCCCTCCTTTAATTTAAAACATTCCCCCTTGTCACTCTCCCTCTCTTTTATAAGCCCCTTTAAAGTCTTAATTTTTGTTTTGTTGTTTTAAATTAAATTGCCCATTATCTGCCAGGACACCCTTCAGTTATGCTTATTCTATAAGTGTTATCCGCCAGCATCACCCTGAAGCTGTAGCTCTGAGAAATGAGTCTGGGCCATTATTTACATCTTCTAGCAGTTAAATAACTGTAAGTCAGGCCCTGTGAGCACACACAGACCTTCTGTGCTGGAGTAAGAAGGCAAAGGAATCAGGACCACTGCAGATTTTGCTCTGCACTCTATGTGTCTTTGGGCATTGGGAAACCACACACAGAAATGATACAAATATTCCTTTTTCACAAATTTATGACACTTTTTACTTTACCAAAACCATTCTGATGCTGAGCACAGCAGGGGAAGTGGCTGATTACAGCTCTCCAGATGGAGATGTGGGACTGGATCAGAGCTTTGGGAAAGTGGGGGAAGAATTATTTGTGCAGTTCCCCATCTCTTTGGTTGAAGGGGCTGCAGAGAGCCTCTGTGATTTTGCCTTTATTTTAAGCACCCCCCAGGACACTCCTGCTCCCTGCAGCCCCGTGTGTGTCACTGGCACACTCAGTTGTGGCATCACCCCGCGGCACCACCTCCACCTGTGCGTTTTGCCACACACGCCCCAAACCACGTCTGAAATCCCGTTTAAGAGCGGGGGGGAATCCCCCTGACCTGTCCCAGAGCTCGGCAGGAGGTTTGTCCCTGGGAGACGCCCCTGCCCGGCCCCGCCTCTCCCGGATTGTCCCCGTTGTCCCGCAGGAGCTGGAGGAGCGGAGCCCGCGGGGCCCGCAGCTGCTCAAACCCACCTACGAGAAATTCGAGCTCCACCTGCGCGGCGAGGACGCGTTGGTCAAGAACTACGGGCTGCTGTCGTGCTTCAAAAAGGACCTGCACAAGGTGGAGACCTACCTGAAGGTGATGAGGTGCCGGCGCTACGGAGAGGGGAACTGCGCCCTCTGA</t>
  </si>
  <si>
    <t>Peucedramus_taeniatus_2</t>
  </si>
  <si>
    <t xml:space="preserve"> ATGGCTCCAGGTACTTTTTATTAGAGTTTTAAAGGATTTGTCAGTGCTACCATGTGTGTAGGGTGAGAGGAGATGATGATGGGGTGGTATGTGGTGGGATACACATGCTCTGTGACAGCTCTAACTTAAAGTATGGCAATTTATAAACCAATGAAAAAGAATACCTTTCCATGCAATGTGACTTTAATTCATGAATTAATCTTTAGTCTAAACAGGCCAAGTCCTACAGGCTCCAGGGCATTTCTCCTCCAAGGGGTATTTTTCTGAGATTAAGTTTGTGGTCTTTGCAGCAGACAGACACTAGTGTGAGTAAAATGTCACAGACTGAAAACATTTAGGGTTGACAAAGATCACCAAATTCTGCAGTCGTGTCCCAGAGAGCCAGTCAGAGCACAGGTAATGTCACCATCTCTCACCCCAGCAAGGCAGACAGCCAGCCTCACATCAGCAGTACAGCATAAACCATGGCTACTGTGAGGTGGTCCCAGGCCTTCACCTGGCACTCATCATCCCCTGCTTGCTCATATAACCAGAGTGCACCATGCTCTTTTCACATGGGCAAGGACTCAGCTTATCTCATTCCAACCCCACATATCAGGGAAAAACATTGGGACACACACTAGTTTTCATGGAGCAACCACGACTCCACCCAGGAAGACACTGCTGGTAGCACTGGGAGAAGCACAAGCTTCTAGTGGGGGCAGGTCTTGGTGAAAGGGTTTCAAAGAATTTTGGAGAAGGCTAAGCTTACTCTTGGTGCCAAGAGGCACCAAGGAAGATGAGCCTTCAGCCAGCACGGACCAGAAGAGATTGGGAAATAATTCCCAGGTGCCACTCCCTCCTCAAGCCAGTTTCCTGAGGACTGCTAATACCTTCCACTGTGCTTTGCTGCAGGGTCATGGTTCTCTCCTCTCACCATTGCCGTGATCACTCTGGGACTGCAGTGGCCACAGCAAGCTGCCGCCTTCCCGGCCATACCCCTTTCCAGCCTGTTTGCCAACGCTGTGCTGAGGGCTCAGCACCTTCACCTCCTGGCTGCCGAGACATACAAGGAGTTTGTAAGTGGTGTGGTCTCTGGTCATCTCCTCCACTTTAGTTTGGTGGCTTCAGGACTGTGTAACAGACACCTTTCAACTGTTGGTGCATCCTTTGTCCTCTTTTGATGAGGAGAGAGGGTGTAAACAGGATAGCACAGGTTATGTCCCATCAGACTGGACCCAGTTTCCTCCTCCTAGCCCTCTGCCCCCCTACTCTGATCCTGCTCATTCCCCCTTCTCAGGACCATGGCTGCACAGGATCAGCTGGGACATGGCACAAATATGTGACAAGACTTTCCTGTGTTGGTCACCTCTGGCCCTGGGAGAGTCTGAGTGCTTAAAACTGTCTAGTCTGTTCTGCTGACAGGAGCTGGAATGAGCTGTCCTTTGTGGTCATCTACTCCTTGGGAGAACCTAATTCAGATGTGGTTTCTGTTCACCTCAACACCTTGGCTTAGGAAGACCTTTAGGCCCAGTAGCTATTGTGCCAACACGATATTCCTACCTGCCAACCCTGTCCAAAGGCACCTCATCATTTATTTCTTGCAAAGAGTAACCATTCAGAACAGCTTGGGAAGTGTCTGAGGTCTTGTCCAGAACATGGGTAATAGATCTGAGTGTATTTGGGATGTCTCCATAGGAACGCACCTATATTCCAGAGGACCAAAGACACACAAACAAGAATTCCCAGGTAGCATTTTGTTACTCGGAAACCATCCCTGCTCCCATGAAGAAGGATGATGCTCAGCAGAAATCAGTAAGTTTTTTTCACCCTCAGGGCAAGCACAGACCTGCCTGAAGAGCCCAGCTGTGCTTCACTGCAGGAACAGAGGTTTTTCATCTGTGAACACTTGAGTGCTTCATCCCTCTCCTCCCTTTCTGATTACTTGAACCCTGCATAAAGAAAGAAATACTTTTCTGGGCTACACTGTAAATCACATTCCCACCCCAAGCATGAGAAAAACTCCTGTCTGCACAGGACACAGGTCTGGGTGGTGCTCTTCAGCCTGAAAACTTTGTGTCTGCTGAAGCTCTAGGAGTGGTGGCACATCTCCAGGTGTTCCAGAGGGAGCAGGACATGCTATCAAATACCCCTGCACAGCTTTGACCCTTTCTTGTCTTAATTTCAGGACATTGAGCTTCTTCAGTTTTCCCTGGTTCTCATCCAGTCCTGGCTGACCCCAGTGCAGTACCTGAGCAAGGTGTTCACAAACAACTTGGTTTTTGGCACCTCAGACAGGGTGTATGAAAAGCTAAAGGACCTGGAAGAAGGGATCCAAGCTCTGATGAGGGTAAGTTGCAGCATGTAGCATGACTACAGAATTGCAGAGATCTCCCAGACAGAGGGCACCCAGCTCTCATGGATCCTTGGAAAATCTCACCATCTTCCACTCTGAAAACCAGTGGCATCCTTAGGACTTTGTTTACCTTTAGATAATGAGATCATGATACTGCACATTGGGTTTCATCACTAGGGAGGATAAGAAAACACAGAACAGATGTTAACACCCATTGCAAAGCACTACTCCTCAGGAATCAGAACAATTCACACCCAAAGTCTTCCCAAACCCAGCAACAAAAAAATATTCAGTTGTACTAACAGCAAAATAATGTTTGCTGCATATCCATGCAAATACTTTGAAATGTGGCAAATTTTGTGGTGATTCACAACATTTTATAAAAACATCTGTGTACAGATGGAAATCTGCACTCCGGTGTTTCCCCCATACATTAATACCGCATCCAGAGAGCTGAAAGCTGTGGGGTGATCTTCTTCAAGGAAGAACTAATCACAGATTCACATATTGGACTGGGTTGGAAGGGACCTTAAAGCTTATCTCATTCCAACCCCACACCATGGGCGGGGACACCTTGCACTAGACCAGATTGCTCCAAGCCCCACCCTACTTGACTTTGAGTACTTCCAGGGATGGGGCAGCCACAGGTTCTCTGGACAACTTGTGCCAGGGCCTCACCATCCTCACATGGAAGAATTTCTCCCTAATACCTAATCTAAATCTCCCCTCTTTTAGTAAAAACCATCCTCCCTTGTCCTGTCTCTGTCCATGTAAAAAATTACTCTCTACCTTTGCTCTAAGTCCCCTTTATAATCTACTTCATTTTTGCTTTGTTGCAAACATGAAGTTGTGTATCTGCTAGGACACCTTTTCAGTTATGTTTATTCTGTAATTAAGTTTATCTGACAGGTTCACCCTCTAGCTAGAGCTCTGAGACCTGCAGCTGTGAGAAATGAGTCTGGAATATTGTTTACAGCTTCCAGCATTAAAATTACACTGAAAGTCAGGCTCAGAGAGTAAACAGAGACTTCTGTCCTGGCACTTCAGCGGGAGAAAGTAGGGATAGGTATCAGTACCACATCCAGATTTTTGTGTGGGTGAGAAATTCTTTACTGTGAGGGTGGTGAAGCCACAGCACAGGTTGCCCAGAGAAGCTGTGGCTGCCCATGCCTAAAAGTGTTCAAGACCAGGTTGAATGGGCTTGGAGCAACCTGGTCTAGTGGAAGGTGTCCTGGCCCATGGCAGGGAAGCTTCAAATGAGATGGTCTTTAAGGTCCCTTCCAACCTAAACCAGTTTGTGACTTCACGATTCTCTGATGTTGGTCCCTATTTGGTATGTGCTTGGGCATTAGGAAATGTTACACAGAAACCAGCCGAACAATCACATTTCATCCATTTATGGCTCCTTTTCCTTAACAAAAACTTTCCTGTTTGTGGCAGCTGGTGACCACGGCAGGGCAGGAGGAGTGTAGCTCTCAGCTCCAGATGTACATGTCTTGGGTCTGGGTTAGAGCTTTGTTTTCTGCAAAGTGGGAGAAAAAAAAATAATTATTTGCCCGGTTCTGTCTCCTTGACTGGAGGAGGTACAGAGAGACCCTGCAACTTACGCTTTATTTTAAGACCCCAAAGACACACTACTCTCTCCCTGCAGCCCTGTGCCCAGCTCCCTTCTCACTGTAGCATCACCCCTGCATCACTGCTCTTCCTGCAAACACATACACTCAAAAATATGTTTGAAATATGCTTTAAGACTGTAGGGAGAAACCCCTGACCTCATTTAAAGTTCAATGGGAACTGTGGCACTGGGCCTGTGGAAGATCATAGAATCATTAAGGTTGGAAAAGACCTCCAAGATCACCAAGACCAAGACTGACCACTGCCTTGTCAACCAGACCAGAGGACTGAGTGTCATGTCCAGCCATTCCCTGAACACCTCCAGGGACAGTGACTTCACCACCTCCCTGTGCAGTCCCTTCCAATGTTTAGCAGTCCTTTCTGCAAAGAAATTCTTCCTGATGTCCAACCTGAAACACCTCTGGCACAGCTTGAGGTTGTGTCCTGTTGTCCTGTCACTTGTTCCCTGGGAACAGAGCCTGACCCCCCCCTGATTCTATACTCCTATCAGGGAGTTATAGAGAGTGAGAAGGTCCACCCAGAGCCTTCTTTTCTCCAGTCTGAACCTCCCCAGCTACTTCAGCTGCTCCTGGTGCTCCAGACCCTTCCCCAGCTCCGTTCCCTACTCTGGACATGCCCAAGCCCCTCAATGTATTTCTTGTCAGGAGGGGCCCATAACTGACACTGGGACTGGAGGTACTCCAGCAGTGCCCAGACAGGGGGGCTGTCACTGCCCTGGTCCTGCTGAACACACCACAGCAATGCAAGCCATTGGCTTCTTGCCCACCTGGGCACACAGGGGCTCATGTTCAGCCACTGTCAACCAGTACTCTCAGGGCCATTCCCAGCCACTCTGCCCCATCCTGGGGTACTGCATGAGGTTATCGTGACCCATGCTCATTCCCAGGCCCCCACCACCTCTCCCAGTACCTCACGATCCTCTTGCAGGAGCTGCAGGACCGAAGCCCCCGGGGTCCCCAGATCCTCAAAGCCACTTACGAGAAATTTGATATCCACCTGCGCAGTGAGGACGCACTACTGCAGAACTATGGCTTGCTCTCCTGCTTCAAGAAGGACCTACACAAAGTGGAGACCTACCTGAAGGTGATGAAGTGCCGGCGCTATGGAGAGGGAAACTGCACCATTTGA</t>
  </si>
  <si>
    <t>Phainopepla_nitens_1</t>
  </si>
  <si>
    <t xml:space="preserve"> ATGGCTCCAGGTACATTTCATTTTGGTTTTAAAGGATTGCCAGTGCTGGGTGTGTAGAGTGACAGGAGATGATGATGATGGGGTGGTTCTGTGGTGGGCTACACACACTCTTTGCCATCCCTAAATCAAAATATAGTAACTTCTAAATCCATGAAAAGGAAAAACTTTCCCTGCAGTGTGACTCTAATCCATGAATTAATCTTTAACCTAAAGTGGGCAAGGAGAGTGTTGCAAGCTTGAAGAACAAGATAAAGCCACATATATATAATAGCTACTATTACCATAAATGTTGGCAGGGATAATAAAACCCATATTCCAAATTCAGACAGGGATGAGGATGATGTTTAATAATGTCCAAGTCCTACAGGCTCCAGGGCATTCCTCCTCCTAAGGGTCTTTGTTTGAGATGAGCTTTGTGGTCTGTGTGAGCACAGGTGGACACTTGTGCTGGATGTCATGGGCTGAAAACCTTTAGGCTTGAACAAGATCACCAAATCCTAAAGTTGTGACCCAGGAATCAAAAGCAGCCAGCACCAGTTCTTGTCCCAATGAGGGCAGGGACAAGGCCAAGGGGAAAACATGAGTGTGTCAGGGAAAACCATAGGGACACCTCTTAGTTTCCATGGAACAACCACAATTCCAGCCAGGAAGAGGCTGCTGCTCACACTGGGAGCAGCCCCAGCCCCAAGGGCAGGTCCAGTGAAAGGGTCTCCCTGGATTTTGGGGAGGGCTGAGCCCTCCCAGTGTCCAACAGAGCACCACAGAAGGTGAGCATGGATCCAGCACAGGCAGAACAGGCTGGAAATGAATTCCCAGGTGCCACCTGCTCCTCAGAACAGTCCCCAAGGACTCCCAACACTTTCCTCTCCATTTTGCAGGGTCCTGGCTCTCTCCTTTGGCCATTGCTGTGATCACCCTGGGACTGCAGTGGCCACAGCCAGCTGCCACCTTCCCGGCCATGCCCCTGTCCAGCCTGTTTGCCAACGCTGTGCTGAGGGCTCAGCACCTTCATCTCCTGGCTGCTGAGACCTACAAGGAGTTTGTGAGTGCTGTGTGTGTTTCCTTGATGGCTCCAGAACTGTAGAACTTCCCAGAGAATTCCCAGCTGTTGGTGTCTTTGCCAGCTCTCAGGGAGGAGAAAAAACCTTAACAGGATAGGGCAGGTTGTGCCCCACCAGCCTGGACACTGTCATCTCTCTATCCCCTCTCTGTCCCCTCTCTGATGCTTCCTTGAAGCCATTTCCACCTGTGTCCAGACCCCCTGCACAGGGGCAGCTGGGAGCTAGCATAGATATTTTGCAGGACTTCCCTGTGTTGGTCACCTTTTTCCCTGGGATGGTCTGAGTGCTTAAATCCAACAACAGCCTGCTGCTGCCCAGGAGCTGGCACGGGCTCTCCCTTTGGCACAGGCTGTCCTTTTGGCACAGGCTGTCTCTGGGGATCACCTCATCCTTGGGAGAACCCAGGTGTGTTCTGTTCCTCTCCTCCTGCAGTTTGCCTGGAGCAGTGTCGGCCCACCCTTGTGACACCCTGTTCCCAGTGGTGACACTGAGTCACCTGCTGTCCATGGGCACAACTGGCCCTTACTGAAGAGCAGCACCTTGCCCTAGGGAGAGGGAGACCTTCAGAGCAGCTGTTGTGCCAACACACAAATTTCTGTTTCCCAGCTCTCCACCCTGTCCAGAGGCACCTCCTGTCTCCTATTTCTTTCTTGCAAAGAGGAAGCATACAGGACAGCTTGGGAATTCTCTGTGCTCTTCTCCAGTCCCCAGGCAGACCTGAGTGTATCTGGGATGTCTCCACAGGAACGCAGCTACATCCCAGAGGACCAAAGGCACACCAACAAAAACTCCCAGGTAGCCTCCTGCTACTCAGAAACCATCCCTGCACCCACGGGGAAGGAGGATGCCCAGCAGAAATCGGTGAGTGCTGACCTGGGGCAGGCACAGACCTGTTTGTAGAGTCCCCACTGCAGGATCAGAGGGTTTCCACCTGTGAGACCTTTGGTGTTTTCACCCTCCTCTCTCTTCTTTGCTATTTAAACCCTGCAGACTCCTCTGGGTTACACTATAAATTATATTCTCAGCTCCAGGATGAGAACACTGCTGTCTGCACAGGACATGGGGCTGGGCAGTGCCCTCAGCCTGCAAAGTGAAGCTGCAGGAGCAGTGTCCCTCTCTGGGTCACTCCAGGCTGTTCCAGAGGGAGCAGGACACTCCACCAAATGCCACACCTACTCAGCTTTGACCCTTTCCTGCCTCCATTTCAGGACATGGAGCTTCTCCGGTTTTCCCTGGTTCTCATCCAGTCCTGGCTGAGCCCAGTGCAGTACCTGAGCAAGGTGTTCACAAACAATTTGGGTTTTGGCACCTCAGACAGGGTGTATGAAAAGCTAAAGGACCTGGAAGAAGGGATCCAAGCTCTGATGAGGGTAAGTCCCAGCATGACTGTGGAATAACAGAGATCTCCCAGACACAAGGCATTCTTGGGGATCCACAGACCATGAGAACTCTCCCTGCCTTCCATAGGGCACCCTTAGGACTTTACTTCCCTTTAGACTACAAGATCATGACCCCCCCAGTGCACAGGTCCCACCACTGAGGAGGGTAAGAACACAGGACAGGTTACCAGCACTCCCTCAGGGAGCAGATTCCACCAGGAATCACAGCATTACAGATCCAAAATCTTTCCAAACCCAGCATCAAAGAAGTCTCACTTGCTGAAATACATCAGACAAACAGCAGCACAATGCTTGTTACATCTCCAGGCAAAGGACTTTGAAATGGGGCAAATTTTGCAAGGTTTGCAACCTCACAACATTTTATAAACAAATTTTTGTGCAGGGAAGGACTTGCTCTGATGTTTCCCTGTTCCATTAATATCACACTCCAAGCTGAGAGCTGAAAGGAAGCTGGAGCTTCTCTCCAAGGAAGAACTTGCCAGAGAATCCCAGAATGGTTTGAGTGGGAAGGGATCTTTAAAGCCCATCCAGTCCCATCCACCCACTGCCCCAAGGTGCTCCAAGCCCTGTCCAGCCTGGTCTGGGACACTGCCAGGGATCCAGGGGCAGCCACAGCTGCTCTGGGCACCCTGGGCCAGGGCCTGCCCACCCTCACAGAGAGGAATTTCTTCCTGAGACTTAACCTGAATGCCCGTTCCTTTAGTTTAAAACCATTCCCCTTTGTCACTCTCCCTGTCTTTTATAAGCCCCTTTAAGGTCTTCTTTAAATTAAATTGCCCATGATCTGCCAGGACACCCTTCAGTTATGCTTATTCTCTAAGTTTATCTGCCAGCACCACCCTGAAGCTGTAGCTGTGAGAAATAAGTCTGGGCCATTATTTACATCTTCTGGCAGTTAAATAACTCTGCAAGTCAGGCCCTGCAACACAGACTTTCTCTGCTGGAGAAAGCAGGCAAAGGATTCAGGACCCCTGCAGATTTTGCCCTGCATTCCGTGTGTGTTTGGGCATTGGGAAGCCACACACAGAAATGACACAAGTATTCCTTTTTCACCAGTTTATAACACTTTTTACTTCACCAAAACCATTCTGTTGCTGAGCACAGCAGGGGAAATGGCTGATTACAGATCTCCAGATGGAGATGTGAGGCTGGATCAGAGCTTTGGGAAAGTGAGGGAAGAGAGAATTATTTGTGCAGTTCCCCATTCCTTGGCTGGCAAAGCTGCAGAGAGACCCTGGGATTTTGCCTTTATTTTAAGCCCCCTCAGGACACTCTCCCTCCCTGCAGCCCCGTGTGTGTTACCGGCACACCCCGTGCGGCATCACCCTGCGGCACCACCCACCTGTGCGTTCTGCCACACTCACGCCCAAAACCACGTCTGAAATGCCATTTAAGAGCGGGGGAGAACCTCCCTGACCTCTCCCAGAGCTCGGCAGGAGGTTTGTCCCTGGGAGATGCCCCTGCCCGGCCCCCCTCTCCCGGAATGTCCCGGTTGTCCCGCAGGAGCTGGAGGAGCGGAGTCCGCGGGGCGCGCAGGTGCTCAAACCCACCTACGAGAAATTCGAGCTCCACCTGCGCGGCGAGGAGGCGCTGCTCAAGAACTACGGGCTGCTGTCGTGCTTCAAAAAGGACCTGCACAAGGTGGAGACCTACCTGAAGGTGATGAGGTGCCGGCGCTACGGAGAGGGGAACTGCGCCCTCTGA</t>
  </si>
  <si>
    <t>Phainopepla_nitens_2</t>
  </si>
  <si>
    <t xml:space="preserve"> ATGGCTCCAGGTACTTTTTATTACAGTTTTAAAGGATTTGTCAGTGCTGCCATTTGTGTAGGGTGGGAGGTGATGTTCATGGGGTGGTATGTGGGTGGGATGCACACACTCTGTGACAGCCCTAACTGAAAGTATGGCAATTTATAAACCAATGAAAAAGAATACCTTTCCCTGCAATGTGACTTTAATCCATGAATTAATCTTTAGCCTAAACAGGCCAAGTCCTACAGGCTCCAGGGCGTTTCTCCTCCAAGGGGTATTTGTCTGGGATTGTTTGTGGTCTTTGCAGCAGACAGACACTAGTGTGAGTCAGATGTCACAGGCTGAAAGCATATAGGGTTGACAGAGATCACGAAATTCTGCAGTCCTATCCCAGAGAGCCAGTCAGAATGCAGGTAATGTCACCATCTCTCTCCCCAGGGAGGCAGACAGCCAGCATCACATCAACAGCACAGAGTAAACCATGGCTAAGCGAGGTGCTCCCAGGCTTCACCTAGCACTCATTTTCCCCTGCTTGCTCATGCAACCAGAGTGCACCGTGCTCTTTTCACGTGGGCAGGGACTCATGAGAAAAGGAAAACCATATCAGGGAACATACACTAGTTTGGGACACACCATATTGGGACACACACACTAGTTTTCATGGAGCAACCATGACTCCACCCAGAAGATGCTGCTGGTGACAGTAGGAGAAGAACAAGCTCTTGGTGGGGGCAGGTCTTGAAAGGGTTTCAAAGAATTTCGGAGCCAGCACGGACAGAAGAAACAGGGAATTAATTCCCAGGTGCCACTCCCTCCTCAACCCAGTTACCTGAGGACTGCTAACACCTTCTGCTGTGCTTTGCTGCAGGGTCATGGCTCTCTCCTCTCGCCATTGCCATTTTCACTCTGGGACTGCAGTGGCCACAGCAAGCTGCCACCTTCCCGGCCATACCCCTTTCCAGCCTGTTTGCCAACGCTGTGCTGAGGGCCCAGCACCTTCACCTCCTGGCTGCCGAGACATACAAGGAGTTTGTAAGTGGTGTGGCCTCTGGTCATCTCCTCCACTTTAGCTTGAAGGCTTCAGGACTGTGTAACAGACACCTTTCAACTATTGGTGTCTCCTTTGTCCCCTTTCAATGAGGAGAGAGGGTGTTAACAGCATAGCACAGGTTATGTCCCATCAGAGTGGACCCTGTTTCCCCCTCTCAGCCCTCTGCCCCCCTACCCTGATCCTGCACATCCCCCTTCTCAGGACCACGGCTGCACAGAATCAGCTGGGACATGGCACAAATATGTGACAAGACTTTCCTGTGTTGGTCGCCCTGAGAGAGTCTGAGTGCTTAAAACTATCTAGTTTCTTCTGCTGACGGGAGCTGGCATGAGCTGTCACTTTGGCAAGAGCTGTCCTTTGGGGTCATTTACTCCTTGGGAGAACCTAGTTCAGATGTGGTTTGTGTTCACCTCAGCACCTTGGCTTAGCAAGACCTTTAGGCCCAGTGGCTGTTGTGCCAACATGATATTCCTGCTTCCTACCTGCCAACCCTCTCCAAAGGCACCTCATGTCTCACATTTATTTCTTGCAAAGAGTAACCATTCAGAACAGCTTGGGGAAGTGTCTGAGGTCTTCTCCAGAACATGGGCAATAGATCTGAGTGTATTTGGGATGTCTCCATAGGAACGCACCTACATTCCAGAGGACCAAAGACACACAAACAAGAATTCCCAGATAGCATTTTGTTACTCGGAAACCATCCCTGCTCCCACGAAGAAGGATGATGCCCAGCAGAAATCAGTAAGTTTTTTTCACCCTCAGGGCAAGCACAGACCCACCTGAAGAGCCCAGCTGTGCTTCACTGCAGGAACAGAGGGTTTTAATCTGTGAACACTTAGGTGCTTCATCCCTCTCCTCCCTTTTTGATTACTTGAACCCTGCATAAAAAAAAGAAATAGTTTTCTGGGCTACAATATAAATCACATTCCCACTCTAAGCATGAAAAAACTATTGTCTGCACAGGACACAGGCCTGGGTGGTACTTCCCAGCCTGAAAACTTTGTGTCTACTGAAGCTGTAGGAGTGGTGGCACATCTCCAGGTGTTCCAGAGGGAGCAGGGCATGCTATCAAATATCCCTGCACAGCATTGACCTTTCTTGTCTTAATTTCAGGACGCTGAGCTTCTTCAGTTTTCCCTGGTTCTCATCCAGTCCTGGCTGAGCCCAGTGCAGTACCTGAGCAAGGTGTTCACAAACAATTTGGGTTTTGGCACCTCAGACAGGGTGTATGAAAAGCTAAAGGACCTGGAAGAAGGGATCCAAGCTCTGATGAGGGTAAGTTGCAGCATGTAGCATGACTGTAGAATTGCAGACATCTCCCAGACAGAGGGCACTCAGCTCTCGTGGATCCAAAGACCATGAGAAATCTCACCACCCACCACTGAAGACCAGTGGCACCCTTAGGATTTTGTTTACCTTTAGCTAATGAGATCATGAAACTGCACATTGGGTTTCATCACTAGGGAGGATAAGAAAACACAGAACAGATGTTAACATCCATCACAAAGCACTATTGATCAGGAATCAAAACAATTCATACCCAAAGTCTTCCCAAACCCAGCAACAAAAAAATATTCAGCTGTACTAATGGCAAAATAATGCTTGCTACATCTCCATGCAAAATACTTTGAATGTGGCAAATTTTGTCAACAAAATTCACAACATTTTATAAAAACATCTGTGTACAGATGGAAAGCTGTACTCTGGTGTTTCCCTCATATATTAATACAGCATCCAGAGAGCTGAAAGCTGAGGAGTGATCCTTTTCAAGGAAGAACTAATCACAAATTCACAGAATGGTCTGGGTTGGAAGGGATCTTAAACCTTATCTCTTTCCAACCCCCACCCCGAGCACCTTCCACTAGATCAGATTGCTCCAAGCTTGTCTAACCTGGCCTTGGACACTTCCAGGGATGGGGCAGCCACAGTTTCTGTGGGCAACCTGTGCCAGGGCCTCACCATTCTCATAGGGAAGAATTTCTTCCTAATACCTAATCTAAATCTGTCCTCTTTTAGTAAAAACCATTCCCCCTTGTCCTGTCTCTATCTGTCCATGTAAAAAGTCACTCTCTTCCTTTGCTCTAAGTCCCCTTTATAATCAACTTTATTTTTGCTTTGTTGTTTTAAATGAAGTTGTGTATTATCTGCCAAGACACCTCTTCAGTTATGTTTATTCTGTAATTAAGTTTATCTGGGAGGTTCAGCCTGTAGCTAGACCTCTGAGACCTGCAGCTGTGAGAAATGAGTCTGGAATATTGTTTACATCTTCCAGCATTAAAATGACTCTGAAAGTCAGTCTCAGAGAGTAAACAGAGACCTTCTGTCCAGGCACTTGAGCAGGAGAAAGTAGGGATAGGTATCAGTACCACTTCTAGATTTTTGTGTGGGTGAGAAATTCTTTACTGTGAGGGTGGTGAGGCACAGGTTGCCCAGAGAAGCTGTGGCTGCCCATCCTTAAAAATGTTCAAGACCAGGTTGGATGGGGCTTGGAGCAACCTGGGATAGTGGGAGGTGTCCCTGCCCATGGCAGGAGGCTGGAATGAGATGGTCTTTAAAGTCCCTTCCAACCCAAACCAGTCTGTGACTTCATGATTCTATGATTTTGGTTCCTGTTTGGTATGTGCTTGGGCATTAGGAAATGGTACACAGAAACCAGCTGAACAATCATATTTCACAAATGATGGCACCTTTTCCTTAACCAAAACTTTCCTATTTGTGGCAGCTGGTGGCCACAGCAGGGCAGGAGGAGTGCAGCTCTCAGCTCCAGATGTACATGGCTTGGATCTGGGTTAGAGCTTTGTTTGCTGGCCAAGTGGGAGAAAAGAGAGAATTATTTGCCCAACTCCCTATCTCCTTGACTAGAGGAGGTACAGAGAGCCCCTGCAACCTTCCCTTTATTTTAAGACCCCAAAGACACACTCCTCCCTCCCTGCAGCCCTGTACCCAGCTCCCTTCTCACTGTAGCATCACCTCTGCATCACTGCTTTTCCTGCAAACACATACACTCAAAAATATGTTTGAAATACGCTTTAAGACCGGAGGGAGAAACCCCTGACCTCATTTAAAGTTCAATGGTAACTGTGGCACTGGGCCTGTGGAAGATCATAGACTCACTGAGGTTGGAAAAGACCTTCAAGATCACCAAGTCCAAGGCTTTGTCAACCAGAGCAGAGGACTGAGTGCCATCCCCAGCCATTCCCTGAACACCTCCAGGGACAGTGACTTCATCACCTCCCTGGGCAGTCCCTTCCAATGTTTAACAGTCCTTTCTGTGAAGAAATTGTTCCTGATGTCCAACCTGAAACACCTCTGGCACAGCTTGAGGTTGTGTCCTCTTGTCCTGTCCCTTGTTTCCTGGGCACAGAGCCTGACCCCCACCTGGCCCCACCCTCTTATCAGGGAGTTATAGAGAGTGAGAAGGTCCACCCAGAGCCTTCTTTTCTCTAGTCTGAGCCCCTCCTCAGCTACTTCAGCTGCTCCAGACCCTTCCCCAGCTCCATTCCCTTCTCTGGACATGCTCAAGCACCTCAATGTCTGTCTTGTCAGGAGGAGCCCATAACTACCCCCAGGACTGGAGGTAGCCCAGCAGTGCCCAGGGCAGGGAATGTCACTGCCCTGGTCCTGCTGGACACACCATGGCTAATGCAAGCCAGGTGCCACTGGCTTCTTGCCCACCTGGGCACACCATGGCTCATGTTCAGCCACTGTCAACTCAGGGCCGTTCTCAGCCACTCTGCCCCAGCCTGGAGCACTGCATGAGGTTGCTGTGACCCATGCTCATTCCCAGGCCCCCACCACCTCCCCCAGCGCCTCTCAATCCTCTTGCAGGAGCTGCAGGACCAAAGCCCACAGGGTCTCCAAATCCTCAAAGCCACCTACGAGAAATTTGACATCCACCTGCGCAGTGAGGACGCGCTGCTGCAGAACTACGCCCTGCTCTCCTGCTTCAAGAAGGACCTGCACAAGGTGGAGACCTACCTGAAGGTGATGAGGTGCCGGCGCTATGGAGAGGGGAACTGCACCATCTGA</t>
  </si>
  <si>
    <t>Phylloscopus_trochilus_1</t>
  </si>
  <si>
    <t xml:space="preserve"> ATGGCTCCAGGTACATTTTATTTCAGTTTTAAAGGATTTCCAGTGCTGGGTGTGTAGGGTGACAGGAGATGATGATGATGATGATGCTGGGGTGGTTCTGTGGTGGGCTACACACACTCTTTGCCATCCCTCAATTAAAATATGGCAACTTTTAAATCCATGAAACAGAAAACATTTCCCTGCAGTGGGACTCTAATCTATGAATTAATCTTTAACCTAAAGTGGGCAGAGAGAGTGTTGTGAGTTTGAAGAACAAGACCAAGCCACAGTTACAAGAGTTACTATTGCTATGATGAGGAAACTTTTAATTGCAATAAACAGGAGAATATGGCGAAATCATGGAGCGCCATATATATAAATGTTGGCAGAGGTAATAAAACTCATATTCCAAACTTCAGACAGGGATGAGGATGATGTCTAATAGTGTCCAATTCCCACAGGCTCCAGGGCATCCCTCCTCCTAAGGGCCTTTTTTTGAGATGAGCTTTGTGGTCTTTGTGGACACTTGTGTTGGATGTCATGGGCTGAAAACCTTTAGGCTTGACCAGGATCACCAAATCCTAAAGGTGTGACCCAGGGAGCAAAAGCAGCTGGTCACAGCACAGGTGATGCCACCAGCTCTTGTCCTAGTGAGGGCAGGGACAAGGCCTAGACACATGAGTGTGTCAGGGAAAACCACAGGGACGCTCCTTAGAGTGGAGCAACCACAATTCCAGCCAGGAAGATGCTGCTGGTCACACTGGGAGCAGCCCCAGCCCCTAGGGCAGGTCCAGTGAGAGGCTCTCCCTCGATTTTGGGGAGGGCTGAGCCCACCCAGTGTCCAACAGGGCACCACGGAAGGTGAGCGTGGATCCAGCACGGGCAGAACAGGCTGGGAATGAATTCCCAGGTGCCACCTCCTCCTCAGCACAGTCCCCAAGGACTCCCAACATCTTCCTCTCCACTTTGCAGGGTCCTGGCTCTCTCCTCTGGCCATTGCTGTGATCACCCTGGGGCTGCAGTGGCCACAGCCAGCGGCCACCTTCCCGGCCGTGCCCCTGTCCAGCCTGTTTGCCAACGCCGTGCTGAGGGCTCAGCACCTTCACCTCCTGGCTGCCGAGACCTACAAAGAGTTTGTGAGTGCTGTGGCCTGAGGGCACCTCCTCTGTGTTCCCTTGATGGCTCCAGGACCGTAGAACTTCCCAGAGAATTCCCAGCTGTGGCTGCCTTTGCCAGCTCTCAGGGAGGAGAAAAGAACCTTGACAGGATAGGGCAGATTGTGTCCCACCAGCCTCTCTGTCCCCTCTCTGATGCCTCCCTGGGGCCATTTCCACCTGTCTCCAGAGCCACCTCACAGGGCAGCTGGGAGGTGGCATGGATATTTTGCAGGACTTCCCTGTGTTGGTCACCTTTGTCTCTGGGAGGGTCTGAGGGCTTAAACCCAGCAAGTGTCTGCTGCTGCCCAGGAGCTGGCACAGGCTGTCCCTGGGGATCATCTCCTCCTTGGGAGAACCTGTCCCAGGTGTGTCCTGTTCCTCCTCCTCCTCCTGCAGTTTGCCTGGAGCAGTGTCTGCCCATCCTTGTGACATCCTGTGGTGACACTGAGTCACCTGCTGCCCTTATTGAAGAGCAGCACTTTGCCCTAGGGAGGGGGAGACCTTCAGGGCAGCTGTGTGCCAACACACAAACTCCTGTTTCCCAGCTCTCCACCCTGTCCAGAGGCACCTCCTGTCTCCCATTAATTCCTTCCAGAGAGGAACCGTGCAGGACAGCTTGGGAATTCTCTGTGGAATTCTCTGTGCTCTTCTCCAGTCCATGGGCAGCAGACCTGAGTGTGTCTGGGATGTCTCCACAGGAACGCAGCTACATCCCAGAAGACCAAAGGCACACCAACAAAAACTCCCAGGTAGCCTACTGCTACTCAGAAACCATCCCTGCTCCCACTGGAAAGGAGGATGCCCAGCAGAAATCGGTGAGTTCTGACCTGGGCCAGGCACAGACCTGCTTGTAGTGCCCCCGCTGCAGGATCAGAGGGTTTCCACCTGTGAGACCTTTGGTGTTTTCACCCTCCTCTCTCTTCTTTGCTGTTTAAACCCAGCAGACTCCTCTGGGTTCAATCCCATTCCCAGCTCCAGGATGAGAACACTGCTGTCTGCACAGGACATGGGGCTGGGTGGTGCCCTCAGCCTGCAAACTGAAGCTGCAGGAGCAGTGTCCCTCTCTGGGTCACTCCAGGCTGTTCCAGAGGGAGCAGGACACTCCACCAAACACCACACCTACTCAGCTTTAACCCTTTCCTGCCTCAATTTCAGGACATGGAGCTTCTCCGCTTTTCCCTGGTTCTCATCCAGTCCTGGCTGACCCCAGTGCAGTACCTGAGCAAGGTGTTCACAAACAACTTGGTTTTTGGCACCTCAGACAGGGTGTACGAAAAGCTAAAGGACCTGGAAGAAGGGATCCAAGCTCTGATGAGGGTAAGTCCCAGCATGATCATGGAATAAGAGAGGTCTCCCGGGCACGGGGCACTCTCAAGGATCCACACAGCACAAGAAATCTCCCTGCCTTCCCCAGGGCATCCTTTGCACTTTGTTTCCCTTTAGGTAACAAGATCCTGACCCCCTCAGTGCACAGGTTCCCATCACTGAGGAGGGTGAGAGCACAGGGCAGTGTTACCAGCACTGCCACAACCCCTCAGGGAGCAGAGTCCACCAGGAGTCACAACATTACAGATCCAAAATCTTTCCAGACCCAGCTCCAGAGAATTCCCAGTTGCTGAAACACATTGGACAAACAGCAGCACAATGTTTGTTACACCTCCAAGCAAAGTACTCTGAAATGGGGCAAACTTTGCAAGCTTTGCAACCTCACAATCTTTTAAAAACAGGTTTTTGTGCAGGGAAGGACTTGCTCTGATGTTTCCCTCTTCCATTAGTACAACACTCCAAGCTGAGAGCTGGAGGGTGATATCTCCAAGGAAGATCTTGTCAGAGAATCTCAGAATGGTTTGGGTGGGATGGGACCTTAAAGCCCATCCAGCTCCAGCCCCTGCCATGGGCAGGGACCCCTTCCACTGTCCCAGGCTGCTCCAAGCCCTGTCCAGCCTGGCCTGGGGCACTTCAGGGATCCAGGGGCAGCCACAGCTGCTCTGGGCACCCTGTGTCAGCCCTGCCCACCCTCACAGGGAAGAATTTTTTTCTGAAACTTAACCTGAATGTCCCCTCCTTTAGTTTAAAACCACCCCCCCTCGTCACTCTCCCTCTCTTTTATAAGCCCCTTTAAGATCTTCTTCATTTGGGGTTTGTTTTAAATTAAATTGCCCATTATCTGCCAGGACACCCTCCAGTTATGCTAATTCTGTAAGTTTATCTGCCAGCATCACCCTGAAGCAGTAGCTGTGAGAAACGAGTTTGGGCCACTATTTACATCTCCCAGCAGTTCAATAACTCTGCAAGTCAGGCCCTGTGAGCAAACACAGACCCTCTGTGCTGGAGTGGGCAGGCAGAGGAATCAGGACCAGTGCAGATTTCGCTCTGCATTCCACGTGTGTTTGGGCATTGGGGAGCCACACCCAGAAATGACACAAATATTATTCCCTTTTCACCCATTTGTGACACCTTTTTTTTACTTCACCAAAACCATTCTGTGGCTGGGCACAGCAGGGGGAGGAGTGGCTGACTGCAGACCTCCAGATGGAGATGTGGGACCGGATCGGAGCTTTGGGAAAGCGGGGGAAGAGAGAATTATTTGTAGTAATAATTTGTGATGATAATAATTTGTGATAATGATTTGTAATAATAATTTGTAATAATAATTTGCAGTTCCCCGTCTCCTCGGCTGGAGGAGCTGCAGAGAGACTGCTGTGATTTTGCTTTTCTTTTAAGCCCCCCGCAGGACACTCCTCCCTCCCTGCAGCCTCGCGTGTGTCACTGGCACACTCGGTGCGGCATCGCCTCCACCCGTGCCTTCTGCCACGCACACGCCCCAAACCCGTCTGAAATCCCATTTAAGAGCGAAGGAGGGAACCCCCCCTGACCTCTCCCAGAGCTCGGCAGGAGGTTTTTCCCCTGGGAGATGCCCCTGCCCGGCCCCGCCTCTCCCGGGATGTCCCCGTTGTCCCGCAGGAGCTGGAGGAGCGCAGCCCGCGGGGCGCTCAGGTGCTCAAGCCCACCTACGAGAAATTCGAGCTCCACCTGCGCGGCGAGGACGCGCTGCTCAAGAACTACGGGCTGCTGTCCTGCTTCAAAAAGGACCTGCACAAGGTGGAGACCTACCTGAAGGTGATGAGGTGCCGGCGCTACGGGGAGGGGAACTGCGCCCTCTGA</t>
  </si>
  <si>
    <t>Phylloscopus_trochilus_2</t>
  </si>
  <si>
    <t xml:space="preserve"> ATGGCTCCAGGTACTTTTTATTACAGTTTTAAAGGATTTGTCAGTGCTGCCTTGTGTATAGGGTGAGAGGAGATGATGATGGGGTGATATGTGGTGGGATACACACACTCTGTGGCAGCCCTAACTTAAACTATGGTAATTTATAAACCAATGAAAAAGAATACCTTTCCCTGGAATGTGACTTTAATTCATTAATGAATCTTTAGCCTAAACAGGCCAAGTACTACAGGCTCCAGGGCATTTCTCCTCCAAGGGGTGCTTGTCTGAGATTAAGTTTGTGGTCTTTGCAGCAGTCAGACACTAGTGTGAGTCAGATGTCACAGGCTGAAAACATTTAGGATTGACAAAGATCACCAAATTCTGCAGTCATATCCCAGAGAGCCAGTCAGAGCACAGATAATGTCACCATCTCTCACCCCAGTGAGGCAGACAGCCAGCATCACATCAGCAGTATAGCATAAACCATGGCTACAGTGAGGTGCTCCAAGGCCCTCTACCTGGCACTTACTGTCCCCTGCTTGCTCATGTAACCAGAGTGCACTCTTTTCACATAGGCAAGAACTCATGAGAAAAGGAAAACCATGCGTGTATCAGGGAAAATCATTGGGACACGCACTAGTTTTCATGGAGCAACCATGACTCCACCCAGGAAGACACTGCTGGTAACACTAGGAGAAGCACAAGCTCCTGGTGGGAGCAGGTCTTGGTGAAAGGGTTTCAGAGAGTTTTGGAGAAGGCTAAGTTTACTCTTGGTGCTAACATGCACCAAGGAAGATGAGCCTTCAGCCAGCATGGACAGAAGAGATAGGGAATTAATTCCCATGTGCCACACCCTTCTCAACCCAGTTTCCTGAGGACTGCTAACACCTTCCACTGTGCTTTGCTGCAGGGTCGTTGTTATCTCCTCTTGCCATTGCTGTGATCACTCTGGGACTGCAGTGGCCACAACAAGCTGCCACCTTCCCGGCCATACCCCTTTCAAGCCTGTTTGCCAATGCTGTGCTGAGGGCTCAGCACCTTCACCTCCTGGCTGCTGAGACATACAAGGAGTTTGTAAGTGGTGTAGCCTCTGGTCATCTCCTCCATTTTAGCTTGATGGGTTCAGGACTGTATAGCAGACACCTTTCAACTGTTTGTGTCTCCTTTGTCCACTTTAGATGAGGAGAGAGGGTGTTAACAGAATAGTACAGGTTATGTCCCATCAGACTGGACCCTATTTCCTCCTCTCAGCCCTCTGCCCCTCTACTCAATTCCTGCATACCCCTCTTCTCAGGACTATGGCTGCACAGGATCAGCTGAGACATGGCACTGATGTGTGACAAGACTTTCCTGTGTTGGTCACCTCTGGCCCTGGGAGAGTCTGAGTGCTTAACTATCTTGTTTCTTCTGCTGACAGGAGCTGGCATGAGCTGTCACTTTGGCAAGAGCTGTCCTTTGGGGTCATTCACTCCTTGGGACAACCTAGTTCAGATGTGGTTTGTGTTCACCTCAGCACCTTGGCTTAGGAAGACCTTTAGGCCCAGTAGCTGTTGTGCCAACATATTCCTGCTTCCTACCTTCCAACCTTGTCCAAAGGCACCTCATGTCTGACACTTATTTCTTGCAAAGACTAACCGTTTAGAACAGCTTGGGAAGTGTCTGAAGTCTTCTCCAGAGTGTGGGCAATAGATCTGAGTGTATTTGGGATGTCTCCATAGGAACGCACCTATATTCCGGAGGACCAAAGACACACAAACAAGAATTCCCAGGTAGCATTTTGTTACTCGGAAACCATCCCTGCTCCCATGAAGAAGGATGATGCCCAGCAGAAATCAGTAAGTTTAAGGTTTTTTTGCCCCTCAGGGCAAGCACAGACCTGCCTGAAGAGCCCAGCTGTGCTTCACTGCAGGAACAGAGGGTTTTCATCTGTGAACACTTGGGTGCTTCATCCCTCTCCCCCCTTTTTGATTACCCTACATAAAGAAAGAAATACTTTTCTGGGCTACACTATAAATCACATTCTCACCCCAAGCACAATAAAAACTATTGTCTGCATAGGTCACAGGTCTGGGTGGTGCTTCCCAGCCTGAAAACTTTGTGTCTGCTGAAGTTACAGGAGTGGTGGCACATCTCGAGGTGTTCCAGAGGGAGTAGGATATGCTATGAAAATACGCCTGCACAGATTTGACCCTTTCTTGTCTTATTTCAGGACATTGAGCTTCTTCAGTTTTCCCTGGTTCTCATCCAGTCCTGGCTGATGCCGGTGCAGTACCTAAGCAAGATGTTCACAAACAATCTGGTTTTTGGCACCTCAGACAGAGTGTATGAAAAACTAAAGGACCTGGAAGAAGGCATCCAAGCTCTGATGAGGGTAAGTTGCAGCATGTAGCATGACTGTAGAATTGCAGAGATCCCCCACACAGCAGGCACTCAGCCCTCACAGATCCAAAGACCATGAGAAATCTCACCACCTTCCACTCTGAAGACCAGTGGCATCCTTAGGACTTTGTTTACCTTTAGATAATGAGATCATGATATTGCACATTGGATTTCATCACTAGGGAGGATAAGAAAACACAGAACAAATGTTAACAGATGTTAACACCCATCACAAAGCACTGCTGATCAGGAATCACAACAATTCACACCCAAAGTCTTCCCAAACCCAGCGACAAAACAAAAAAAATCAGTTGTACTAAGAGCAAAATAATGTTTGCTACATTTCCATGCAAAATATTTTGAAATGTGGCAAATTTTGTGATGATTCACATTTTATAAAAACATCTGTGTACAAATGGAAACCTATACTCTGGTGTTTCCCTCATACATTTATACAGCATCCAGAGAGCTGAAAGCTGAGGGGTGATCCTCTTCAAGGAAGAACTAATTACAGATTCACACAATGGTCTGGGTTGGAAGGGACCTTAAAGCTTATCTTGTTCCAACCCCATGCCATGGGCAGGGACACCTTCCACTACACCAGGTTGCTCCAAGCCCCATCCAACCTGGTTGTGAACACTCCAGGGATGGGGAAGCCACAGGTTCTCTGGACAACCTGTGCCAGGGCCTCACTATCCTCATAGGGAAGAACTTCTTCCTAATAACTAATCCAAATCTCTTTTCATTTAGTAAAAACCATTCCCCCTTGTCCTGTCTCTATCTGCCCATGTAAAAAGTCACTCTCTGCCTTTGCTCTCAGTCCCCTTTATAATTTGCTTTATTTTTGTTTGTTGCTTTAAATGAAGTTGTGTATTATCTGCCAGGACACCTCTTAAGTTATGTTTATTCTGTAATTAAGTTTATCTGGAGTGTAGTTCACCCTGTAGCTAGAGCTCTGAGACCTGCAGCTGTGAGAAATGAGTCTGGAATATTGTTTACATCTTCCAGCATTAAAATGACTCTGAAAGTCAGGCTCCAAGAGTAAACAGAGACCTTCTGCCCTGACAGTACAGCAGGAGAAAGTAGGGACCACTTCCAGATTTTTGTGTGGGTGAGAAATTCTTTACAGTGAAGGTGGTGCTGTGAGGGTACCCTAGCTCAGGTTGCCCAGAGAAACTGTGGCTGCCCATGCCTGAAAATGTTCAAGGCCAGGTTAGATGGGGATTGGAGCAACCTGGTCTAGTGGAAGGTGTTCTGGCCCATGGCAGGGGGGGGCTTCAAATGAGATGGTCTTTAAGGTCTCTTCCAACCCAAACCAATCTGTGACTTCCCAATTCTATGATTTTGGTCCTTGTTCGGTATGTGCTTGGGCATAAGGATATGGTACAGAAACCAGCCAAACAATCATATTTCACCCATTTATGGCACCTTTTCCTTAACCAAAACTTTCCTGTTTGTAGCAGCAGGTGACCACAGCAGGGCAGGAGGAGTGCAGCTCTCAGCTCCAGATGTATATGGCTTGGGTCTGGCCCAGAGCTTTGTTTGCTGGCAAAGTGAAAGAAAGAATTACTTGCCAGGTTTCCTCCAGTCTCCTTGACTGGAGGAGATACAAAGAGACTCTGCAATTTTCCCTTTATTTTAAGACCCCAGAGACACATTCCTCCTTGCCTGCAGCCCTGTGCCCAGCTCCCTTCTCACTGTAGCATCACCCCTGCTTCACTGCTCTTCCTGCAAACACATATACTCAAAAATATATTTGAAATATGTTTTAAGATTGGAGAGAGAAACTCCTGACCTCATTTAAAGTTCAATGGGAACTGTGGCACTGGGCCTGTGGAAGATCATAGAAGCATTGAGGTTGGAAAAGACCTCCAAGATCACCAAGTCCAAGACTGACCACTGCCTTGTCAATCAGACCAGAGGACTGAGTGCCATGTCCAGCCATTCCCTGAACTCCTCCAGGGACAGTGATTTCACCACCTCCCTGGGCAGTCCCTTCCAGTGTTCAACAATCCTTTCTGCAAAGAAATTCTTCCTGATGTCCAACCTGAAACACCTCTGGCACAGTTTGAGGTTGTGTCCTGTTGTCCTGTCACTTGTTCCCTGGGAACAGAGCCTCACCCCCACCTGTCTCCACCCTCCTATCAGGGAGTTATAGAGAGTGAGAAGGTCTACCCAGAGCCTTCTTTTCTCTGAGCCCCTCCAGCTACTTCAGCTGCTCCTGGTACTCCAGACCCTTCCCCAGCTCCATTCCCTTCTCTGGACATGCTCAAGCACCTCAATGTCTCTCTTGTCAGGAAGGGCCCATAACTGCCCCTGGGTCTGGAGGTACCCCAGCACTGCCCAGGAGAGGAGCGCTGTCACTGCCCTGGTCCTGCTGGAAGCACCATGGCTAATGGAAGCCAGGTGCCATTGGCTTGTTGCCCACCTGGGCACACGTGGGCTCATGTTCAGCCATTGTCAACCAGTATTCTCAGGGCCGTTCCCAGCCATGCTGCCCCAGCCTCGAGCACTGCATGAGGTTATTGTGACCCATGCTCATTCCCAAGGCCCCCAACCACCTCCCCCAGCACCTCTCAATCTTCTTGCAGCACCTGCAGGACCAAAGCCCATGGGGTCCCCAGATCCTCAAAGCCACTTATGAGAAATTTGACATCCACCTGCGCAGTGAGGATGCACTACTGCAGAACTATGGCTTGCTCTCCTGCTTCAAAAAGGACCTGCACAAGGTGGAGACCTACCTGAAGGTGATGAAGTGCCGGCACTTTGGAGAGGGGAACTGCACCATTTGA</t>
  </si>
  <si>
    <t>Pomatorhinus_ruficollis_1</t>
  </si>
  <si>
    <t xml:space="preserve"> ATGGCTCCAGGTACATTTTATTTCAGTTTTAAAGGATTTCCAGTGCTGGGTGTGTAGGGTGACAGGAGATGATGATGATGGGGTGGTTCTGTGGTGGGCTATACACATTCCCTGCCATTCCTAAATTAAAATATGGCAACTTCTAAATCCATTAAAAAGAAAACCTTTCCCTGCAGTGTGACTCTAATTCATGAATTAATCTTTAACCTAAAGTGGGCAGGGAGAGTGTTGTGAACTTGAAGAACAAGATCAAGATCAAGCCACAGTTATAATAGTTACTATTACTATAAAAGTTGGCAGGGATAATAAAACTCATATTCCAAACTTCAGACAGGGATGAGGATGATGTCTAATAATGTCCAAGTCCTACAGGCTCCAGGGCATTCTTACTCCTAAGGGTCTTGGTTTGAGATGAGCTTTGTGGGCTGTGTGAGCACAAGTGGACACTTGTGTTGGATGTCATGGGCTGAAAACCTTTAGGCTTGACCAAGACCACCAAATCCTAAAGGTGTGACCCAGGGAGCAAAAGCAGCTGGTCACAGCACAGGTGATGCCATCAGCTCTTGTCCCAATAAGGGCAGGGACAAGGCCTAGGGGAAAACGTGTCAGGGAAAACCACAGGGATACTCCTTAGTTTTCATGGAGCAACCACAATCCCAGCCAGGAAGATGCTGCTGGTCACACTGGGAGCAGCCCCAGCCCCAAGGGCAGGTCCAGTGAAAGGGTCTCCCTCGATTTTGGGGAGGGCTGAGCCCACCCAGTGTCCAACGGGGCACCACAGAAGGTGGGCAGGATCCAGCACGGGCAGAACAGGCCCGTGAATTCCCAAGTGCCACCTCCTCCTCAGCACGGTCCCCAAGGACTCCCAACACCTTCCTCTCACTTTGCAGGGTCCTGGCTCTCTCCTCTGGCCATTGCTGTGATCACCCTGGGACTGCAGTGGCCACAGCCAGCTGCCACCTTCCCGGCCATGCCCCTGTCCAGCCTGTTTGCCAACGCTGTGCTGAGGGCTCAGCACCTTCACCTCCTGGCTGCTGAGACCTACAAAGAGTTTGTGAGTGCTGTGGCCTGAGGGCACCTCCTCTGTGTTTCCTTGATGGCTCCAGGACTGTAGAACTTCCCAGAGAATTCCCAGCTGTTGCTGTGTTTGCCAGCTCTCAGGGAGGAGAAAGAATCTTAACAGGATAGGGCAGATTGTGTCCCACCAGCCTGGACACTGTCACCTCTCTGTCCCCTCTCTGATGCCTCTTTGAGGCCCTTTCCACCTCTGTCCAGACCCACTTCACAGGGGCAGCTGGGAGGTGGCACAGATATTTTGCAGGACTTCCCTGTGCTGGTCACCTTTGTCCCTGGAAGAGTCTGAGTGCTTAAACCCAGAGAGTGTCTGCTGCTGCCCAGGAGCTGGCATGGGCTGTCCCTTTGGCATAGGCTGTCCCTGGGGATCATCTCCTCCTTGGGAGAACCTGTCCCAGGTGTGTTCTGTTCCTCCTGCTGCTGCAGTTTGCCTGGAGCAGTGTCTGCTGCCCTTGTGACACCCTGTGGTGACAGAGTCACCTGCTGTCCGCAGGCACAACTGGCTCTTCCTGAAGAGCAGCACCTTGCCCTAGGGAGAGGGAGACCTTCAGGGCAGCTGTTGTGCCAACAGACAAAGTCCTGTCTCCCAGCTCTCCACCCTGTCCAGAGGCACCTCCTGTCTCCCATTTATTCCTTCCAAAGAGAAACCATGCAGGACAGCTTGGGAATTCTCTGTGCTCTTCTCCAGTCCATGGGCAGCAGACCTGAGTGTGTCTGGGATGTCTCCACAGGAACGCAGCTACATCCCAGAAGACCAAAGGCACACCAACAAAAACTCCCAGGTAGCCTACTGCTACTCAGAAACCATCCCTGCTCCCACAGGAAAGGAGGATGCCCAGCAGAAATCGGTGAGTTCTGACCTGGGGCAGGCACAGAACTGTTTGTAGAGTCCCCGCTGCAGGATCAGAGGGTTTCCACCTGTGAGACCTTTGGTGTTTTCACCCTCCTCTCTCTTCTTTGCTATTTAAACCCTGCAGACTCCTCTGGGTTAAATCATATTCCCAGCTCCAGGATGAGAACACTGCTGTCTGCACAGGATATGGGGCTGGGTGGTGCCCTCAACCTGCAAACTGAAGCTGCAGGAGCAGTGTCCCTGCCTGGGTCACTCCAGGATGTTCCAGAGGGAGCAGAACACTCCACCAAACACGACACCTACTCAGCTTTGACCCTTTCCTGCCTCAATTTCAGGACATGGAGCTTCTCCGGTTTTCCCTGGTTCTCATCCAGTCCTGGTTAACCCCAGTGCAGTACCTGAGCAAGGTGTTCACAAACAACTTGGTTTTTGGCACCTCAGACAGGGTGTATGAAAAGCTAAAGGACCTGGAAGAAGGGATCCAAGCTCTGATGAGGGTAAGTCCCAGCATGACTGTGGAATAACAGAGATCTCCCAGGCATAGGGCACTCTTGAGGATCCACACACCATGAGAAATCTCCCTGCCTTCCAGAGGGCATCCTTTGGACTTTGCTTCCCTTTAGATAACAAGATCCTGACCCCCCAGTGCACAGGTCCCATCACTGAGGAGGGTAAGAACACAGGACCAGGTGTTACCAGCACTGCCACAACCCCTCAGGGAGCAGAATCCACCTGGAATCACAATATTACAGATCCAAAATCTTTCCAAACCCAGCACTAAAGAATTCCCAGTTGCTGAAATACATCAGACAAACAGCAGCATAATGTTTGTTACATCTCCAGGCAAAGTACTTTGAAATGGGGCAAACTTTGCAAGGTTTGCAACCTCACAAATTTTAAAAACACATTTTTGTGCAGGGAAGGACTTGGTCTGATATTTCCGTCTTCCATTAATACAGCGCTCCAAGTTGAGAGCTGGAGGGTGATCTCTCCAAGGAAGATCTTGTCAGAGAATCCCAGAATGGTTTGGGTAGGAAGGGACCTTAAAGCCCACCCAGTGCCATCCCCTGCCGTGGCAGGGACACCTTCCACTGTCCCAGGCTGCTCCAAAGCCCAGTGTCCAACCTGGCCTTGGGCACTGCCAGGGATCCAGGGGCAGCCACAGCTGCTCTGGGCACCTTGTGCCAGGACCTGCCCACCATCACAGGGAGGAATTTCTTCCTGAAACTTAACCTGAATGTCCCCTCCTTTAGTTTAAAACCATTCCCCCTTGTCACTCTCCCTCTCTTTTATAAGCCCCTTTAAGGTCTTCTTAATTTGGAGTTTGTTGTTTTAAATTAAATTGCCCATTATCTGCCAGGACACCCTTCAGTTATGCTTATTCTATAAGTTTATCTGCCAGCATCACCCTGAAGCAATAGCTGTGAGAAATGAGTCTGGGCCATTATTTACATCTTCTAGCAGTTAAATAACTCTGCAAGTCAGGCCCTGTGAGCAAACACAGACCTTCTGTGCTGGAGTAAGCAGGCAAAGGAATCAGGACCACTGCAGACTTTGCTCTGCATTCCATGTGTGTTTGGGCATTGGGAAGCCACACACAGAAATGATACAAATACTCTCTTTTCACCAATTGATTTCCCTTTTCACCTTTTATGACACTTTTTACTTCACCAAAACCATTCTATTGCTGAACACAGCAAGGGGAGTGGCTGACTACAGATCTCCAGATGGAGATGTGGGACCGGATCAGAGCTTTGGGAAAGTGGGGGAATAGAGAATTATTTCAGCAGTTCCCCATCTTCTTGGCTGGAGGGGCTGCAGAGAGACCCTGTGATTTTGCCTTTATTTTAAGCCCCTCCAGGACACTCCTCCCTCCCTGCAGCCCCGTGTGTGTCACTGGCACACTCAGTGTGGCATCACCCCGCGGCGCCACCTCCACCTGTGCGTTCTGCCACACACACGCCCAAAGCCACGTCTGAAATCCCATTTAAGAGCGGGGGGGGGAATCCCCCTGACCTCTCCCAGAGCTCGGCAGGAGGCTTTTCCCCGGGAGATGCCCCTGCCCGGCCCCGCCTCTCCCGGAGTGTCCCCGTTGTCCCGCAGGAGCTGGAGGAACGGACCCCGCGGGGCGCTCAGGTGCTCAAACCCACCTACGAGAAATTCGAGCTCCACCTGCGCGGCGAGGACGCGCTGCTCAAGAACTACGGGCTGCTGTCGTGCTTCAAAAAGGACCTGCACAAGGTGGAGACCTACCTGAAGGTGATGAGGTGCCGGCGCTACGGAGAGGGGAACTGCGCCCTCTGA</t>
  </si>
  <si>
    <t>Pomatorhinus_ruficollis_2</t>
  </si>
  <si>
    <t xml:space="preserve"> ATGGCTCCAGGTACTTTTTATTACAGTTTTAAAGAATTTGTCAGTGCTGCCATGTGTATAAGGTGAGAGGAGATGATGATGGGGTGGTATGTGGTGGGATACACACAGTCTGTGACAACCCTAACTTAAAGTATGGCAATTTATAAACCAATGAAAAAGAATACCTTTCCCTGCAATGTGACTTTAATTCATGAATTAATCTTTAGCCTAAACAGGCCAAGTCCTACAGGCTCTAGGGGATTTCTCCTCCAAGGGGTATTCGTCTGAGATTAAATTTGTGGTCTTTGCAGCAGACAGACACTAGCGTGAGTCAGATGTCACAGGCTGAAAACATTTAGGGTTGACAAAGATCACCAAATTCTGCAGTCATATCCCAGAGAGTCAGTCAGAGCACAGGTAATGTCACCATCTCGCACCTCAGCCAGGCAGACAGTTAGCATCCCATCAGGAGTAGAGCATAAACCATGGCTACAGTGAGGTGCTCCCAGGCCCTCACCTGGCACTCATCGTCCCCTGCTTGCTCATGTAACCAGAGTGCACCATGGTCTTTTCACATAGGCAAGGACTCATGAGAAAAGGAAAACCATGAGTGTGTCAGGGAAAATCATTGGGACACTAGTTTTCATGGAGCAACCATGACTCCACCCAGGAAGACACTGCTGGTAACACTAGGAGAAGCACAAGCTCTTGGTGGGAGCGGGTCTTGGTGAAAGGGTTTCAAAGAATTTTGGAGAAGGCTAAGTTTACTCTTGGTGCCAAAAGGCACTAAGGAAGATGAGCCTTCAGCCAGCATGGACAGAAGAAACTGGACATTAATTCCCAGGTGCCACTCCCTCCTCAACCCAGTTTCCTGATTACTGCTAACACCTTCCACTGTGCTTTGCTGCAGGGTCATTATTCTCTCCTCTCGCCATTGCTGTGATCACTCTGGGACTGCAGTGGCCACAACAAGCTGCCACCTTCCCGGCCATACCCCTTTCCAGCCTGTTTGCCAATGCTGTGCTGAGGGCTCAGCACCTTCACCTCCTGGCTGCTGAGACATACAAGGAGTTTGTAAGTGGTGTTGCCTCTGGTAATCTTCTCCATTTTAGCTTGATGGCTTCAGGACTGTGTAACAGACACCTTTCAACTATTTGTGTCTCCTTTGTCCTCTTTAGATAGGGAGACAGGGTGTTAACAGAATAGTACAGGTTACGTTCCATCAGACTGGATCCTGTTTTCTCCTCTCAGCCCTCTGCCCCCCTACTCGGATCCCGACATCCCCCTTCTCAGGACTATGGCTGCACAGCATCAGCTGGGACATGGCACAGATATGTGACAAGACTTTTCCTGTGATGGTCACCTCTGGCCCTGGGAGAGTCTGAGTGCTTAAAATATAGTTTCTTCTGCTGACAGGAGTTGGGATGAGCTGTCACTTTGGCAAGAGCTGTCCTTTGGGGTCATTTACTCCTTGGGAGAACCTAGTTCAGATGTGGTTTGTGTTCACCTCAGCACCTTGGCTTAGGAAGACCTTTAGGCCCAGTAGCTATTGTGCCAACACAATATTCCTGCTTCCTACCTGCCAACCTTGTCCAAAGGCACCTCATGTCTCACACTTATTTCTTATGAACAGTAGCCATTCAGAATGGTTTGGAAAGTGTCTGAGGTCTTCTCCAGAATGTGGGCAATAGATCTGAGCATATTTGGGATGTTTCCGTAGGAACGCACCTATATTCCAGAGGACCAAAGACACACAAACAAGAATACCCAGGTAGCATTTTGTTACTCGGAAACCATCCCTGCTCCCATGAAGAAGGATGATGCCCAGCAGAAATCAGTAAGTTTAAGTTTTTTTCACCCTCAGGGCAAGCACACACCTGCCTGAAGAGCCCAGCTGTGCTTCACTTCAGGAGAAGAGGGTTTTTATCTGTGAACACTTGGGTGCTTCATCCCTCTCCTCCCTTTTTGATTACTTGAACCCTGCAAAAAGAAAGAAATACTTTTCAGGGCTACACTATAAATCACTAAGCATGATAAAAACTATTATCTGCATAGGTCACAGGTCTGGGTGGTGCTCCCCAGCCTGAAAACTTTGTGTCTGCTGAAGCTGTAGGAGTAGTGGCACATCTCCAGGTGTTCCAGAGGGAGCAGAATATCCGATCAAATACCCTTGCACAGCTTTGACCCTTTCTTGTCTTAATTTCAGGACATTGAGCTTCTTCAGTTTTCCCTGGTTCTCATCCAGTCCTGGCTGACCCCGGTGCAGTACCTAAGCAAGATGTTCACAAACAATCTGGTTTTTGGCACCTCAGACAGAGTGTATGAAAAACTAAAGGACCTGGAAGAAGGGATCCAAGCTCTGATGAGGGTAAGTTGCAGCATGTAGCATGAGTAGAATTGCAGATCTCCCACACAGAGGGCACTCAGCCCTTGCAGATCCAAAGACCATGAGAAATCTCACCACCTTCCACTCTAAAGACCAGTGGCCTCCTTAAGACTTTGTTTACCTTTAAATAATGAGATCATGATACTGCACATTGGATTTCATCACTAGGGAGGATAAGAAAACACAGAACAGAGCTTAACACCCATCGCAAAGCACTACTGATCAGGAATCATAACAATTCACACCCAAAGTCTTCCCAAACCCACTGACAAAAAAATATTCAGTTGTACTAAGAGCAAAATAATGTTTGCTACGTCTCCATGCAAAATACTTTGAAATGTGGCAAATTTTGTGATGATTCACATTTTATAAAAACATCTGTGTAGAGATGGAAGCCTGTACTCTGGTGTTTCCCTCATACATTTATACAGCATCCAGAGAGCTGAAAGCTGAGGGGTGATCCTCTTTAAGGAAGAACTAATCACAGATTCACACGGTCTGGGTTGGAAGGGACCTTAAAGCTTATCTCGTTCCAACCCCACACCATGGGCAGGGACACCTTCCACTACACCAGGTTGCTCCAAGCCTCATCCAACCAGGCTTTAAACACTTTCAGGGATGGGGGAGCCACAGGTTCTCTGGACAACTTGTGCCAGGGCCTCACTATCCTCATATGGAAGAATTTCTTCCTAATACCTAATCTAAATCTCTCCTCTTAGTAAAAACCATTCCCCCTTGTCCTATCTATCCATGTAAAAAGTCACTCTCCACCTTTGCTCTAAGTCCCCTTTATAACTTGCTTTATTTTTGCTTTGTTGTTTTAAATGAAGTTGTGCATTATCTGCCAGGATACCTTTTCAGTTATGTTTATTCTGTAATTAAGTTTATCTGGCAGTTCACCCTGTAGCTAGACCTCTAAGACCTGCAGCTGTGAGAAATGAGTCTGGAATATTGTTTACATCTTCCAGCATTAAAATTACTCTGAAAGTCAGGCTCAGAGAGTAAACAGAGACCTTCTGTCCTGGCACTTCAGCAGAAGAAAGTAGGGATAGGTATCAGTACCACTTCCAGATTTTTGTGTGGGTGAGAAATTCTTTACTGTGAGGGTGGTGTGAGGTCCTAGCACAGACTGCCCAGAGAAGCTGTGGCTGCCTATCCCTGAAAGTGTTCAAGGCCAGGTTAGACAGGGATTGGAGCAACCTGATATAGTGGAAGGTGTCCTGGCCCATGGCAGGGGGGTTTCAAATGAGATGGCCTTTAAGATCCCTTCCAGCCCAAACCAGTCTGTGACTTCACAATTCTATGGTTTTGGTCCCTGTTTGGTATGTGCTTGGGCATTAGGAAATGGTACAGAAACCAGCCAAATAATCATATTTCACCCATTTATGGAATCTTTTCCTTAACCAAAACTTTCCTGTTTGTGGCAGCAGGTGCCCACAGCAGGGCAGGAGTGCAGCTCTCAGCTCCAGAGGTATATGGCTTGGGTCTGGGTTAGAGCTTTGTTTGCTGGCAAAGTGGGAGAAAAGAGAGAATTACTTGCCAGGTCCCTTGTCTCCTTGACTGCAGGAGGTACAGAGAGACCCTGCAACTTTCCCTTTATTTTAAGACCCCAAAGACACACTCCTCCCTGCCTGCAGCCCTGTGCCCAGCTCCCTTCTCACTGTAGCATCACCCCTGCATCACTGCTCTTCCTACAAACACATACACTGAAAAATATGTTTGAAATATGCTTTAAGACTGGAGAGAGAAACCCCTGACCTCATTTAAAGTTCAATGGTAACTGTGACACTGGGCCTGTGGAAGATCATAGAATCATTGAGGTTGGAAAAGACCTCCAAGATCACCAAATCCAGGACTGACCACTGCCTTGTCAACCAGACCAGAGGACTGAACACCTCCAGAGACAGTGACTTAACCACCTCTCTGCAGTCTCTTCCAATGTTTAACAATGCTTTCTGAGAAGAAATTCTTCCTGATGTCCAACCTGAAACACTCCTGGCATAGCTTGAGGTTGTATCCTGTTGTCCTGTCACTTGTTTCCTGGGAACAGAGCCTCGCCCCCACCTGGCTCCACCCTCCTGTCAGGGAGTTATAGAGTGAGAGCCTTCTTTTCTCTAGTCTGAGCCCCTCCAGCTACTTCAGCTACTCCTGGTACTCCAGACCCTTCCCCACCTCCATTCCCTTCTCTGGACATGCTCAAGCACCTCAATGTCTCTTTTGTCAGAAGGAGCCCATAACTGCCCCTGGGACTGGAGGTACTCCAGCCCAGGACAGGAGGGCCGTCACTGCCCTGGTCCTGCTGGAAACACCATGGCTAATGCAAGCCAGGTGCCATTATGTTATGGCCACTGTCTTATGTTCAGCCACTGTCAACCAGTATCCTCAGGGCTGTTCACAGCCACTCTGCCCCAGCCTGGAGCACTGCATGAGGTTATTGTCACCCATGCCCATTCCTAGGCCCCCACCACCTCTTAATCCTCTTGCAGCACCTGCAGGACCAAAGCCCATGGGGTCCCCAGATCCTCAAAGCCACTTATGAGAAATTTGACATCCACCTGCGCAGTGAGGATGCACTACTGCAGAACTACGGCTTGCTCTCCTGCTTCAAAAAGGACCTGCACAAGGTGGAGACCTACCTGAAGGTGATGAAGTGCCGGCGTTATGGAGAGGGGAACTGCACCATTTGA</t>
  </si>
  <si>
    <t>Pomatostomus_ruficeps_2</t>
  </si>
  <si>
    <t xml:space="preserve"> ATGGCTCCAGGTACTTTTTATTTCAGTTTTAAAAGATTTGTCAGTGCTTCCATGTGTGTAGGGTGAGAGGAGATGATGATGGGGTGGTATGTGGTGGGATACACACACTCTGTGACAGCCCTAACTTAAAGTATGGCAATTTATAAACCAATGAAAAAGAATACCTTTCCCTGCAATGTGACTTTAATCCATGAATTAATCTTTAGGCTAAACAGATCAAGTCCTACAGCCGCTAGGGCATTTCTCCTCCAAGGGGTATTTGTCTGAGATTAGGTTTGCGGTCTTTGCAGCAGACAGACAATGGTGTGAGTCAGATGTCACAGGCTGAAAACATTTAAGCTTGACAAAGATCACCATAGATCATATCCCAGAGAGCTGTTCAGAGCACAGGTAATGTCACCATCTCTCACCCCAGCAATGGCAGACAGCCAGTATCACATTAACAGTACAGAATAAACCACTTCTACAGTGAGGTGCTCCCAGGCCCTCACCCGGCACTCATCATCCCCTGCTTGCTCATGTAATCAGAATGCAGCATGCTCTTTTCATATGGGCAAGGACTCATGAGAAAAGGAAAAACATGAGCGTATCAGGGAAAAACATTGGGATAAACACTAGTTTTCATGGCACAACCATGACTCCAGCCAGGAAGACACTGCTGGTAACACTAGCAGAAGCACAAGCTCTGGGGGCAGGTCTTGGTGAAAGGGTTTCAAAGAATTTTGGAGAAGGTTAAGCTTATGCTTGGTGCCATCAGGCACAAAGGAAGATAGGCCCTCAGCAAGCATGGACAGAAGAGACTGAGAATTAATTTCCAGGTGCCACTCCCTCCTCAACCCAGTTTCCTGAGGACTTCTAACACCTTCCTCTGTGCTTTGCTGCAGGGTCATGGTTCTCTCCTCTTGTCATTGCCATGATCACTCTGGGACTGCAGTGTCCACAACAAGCTGCCACCTTCCCAGCCATACCCCTTTCCAGCCTGTTTGCCAATGCTGTGCTGAGGGCTCAGCACCTTCACCTCCTGGCTGCCGAGACATACAAGGAGTTTGTAAGTGGTGTGGCCTCTGGGCATCTCCTACACTTTAGCATGATGTAACAGACACCTTTTAACTACTGGTGTCTCCTTGTCCTCTTTCAATTAACAGGATAGCACAGGTTGTGTCCCATCAGACTGGACCCTGTTTCCTCTTGTCAGCTCTCTGTCCCCCTACTCTGATCCTGCACATCCCCCTTCTCAGGACCATAGCTGCACAGGATCAGCTGGGACATGGCACAGATATGTGACAAGACTTTCCTGTCTTGGTCACTTCTGGCCCTGGAAGTCTGAGTGCTAGTTTCTTCTGCTGACAGGAGCTGTCATGAACTGTCACTTTGGCAAGAGCTGTCCTCTGGGGTCATTTACTCCTTGGCAGAACTGGTCTAGATGTGGTTTGTGTTCACCTCAGCATCTTGGCTTAGGAAAACCTTTAGGTCCAGTAGCTATTGTGCCAACACGATACTCCTGCTTCCTACCTGTCAACCCTGTCCAGAGGTACCTCATGTCTCACATCTATTTCTTGCAAAGAGTAACTATTCAGAACAGCTTGGGAAGTGTCTGAGGTCTTCTCCAGAACACGGGCAACAGATCTGAGTGTATTTGGGATGTCTCCGTAGGAACGCACCTATATTCCAGAGGACCAAAGACACACAAGCAAGAATTCCCAAGTAGCATTTTGTTACTCTGAAATCATCCCTGCTCCCATGAAGAAGGATGATGCCCAGCAGAAATCAGTAAGTTTTTTTCACCCTCAGGGCAAGCACAGACCTGCCTGAAGAGCCTAGCTGTGCTTCATTGCAGGAACAGAGAGTTTTCATCTATGAACACTTGGGTGCTTCATTCCTCCCCTCCCTTTTTGATTACTTGAACCCTGCATGAAGAAAGACATACTTTTCTGGGCTACACTCTAAAACACATTCCCACCCCAAGGATGAGAAAAACTATTGTCTGCACAGGATGCAGGTCTGGGTGGTGCTCCCCAGCCTGAAAACTTTGTGTCTGCTGAAGCTGTAGGACTGGTGGCACATCTCCAGGAGTTCCAGAGGAAGCAGGACATGCTACCAAATACCCTGCACAGCTTTGACCCTTTCTTCTCTTAATTTCAGGATATGGAGCTTCTTCAGTTTTCCCTGGTTCTCATCCAGTCCTGGCTGACCCCGGTGCAGTACCTAAGCAAGATGTTCACAAACAATCTGGTTTTTGGCACCTCAGACCGAGTGTATGAAAAACTAAAGGACTTGGAAGAAGGGATCCAGGCTCTGATGAGGGTAAGTTGCAGCATGTACCATGACTATAGAATTACAGACATCTCCCAGACACAGGACACTCAGCTCTCAGGGATCCAAAGACCATGAGAAATCTCACCACCTTCCACTCTGAAGACCAGTGGCATCCTTAGGACTTTGTTTACCTTTAGATAATGAGATCATGACACTGCACATTGGGTTTCATCACTAGGGAGGATAAGAAAACACAGAATGGATGTTAACACCCATCACAAAGCACTACTGATCAGGAATCATAACAATCCACACATAAAATCTTCCCAAACCCAGCAACAAAAACATATTCAGTTGTACTAACAGCAAAACGTTTGCTACACCTCTATGCAAAACACTTTGAAATGTGGCAAATTTTGTGAGGATTCACAACATTTTATAAAAACATCTGCCTACAGATGAAAACCTGTACTCTGGTGTTTCCCTCATACATTAATACAGCATCCAGAGAGCTGAGAGCTGAGGGGTGATCCTCTTCAAGGAAGAGCTAATCATAGATTAACAGAATGGTCTGGGTTGGAAGCAACCTTAAAGTTTATCTTGTTCCAATCCCACGCCATGGGCAGGGACACCTTCCACTAGATCAGGTTGCTTCAAGCCCTGTCCAACCTGGCCTTGAACACTTCCAGGAATGGGGCAGCCACAGCTTCTCTGGGCAACCTATGCCAGGGCCTCACCACCCTCATAGGGAAGAATTTCTTCCTAATACCTAATCTAAATCTCTCCTCTCTAGTTAAAAACCATTCCCTCTTATCCTGTCTCTATATGTCCATGTAAAAAGTCACTCTCTACCTCTGCTCTATTTTTGCTTTGTTGTTTTAAATGAAATTGAGTGTTATCTGCTAAGACACCTTTTCAGTTACGTTTAATCTGTAATTAAGTTTATCTGGCACGTTCATGCTGTAGCTAGAGCTCTGAAACCTACAGCTGTGAGAAATGAGTCTGAAATATTCTTTACATCTTCCAGCATTAAAATTACTCTGAAAGTCAGGCTCAGAGAATAAACAGAGACCTTCTGGCCTGGCACTTCAGCAGGACAAAGGAGGGATAGGTATCAGTACCACTTCCAGATTTTTGTGGGGGGGAGGAATTCTTTATTGTGAGGGTGGTGAGGCCCAGACACAGGTTGACCAGAGAAGCTGGCTGTCCATCCCTGAAAGTGTTCAAGGTCAGGTTAGATGGGGCTTGGAGCAACCTGGTCTAGTGGAAGGTGTCCTGGCCCTTGGCAAGGGGGCTTGGAATGAGATGGTCTTTAATGTCCTTTCTAACCCAAACCAGTCTGTGACTTCACAATTCTATAATTTTGGTCTCTGTTTGGTATGTGCCTGGGTATTAGGAAATGGTACCCAGAAACCAGCCAAACAATAATATTTCACTCATTTATGGCACGTTTTCCCTAACCAAACTTTCCTCTTTGTGGCAGCTGGTGACCACAGCAGGGCAGGAGCGTGGCTTATTGAAGATCTCAGCTCCTGATGTATATGGCTTGAGTCTGAGTTAGAGCTTTCTTTGCTGGGAAAGTGGGAGAAAAGAGAATTATTTGCCTGTTCCCTGTCTCCTTGGCTGGAGGAGGTACAGAGAGACACTGCAAGTTTCCCTTTAAGACCCCAAAGACACACTCCTCACTCCCTGCAGCCTTGTGCCCAGCTCCATTTCCTCTGTAGCATCACCCCTGCGTCACTATTCTTCCTGAAAACACATACACTCAAAAATACATTTGAAATATGCTTTAAAATTGCAGGGAGAACCCCCTGACTTCATTTAAAGTTCAATGGGAACCGTGGCATTAGGCCCATGGAAGAACATAGAATCATTGAGGTTGGAAAAGACCTCCAAGATCACCAAGTCCAAGACTGATTACTGCCTTGTCAACCAGACCAGAGCACTGAGTACCATGTCCAGCTGTTCCTTGAACACCTCCAGGGACAGTGACTTCACCACCTCCCTGGGCAGTCTCTTCCAATGTTTAACAATCCTTTCTGTTAAGAAATTCTTCCTGATGTCCAACCTGAAACACCTCTGGCACAGCCTGAGGCTGTGTCCTGTTGTCCTGTCACTTGTTCCCTGGGAACAGAGCCCAACTTCCACCTGGCTCCACCCTCTTATCAAGGAGTTATAGAGCGTGAGAAGGTCATCCCAAGCCTTCTTTTCTCTAGTCTGAGGCCCCCCAGCTACTTCAGCTGCTTCTGGTGCTCCAGACCCTTCCCCAGCTTCGTTCCCTTCTCTGGACATGCTCAAGCACCTCAATATCTTTTTTTGTCAGGAGAAGCCCATAACTGCCCCCAGGACTGGAGGTACCCCAGCAGTGCCCAGGACAGAGGGGCCGTGACTACCCTGGTTCTGCTGGACACACCATGGCTAATGCAAGCCAGGTGCCATTGGCTTCTTGCCCACCTGAGCACACATGGGCTCACGTTCAGCTACTACCAACCACTATTCCCAGGGTTGTTCTCTGCCTCAGCCTGGAGTGCTGCATGAAGTTATTGTGACCTATGCTCATTCCCAGGCTCCCACTGCCTCCCCCAGCACCTCCTAATCTTCTTACAGGAGCTGCAGGACCGAAACCCACAGGGTCCCCAGATCCTCAAACCCACTTACGAGAAATTTGACATCCACCTACGCAGTGAGGACGCACTACTGCAAAACTATGGTTTGCTCTCCTGCTTCAAGAAGGACCTGCACAAGGTGGAGACCTACCTGAAGGTGATGAAGTGCCGGCGCTATGGAGAGGGGAACTGCACCATTTGA</t>
  </si>
  <si>
    <t>Promerops_cafer_1</t>
  </si>
  <si>
    <t xml:space="preserve"> ATGGCTCCAGGTACATTTTATTTCAGTTTTAAAGGATTTCCAGTGCTGGGTGTATAGGGTGACAGGAGATGATGATGATGGGATGGTTCTGTGGTGGGCTACACACACTCCTTGCCATTCCTAAATTAAAATATGGCAATTTCTAAATCCATGAAAAAGAAAACCTTTCTCTGCAGTGTGACTCTAATCCACTAATTGATCTTTAACCAAAAGTGGGCAAGGAGAGTGTTGCAAGCTTAAAGAACAAGATCAAGCCACAGTTAAAATAGTTAATATTACCAAAAATGTTGGCAGGGACAATAAAACTCATATTCCAAACTTCAGACAGGGATGAGGATGATGTCTAATAATGTCCAAGTCCTACAGGCTCCAGGGCATTCATTCTCCTAAGGGTCTTTGTTTCAGATGAGCTTTGTGGTCTGTGTGAGCACAGGTGGACATTTGTGTTGGATGTCATGGGCTGAAAACCTTTAGGCTTGACCAAGATCACCAAATCCTAAAGGTGTGACCCAGCGACCAAAAGCGGCTGGTCACAGCACAGGTGATGCCACCAGCTCTTGTCCCAGTGAGGGCAGGGACAAGGCCTGTGAAAACACAGGTATGTCAGGGAAAACCATAGGGACACCCCTTAGTTTTCATGGAGCAACCACAATTCCAGCCAGGAAGACGCTGTTGGTCTTACTGGGAGCAGCCCCAGCCCCGAGTGCAGGTCCAGTGAAAGGGTCTCCCTCGATTTTGGGAGTCCAACAGGGCAGCACGGAAGGTGAGCGTGGATCCAGCACAGGCAGAAAAGGCTGGGAATGAATTCCCAGGTGCCACCTCCTTCTCGGCACAGTCCCCAAGGACTCCTAACGCCTTCCTCTCCACTTTGCAGGGTCCTGGCTCTCTCCTCTGGCCATTGCTGTGATCACCCTGGGACTGCAGTGGCCACAGCCAGCTGCCACCTTCCCAACCATGCCCCTGTCCAGCCTGTTTGCCAATGCTGTGCTGAGGGCTCAGCACCTTCACCTCCTGGCTGCCGAGACCTACAAGGAGTTTGTGAGTGCTGTGGCCTGTGGCACCTCCTCTGTGTTTCCTTGATGGCTCCAGGACTGTAGAACTTCCCAGAGAATTCCCAGCTGTTGGTGTCTTTGCCAGCTCTCAGGGAAGAGAAGGAAACTTAACAGGATAGGGCAGGTTGTGTCCCACCAGTCTGGACACTGTCACCTCTCTGTCCCTTCTCTGATGCCTCCTTGGGGCCATTTCCACCTGTCTAGATCCTCTGCACGGGGGCAGCTGGGAGGTGGCACACATATTTTGCAGGACTTCCCTGTGCTGGTCACCTTTGTCCCTGGGAGGGTCTGAGTGCTTAAACCCAACAATTCTGCTGATGCCCAGGAGCTGGCACGGGCTGTCCCTTTGGCACAGGCTGTCCCTGGGCATCATCTCCTTTTTGAGAGAACCTGTCCCAGGGGTGTTCTGTTCCTCCTCCTCCTGCAGTTTGCCTGGAGCAGTGTCTGCCCACCCTTGTGACACCCTGTTCCCTGTGGTGACACTGAGTCACCTGCTGTCCACGGGCACAACCGGCCCTTACTGAAGAGCAGCATCTTGCCCTAGGGAGACCTTCACGGCAGCTGTTGTGCCAACACACAAACTCCTGTTTCCCAGCTCTCCACCCTGTCCAGAGGCACCTCCTGTCTCCCATTTATTCCTTGCAAAGAGGAACTGTGCAGGACAGCTTGGGAATTCTCTGTGCTCTTCTCCAGTCCACGGGCAGCAGACCTGAGTGTATCTCGGATGTCTCCACAGGAACGCAGCTACATCCCAGAGGACCAAAGGCACACCAACAAAAACTCCCAGGTAGCCTACTGCTACTCGGAAACCATCCCTGCTCCCACGGGGAAGGAGGATGCCCAGCAGAAATCGGTGAGTTCCGACCTGGGGCAGGCACAGACCTGTTTATAGAGTCCCCACTGCAGGATCAGAGGGTTTCTACCTGTGATGTTTTCACCCTCCTCTCTCTTCTTTGCTATTTAAACCTTGCAGACTCTTCTGGGTTGCACTATAAATCACATTCCCAGCTCCAGGATGAGACCACTGCTGTCTGCACAGGACATGGGGCTGGGTGGTGCCCTCAGCCTGCAAACTGAAGCTGCAGGAGCAGTGTCCCTCTCTGGGTCACTCCAGGCTGTTCCAGAGGGAACAGGACACTCCACCAAACACCACACCTACTCAGCTTTAACACTTTCCTGTCTCAATTTCAGGACATGGAGCTTCTCCGGTTTTCCCTGGTTCTCATCCAGTCCTGGCTGACCCCAGTGCAGTACCTGAGCAAGGTGTTCACTAACAACTTGGTTTTTGGCACTTCAGACAGGGTGTATGAAAAGCTAAAGGACTTGGAAGAAGGGATCCAAGCTCTGATGAGGGTAAGTCCCAGCACGACTGTGGAATAACAGAGATCTCCCAGGCATGGGCCACTCTCAGGAATCCACAGACCATGAGAAATCTCCCTGCCTTCCACAGGCCATCCTTTGGACTTTGCTTCCCTTCAGATATCAAAATCATGACCCCCAGTGCATGGGTCCCATCACTGAGGAGGGTAAGAACACAGGACAGGTGTTACCAGCACTGCCACAAGCCCTCAGGGAGCAGATTCCACCAGGAATTGGAACATAACAATCCAAAATCTTTCCAAACCCAGCACCAAAGAATTCCCAGTTTCTGAAATACACAGGAGAAACAGCAGCACAATGTTTGTTACATCGCCAGGCAAAGTACTTTGAAATGGGGCAAATTTTGCAAGGTTTGAAACCTTACAACATTTTATAAACATATTTTTGTGCAGGGAAGGACTTGCTGTGAAGTTTCCCTCTTCCATTAATACAACACTCCAAGCTGAGGGCTGGAGGGTGATCTCTCCAAGGAAGATCTTGTCAGAGAATCCCAGAATGGTTTGGGTGGGAAGGGACCTTAAAGCCCACCCAGTGCCACCCCTGCCATGGCAGGGACACCTTCCACTGTCCCAGGCTGCTCCAAGCCCCAGTGTCCAGCCTGGCCTTGGGCACTGCCAGGGATCCAGAGGCAGCCACAGCTGCTCTGGGCCCCCTGTGCCAGGGCCTGCCCACCCTCACAGGGAGGAATTTCTTCCTGAGACTTAACCTGGATGTCCCCTCCTTTAGTTTAAAACCATTCTCCCTTGTCACTCTACCTCTCTTTTATAAGCCCTTTTAAGGTCTCCTTAATTTTGGGTTTGTTGTTTTAAATTAAATTGCCCATTAGCTGCCAGGACACCCTTCAGTTATGCTTATTCTGTAAGTTTATCTGACAGCATCACCCTGAAGCTGTAGCTGTAAGAAATGAGTCTGGGCCATTATTTACATCTTCTAGCAGTTAAATAACTGCAAGTCAGTCCCTGTGAGCAAACACAGACCTTCTGTGCTGGAGTAAGCAGACAAAGGAATCAGGACCACTGCAGATTTTGCTCTGCATTCTATGTGTGTTTGGGCACTGGGAAGTCACACACAGAAATGGCACAAATATTCCTTTTTCACCAATTTATGGCACTTTTTACTTCACCAAAACCATTCAGTTGCTGAGCACAGCAGGAGGAGTGGCTGATTACAGATCTCCAGATGGAGATGTGGGGCTGGATCAGAGCTTTGGGAAAGTCGGGGAAGAGAGAATTATTTATGCATTTCCCCATCTTTTTGGCCAGAGGGGCTGCAGAGAGCCCCTGTGATTTTGCCTTTATTTTAAGCCCCCCCAGGACACTCCTCCCTCCCTGCAGCCCCATGTGTGTCCCTAGCACACTCAGTGTGGCATCCCCCCGCTGCACCACCTCCACCTGTGCGCCCAAAACCACCTCTGAAATCCCATTTAAGAGCGCGGGGGAATCCCCCTGACCTTTCCCAGAGCTCAGCAGGAGGTTTGTCCCTGGGAGACGCCCCTGTCCGGCCCCGCCTCTCCCAGAACGTCCCCGTTGTCCCGCAGGAGCTGGAGGAGCGGAGCCCGCGGGGCCCGCAGGTGCTCAAACCCACCTACGAGAAATTCGAGCTCCACCTGCGCGGCGAGGACGCGCTGCTCAAGAACTACGGGCTGCTGTCGTGCTTCAAAAAGGACCTGCACAAGGTGGAGACCTACCTGAAGGTGATGAGGTGCCGGCGCTACGGAGAGGGGAACTGCGCCCTCTGA</t>
  </si>
  <si>
    <t>Promerops_cafer_2</t>
  </si>
  <si>
    <t xml:space="preserve"> ATGGCTCCAGGTACTTTTTATTACAGTTTTAAAGGATTTGTCAGTGCTGCCATGTGTGTAGAGTGAGAGGAGATGATGATAATGGGGTGGTATGTGGTGGGATACACACACTCTGTGACAACCCTAACTTAAAGTATGGCAATTTATAAACCAGTGAAAAATAATACCTTTCCCTGCAATGTGACTTTAATTCATGAATTAATCTTTAGTCTAAACAGGCCAAGTCCTACAGGTTCCAGGGCATTTCTCCTCCAAGGGGTATTTTTCTGAGATTAAGTTTGTGCTCTTTGCAGCAGACAGACATAGTATGAGTCAGATGTTATAGGCTGAAAATATTTAGGGTTGACAAGGTCACCAAATTCTGCAGTCATATCCCAGAGAGCCAGTCAGAGCACAGGTAATGTCACCATCTCTCACCCCAGCGAGGCAGACAGCCAGCATCACATCAGCAGTACAGCATAAACCATGGTTACAGTGAGGTGCTACCAGGACCTCACGTGGCACTCATTGTCCCCTGCTTGCTCATGCAACCAGAGTGCATCATGCCCTTTTCACTGAGAAAAGGAAAACCATGAGGGTATCAGGGAAAAACATTGGGACACACACTAGTTTTCATGGAGCAACCATGACTCCACCCAGGAAAACACTGCTGGTAACACTAGGAGAAGCACAAGCTCTTGGTGGGGGCACGTCTTGGTGAAAGTGTTTCAAAGAATTTTGGAGAAGGCTAAGCTTACTCTTGGTGCCAACAGGCACCAAGGAAGCTGAGCCTTCAGCCAGCATGGACAGAAGAGACTGGGAATTAATACCCAGGTAATACTGCCTCCTCAACCCGGTTTCCTGAGGATTGCTAACACCTTCGGCTGTGCTTTGCTGCAGGGTCATGGTTTTCTCCTCTCGCCATTGCCATGATCACTCTGGGACTGCAGTGGCCACAGCAAGCTGCCAACTTCCCGGTCATACCCCTTTCAAGCCTCTTTGCCAACGCTGTGCTGAGGGCTCAGCACCTTCACCTCCTGGCTGCTGAGACATATAAGGAGTTTGTAAGTGGTGTGGTCTCTGGTCATCTCCTCCACTCTAGCTTGATGGCTTCAGGACGGTGTAACAGACACTTTTCAAATATTGGTGTCTCCTTTGTCCTCTTTCGATGAGGAGAGAGGGTGTTAACAGGATAGCACAGGTTATGTCCCATCAGACTGGACTGTTTCCTTCTCTGCCCCCCTACTCTGATCCTGGTCATCCCCCTTCTCAGGACCATGGCTGCACAGGATCAGCTGGGACATGGCACAGATATGTGACAAGATTTCCTGTGTTGGTCACCTCTGGCCCTGGGAGAGTCTGAGTGCTTAAAATTATGTAGTTTCTTCTGCTGACAGGAGCTGCCATGGGCTATCCTTTGGGGTCATTTACTCCTTGGGAAAACCTAATTCAGATGTAGTTTGTGTTTGCCTCAGCACCTTGGCATAGGAAGACCTTTAGGCCCAGTAGCTATTGTGCCAACACGATATTCTGCTTCTTACCTGCCAACCCTGTCCAAAGGCACCTCATGTCTCACATTTCTTTATTGCAAAAAGTAACCATTCAGAACAGCTTGGGAAGTGTCTGAAGTCTTCTCCAGAACATGTACAATAGATCTGAGTGTATTTGGGATGTCTCCATAGGAACGCACCTATATTCCAGAGGACCAAAGACACACAAACAAGAATTCCCAAGTAGCATTTTGTTACTCGGAAACCATCCCTACTCCCATGAAGAAGGATGATGCCCAGCAGAAATCAGTAAGTTTTTTTCACCCTCAGGGCAAGCACAGACCTGCCTGAAGAGCCAGCTGTGCTTCACTGCAGGAACGGAGGGTTTTCATCTGTGAACACTTGAGTGCTTTATCCCTCTCCTCCCATTTTGATTACTTGAAGCCTGCATAAAGAAAGAAACACTTTTCTGGGCTACACTATAAATCACATTCCCACCCCAAGCATGAGAAAAACTATTGTCTGCACAGGACTGGGTGGTGCTCCCCAGCCTGAAAACTTTGTGTCTGCTGAAGCTGTAGGAGTGGTGGCACAGCTCCAGGTGTTCCAGAGGGAGCAGGACATGCTATCAAATACCCCTGCACAGTATTGACCCTTTCTTGTCTTAATTTCAGGACATTGAGCTTCTTCAGTTTTCCCTGGTTCTCATCCAGTCCTGGCTGACCCCAGTGCAGTACCTAAGCAAGATGTTCACAAACAATCTGGTTTTTGGCACCTCAGACAGAGTGTATGAAAAACTAAAGGACCTGGAAGATGGGATACAAGCTCTGATGAGGGTAAGTTGCAGCATGTAGCATGACTATAGAATTGCAGAGATCTCCCAGAGGGCACTCAGCTCTCGCAGATCCATGAGAAATCTCACCACCTTCCACTCTGAAGACCAATGGCATCCTTTGGACTTTGTTTACCTTTATATAATGAGATCATGATACTGTACATTCATCACTAGGAAAGATAAGAAAATGCAGAATAGATGTTAACACCCATTGCAAAGCACTACTGATCAGGAATCACAACAATTCACACCCAAAGTCTTCCCAAACCCAGCAACAAAAAAATAGTTGTACTAACAACAAAATAATGTTTGCTACATTTCCATACAAAATACTTTGAAATGTGGCAAATTTTGTGATGATTCACAACATTTTATAAAACATCTGTGTACAGATGGAAACCTGTACTCTGGTGTTTCCCTCATACATTAATACAGCATACAGAGAGCTGAAAGCTGAGGGGTGACCCTCTTCAAGGAAGAACTAATCACAGATTCACAGAATGGTCTGGGTTGGAAGGGGCCTTATAGCTTATCTTGTTCCAACCCCACACCATGGGCAGGGACACCTTCCACTAGACCAGGTTGCTCCAAGCCCTGTCCAACATTGCTTTGAACACTTCCAGGGATGGGGCAGCCACAGGTTCTCTAGATAACCTGTGCCAGGGCCTCACCATCCTCATAGGAAATAATTTTTTCCTAACACCTAATCTAAATCTCCCCTCTTTTAGTAAAAACCATCCCCCCCCCTTGTCCTGTCTCTATCTGTCCATGCAAAAAGTCACTCTCTACCTTTGCCCCTTTATAATCGGCTTTATTTTTGCTTTGTTGCTTTAAATGAAGTTGTGTATTTTCTGCCAGGACACCTTTTCAGTTATGTTTATTCTGTAATTAAGTTTATCTGGCGTGTTTACCCTGTAGCTAGAGCTCTGAGACCTGCAGCAGTGAGAAATTAGTCTAGAATATTGTTTACATCTTCCAGCATCAAAATCCCTCTGAAAGTCAGACTCAGAGAGTAAACAGAGACCTTCTGTCCTGGCACTTCAGCAGGAGAAAGGAGGGATAGGTATCAGTACCACTTCCAGATTTTTGTGTGGGTGAGAAATTCTTTACTGTAAGGGTGGTGAGGCCATGGCACAGGTTGCTCAGAGAAGCTGTGGCTGCCCATCCCTGGAAGTGTTCAAGACCAGGTTAAATGGGGCTTGGAGCAACCTGGTCTAGTGGCAGGTGTCCTGGCCCATGGCAGGGGGGCTTCAAACAAGATGTTCTTTAAGGTCCCTTCCAACCCAAACCAGTCTGTGACTTCATGATTCTTTGGTCCCCGTTTGGTATGTGCTTGGGCATTAGGAAATGGTACACAGAAACCAGCCAAACAATCATATTTCACCCATTTATGGCACCTTTTCCTTGACCAAAACTTTCCTGTTTGTGTCAGCTGTTGACCACAGCAGGGCAGGAGGAGTGCAACTCTCAGCTGCAGATGTACATGGCTTGGATCTGGGTTAGAGCTTTGTTTGCTGGCAAAGTAGGAGAAAAGAGAGAATTATTTGCCCGGTTCCGTGTCCTTGACTGGAGGAGGTACAGAGAGACCCTGACACTTTCCCTTTATTTTAAGACCCCAAAGACACACTCCTGCCTCCCTGCAGCCCTGTGCCCAGCTTCCTTCTCACTGTAGCATCACCACTGCATCACTGCTCTTCCTGGAAACACATACACTCAAAAACATGTTTGAAATATGCTTTAAGACTGGAGGGAGAAACCCCTGACCTCATTTAAAGTTGAATGGGAACTGTGGCACTGGGCCTGTGGAAGATCATAGAATTGTTGAGGTTGGAAAAGACCTCCAAGATCACCAAGTCCAAGACTGACCACTGCCTTATCAACCAGACCAGAGGACTAAGTGCCATGTCCAGCCATTCCTGAACACCTCCAGGGGCAGTGACTTCACCACCTCCCTGTGCAGTCCTTTCCAATGTTTAACAATCCTTTCTGTGAAGAAATTCTTCCTGATGTCCAACCTGAAACACCTCTGGCACAGCTTGAGGTTGTGTCCTGTTGTCCTGTCACTTTTTCCCTAGGAACAGAACCTGACCCCCACCTGGCTCCCCCCTCCTATCAGGGAGTACTAGAGAGTGAGAAGGTCCACCCAGAGCCTTCTTTTCTCTAGTCTGACCCCCTCCAGCTACTTCAGCTGCTCCTGGTACTCCAGACCCTTCCCCAGCTCTGTTCCCTTCTCTGGACATGCTCAAGCACTTCAGTGTCTTTCTTGTCAGGAGGGACCCATAACCGCCCCTGGGATTGGAGGTACTTCAGCAGTGCCCAGGACAGGGGAGCCATCACTGCCCTGGTCCTGCTGAATACACCATGGCTAATGAAAGCCAGGTGCCATTGGCTTCTTGCCCACCTGGGCACACATGGGCTCATGTTTACCCACTGTCAACCAGTATTCTCAGGGCCATTCCCAGCCACTCTGCCCCAGCCTGGAGCACTGCATGAGGTTATTGTGACCCATGCTCATTCCCACGCCCCCACCACCTCCCCCAGCACCTCTCAATCCTCTTGCAGGAGCTGCAGGAGCGAAGCTCACGGGGACCCCAGATCCTCAAAGCCAGTTATGAGAAATTTGACATCCATCTGCGCAGTGAGGACGCACTACTGCAGAACTATGGCTTGCTCTCCTGCTTCAAGAAGGACCTGCACAAGGTGGAGACCTACCTGAAAGTGATGAAGTGCCGGCACTATGGAGAGGGGAACTGCACCATTTAA</t>
  </si>
  <si>
    <t>Prunella_himalayana_1</t>
  </si>
  <si>
    <t xml:space="preserve"> ATGGCACCAGGTACATTTTATTTCAGCTTTAAAGGATTTTCAGTGCTGGGTGTGTAGGGTGACAGGAGATGATGATGATGATGGGGTGGTTCTGTGGTGGGCTACACACACTCCTTACCATTCCTAAATTAAAATATGTCAATTTCTAAATCCATGAAAATCAAGAAAACCTTTCCCTGAAGTGTAACTCTAATCCACTAATTAATCTTTAACCTAAAGTGGGCAAGGAAAGTGTTGCAAGCTTAAATAACAAGATCAAACCACAGTTATAATAGTTACTATTACCATAAATGTTGGCAGGGATAATAAACCTCATATTCCAAACTTCAGACAGGGATGAGGATGATGTCTAACAATGTCCAAGTCCTCCAGGCTCCAGGGCATTCTTCCTCCTAAGGGTTTTTGTTCCAGATGAGCTTTGTGGTCTATGTGAGCACAGGTGGACATTTGTGTTGGATGTCATAGGCTGAAAACCTTTAGGTTTGACCAAGATCACCAAATCCTAAAGGTGTGACCCAGGGACCAAAAGCAGCTGGTCACAGCACAGGTGATGCCACCAATGAGGGCAGGGACAAGGCCTAGGGGAAAACATGAGTATGTCAGGGAAAACCACAGGGACACCCCTTATTTTTCATGGAGCAACCACAATTCCAGCCAGGAAGATGCTGCTGGTCTCACTGGGAGCAGCCCCAGCCCCCAGGGCAGGTCCAGTGAAAGGCTCTCCCTCGATTCTGGGGAGGGCTGAGCCCACCCAGTGTCCAACAGGGCACCACGGAAGGTGAGCATGGATCCAGCACAGGCAGAACAGGCTGGGAATGAATTCCCAGGTGCCACCTCCTCTTCAGGACAGTCCCCAAGGACTCCCAACACCTTCCTCTCCACTTTGCAGGGTCCTGGCTCTCTCCTCTGGCCATTGCTGTGATCACCCTGGGACTGCAGTGGCCACAGGCAGCTGCCACCTTCCCGACCATGCCCCTGTCCAGCCTGTTTGCCAACGCCGTGCTGAGGGCTCAGCACCTTCACCTCCTGGCTGCTGAGACCTACAAGGAGTTTGTGAGTGCTGTGGCCTGAGGGCACCTCCTTGTGTTTCCTTGATGGCTCTAGGACTGTAGAACTTCCCAGAGAATTCCCAGCTGTTGGGAAGCTCTCAGGGAGGAGAAGGAATCTTAGGCAGGTTGTGTCCCACCAGCCTGGACACTGTCACCTCTCTGTCCCCTCTCTGATGCCTCCTTGGGGCCATTCCCACCTGTGTCCAGACCCCCTGAACAGGGCCAGCTGGGAGGTGGCACAGATATTTTGCAGGATTTCCCTGTGTTGGTCACCTTTGTCCCTAGGAGGGTCTGAGTGCTTAAACCCAGTAAGTGTCTGATGCTACCCAGGAGCTGGCACAGGCTGTCCCCTTGGCATGAGCTGTCCCCTTGGCACAGGCTGTCCCCTTGGCATGAGCTGTCCCCTTGGCACAGGCTGTCCCTTTGGCACGGGCTGTCCCTGGGGATCATCTCCTCCTTGGGAGAACCTGTCCCAGGTGTGTTCTGTTCCTCCTTCTCCTGCACTTTGCCTGGAGCAGTCTGCCCACCCGTGTGACACCCTGTTCCCTCTGGTGACACTGACTCACCTGCTGCCCACAGGCACAACTGGTCCTTCCTGAAGAGCAGCACCTTGCCCTAAGGAGAGGGAGACCTCCAGGGCAGCTGTTGTGCCAACACACAAACTTCTGTTCCCCAGCTCTCCACCCTGTCCAGAGGCACCTCCTGTCTCCCATTTATTTCTTGTAAAGAGGAACCATGCAGGCCAGCTCAGGAATTCTCTGAGCTCTTCTCCAGCCCACAGGCAGTAGACCTGAGTGTATCTGGGATGTCTCCACAGGAACGCAGCTACATCCCAGAGGACCAAAGGCACACCAACAAAAACGCCCAGGTAGCTTACTGCTACTCAGAAACCATCCCTGCTCCCACGGGGAAGGAGGATGCCCAGCAGAAATCGGTGAGTTCTGACCTGGGGCAGGCACAGACCTGTCTGTAGAGTCCCCACTGCAGGATCAGAGGGTTTCTACCTGTGAGACCTTTGGTGTTTTCACCCTCCTCTCTCTTCTTTGCTGTTTAAACCCTGCAGATTCCTCTGGGTTACACTATAAATCATATTCCCAGCTCCAGCATGAGAACACTGCTGTCTGCACAGGACCTGGGGCTGTGTGGTGCCCTCAGCCTGCAAATTGGAGCTGCAGGAGCAGTGTCCCCCTCTGGGTCACTCCAGGCTGCTCCAGAGGGAGCAGGACACTCCACCAAACACCACACCTACTCAGCTTTGACCCTTTCCTGCTTCAATTTCAGGACATGGAGCTTCTCCGGTTTTCCCTGGTTCTCATCCAGTCCTGGCTGACCCCAGTGCAGTACCTGAGCAAGGTGTTCACAAACAACTTGGTTTTTGGCACCTCAGACAGGGTGTATGAAAAGCTAAAGGACCTGGAAGAAGGGATCCAAGCTCTGATGAGGGTAAGTCCCAGCATGACTGTGGAATAACAGAGATCTTCCAGGCACGGGGCACTCTGGGGGATCCACAGACCATGAGAAATCTCCCTTCCACAGGCCATCCTTTGGACTTTGCTTCCCTTTAGATAACAAGATCGTGACCCCCAGTGCACAGGTCCCATCACTGAGGAGGGTAAGAACACAGGACAGGTGTCACCAGCACTGCCACCACCCCTCAGGGAGCAGATTCCACCAGGAATTCCAATCCAAAATCTTTCCAAACCCAGCACCAAAGAATTCCCAGCATTGGACAAACAGCAGCACAATGTTTGTGACATTTCCAGGCAAAGTACTTTGAAATGAGCAAATTTTGCCTTCATGACATTTTATAAACACATTTTTGTGCAGGGAAGGACTTGCTCTGATGTTTCCCTCTTCTATTAATACAACACTCCAAGCTGAGAGCTAGAGGGGATTCTCTCCAAGGAAGACCTTGTCAGAGAATCCCAGAATGGTTTGGGTGGGAAGAAACCTTAAAGCCCACCCAGTGCCACCCTTGCCATGGCAGGGACACCTTCCACTGTCCCAGGTGGCTCCAAGCCCTGTCCAACCTGGCCTTGGGCACTGCCAGGGATCCAGGGGCAGCCACAGCTGCTCTGGGCACCCTGTGCCAGGGCCTGCCCACCCTCACAGGGAGGAATTTCCTCCTGAGTCTTAACCTGAACGTTCCCTCCTTTAGTTTAAAACCATTCCCCCTTGTCACTCTCCCTCTTTTTTAAAGCCCCTTTAAGGTCTTCTTAATTTTGGCTTTGTTGTTTTAAATTAAATTGTTCTTTATCTGCCAGGACACCCTTCAGTTAGGCTTATTCTGTAAGTTTATCTGTCAGCATCATCCTGAAGCTGTATCTGTGAGAAATGAGTCTGGGCCATTATTTACATCTTTTAGCAGTTAAATAACTCTGCAATTCAGGCCCTGTGAGCACACACAGAGCTTCTGTGCTGGAGTAAGAAGGCAAAGGAATCAGGGCCACTGCAGATTTTGGTCTGCATTCTGTGTGTGTTTGGGCACTGGGAAGCCACACACAGAAATGATACAAATATTCCTTTTCCACCAATTTATGACACTTTTCACTTCACCAAAACCATTCTGATGCTGAATGCACAGCAGGGGGAGTGGCTGAGTACGGATCTCCAGACGGAGATGTGGGGCTGGATCAGAGCTTTGGGACAGTGGGGGAAGAGATAATTATTAGTGCAGCTCCCCATCCCTTTGGCTGGAGGGGCTGCAGAGAGCCCCTGTGATTTTGCCTTTCTTTTAAGCCCCCCCAGGACACTCCTGCCTCCCCACAGCCCCGTGTGTGTCACTGGCACACTCAGTGTGCCATCACCCCGCGGTACCACCTCCACTTGCACGTCCTGCCCCACACACGCCCCAAACCACGTCTGAAATCCCATTTAAGAGCGTGGGGGAATCCCCCTGACCTGTGCCAGAGCTTGGCAGGAGCTTTGTCCCTGGGAGATGCCCCTGCCCGGCCCGGCTTCTCCCGGACTGTCCCCGTTGTCCCGCAGGAGCTGGAGGAGCGGAGCCCGCGGGGCCCGCAGCTGCTCAAACCAACCTACGAGAAATTCGAGCTCCACCTGCGCGGCGAGGACGCGCTGGTCAAGAACTACGGGCTGCTGTCGTGCTTCAAAAAGGACCTGCACAAGGTGGAGACCTACCTGAAGGTGATGAGGTGCCGGCGCTACGGAGAGGGGAACTGCGCCCTCTGA</t>
  </si>
  <si>
    <t>Prunella_himalayana_2</t>
  </si>
  <si>
    <t xml:space="preserve"> ATGGCTCCAGGTACTTTTTATTACAGTTTTAAAGGATTTGTCAGTACTGCCATGTGTGTAGGGTGAGAGGAGATGATGATGGGGTGGTATGTGGTGGGATACACACACTCTGTGACAGCTCTAACTTAAAGTATGGCAATTTATAAACCAATGAAAAAGAATATGTTTCCCTGCAATGTGACTTTAATTAATGAATTAATCTTTAGTCTAAACAGGCCAAGTCCTACAGGCTCCAGGACTTTTCTCCTCCAAGGGGTATTTGTCTGAGATTAAGTTTGTGGTCTTTGCAGCAGAAAGACACTAGTATGAGTGAGATGTCAAAGGACTGACCAAATGAAAACATTTAGGGTTGGCAAAGATCACCAAATACTGCAGTCATATACCAGGGAGCCAGTCAGAGCACAGGTAATGTTACCATCTCTCACCCAGCGAGGCAGATAGCTAGCATCACATCAGCAGTACAGCATAAACCATGGCTACAGTGAGGTGCTCCCAGGCCTTCAGCTGGCACTCATCATCCCTTGCTTGCTCATGTAACCAGAGTTGCACCATGCTCTTTTCACATGTGCAAGGACACATGAGAAAAGGAAAACCATAAGTGTATCAGGGAAAAACATTGGGATACATACTAATTTTCATGGAGTAACCATGACTCCACCCAGGAAGACACTGCTGGTAACATTAGGAGAAGCACAAACTCTTGGTGGGGGCAGGTCTTCGTGAAAGGGTTTCAAAGAATTTTGGAGAAGGCTAAGCTTACTCTTGGTGCCAAGAGGCACCAAGAAAGATGAGCCTTCAGACAGCATGGACAGAAGAGACTGAGAATTAATTCCCAGGTACCACTCCCTCCTCAACCCAGTTTCCTGACGACAGCTAACACGTTCTGTGCTTTGCTGCAGGGTCATGGCTCTTTCCTATCACCATTGCCATGATCACTCTGGGACTGCAGTGGCCACAGCAAGCTGCCACCTTCCCGGCCATACCCCTTTCCAGCCTGTTTGCCAACGCTGTGCTGAGGGCTCAGCACCTTCACCTTCTGGCTGCCGAGACATACAAGGAGTTTGTAAGTGGTGCGGTCTCTGGTTATCTCCTCTGCTTAAGTTTAATGGCTTCAGGACTGTGTAACAGACACCTTTCAATTACTGGTGTCTCATTTGTCCTTTTTTGATGAGGAGAGAGGGTTTAAACAGGATAGCACAGGTTATGTCCCATCAGACTGGACCCTGTTTCCTCCTCTTAGCCCTCTGCCCCCCTACTCTGATTCTGCTCGTCCTGCTCATCCCCCCTTCTCAGGACTATGGCTGCACAGGATCAGCTGGGACATGGCACAGATATGTGACAAGACTTTCCTGTGTTGGTCACCTCTGGCCTTGGGAGAGTCTGAGTGCTTAAAACTATCTAGTTTCTTCTGCTGACAGGAGCTGGCATGAGCTGTCCTTTGGGGTCATTTACTCCTTAGGAGAACCTAATTTAGATGTGGTTTCTGTTCACCTCAGCACCTTGGCTTAGGAAGACCCAGTAGCTATTGTGCCAACACAATATTCCTACCTGCCAACCCTGTCCAAAGGCACCTCATCATTTATTTCTTGCAAAGAGTAACCATTCAGAACAGCTTGGGAAGTGTCTGAGGTCTCCTCCAGAACATGGACAATAGATCTGTGTGTATGTGGAATGTCTCCATAGGAACGCACCTATATTCCAGAGGACCAAAGACACACAAACAAGAATTCCCAGGTAGCATTTTGTTACTCGGAAACCATCCCTGCTCCCATGAAGAAGGATGATGCTCAGCAGAAATCAGTAAGTGTTTTTCACCCTCAGGGCAAGCACAGACCTGCCTGAAGAGCCCAGCTGTGCTTCAGTGCAGGAGCAGAGTGTTTTCATCTGTGAACACTTGAGTGCTTCATCCCTCTCCTTCCTTTTTGATTACTTGAACCCTACATAAAGAAAGAAATACTTTTCTGGGCTACACTTTAAATCACATTCCCACTCCAAGCATGAGAAAAACTATTGTCTGCACAGGACTCAGGTCTGGGTGGTGCTCTTCAGCCTGAAAACTTTGTGTCTACTGAAACTGTAGGAGTGGTGGCACATCTCCAGGTGTTCCACAGGGAGCAGGACATGCTATCAAATACCCCTGCACAGTTTTGACCCTTTCTTGTCCTAATTTCAGGACATTGAGCTTCTTCAGTTTTCCCTGGTTCTCATCCAGTCCTGGCTGACCCCGGTGCAGTACCTAAGCAAGATGTTCACAAACAATCTGGTTTTTGGCACCTCAGACAGAGTATATGAAAAACTAAAGGATCTGGAAGAAGGGATTCAAGCTCTGATGAGGGTAAGTTGCAGCATGTAACATGACTATAGAATTGCAGAGATCTCCCAGACAGAGGGCACTCAGCTCTCACGGATCCTTGAGAAATCTCACCACCTTCCACTCTGAAGACCAGCGGCATCCTTAGGACTTTGTTTACCTTTAGATAATGAGATCATGCACATTGGGTTTCATCACTAGGGAGGATAAGAAAACACAGAACAGATGTTAACACCCATCACAAAGCGCTACTGCTCCGGAATCAGAACAATTCACACACAAAGTCTTCCCAAACCCAGCAACAAAAAAAAATATTCAGTTGTACTAACAGCAAAATAATGTTTGCTACATCTCCATGCAAAATACTTTGAAATGTGGCAAATTTTGTGATGATTCACAACATTTTATAAAAAAATCTGTGTACAGATGGAAACCTGCACTCTGGTATTTCCCTCATACATCAATACAGCATCCAGAGAGCTGAAAGCTGTGGGGTGATCCTCTTCAAGGAAGAGCTAATCACAGATTCACAGAATGGTCAGGGTTGTAAGGGACCTTAAAGCTTATCTCGTTCCAACTCCACACCATGGGCAGGGACACCTTGCACTAGACCAGATTGCTCCAAGTCCTGTCCAACTTGGCTTTGAACACTTCCAGGGATGGGGCAGCCACAGGTTCTCTGGACAACCTGTGCCAGGGCCTCACCATGCTCATAGGGAAGAATTTCTTCCTAATACCTAATCTAAATCTCTCCTCTTTTAGTAAAAAAAAAAAACTCCCCTTGTCCTGTTTCTATCTGTCCATGTAAAAAGTCACTCTCTACCTTTGCTCTAAGTCCCCTTTATAATCTACTTAATTTTTGCTTTGTTGCTTTAAATGAAGTGGTGTATTATCTGCCAGGACACCTTTTCAGTTATGTTTATTCTGTAATTGAGTTTATCTGGCAGACTCACCCTGTAGCTAGAGCTCTGAGACCTGCAGCTGTGAGAAATGAGTCTGGAATATAGTTTACATCTTCCAGCATTAAAATGTCTCTGAAAGTCAGGCTCAGAGAGTAAACAGAGATTTCTGTCCTGGCACTTCAGCAGGAGAAAGTAGGGATAGGTATCAGTACCACATTCAGATTTTTGTGTGGGTGAGCAATTCTTTACTATGAAGGTGGTGAGGCCACGGCACAGGTTGCCCAGAGAAGCTGTGGCTGCCCATCCCTAAAAGTGTTCAAGACCAGGTTAAATGGGGCTTGGAGCAACCTGATCTAGTGGAAGGTGTCCTGACCCATGGCAGGGAAGCTTCAAATGAGATGGTCTTTAAGATCCCTTCCAACTCAAACCAGTTTGTGACTTCACGATTCTATGATTTTGTTCCCTGTTTGGTATGTGCTTGGGCATTAGAAAATGGTACGCAGAAAGCAGCCAAACAATCGTATTTCACTCATTTATGGCTTCTTTTCCTTAACCAAAACTTTCCTGTTTGGGGCAGCTGGTGACCACAGCAGGGCAGGAGGAGTGCAGCTCTGAGCTCCAGATGTACATTGCTTGGGTCTGGGTTAGAGCTTTGTTTTCTGGCAAAGTGGGAAATAGAGATAATTATTTGCCTGGTTCTGTCTCCTTGACTGGAGGAGGTACAGAGAGACCCTACAAATTATTCTTTATTTTAAGGCCCCAAAGACACACTCCTCCCTCCCTGCAACCCTGTGCCCAGCTGCTTTCTCACTGTAGCATCACCCCTGCATCACTGCTCTTCCTACAAACACATACATACACTCAAAAATATGTTTGAAATATTCTTTAAGACTGGAGGGAAAAATCCCTGACTTAATTTAAAGTTCAATGGGAACTGTGGCACTGGGCCTGTGGAAGATCATAGAATCATTGAGGTTGGAAAAGGCCTCCAAGATCACCAAGTGTAAGACTGACCACTGCTGTGTCAACCAGACCAGAGGACTGAATGTCATGTCTAGTCCTTCCCTGAACACCTCCAGGGACAGTGACTTCACTACCTCCCTGTGCAGTCCCTTCCAATGTTTAACAATCCTTTCTGTGAAGAAATTCTTCCTGATGTCCAACCTGAAACACCTCTGGCACAGCTGAGGTTGTGTCCTATTGTCCTGTAGGTTGTCCCCTGGGAACAGAGCCTGACCCCTACCTGACTCCATGCTCCTATCAGGGAGTTATAGAGAGTGAGAAGGTCCACCCTGAGCCTCCCCAGCTACTTCAGCTGATCCTGGTGCTCCAGACCCTTCCCCAGCTCCATTCCCTTCGCTGGACATGCTCAAGCACCTCAATGTCTTTCTTGTCAGGAGGGGCCCATAACTGCCCCCGGGACTGGAGGTACTCCAGCAGTGCCCAGGACCAGGGGGCCGTTACTGCCCTGGTCCTGCTGAACACACCATGGCTAATGCAAGCCAGGTGCCATTGGCTTCTTGCCCACTTGGGCACACACAGGCTCATGTTCAGCCACTGTCAACCAGTACTCTCAGGGCCATTCCCAGCCACTCTGCCCCAGCCTGGGGCACTGCACGAGGTTATTGTGACCCATGCTTATTCCCAGGCCCCCACCACCTCCCCCACCACCTCACAATCCTCTTGCAGGAGCTGCAGGACCGAAGCCCTCGGGGTCCCCAGATCCTCAAAGCCACTTACGAGAAATTTGACATCCACCTGCGCAGTGAGGATGCACTACTGCAGAACTATGGCCTGCTCTCCTGCTTCAAGAAGGACCTGCACAAAGTGGAAACCTACCTGAAGGTGATGAAGTGCCGGCGCTATGGAGAGGGGAACTGCACCATTTGA</t>
  </si>
  <si>
    <t>Pseudopodoces_humilis_1</t>
  </si>
  <si>
    <t xml:space="preserve"> ATGGCTCCAGGTACATTTTATTTCAGTTTTAAAGGATTGCTAGTGCTGGATGTGTAGGGTGACAGGAGATGATGATGATGGGGTGGTTCTGTGCTGGGCTACACACACTCCTTGCCATCCCTAAATTAAAATGGGACAACTTCTAAATCCATGAAAAAGAAAACCTTTCCCTGAAGTGTGATTCTAATCCATGAATTAATCTTTAACCTAAGGTGGGCAAGGAGAGTGTTGAGAGCTTGAAGAACAAGATCAAGCCACAGTTATAATAGTTACTATTACCATAAATGTTGGCAGGGATAGCAAAACTCATATTCCAAACTTCAGACAGAGATGAGGATAATGTCTAGTAATGTCCAGGTCCTACAGGCTCCAGGGTATTCCTCCTCTTAAGGGTCTTTCTTTGAGATGAGCTTTGTGGTCTGTGTGAGCACAGGTGGACACTTGTGTTGGATGTCATGGGCTGAAAACCTTTAGGCTTGGCCAAGATCACTAAATCCTAAAGGTGTGACCCAGGGAGCAAAAGCAGCTGGTCACAGCACAGGTGATGTCACAGCTCTTGTCCCTGTGAGGGCAGCGACAAAGCCTAGGGGAAAACATGAGTGTGTCAGGGAAAACCATAGGGACACCCCTTAGTTTTCATGGAGCAAACAATTCCAGCCAGGAAGACACTGCTGGTCACACTGGAAGCAGCCCCAGCCTTGAGGGCAGGTCCAGTTCAAGGGTCTCCCTCGATACTGGGGAGGGCTGAGCCCAGCCAGTGTCCAACAGGGCACCATGGAAGGTGAGTGTGGGTCCAGCACGGGCAGAACAGGCTGGGAATGAATTCCCAGGTGGCACCTCCTTCTCAGCAGTCCCCAAAGACTCCCAACACCTTCCTCTCCACTTTGCAGGGTCCTGGCTCTCTCCTCTGGCCATTGCTGTGATCACCCTGGGACTGCAGTGGCCACAGCCAGCTGCCACCTTCCCAGCCATGCCCCTGTCCAGCCTGTTTGCCAACGCTGTGCTGAGGGCTCAGCACCTTCACCTCCTGGCTGCCGAGACCTACAAGGAGTTTGTGAGTGCTGTGGCCTGAGGGCACCTCCTCTGTGTTTCCTTGATGGCTCCAGGACTGTAGAACTTCCCAGAGAATTCCCAGCTGTTGGTGTCTTTGCCAGCTCTCAGGGAGGAGAAAGAACTTTAAGAGGATAGGACAGGTTGTGTTCCACCAGCCTGGACACTGTCACCTCCTTGCCTCCTTGGGGCCATTTCCACCTGTGTCCAGACCCCCTGCACAGGGCCAGCTGGGAGGTGACACAGATATTTTGCTGGACTTCCCTGTGTTGGTCACTTTTGTCCCTGGGAGGGTCTGAGTGCTTCAACCCAGCAAGTGTCAGGAGCTGGCACGGGCTGTCCCTTTGGCACAGGCTGTCCCTGGGGATCGTCTCCTCCTTGGGAGAACCTCTCCAGGTGTGTTCTGTTCATCCTCCTCCTGCAGTTTGCCTGCAGCAGTGTCTGCCCACCCTTGTGACACCCTGTGGTGACACTGAGTCACCTGCTGCCCACGGGCACAACTGGCCCTTACTGAAGAGCAGCACCTTGCCCTAAGGAAAGGGAGAGCTTCAGGGCAGCTGCTGTGCCAACACACAAACTCCTGTTTCCCAGCTCTCCACCCTGTCCAGAGGCACCTCCTGTCTCCCATTTATTTCTTACAAAGAGGAACCATACAGGACAGCTTGGGAATTCTCTGTGCTCTTCTCCAGTCCATGGACAGCAGACCTGAGTGTGTCTGGGATGTCTCCACAGGAACGCAGCTACATCCCAGAGGACCAAAGGCACACCAACAAAAACTCCCAGGTAGCCTACTGCTACTCAGAAACCATCCCTGCTCCCACAGGGAAGGAGGATGCCCAGCAGAAGTCGGTGAGTTCTGAACTGGGGCAGGCACAGCCCTGTTTGTAGAGTCCCCACTGCAGGATCAGAGGGTTTCCACCTGTGAGACCTTTGGTGTTTTCACCCTCCTCTCTCTTCTTTGCTATTTAAACCCTGCAGACTCTCCTGGGTTACACTATAAATCATATTCCCAGCTCCAGGATGAGAACACTGCTGTCTGCACATGGCACATGGGGTTGGGTGGTGCCCTCAGCCTGCAAACTGAAGCTGCAGAAGCAGTGTCCCTCTCTGGGTCACTCCAGGCTGTTCCAGAGGGGGCAGGACTCCACAAAACACCAGACCTACTCAGCTTTGAACCTTTCTGCCTCAATTTCAGGACATGGAGCTTCTCCGGTTTTCCCTGCTTCTCATCCAGTCCTGGCTGACTCCAGTGCAGTACCTGAGCAAGGTGTTCACAAACAACTTGGGTTTTGGCACCTCAGACAGGGTGTATGAAAAGCTAAAGGACCTGGAAGAAGGGATCCAAGCTCTGATGAGGGTAAGTCCCAGCATGACTGTGGAATAACAGAGATCTCCAGGCATGGGGCAGTCTCGAGGATCCACAGACCATGAGAAATCTCCCTGCCTTCCACAGGGCATCCTTTGGACTTTGCTTCCCTTTAGATAACAAGATCATGACCCCCCAGTGCACAGGTCCCATCACTGAGGAGAACACAGGACTTTGTGTTACCAGCAGAGCCACAATTCCTCAGGTTCCACCAGGAATCACAACATTACAGATCCAAAATCTTTCCAAACCCAGCACCAAAGAATTCCCAATTGCTGACATACATCAGACAGACAACAGCACAATGTTTGTTACATCTCCAGGCAAAGTTCTTTGAAACAGGGAAAAGTTTGCAAGGTTTGCAACTTCACAGCATTTTATAAACATATTTTTGTGCAGGGAAGGACTTGCTCTGGTGTTTCCCTCTTCAATTAATGCAACACTCCAAGCTGAGAGCTGGAGGGTAATCCCTCCAAGGAAGATCTTGTCAGAGAATCCCAGAATGGTTTGGGTGGGAAAGGACCTTAAACCCACCCATTCCCACCCCAGCCATGGCAGGGACACCTCCCACTGTCCCAGGCTGCTCCAGCCCCAATGTCCAGCCTGGCCTTGGGCACTGCCAGGGATCCAGGGGCAGCCCCAGATGCTCTGGGCACCCTGTGCCAGGGCCTCAACACCATCACAGTGAGGAATTTCTTCCTGAGACTTAACTTGAATGGTTTTAGATTAAGACCATTTCCCCTTGTCACTCTTCCTCTCTTTTATAGGTCCCTTTAAGGTCTTCTTAATTTTGTGTTTGTTGTTTTAAATTGTCCATTATCTGTCAGGACACCCTTCAGTTATGCTTATTCTGTGAGTTTATCTGCCAGCATCACCCATTTCTCACAGCTGTAGCTGTGAGAAATGAGTCTGGATCATTATTTACATCTTCTAGCAATCAAATAACTCTGCAAGTCAGGCCCTGTGAGCACACACAGACCTTCTGTGCTGGAGTAAGCAAGCAAAGAAATCAGGACCACTGCAGATTTTACTGCATTCCATGTGTGTTTGGGCATTGGGAAGCCACAGACATAAATTACACAAATATTAATTTTTCACCAATGTATGACTTTTTGCTTCACCAGAACCATTCTGTTGCTGAGCACAGCAGGGGGAGTGGCTGATCACAGATCTCCAGATGGAGATGTGGGGCTGGATCAGAGCTTTGGGAAAGTGGGGGAAGAGAGAATTATTTGTGCAGTTCTCCATCTCCTTGTCTGGAGGAGCCGCAAAGATTTTGATTCTGTGATTTGACCTTTATTTGAAGCCCCGCCAGGACACCCCTCCCTCCCCGCAGCCCCGTGTGTGTCACTGGCACGCTCAGTGCGGCACCATTCCACCTGCGCGCTCTCCCACACACACGCCCAAAATCACATCTGAAATCCCATTTAAGAGCCGGGGGGGAATCCCCCTGCCCTCTCCCCGAGGTTTATCCCCGGGAGCTGCCCCTGCCCGGCCCCGCTGTCCCGCAGGAGCTGGAGGAGCGGAGCCCGAGGGGCGCCCAGCTGCTCAAAGCCACCTACGAGAAATTCGAGCTCCACCTGCGAGGCGAGGACGCGCTGCTCAAGAACTACGGGCTGCTGTCGTGCTTCAAAAAGGACCTGCACAAGGTGGAGACCTACCTGAAGGTGATGAGGTGCCGGCGCTACGGAGAGGGGAACTGCGCCCTCTGA</t>
  </si>
  <si>
    <t>Pseudopodoces_humilis_2</t>
  </si>
  <si>
    <t xml:space="preserve"> ATGGCTCCAGGTACTTTTTATTACAGTTTTAAAGGATTTGTCAGTGCTGCCATGTGTGTAGGGTGAGAGGAGATGATGATGGGGTGGTATGTGGTGGGATACACACACTCTGTGACAACCCTAACTTAAAGTATGGCAATTTATAAACCAATGAGTAAGAATACCTTTCCCTGAAACGTGACTTTCCTTCATTAATTAATCTTTAGCCTAAACAGACCAAGTCCTACAGGCTCCAGGGCATTTCTCCTCCAAGGGGTATTTGTCTGAGATTAAGTTTGTGGTCTTTGCAGCAGACAGATACTAGTGTGAGTTAGATGTCACAGGCTGAAAATATTTAGGGTTGACAAATTCTTCAGTCATATCCCAGAGTGTCAGTCAGAGCACAGGCAATGTGCTCTCACCCCAGTGAAGCAGACAGCCAGCATCACATTAACAGTACAGCATAAACCATGGCTACAGTGAGGTTCTTCCAGGCCCTCACTTGGTGCTCATCATCCACTGCTTGCTCATGTGTGTAGTGCACCCTCAGAGTGCACCATGCTCTTTTCACATGGGCAAGGACTCATGAGAAAAGGAAAACCTTGAGTGTATCATGTGAAAACATTGGGATACACACTAGTTTTCATGGAGCAACCATGACTCCTCCCAGGAAAATATTGCTGGTAACACTAGGAGAAGCACAAGTTCTTGGTGGGGGTAGGTCTCGGTAAAAAGGGTTTCAAAGAATTTTGGAGAAAGCTAAGCTTACTCTTGGTGCCAACAGGCACCAAGGAAGATAAGCGTTCAGCCAGCATGGACAGAAGAGAATGGGAATTAATTCCCAGCTGCCACTCCCTCCTCAACGCAGTTTCCTGAGGACTACTAACACCTTCAACTGTGCTTTGCTGCAGGGTCATGGTTCTCTCCTCTTGCCATTGCCATGATCATTCTGGGACTGCAGTGGCCACAACAAGCTGCCACCTTCCCGGCCATACCCCTTTCCAGCTTGTTTACCAACGCTGTGCTGAGGGCTCAGCACCTTCACCTCCTGGCTGCCGAGACATACAAGGAGTTTGTAAGTGATGTGGCCTCTGCTCATCTCCTCCACTTTATCTTTATTGCTTCAGGACTCTGTAACAGACACCTTTCAACTATTGGTGTCTCCTTTGTCCTCTTTTGAGGAGGAGAGAGGGTGTTAACAGAATAGCACAGGTTAGGTCTCATCAGACTAAACCCTGTTTTCTCCTCTCAGCCCTCTGCCCCCATACTCTGTATGTCCCCCTTCTCAGGACCATGGCTGCACAAGATCAGCTGTGACATGGCATAGATGTGTGATAAGACTTCCCTGTGTTGGTCACTTTTGTCCCTGGGAGAGTCTGAGTGCTTAAAACTATCTAGTTTCTTCTGCCGACAGGAGCTGGCATGAGCTGTCACTTTGTCAAGAACTATCCTTTGGAGTCTTTTACTCCTTGGGAGAACCTAGTTCAGATGTGGTTCACCTCAGCACCTTGGCTTAGGAAGACCTTTAGGCCCAGTGGCTATTGTGCCAACATGATATTCCGGCTTCCCACCTACCAACCCTGTCCAAAGGCACCTTATGTCTCACGTTTATTTCTTGCAAGGAGTAACCATTCAGAGCAGCTTTGGAAGTGTCTGAGGTCTTGTCCAGAACACAGGCAATAGATCTGAGTGTATTTGGGATGTCTCCATAGGAACGCACCTACATTCCAGAGGACCAAAGACACACAAACAAGAATTCCCAGGTAGCATTTTGTTACTCGGAAACCATCCCCGCTCCCATGAAGAAGGATGATGCCCAACAGAAATCAGTAAGTTTTTTTCACCCTCAGGTCAAGCACAGACATGCCTGAAGAGCCCAGCTGTGCTTCACTGCAGGAACAGAGGGTTTTCATCTGTGAACCTTTGAGTGTTTCATCTCTCTCCTCCCTTTTTCATTACTTGAACCAAGCATAAATAAAGAAATACTATTTTGGGCTACACTATAAATCACATTCCTACTCCAAGCATGAGAAAAGCTATTGTCTGCACAGGACACAGGTCAGGGTGGTGCCTCCCAGCATGAAAACTTTCTGTCTGCTGAAGTTGTAAGAGTGGTGGCACATCTCCAGGTATTCCAAAGGGTGCAGGACACACTGTCAAATACTCCTGCACAGCTTTGACCCTTTCCTGTCTTAATTTCAGGACACCGAGCTTCTTCAGTTTTCCCTGATTCTCATCCAATCCTGGCTGACCCCGATGCAGTACTTAAGCAAGATGTTCACAAACAATCTGGTTTTTGGCACCTCAGACAGAGTATATGAAAAACTAAAGGACCTGGAAGAAGGGATTCAAGCTCTGATGAGGGTAAGTTGCAGCATGTAGCATGACTATAGAATTGATCTCCCAGACAGAGGGCACTCAGCTCTCACGGATCCAAAGACCTTGAGAAATCTCACCACCATCCATGCTAAAGACCAGTGGCATCCTTAGGACTTTGTTTACCTTTAGATAATGAGATCATGATACTACATATTGGGTTTCATTGCTAGGGAGGATAAGAAAACAAAAATGTTAACATCCATCACAAAGCACTACTGATCAGGAATCACAATTCACACCCAAAGTCTTCCCAAACACAGCAACAAAAAAATATTCAGTTGTACTAACAGCAAAATAATGTTTGCTGCATCTCCATGCAAACTACTTTGAAATGTGGCAAATTTTGTGATGATTCACAACATTTTATAAAAACATCTGTGTGCAGATGGAAGCCTGCACTCTGGTGTTTCCCTCATACATTATTACAGCATCCAGAGAGCTGAAAGGTGAGGGGTGATCCTCTTCAAGGAAGAACTAACCACAGATTCACAGAATGGTCTGGGTTGGAAGCGAGCTTAAAGCTTGTTCCAACCCCATGCCATGGCAGGGACACCTTCCACCAGACCAAGTTGCTCCAAGCCCAGTCCAACCTGGCTTTGAACACTTCTAGGAATAAGGCAACCACAGGGTCTCTTGACAACCTGTGCCAGGGCCTCACCATCCTCATAGGGAAGAATTTCTTCCTAATACTTTATCTAAATCTCTCCTCTTTTAGTAAAAACCATTCCCCCTTGTCCTGTCTCTATCTGTCCATGTAAAAAGTCACTCTCTAACTTTGCTCTAAGTCTCCTTTATAATCTACTTTATTTTTGCACTCTTATTTTAAATGAAGTTGTGCATTACCTGCCAGGACACTTTTTCAGTTATGTTTATTCTGTAATTAAGTTTATCTGGCAGGTTCATGCTGTAGCCAGAGTTCTGAGACCTGCAGCTGTGAGAAATGAGTCTGGAATATTGTTTACATCTTCCAGCATTAAAATTATTCTGAATGTCAGGCTCAGTGGGTAAACAGAGACCTTCTGTCCTGGCACTTCAGTAGGAGAAAGTAGGGGTAGGTATGAGTACCACTTCCAGATTTTTGTGTGGGTGAGAAATTCTTTACTGTGAGGGTGGTGAGGCACATGTTGCCCAGAGATGTGGCTGACCTTCCCTGAAATTGTTTAAGGCCAGGTCAGATGGGGCTCGGAGCAACCTGGTGTAGTGGAAGGTGTCCTGGCCCATGGCAGGGGGGCTTCAAATGAGGTGGTCTTTAAAGTCCCTTCCAAACCAAACCAATCTGTGACTTCACGATTCTATGATTTTGGTCCCCATTAGGTATGTGCTTGGACATTAGGAAATGGTGCACAGAAACCAGAAAACAATCATATTTCACCCATTTATGGCACCTTTTTTTAACCAAAACTTTCCTGTTTGTGGCAGCTGGTGACCACAGCAGGGCAGGAGGAGTGCAGCTCTCAGCTCCAGATGTACATGGCTTGGGTCTCGGTCAGAGATTTATTTGCTGGCAAAGTGGGAGAAAAGAGAGAATTATTTGCCTGGTTCCCTGTCTCCTTGACTGGAGGAGCTACAGAGAGACCCTGAAACTTTCCCTTTAAGACCCCAAAGACACACTCCTCCCTCCCTGCAGCCCTGTGCCCAGCTCCCTTCTCACTGTAGCATCACCCCTGCATCACCGCTCTTCCTGCAAACACACACACTCAAAATATGTTTGAAATATGCTTTAAGACTGGAGGAAGAAACCCCTGACCTCATTTAAAGTTCAATGGGAGCTGTGGCACTGGGCCTGTAGAAGATCATAGAATTATTGAGGTGGTAAAAGACCTCCAAGATCACTAAGTCCAAGACTAACCACTGCCTTGTCAACCAAACCGGAGGACTGTGCCATGTCCAGCCATTCCCTGAACACCTCCAGGGGCAGTGACTTCACCACCTCCCTGGGCACTCCCTTCCAATGTTTAACAATTCTACCTGTAAATAAATTCTTCCTGATGTCCAATCTGAAACACCTCTGGCACAGCTTGAGGTTGTTTCCTGTTGTTCTGTCACTTGTTCCCTGGGAACAGAGCTTGACCCCCACCTGGCTCCACCCTCCTATCAGGGAGTTATAGAGAGTGAGAAAGTCCACCTAGAGCCTTCTTTTCTCTAGTCTGAGCCCCAGCTACTTCACAGCAACTAGTCAGCTACTTCAGCTGCTCCTGAAGCTCCAGACCCTTTCCCAGCTCTGTTCCCTTCTCTGGACATGCTCAAGCACCTCAATGTCTTTGTTGTAAGGAGGGGCCCATAACTGCCCCTGGGAAGTATCCCAGCAGTACTCAGGACAGGGGGGCCATCATGGCCCTGGTCTTGCTGGACACACCATGGTTAATGCAAGCCAGGTGCCATTGGCTTCTTTCCCACTGGGCACACATGGGCTCATGTTCAGCCACTGTCAACCAGTATTCTCAGGGCCATTCCCAGCCACTCTGCCTCAGCCTGAAGCACTGCATGAGGTTATTGCGACCCAAGCTCATTCCCAGGCACCCACCACCTCCTCCAGCACCTCTCAATCCTCTTGCAGGAGCTGCAGGACCGAAGCCCACAAGGTCCCCAGATCCTCAAAGCCACTTATGAGAAATTTGACATCCACCTGCGCAGTGAGGACGCACTACTGCAGAACTACGGCTTGCTCTCCTGCTTCAAGAAGGACCTGCACAAGGTGGAGACCTACCTGAAGGTGATGAAGTGCCGGCGCTATGGAGAGGGGAACTGCACCATTTGA</t>
  </si>
  <si>
    <t>Pteruthius_melanotis_1</t>
  </si>
  <si>
    <t xml:space="preserve"> ATGGCTCCAGGTACTTTTTATTTCAGTTTTAAAGGATTTCCAGTGCTGGGTGTGGGGTGACAGGAGATGATGATGGGCTGGTTCTGTGGTGGGCTGCACACACTCCTTGCCATCCCTGAATTAAAATATGGCAACTTCTAAATCCATGGAAAACAAAACCTTTCCCTGCAGTGTGACTTTAATCCACGAATTAATCTTTAACCTCAAGTGGGCAAGGAGATTGTGGAGAGCTTGAAGAACAAGATCAAACCTCAGTTATAGTAGTTGGCAGGGATATTAAATGTTGGCAGGGATATTAAAACTCATATTCCAAGCTTCAGACAGGGATGAGGATGAGGTCTAAATGTTTATGTCCAAGTCCTACAAGGCTCCAGGGCATTCCTCCTCCTAAGGCTCTTTGTTTGAGATGAGCTTTGTGGTCTTTGAGAGCACAGGTGGACACTTGTGTTGGATGTCATGGGCTGAAAACCTTGAGGCTTGACGAAGATCCCCAGATCCTAAAGGTGTGACCCAGGGAGCAAAAGCAGCTGGTCACAGCACAGGTGACACCACCAGCTCTTGTCCCAAGGAGAGCGGGGACAAGGCCGAGAGGAAAACATGAGTGTGTCAGCTCCCTTAGTTTTCATGGAGAAACCACAATTCCAGCCAGGAAGACGCTGCTGGTCACTCAGGGAGCAGCCTCAGCCCTGAGGGACCCTGAAAGGGTCTCTCTTGATTTTGGGCAGGGTGGAGCTCACCCACAGTGTCCAACAGGGCACCACGGAAGGTGAGTGTGGATCCAGCGTGGGCAGAACAGGCTGGGAATGAATCCCCAGGTGCCACCTCCTCCTCAGCACCGTCCCCAAGGACCCCCAACACCTTCCTCTCCACTTTGCAGGGTCCTGGCTCTCTCCTCTGGCCATTGCCGTGATCACCCTGGGCCTGCAGTGGCCACAGCCAGCTGCCACCTTCCCGGCCATGCCCCTCTCCAGCCTGTTTGCCAACGCTGTGCTGAGGGCTCAGCACCTTCACCTCCTGGCTGCCGAGACCTACAAGGAGTTTGTGAGTGCTGTGGCCTCGGGGCCCTCCTCTGTGTTTGCCTGATGGCTCCAGGACTGTGGAACTTCCCAGAGAACTCCCAGCTGCTGGTGTCTTTGCCAGCTCTCAGGGAGGAGAAAGAATCTTAACAGGATAGGGCAGGTTGTGTCCCACCAGCCCGGACACTGTCACCTCTCTGCCCCCTCTCTGCCTCTCCTTGGGGCCATTTCCACCTGTGCCCAGACCCCTGCACAGGGGCAGCTGGGAAGTGGCACAGATATTTTTCAGGACTTCCCTGTGTTGGTCACCTCTGTCCCTGGGATGGTCTGAGTGCTTAAAGCCACCGAGTGTCTGCTGCTGCCCAGGAGCTGGCACAGGGTGTCCCTTTGGCACAGGGTGTCCCTTTGCACAGGGTGTCCCTTTGGCACGGGGTGTCCCTATGGCACAGGGTGTCCCTTAGGCACAGGGTGTCCCTTTGGCACAGGGTGTCCCTTAGGCACAGGGTGTCCCTATGGCACAGGCTGTCCCTTAGGCACAGGGTGTCCCTTTGGCACAGGGTGTCCCTATGGCACAGGCTGTCCCTATGGCACAGGCTGTCCCTTAGGCACAGGGTGTCCCTTTGGCACGGGGTGTCCCTTTGCACAGGGTGTCCCTTTGGCACAGGGTGTCCCTTAGGCACAGGGTGTCCCTTAGGAACAGGGTGTCCCTTTAGCACAGGGTGTCCCTTAGGCACAGGCTGTCCCTTAGGCACAGGGTGTCCCTTTGGCACAGGGTGTCCCTTAGGCTGTCCCTGGGGATCATCTCCTCCTTTGGGACAGCCTGTCCCAGGTGTGTTCTGTGTCCAGCACCTTGCCTTAGGGAGACCATCAGGGCAGCTGCTGTGCCAACACACAAATTCCTGTTTCCCAGCTCTCCACCCTGGCCAGAGGCACCTCCTGTCTCCCATGTATTCCCTGCAAAGAGGGAACGGGCAGGAATTCAGCTCAGGAATTCTCTGTGCTCTTCTCCAGTGCACGGGCAGCAGACCTGAGTGTATCTGGGATGTCTCCACAGGAACGCAGCTACATCCCAGAGGACCAAAGGCACACCAACAAAAACTCCCAGGTAGCCTATTGCTACTCAGAAACCATCCCTGCTCCCACGGGGAAGGAGGATGCCCAGCAGAAATCGGTGAGTTGTGACCTGTTTGAAGAGTCCCCAGTGCAAGATCAGAGGGTTTCCACCTGTGAGACCTTTGGTGTTTTCACCCTCCTCTCCCTTCTTTGCTATTTAAACCCTGCAGACTCTTCTGGGTTACACCACAAATCATATTCCCAGCTCCAGGATGGGAGCACTGCTGTCTGCACAGGACATGGGGCTGGGGGTGCCCTCAGCCTGCAAACTGAAGCTGCAGGAGCTGTGTCCCCTTCTGGGTCACTCCAGGCTGTTCCAGAGGGAGCAGGACACTCTACCCAACACCACACCTACTCAGCTTTGACCCTCTCCTGCCTCAATTTCAGGACATGGAGCTTCTCCGGTTTTCCCTGGTTCTCATCCAGTCCTGGCTGACCCCGGTGCAGTACCTGAGCAAGGTGTTCACAAACAACCTGGTTTTTGGCACCTCAGACAGGGTGTATGAAAAGCTAAAGGACCTGGAAGAAGGGATCCAAGCTCTGATGCGGGTAAGTCACAGCATGACCATGGAGTAACAGAGATCTCCCAGGCACGGGGCACCCTCAGGGATCCACAGACCATGAGAAATCTCCCTGCCTTCCACAGGGCATCCTTTGGACTTGGCTTCCCTTTAGATAAGATCACGGTCCCATCACTGGGGAGGATAGGAGACAGGACAGGTGGTACCAGCACTGCCACAACCCCTCAGGGAGCAGAACCCACCAGGAATGGATTTACCGATCCAAAACCTTTCCAAACCCAGCACCAAAGAATTCCCAGTTGCTGGAATCCATGGGACAAACAGCAGCACAATGTTTGTTGCATCTCCAGGAAAAGTACTTTGAAACGGGGCAAATTTTGCAAGGTTTGCAACCTCACATTTTATAAACACATTTTTGTGCAGGGAAGGACCTGCTCTGATGTTTCCCTCTTCCATTAATACAACACCCAGGGAGCTGAGAGCTGGAGGGTGATCCCTCCAAGGAAGATCTTCTCAGAGAATCCCAGAATGGTTTGGGTGACAAGGGACCTCAAAGCCCACCCAGTGCCACCCCTGCCATGGCAGGGACACCTCCCACTGTCCCAGGCTGCTCCAAGCCTCAATGTCCAGCCTGGCCTTGGGCACTGCCAGGGATCCAGGGGCAGCCACAGCTGCTCTGGGCACCCTGTGCCAGGGCCTGCCCACCCTCACAGGGAGGAATTTCTTCCTGAGATTTAACCTGAATCTCCCCTCCTTTACTTTAAAACCATTCCCCCTTGTCCTACCACAATCTGACATGTAAAAAGTCACTCTCCCTCTCTTTTAGAAGCTCCTTTAAGGTCATCTTAGTTTCGGGTTTGTTTAAAATTAAGCTGCCCGTTATCTGCCAGGACACCCTTCAGTTATGCTTATTCTGTAAGTTCATCTGCCAGCATCACCCTGAAGCTGCAGCTGTGAGAAATGAGTCTGGACCATTATTTACATCTTCTAGCAGTTAGATAACTCTGCAAGTCAGGCCCTGTGAGCAAACACAGACCTTCTGTGCTGGGGTAAGCAGCCAAAGGAATCAGGACCGCTCACATTTTGCTCTCCATTCCACATGTGCTTGGGCATTGGGAAGCCACACGCAGAGATGACACAAATATTCCCATTTCACCGATTTATGACACCTTTTACTTCACCACAACCACTCTGTTGCTGAGCACAGCAGGGGGAGTGGCTGATGACAGCTCTGCACATGGAGATGTGGGGCTGGCTCAGAGCTCTGGGGAAGTGGGGGAAGAGAGAATCACTTGTGCAGTTCTCAATCTCCTTGGCTGGAGGGGCTGCAGGGAGACCCTGTGATCTTGCCTTTATTTTAAAACCCCCCCGGACATTCCTCCCCCATCCCGCAGCCCCGTGTGCGCCCCTGGCGCACCCAGCGCGGCATCACCCGCGGCACCGCCTCCCCCCGCCTTCGAACCCCCGTCCGAAATCCCACCCGGGAGCGGCGGGGAACCCCCTGCCCTCTCCCGGGGCTTGGCCCCAGGTTGGCCCCGGGGAGCCTCTCCCGGAATGTCCCCGCTGTCCCCAGGAGCTGGAGGAGCGGGGCCCGCGGGGCGCGCAGCTGCTCAAACCCACCTACGAGAGATTCGAGCTCCACCTGCGCGGCGAGGACGCGCTGCTCAAGAACTACGGGCTGCTGGCGTGCTTCAAGAAGGACCTGCACAAGGTGGAGACCTACCTGAAGGTGATGAGGTGCCGGCGCTACGGAGAGGGGAACTGCACCCCCTGA</t>
  </si>
  <si>
    <t>Pteruthius_melanotis_2</t>
  </si>
  <si>
    <t xml:space="preserve"> ATGGCTCCAGGTACTTTTTATTACAGTTTTAAAGGATTTGTCAGAGCTGCCATGTGTGTAGGGTGAGAGGAGATGAGGATGGGGTAATGTGTGGTGGGATACACACACAGTCTGTGGCAGCCCTAACTTAAAGAATGGCAATTTATAAACCAATGAAAAAGAATACCTTTCCCTGCAATGTGACTTTAATACATGAATTAATCTTTACAGGCCAAATACTACAAGCTCCAGGGCATTTCTCCTCCAAGGGGTATTTGAGATTAAGTTTGTGGTCTTTGCAGCAGACATTAGTGTGAGTCAGATGTGACAGGCTGAAAATATTGAGGCTTGACAAAGATCACCAAATTCTATAGTCATATCCCAGAGGGGCAGTCAGAGCACAGGTAATGTCACCACCTCTCACCACAGCGAGGGCAGCCAGCCAGTGTCACATCAGCAGTACAGCACAAACTACGGCTGCAGTGAAGTGCTCCCAGGCCCTCACCTGGCACTCATCATCCCCTGCTTGCTCACGTAACCAGAGCACACCACGCTCTTTTTGTATGGGCAAGGACTCATGAGGAAAGGAAAAACATCAGTGTGCCAGGGAAAAACATTGGGACACACATTAGTTTTCATGGAGCAGCCATGACTCCAGCCTGGAAGACACTGCTGGTAAAACTAGAAGAAGCACAAGCTCTGGGGGCAGGTCTTGGTGAAAGGATTTCAAAGAATTTTGGAGAAGGCTTTGTTTATCCTTGGTGCCACAGGCACCAAGGAAGACAAGCCCTCAGCCAGCATGGAAAGAAGAGACTGGGAATTAATTGCCAGGTGCCACTCCCTCTTCACCCCAATTTCCTGAGGACTGCTAACACCTTCCTCTGTGCTTTGCTGCAGGGTCATTGTTCTCTCCTCTTGCCATTGCCATGATCACTCTAGGACTGCAGGGGCCACAACAAGCTGCCACCTTCCCAGCCATACCCCTTTCCAGCTTGTTTGCCAACGCTGTGCTGAGGGCTCAGCACCTTCACCTCCTGGCTGCCGAGATATACAAGGAGTTTGTAAGTGGTGTGGCCTCGGGGCATCTCCTCCACTTTAGTTTGATGGCTTGAGGACTGTGTAAGAGACATCTTTCAACTATTGGTGTCTCCTCTGTCCTCTTTCGATGAGGAGAGAGGGTGTTAATGGGATAGCGATAGCACAGGTTATGCCCTATCAGACTGGACCCTGTTTCCTCTTCTCAGCCCTTTGTCCCCCTGCTCTAATCCTGCACATCCCCCTTCTCAGGACCATGGCTGCCCAGGATCAGCTGGGAAATGGCACATATATGCAACAAGACTTTATAGTGTCAGTCACTTCTGGCCCTGGGAGAGTCCGAGTGCTCAAAACTATCTAGTTTCTTCTGCCTACAAGAGCTGGCATGTGCTGTCACTTTGGCAAGAGCTGTCCTTTGGGGTCATTTACTCCTTGGGAGAACCTAGTCCAGATGTGGTTTGTGCTCAACTCAGCACCTTGGCTTAGGAAGACCTTTAGGTCCAGTAGCTATTGTGCCCACACGATATTCCTGCTTCCTACCTGCCAACCCTGTCCAGAGGCACCTGATATCTCACATTTATTTCTTGGAAAAAGTAACCATTCAGAACAGCTTGGGAAGTGCCTGAGGTCTTCTACAGAACGTGTCAACAGATCTGAGTGTATTTGGGATGTCTCCATAGGAACGCACCTATATTCCAGAGGACCAAAGACACACAAACAAGAATTCCCAGGTAGCATTTTGCTACTCAGAAACCATCCCTGCTCCCATGAAGAAGGATGATGCCCAGCAGAAATCAGTAAGTTTTTTTCACCCTCAGGGCAAGCACAGACCTGCCTGAAGAACCCAGCTGTGCTTCACTGCAGGAACAGAAAGTTTTTATCTGTGAACATTTGGGTTCTTCATCCCTCCCCTCCCTTTTTGACTACTTGAACCATGCGTGGAGAAATAAATAATTTTCGGGGCTCCATTATAATCACATTCCTGCCCCAAGGATGAGAAAAACTATTGTCTGAGCAGGAGATGTGGTGGCACATCTCCAGGTTTTCTGGAAGGAGGGGGACATGCTACAAAATACCCCTGCTCTGCTTTGACCCCTTCTTGTTTTAATTTCAGGACCTGGAGCTTCTTCAATTTTCCCTGGTTCTCATCCAGTCCTGGCTGACCCCGGTGCAGTACCTAAGCAAGATTTTCACAAACAATCTGGTTTTTGGCACCTCAGACAGAGTGTATGAAAAACTAAAGGACCTGGAAGAAGGGATCCAAGCTCTGATGAGGGTAAGTTGCAGCATGTAGCATGAATATAGAATTACAGAAATCTCCCAGACAGAGAGCACTCACCTCTTGCGGATCCAAAGACCATGAGAAATCTCACCACCTTCCACTCTGAAGACCAGTGGCATCCTTAAGACTTTGTTTACCTTTAGATAATGAGATCATGACACTGCACACTGGGTTTCATCACTTTTCTCACTAGGGAGAATAAGAAAGCACAGAACAGATACTAACACCCATCACAAAGCACTACAATCCATACCCAAAGTCTTCCCAAACCCAGCAACAAAAAAATATTCAGTTGCAGTAGCAGGAAAATAATATTGGCTACATTTCCATGCAAAATACTTTGAAATGTGGCAAAGATTTGTAGGATTCACAACATTTTATAAAAAGATGGAAACCTGTACTCTGGTGTTTCCCTCATAAATTAATACAGCATCCAGAGAGCTGAAAGCTGAGGGGTGAGCCTCTTCAAGGAATAACTAATCATAGATTCACAGAATGGTCAGGGCTGGAAGGGACCTTAAAGCTTATCTCATTCCAACCCCAGTTCCATGGGCAGGGACACCTTCCACCAGACCAGTTTGCTCCAAGCCATGTCCAACCTGGCTTTGAACACTTCCAGGGATAGGGCAGGCACAGGTTCTCTGGACAACCTGTGACAGGGCCTCACCATCCTTATGGGGAATAATTTCTTCCTAATACTTTGTCTAAATCACCCATCTTTTAGTAAAATATATTTCCCTTCGTCATGTCTCTATCTGTTCTTGTGAAAAGTCATTCTTTTCCTTTGCTCTAAGTCCCCTTTATAATCTACTTTATTTTTGCTTTGTTGTTTTAAATGAAGTTGTGTATTATCTGCCAGGACGCCTTTTCAGTCATGTTTATTCTGTAATTAAGTTTATCTGGCAGGTTCACCCTGTAGCTAGAGCATTGAGACCTGCAGCTAAGAGAAATTAGTCTGGAATGTGGTTTACATCTTCCAGCACTAAAATGACTCTGAAAGTCAGGCTCAGAGAGTAAACAGAGACCTTCTGTCCTGGCACTTCAGCGGGAGAAAGTAGGCTCAGATATCAGTATCACTTCCAGATATTTGTGTGGGGGAGAAATTCTTCCCTGTGAGGGTGGTGAGGTTGTGGCACAGTTGCCCAGAGAAGCTGTGGCTGCCCATCCCTGGAAGTGTTCCAGGCCAGGTTAGACAGGGCTTGGAGCAACCTGGTGGAAGGTGTCCTGGCCCATGGCAGAGGGGCTTGGAATGAGATGGTCTTTCAAGTCCCTTCTAATCCAATCCAATGTGTGACTTCACGATTCTGTGATTTTGGTCTCTGTTTAGTATGTGCTTGGGAATTAGGAAATGGAACACAGAAACCAGCCAAACAATCATATTTTACCCATTTAAGGCACCTTTTCCTTAACCAAAGCTTTTCTGTTTATGGCAGCGGGTGACCACAGCAGGGCAGAAGAGTGGCTAACTGCAGCTCTCAGCTCCAGATGTACATGGCTTGGGTGTGGGTTAGAGTTTTGTTTGTTGGGAAAGTGGGAAAAAAAGAGAATTATTTACGTGGTTCCCTGTCTCTTTGACTGAGGAGGTACAGAGGGATCTTATTATTTTCCCTTTATTTTAAGACCCCAGTGACACACTATTCCCTCCCTGCAGCCTTGTGCCCAGCTCCCTTCTAACTGTAGTGTCACCCCTGCATCACTGCTCTTCCTGCAAACACATGCATTCATAAATATGTTTGAAATATGCTTTCATACTGGAGGGACAAACCCCTGACCTCATTTAAAGCTCAATGGGAACTGTGGCACTGGGCCTGTGGAAGACCATAGAATCACTGGGGTTGGAAAGGGCCTCCAAGAGTCCAAGATTGATCACTGCCTTTTCAACCAGACCAGAGAACTGAGGGCTGCATCCAGTGTTCCCTGAACACCTCCAGGGACAGTGACTTCCCCATCTCCCTGAGCAGTCCCTTCCAATATTTAACAATCTTTTCTGTGAAGAAATTCCTCCTAATGTCCAACCTGAAACACCTCTGGCACAGCTTGAGGCTGTGTCCTGTTGTCTTGTCACTTGCTCCCTGGGAAAAGAGCCTGACACCCACCCGGCTCCACCCTCCTACCAGTGAGTTATGGAGAGTGAGAAGGTACCCAAAGAGCCTTGTTTTTTTCTAGTCTGAGACCCCCCAGCTACTTCAGCTGCTCCAGACCCTTCCCCAGCTCTGTTCCCTTCTCTGGACATGCTCAAGCACCTCAATGTCTTTCTTGTCAGGCAGGGCCCATAACTGTCCCCAGGACTGTAGGTACCCCAGCAGTGCCCAGGACAGGGAGGCCATCACTGCCCTGATCATGCTGGACATGCCATGGCTAATGCCAGCCAGGGTGCCGTTGGCTTATTGCCCACCTGGGCACACGTGGGCTCATGTCCAGCTGCTGTTGACCAGTATTCCCAAGGACATTCCCAGCCACTCTGCCCCAGCCTGGAGCACTGCATGAGGTGACCCATGCTCTTTCCCAGGCCCCCACCACCTCCCTCAGTACCCCTCAATCATATTACAGGTGCTGCAGGACCGAAGCCTACGGGGTCCCCAGATCCTCAAACCCACGTACGAGAAATTTGACATCCACTTGCGCAGCGAGGACGCGCTGCTGCAGAACTACAGCTTGCTCTCCTGCTTCAAGAAGGACCTGCACAAGGTGGAGACCTACCTGAAGGTGATGAGGTGCCGGCGCTATGGAGAGGGGAACTGCACCATTTGA</t>
  </si>
  <si>
    <t>Ptilonorhynchus_violaceus_1</t>
  </si>
  <si>
    <t xml:space="preserve"> ATGGCTCCAGGTACTTTTTATTTCAGTTTTAAAGGATTGCCAGTGCTGGGTGTGTGTAGGGTGACAGGAGATGATGGTGATGGGGTGGTTCTGCGGTGGGCTGCACACAATCCTTACCATCCCTAAATTGAAATATGGCAAATTATAAATCCAGGAAAAAGAAAACCTTTCCCCGCAGTGCGACTTTAATCCATTAATTAATCTTTAGCCTAAACTGGGAAAGAAGAGTGTGGAGAACTTGAAGAACAAGGTCAAGCTACAGTTATAATAGTTATTATTACCATAAATGTCAGCAGGGATATTAAAACCCATATTCCAAGCTTCAGACAGGGATGAGGATGATGTCTAATGCTTGTGTCCAAGTCCTACAGGCTCCAGGGCATTCCTCTTCCAAAGGGTCTTTGTCTGAGGTGAACTTTGTGGTCTGTGTAAGTACGGGTTGGATATCACAGGCTAAAAACCTTTAGGCTTGACCAAAACCACCAAATCCTACAGGTGTGACCCAGGGAGCAAAAGCAGCCAGTCACAGCCCAGGTGATGTCCCAGCTCTTGTCCCAGTGGGGGCACTGACAAGGCCTATGGGAAAACACGGGTGTGTCAGGGACATCCATAGGGACACACCTCAGGTCTCACGGAGCAACCACGACTCCTGCCAGGAAGACGCTGCTGGGAGCAGCACAAGCCCCGAGGGCAGGTCCAGGGAAAGGGTCTCCCTCGATTTTGGGGAGGGCTGAGCTCACCCTCAGCACCCAACAGGGCACCATGGAAAGGGAGCATTGATCCAACACGGGTAGGACAGGCTGGGAATGAATTCCCAGGTGCCACCCCCACCTCAGCACAGTCCCCAAGGACTCCTAACACCTTCCTCTCCACTTTGCAGGGTCCTGGCTCTCTCCTCTGGCCATTGCTGTGATCACCCTGGCACTGCAGTGGCCACAGCAAGGTGCCACCTTCCCGGCCGTGCCCCTCTCCAGCCTGTTTGCCAACGCTGTGCTGAGGGCTCAGCACCTTCACCTGCTGGCTGCCGAGACCTACAAGGAGTTTGTAAGTGCTGCGGCCTCGGGGCACCTCCTCCGTGTTTGCCTGACGGCTCTAGGACTGTAGAACTTCCCAGAGAATTCCCAGCTGTTGGTGTCTTTGCCAGCTCTCAGGGAGGAGAAAGTCGTGACAGGATAGGGCAGGTTGTGTCCCACAGCCTGGACACTGTGTCCTCCTCTCAGCTCTCTGTCCCCTCTCTGACCTCCTCCTCGGGGCCCTTTCTACCCAGCCCAGACCCACTGCACAGGGGCAGCTGGAAGGTGGCACACAGACTCTGCAGGACTTCCCTGTGTTGGTTCCTGGGAGAGTTTGAGTCCTTAAACCCAGCAAGTGCCTGCTTCTGCCAGGAGCTGGCACGGGCTGTCCCTTAGGCGTGGGCTGTCCCTGGGGATCCTCTCCTCCTTGGGACAGCCTGTCCCAGATGTGTTCCGTGTGTTCAGCACCCTGCCCTAGTGAGAGGAAGACCTTCAGGGCCCATAGCTGCTGTGCCAACACACAAACTCCTGTTTCCCACCTCTCCACCCTGTCCAGAGGCACCTCCTGTCTCCCATTTATTCCTTGCAAAGAGTAACTGTGCAGGACGTTGGGAATTCTCTGTGGTCTTCTCCAGAACACGGGCAGCAGATCTGAGTGTATTTGGGATGTCTCCACAGGAACGCAGCTACATCCCAGAGGACCAAAGGCACACCAACAAAAACTCCCAGGTAGCCTATTGCTACTCAGAAACCATCCCTGCTCCCACGGGGAAGGAGGATGCCCAGCAGAAATCGGTGAGTCCGTCCCTGGGGCACACACAGACCTGTTTGAAGAGTCCCCACTGCAGGAACACAGGGTTTCCACCTGGGAGACCTTTGCTGCTTCCTCTCTCCTCTCTCTTCTTTGCTATTTCAACCCTGCAGACTCTTCTGGGGCACACTGTAAATCATATTCCCAGCTCGAGGATGAGAACGCTGTTGCCTGCACAGGACATAGGGCTGGGTGGTCCCCTCAGCCTGCAGACTAGAGCTGCAGGAGCAGTGACCCCCTGTGGGTCACTCCAGGCTGTGCCAGAGGGAGCAGGACAACTCTACCAAACACCTCCCCCACACAGCTTTGAGCCTTTCTCGTCTTAATTTCAGGACATGGAGCTTCTTCGGTTTTCCCTGGTTCTCATCCAGTCCTGGCTGACTCCCATGCAGTACCTGAGCAAGGTGTTCACAAACAACCTGGTTTTTGGCACCTCAGACAGGGTGTATGAAAAGCTAAAGGACCTGGAGGAAGGGATCCAAGCTCTGATGAGGGTAAGTCACAGCACGACTGTGGAATAACAGAGATTTCCAGACATGGAGCACTTGGCTCTCAGGGATCCCCAGATCAGGAGAAATCTCCCCCCTTCCACCCTGCAGCCCAGGGACATCCTTTGGACTTTGCCTCCCTTTGGATAATGAGATCAGGGCACCCCAGTGCACAGGTCCCATCACCCAAGGGAAGGGTAAGGACACAGGACAAACCTTAACAGCACTGCCACAACCCCTCAGGGAGCAGAATCCATCAGGAATCACAATATTCCAGATCCAAAATCTCTCCAAACCCAACACCAAAGAACTCCCACTTTCTGACATACATTGTACAAACAGCAGCACAATGATTATTACATCTCCAGGCAAAGTACTTTGAAATAGGGCAAATTTTGCAAGGTTTCCAACAAGACAACATTTTATAAAAACATCTTTGTGCAGGGAAGGACCTGCTCTGATGTTCCTCTCTTCCATTAACACAACACCCAGGGAGCTGAGAGCTGGAGGGAGATCTCTCCAAGGAGGATCTTGTCAGGGAATCCCAGAATGGTTTGGGTTGGAAAGGACCTTAAAGCCCATCCAGTGCCGCCCCTGTCACGGGCAGGGACACCTTGCACTGTCCCAGGCTGCTCCAAGCCCCATCCAACCTGGCCTTGGACACTTCCAGGGATGGGGCAGCCACAGCTTCTCTGGGAAACCTTTGCCAGGGCCTCCCCACCCTCACAGGGAGGAATTTCTTCCTAACACCTAACCTGAATCTCCCCTCTTTTAGTTTAAAATAATTTCCCCTTGTCCTATCACTATCTGCCTATATAAAAAGCCACTGTCCCTCTTTTTTATAAGCCCCTTTAAGGTCTTCTTCATTTTTGCTTTGTTGTTTTAAATTAAATTACCCATTATCTGCCACAACACCCTTCGATTATGCTTATTCTCTAAATTTAACTGCCAGCATCACCCTGTGCCAGAGCTCTGAGAAATGCTGTCAGAAATGAGCCTGGACCATTATTTACATCTTCTAGCATTTAAATAACTCTGCAAATCAGGCCCTGTGAGCAAACAGAGACTTCTGTGCTGGAGGAAGCAGGTAAAGGAATCAGGACCACTCCAGATTTTGCTCTCCACTCCACGTGTGTTTGGGCATGGGGAAGCCGCACACAGAAACTGCACAAATATTCATATTCCACCCATTTAGGGCACTTTTTACTTCACCAACACCGTCCTGTTGCTGTGGGAGCTGAGCACAGAGGCTGATGCAGATCTCCAGGTGGAGACGTGGGACTGGGTCAGAGCTTTGGGAAAGTGGGAGAAAAGAGAATGATTTGCTCAGTTCCCCATCTCCTCGGCTGGCGGGGCTATAGAGAGACCCTGCGATTTTGCCTTTATTTTAAGCCCCCCAGGACACTCCTCCCTCCCCGCAGCCTCGCTGCCACACTCAGTGCAGCACCACCCGCGTCCCCACCTCCAGCCGCGCATCCCTGCCACACGCAAACTCAAAACCACGCCTGAAATCCCACTGAAGAGCGGGATGGGGAAGCCCCCCGACCTCTCCCAGAGCTCGGCGGGACGTTGGGCGCCGGGAGATGCTCCCGGCCGGCCCCGCCTTTCCCGGCACGTCCCCGTTTATTCCCGCAGGAGCTGGAGGAGCGGAGCCCGCGGGGTGTCCAAATCCTCAAACCCACCTACGAGAAGTTCGACCTCCACCCGCGCGGCGAGGACGCGCTGCTCAAGAACTACGGCCTCCTGGCGTGCTTCAAGAAGGACCTGCACAAGGTGGAGACCTACCTGAAGGTGATGAGGTGCCGGCGCTACGGCGAGGGCAACTGCGCCCTCTGA</t>
  </si>
  <si>
    <t>Ptilonorhynchus_violaceus_2</t>
  </si>
  <si>
    <t xml:space="preserve"> ATGGCTCCAGGTACTTTTCATTTCAGTTTTAAAGTATTTGCCAATGTTGCCACATGTGTAGGGTGAGAGGAGATGATGACGGGGTGGTATGTGGTGGGATAAACACCCTGCAACAGCCCTAACTTAAAGTATGGCAATATATAAAGTATGGCAATGATGACAAGAGTACTTTCCCCTGCAGTGTGACTTTAATCCATGAAATAATCTTTAGCCTAAACAGATCAAGTCCTACAGGCTCTAGGGCATTTCTCCTCCAAGGTGTATTTGTCTGAGATTAAGTCTGTGGTCTTTGCAGCACAGATGGACACTAGCGTGAGTCAGATGTCACAGGCTGAAAACTTTCAGGCTTGACATAGATCACCAAATTCTACCGGCATGTCTTGGAAAGCCAGTCAGAGTACAGGTAATGTCACCATTTCTCACCCCAGTGAGGGCAGACAGCCAGCGTCACATCAGCAGCATGGCATAAACCACGGCTACGGTGAAGTGCTCCCAGGCCCTCACCTGGCACTCACCATCCCCTGCTTGCTCATGTAACCAGAGTGCACCATGCTCTTTTCATGAGGGCAAGGCCTCATGAGAAAAGGAAAAACATGAGTGTATCAAAGAAAAACATTATGACACACATTAGTTTTCATGGATCAACCACGACTCCAGCCAGGAAGACACTGCTGGTAATACTAGGAGATGCACAGGGTCGAGAGGCACGTCTTAGTGAGAGGGTTTATTTGAATTTTGGAGAGGACTAAGCTTACCCTTGGTGACAACAAGTTACCAAGGAAGACGAGCCCTCAACCAGCACTGAGAGGAGAGACTGGGAATTAATTCCCAGGTGCCTCTCGCTGCTCAGCACAGTTTCCTAAGGATTGCTAATTACTTCCTCTACGCTTTGCTGCAGGATTGTTGTTCTCTCCTCTCGCCATTGCCATGATCACTCTGGGACTGCAGTGGCCACAACAAGCTGCCACCTTCCCGGCCATATCCCTTTCCAGCCTGTTTGCCAACGCTGTGCTGAGGGCTCAGCACCTTCACCTCTTGGCTGCCGAGACATACAAGGAGTTTGTAAGTGGTGTGGCCTCTGGGCATCTCCTACGCTTTAGCTTGATGGCCTCAGGTCTGCTTAACAGAGATCTTTCAACTACTGGTGTCTCCTCTGTCCACTTTTGATGAGGAGAGAGAGTCTTAAGAGGATAGGACAGGTTATGTCACATTAGACTGGACCATCTTTCCCCCTCCCAGCTCTCTGCTCCCTATCTGATCCTGCACATTCCCCTTCTCAGGGCCACAGCTGCACAGGATCAGCTGGGACATGGCACAGATATTTGACAAAACTTTCCTGTGTTGGTCACCTTTGGCCCTGGGAGAGTCTGAGTGCTTCAAACTATCCAGTACCTTCAGCTGCCCGGAGCTGGCATGAGCTGTCACTTTGGCAAGAGCTGTCCTTTGGGGTCGTTTATTCCTTGGGAGAACAATTCCAGATGTGGTTTTTGGCCACCTTAGCATCTTGGATTAGAAAGATTTTAGGTCCAGTAGCTATTGCACCAACATGACTTTCCTGCTTCCTACATGCCAACCCTGTCCAGAGGCACCTCATGTCTTTCTTGCAAGGAGTAAACATGCATTTATTTCTTGCAAAGAGTAACTATTCAGGACAGTTTTGGAAGTGTCTGAGGTCTTCTCCAGAACACGGGCAACAGATCTGAGTGTATTTGGGATGTCTCCATAGGAACGCACCTATATTCCGGAGGACCAAAGACACACAAACAAGAATTCCCAGGTAGCATTTTGTTACTCGGAATCCATCCCTGCTCCCATGAAAAAGGATGATGCCCAGCAGAAATCGGTAAGTTTTCTCATCCTCAGGGCAAGCACAGCTGAAGAGCTCGTCAGCTGAAGAGCCCAGCTGTGCTTCACTGCAGTAACAGACGGTTTTCATCTGTAAACTTTGGGTGTTTCATCCCTCCCCTCCCTTTTCGACTACTTGAACCCTGCATGAAGAAAGAAATAGTTTTCTGGGCTGCACTATAAATCGTATTCCCACCCCAAGGATGAGAAGAACTATTTTCTGCACAGGACATAGGTCTGAGTGGTGGTCCCCAGCCTGAAAACTTTGAGGCTGTTGAAGCTGCAAGAGCAGTGGTACATCTCTGGGTCACCTCCAGGCTGTTCCAGAGGGAGCAGGACACTCTACCAAATACCCCTGCACAGCTTTGACCCTTTATTTTCTTAATTTCAGGACATGGAGCTTCTTCGGTTTTCCCTGGTTCTCATCCAGTCCCGGCTGACCCCAGTGCAGTACTTAAGCAAGGTGTTCACAAACAATCTGGTTTTTGGCACCTCAGACAGTGTGTATGAAAAACTAAAGGACCTGGAAGAAGGGATCCAAGCTCTGATGAGGGTAAGTTGCAGCATGTGGCATGACTGTGGAATAACAGAAATCTCCCAGACACAGGGCACTTATCTCTCAGGGATCCAAAGACCACGAGAAATCTCACCACCTTCCACTCTGAAGACCAGTGGCTTCCTTAGGACTTTGCTTACCTTTAGATAATGATATCATGACATTGCATGTTGGGTTTCATCACCGCAGAGGATAAGAAAACACAGAACAGATGGTAATACCCATCACAAAGCACTACTGATCAGGAATCACAACAACCCACACTCGAAGTCTTGCCAAACACAGTAACGAAAAAAATTCAGTTTTACTAACAGCAAAATGGTGTTTGTTTCATTGCTATGCAAAATACTTTGAAATGCATCAAATTTTGTGAGGATTCACAACATATTACAAAAACATCTGCCTACAGATGGAAACCTGTGAAGAACTAATCATAGAATCAGAGAATGGTCTGGCTTGGAAGGGATCTTAAAACTTATCTCCTTCCAGCCCCTTGCCAAATGCTGTGACACCTTCTACTAGACAAGATTGGTCCAATCCCCATCCAACCTGGCCTTGAATACTTCCAGGGATGGGGCAGCCACAGCTCCTCTGGACAACCTCTGTGCTACGGCCTCACCACCCTAACAGGGTATTTCTTCCTAATACCTTGTGGTGAAGCAGCTCACTGCCCCTCCTCCTTCCCCTTGCTGTCAAGAAGGTTATCTTCTCTTTGCATAAATTAGGGAATCTCCCCTTTTTACATAGTCCTGTGAGACACTCAGGCACCCAAGCCTGACATGACAATAAACAGCTGCTCTGAGGGGAGATTATGCTAGAATTTGTGACTGACAGACACTAGAATTTTGCAGCTATAAAAGATCTACAGTAACACTCACAAATTGGAAAACCTACACACCTCTAAGGTGTGTAAGAGGGAAGACCCCTCAAGCTCTGGGATGCCGGGCTTGAGCAATTCTTCTTTTCTAGAAATTGTGTGAAAGAAGCCTCGGCACACCATAATTATTTGGTCCAGTAAGTCATATTGGGCTTTTGAACTATACTATTTCTGCACTAGCAGTAATATTGGTTCCTTTATCGTGCACTGTATATTGTAACCTACTAGTAGTAATTCTCTTGTTTGTCCTGTGTAGTAAGAAATCTACTAAAGTCCCATGTCTCTTTTTCATGTGTCTATTCAATAAATAATTCATGTCGCAATAGACCTAACCGGTCATGATTAAAGGACTTGCGAGCAAGACTGGGTTTTGAGGTGCGGGCCATCTTATAAAACTGCTGCCTTCTGCCAGAAATCTGAAAGCTGTTTCTCCCATTTGTAACATACCTAATCTAAATTGCTCCTCTTTTAGTTAAAAAACATTCCCCCTTGTCCTGTTTCTATCTGTCCATAAAAAAAAATTTCTCTTCACCTTTGCTATAAGTCCCCTTTATAATCTACTTTATTTTTGCTTTGTTGTTTTAAATGAAATTGTGTATTATCCGCCAGGATGCCTTTTCAGTTTTGTTTATTCTGTAATTAAGTTTATCTGGGAGGTTCACCCTGTAGCTAGAGCTCTGAGACCTGCAGCTGTGGGAAATGAGTCTGGAATATTATTTACATCTTCCATCATTAGAATGACTCTGAAAGTCAAATTTAGAGAGTAAACAGAGACCTTCTGTCTTGGCACTTCAGCGGGAAAGTAAGGAAGTGGTATCAGTACCACTTCCAGGTTTTTTTTGGTGGGAGAAATCCTTTACTCTGAGGGTGGTGAGGCACTGGCACAGGTGGCTCAGAGAGGTTGTGGCTGCCCATCCCTGGAAGTGTTCAAGGCCAGGTTAGACAGGGCTAGGAGCAACTAGGTCTAGTGGAAGGTGTCCCAGCACATGGCAGATAGGGTTGGAATGAGATGGTCTGTTAAGTCCCTTCCAACCCAAACCACTCTGTGAGTTCACAATTCTATGATTTTGGTCTCTGTTTGGTATGTGCTTGGGCATTAGGAAACGGTACACAGAAACAAGCCAAACAGTCACATTTCACGCAGTTATGGCACCTTTTCCTTATCAAAACTGTCCCGTTTGTGGCACCTGGTGACCACGGCAGGGTAGGAGGAGTGCCTGTGGTTCCCAGCACATGGCTCGGGTTAGAGCTTTGTTTGCTGGGAAGGTGGGAGAAGAGAGATTTTTTTGCACAGTTCCCTGTCTTCTAAATTGGAGGAGGTAGAGACCCTCCAACTTTCCCTTTATTTAAGACCCCAGAGATACACTCCTCCCTCCCTGCAGCCTTGTGCCCACCTCCCTTCTCGCTGTAGCATCACCCCTGCATCATTACCCCTCCTGCAAACACAGACACTCAAAAATACTTCGGAAATACGCTTTAAGACTTGCAGGAGAAATCCCCAACCTCTTCTAAAGCTCAGTGGGAGCCTTGACACTGGGCCTTTGGAGGATTCCAATCATTGAGGTTGGAAAAGACCTTTAAGATCACTGAGTCCAACCTGTGACCAATTACTGCCTTGTCGACCAGACCAGAGCACTGAGTGCCATGTCCAGCTGCTTCTTGAACACCTCCAGGGATAATGACTCCACCACCTCCTTGGGCAGCCCCTTCCAATATTTAACAATCCTTTCTGCAAAGGAATTTTTCCTGATGTCCAACCTGAATACACCTCTGGCATGTCTTGAGACTGCATCCTGTTTTCCTGTCTATTGTTCCCTGGGAGCAGAGCTAGAACCCCACCTGGCTCTGCCCTCCTGTCAAGGAGTTGTAGAGAGTGAGAAAGTCCCTCCTGAACCACCTTTTCTCCAGTCTGAGCACTCCCAGCTCCTTCAGATGCTCCTGGTGATCCAGACCCTCCCCCAGCTCTGTTCTCTTCTCTGGACATGCTCAAGCACCTCCATGTCTTTCTTGTTAAGAGGGCCCCATAACTGACCCCAGGACTGACAGGGGGGCAGTCACTGACCTGGTGCTGCAGGACACGCACCGTGGCTGATGCAAGCCAGGTGCCATTGGCCTCTTGCCCACCTGGGCACATGTGGTCTCGGGTTCAGCTGCTGTCGACCAGTATTTCCAGGGCTATTCTCAGCCACTCTGTCCCAGCCTGGAGAGCTGCATGGGTTTATTTTGACCCATGCTCACTCCCACGCCCCCACCAGCATCCCCAGTACCTCTTAATCCACTTGCAGGAGCTGGAGGACCGAGGGCCAAATGGTCCCCAGATTTTCACACCCACTTACGAGAAATTCCACATCCACCTGCGCAGTGAGGATGCGCTGCTGCAGAACTACAGCTTGCTCTCCTGCTTCAAGAAGGACCTGCACAAGGTGGAGACCTACCTGAAGGTGATTAAGTGCCGGCGCTATGGAGAGTGGAACTGCACCTTTTGA</t>
  </si>
  <si>
    <t>Pycnonotus_jocosus_1</t>
  </si>
  <si>
    <t xml:space="preserve"> ATGGCTCCAGGTACATTTTATTTCAGTTTTAAAGGATTTCCAGTGCTGGGTGTGTAGGGTGACAGGAGATGATGATGATGGGGTGGTTCTGTGGTGGGCTACACACACTCCTTGCCATCCCTAAATTAAAATATGGCAACTTCTAAATCCATGAAAAAGAAAACCTTTCCACAACCTTAGCGTGACTCTAATTCTTGAATTAATCTTTAACCTAAAGTGGACAGGGAGAGTGTTGTGAGCTTGAAGAACAGTTATAATAGTTACTATTATTATAAATGTGATAGTTACTATTACTATAAATGTTAGCAGGCATAATAAACCTTATATTCCAAACTTCAGACAGGGATGAGGATGATGTCTAATAATGTCCAAGTCCTACAGGCTCCAGGGTATTCCTGCTGCTAAGGGTCATTTTTTGAGATGAGCTTTGTGGTCTGTGTGAGCACAAGTGGACACTTGTGTTGGGTGTCATGGGCTGAAAACCTTTAGGCTTGTCCAAGATCAGCAAATCCTAAAGGTGTGACCCAGGGAGCAAAAGCAGCTGGTCACAGCACAGGTCTTGTCCACCAGCTCTTGTCTCAATGAGGGCAGGGACAAGGCCTAGGGGAAAACATGAATATGTCAGGGAAAACCTTAGGGACATTCCTTAGTTTTCATGGAGCAACCACAATTCCAGCCAGGAAAACGCTGCTGGTTGCACTGGGAGCAGCCCCAGCCCCAAGGGCAGGTCCAATGAAAGGGTCTCCCTCGATTTTGGGGAGGGCTGAGCCCACCCAGTGTTCAACAGGGCACCAAGGAAGGTGAGTGTGGATCCAGCACAGCCAGAACAAGCTGGGAATGAATTTCCAGGTGCCACCTCCTCCTCAGCACAGTCCCCAAGGACTCCCAACACCTTCCTCTCCACTTTGCAGGGTCCTGGCTCTCTCCTCTGGCCATTGCTGTGATCACCCTGGGACTGCAGTGGCCACAGCCAGCTGCCACCTTCCCGGCCGTGCCCCTGTCCAGCCTGTTTGCCAACGCTGTGCTGAGGGCTCAGCACCTTCACCTCCTGGCTGCAGAGACCTACAAAGAGTTTGTGAGTGCTGTGGCCTGAGGGCACCTCTTCTATGTTTCCTTGATGGCTCCAGGACTGTAGAACCTCCCAGAGAATTCCCAGCTGTTGCTGTCTTTGCCAGCTCTCAGGGAGGAGAAAAAAACCTTAAGAGGATAGGGCAGATTGTGTCCCATCAACCTGGACACTGTCACCTCTCTGTCCCCTCTCTGATGCCTCCTTGGGGCCATTTCCACCTGTGTCCAGACCCACTTCACAGGGGCAGCTGGGAGGTGGCACAGATATTTTGCAGGACTTCCCTGTGTTGGCCACCTTTGTCCCTGGGAGGGTCTGAGTGCTTAAACCCAGCAAGTGTCTGCTGCTGCCCAGGAGCTGGCACAGGCTGTCCCTTTGGCACAGGCTGATCTTATCCTTGGGAGAACCTGTCCCAGGTGTGTTCTATTCCTCCTCCTCCTGCAGTTTGCCCGGAGCAGTGTCTGCCCATCCTTGTGACACCCTGTGGTGACACTGAGTCACCTGCTGTCCACGGGCACAACTGGCCCTTACTGATGAGCACCACCTTGCCCTAGGGAGAGGGAGACCTTCAGGGCAGCTGTTGTGCCAACACACAAACTCCTGTTTCCCAGCTCTCCACCCTGTCCAGAGGCACCTCCTGTCTCCCATTTATTCCTTGCAAAGAGGAACTGTGCAGGACAGCTTGGGAATTCTCTGTGCTCTTCTCCAGTCCATGGGCAGCAGAGCTGAGTGTGTCTGGGATGTCTCCACAGGAACGCAGCTACATCCCAGAAGACCAAAGGCACACCAACAAAAACTCCCAGGTAGCCTACTGCTACTCAGAAACCATCCCTGCTCCCACAGGAAAGGAGGATGCCCAGCAGAAATCGGTGAGTTCTGACCTGGGGCAGGCACAGACCTGTTTGTAGAGTCCACACTGCAGGATCAGAGGGTTTCCACCTGTGAGACCTTTGGTGTTTTCATCTTCCTCTCTCTTCTTTGCTATTTAAACCCTGCAGACTCCTCTGGGTTAAATCATATTCCCAGCTCCAGGATGAGAACATTGCTGTCTGCACAGGACATGGGGCTGGGTGCTGCCTTCAGCCTGCAAACTGAAGCTGCAGGAGCAGTGTCCCCCTCTGGGTCACTCCAGGCTGTTCCAGTGGGAGCAGAACCCTCCACCAAACACCACACGTACTCAGCTTTGACCCTTTTGTGCCTCAATTTCAGGACATGGAGCTTCTCCGATTTTCCCTGGTTCTCATCCAGTCCTGGCTGACCCCAGTGCAGTACCTGAGCAAAGTGTTCACAAACAACTTGGTTTTTGGCACCTCAGACAGGGTGTATGAAAAGCTAAAGGACCTGGAAGAAGGGATCCAAGCTCTGATGAGGGTAAGTCCCAGCATGACTGTGGAATAACAGAGATCTCCCAGGCATGGGGCACTCTCGAGGATCCACACACCATAAGAAATCTCCCTGCCTCCCACAGGGCATCCTTTGGACTTTGCTTCCCTTTAGATAAAAAGATCCTGACCCCCCAGTGCACAGGTCCCATCACTGAGGAGGGTAAGGAGACACTACAGCACTGCCACAACCCCTGAGGGGGTAGAATCCACCAGGAATCAAAACATTACAGATCCAAAATCTTTCCAAACCCAGCACCAAAGAATTCCCAGTTGCTGAAATACATCAGACAAACAGCAGCACAATGTTTGTTACATCTCCAGGCAAAGTACTTTGAAATGGGGCAAACTTTGCAAGGTTTGCAACCTCACAACATTTTAAAAACACATTTTTGTGCAGGGAAGGACTTCCTCTGGTGTTTCCCTCTTCCATTAATACAACACTCCAAGCTGAGAGCTGAAGGGTGATCTCTCCAAGGAAGACCTTGTCAGAGAATCCCAGAATGATTTGGGTGGGAAGGGACCTTAAAGCCCACCCAGTGCCACCCCTGCCATGGGCAGGGACACTTTCCACTGTCTCAAGGTGCTCCAAGCCCTGTCCAGCCTGGCCTTGGACACTTCCAGGGATGCAGGGGCAGCCACAGCTTCTCTGGGCACCCTGTGCCAGGGCCTCCCCACCATCACAGGGAGGAATTTCTTCCTGAAACTTAACCTGAATGTCCCCTCCTTTAGTTTAAAATCATTCCCCCTTGTCACTCTCCCTCTCTCTTATAAGCCCCTTTAAGGTCTTCATAATTTGGAGTTTGTTGTTTTAAATTTAATTGCCCATTATCTGCCAAGACACCCGTCAGTTATGCTTATTCTATAAGTTTATCTGTCAGCATCACCCTGAAGCAGTAACTGTGAGAAATGAGTCTGGGCCATTATTTACATCTTCTGGCAGTTAAACAACTCTGCAAGTCAGGCCCTGTGAGCAAGCACAGACCTTCTATGCTGGAGTAAGCAGGCAAAGGAATCAGGACCACTGCAGCTTTTGCTCTGCATTCCATGTGTGTTTGGGCATTGGGGAGCCACACACAGAAATGACACAAATCCTCTCTTTTCACCAACTGATTTCCCTTTTCACCTTTTATGACACTTTTTACTTCACCAAAACCATTCTGTTGCTGAGCACAGCACAGAGTGCTGATCTCCAGATGGAGATGTGGGACTGGATCAGAGCTTTGGGAAAGTGGGGGAAGAGAGAATTATTTGTGCAGTTCCCCATCTCCTTGGCTGGAGGGGCTGCAGAGAGACCCTGTGATTTTGCCTTTATTTTAAGCTCCCCCCAGGACACTCCTCCCTCCCTGCAGCCCCGTGTGTGTCACTGGCACACTCAATGTGGCATCACCCCTCGGTACCACCTCCACCAGGGCGTTCTGCCACACACTCCCAAAACCACGCCTGAATCCCATTTGAGAGCGGCGGGGGAATCCCCCTGACACCTCCCAGAGCTCGGCAGGAGGTTTTTCCCTGGGAGATGGCCCTGCCCGGCCCCGCCTCTCCCGGGATGTCCCCGTTGTCCCGCAGGAGCTGGAGGAGCGGAGCCCGCGGGGCGCTCAGGTGCTCAAACCCACCTACGAGAAATTCGAGCTCCACCTGCGCGGCGAGGACGCGCTGCTCAAGAACTACGGGCTGCTGTCGTGCTTCAAAAAGGACCTGCACAAGGTGGAGACCTACCTAAAGGTGATGAGGTGCCGGCGCTACGGAGAGGGGAACTGCGCCCTCTGA</t>
  </si>
  <si>
    <t>Pycnonotus_jocosus_2</t>
  </si>
  <si>
    <t xml:space="preserve"> ATGGCTCCAGGTACTTTTTATTACAGTTTTAAAGGATTTGTCAGTGCTGCCATGTGTATAGAGTGAGAGGAGATGATGATGGGGTGGTATGTGGTGGGATACGCACACTCTGTGACAGCCCTAACTTAAAGTATGGCAATTTATAAACCAATGAAAAAGAATACCTTTCCCTGCAATGTGACTTTAATTCATTAACTAATCTTTAGCCTAAACAGGCCAAGTCCTACAGGCTCCAGGGCATTTCTCCTCCAAGGGGTATTTGTCTGAGATTAAGTTTGTGATCTTTGTAGCAGACAGACATTAGTGTGAGTCAGATGTCACAGGCTGAAAACATTTAGGGTTGACAAAGATCACCAAATTCTGCAGTCATATCCCAGAGAGCCAGTCAGAGCACAGGTAATGTCACCATCTCTTGCCCCAGCGAGGCACACAGCCAGCATCACATCAGCAGTATAGCATAAACCATGGCTACAGTGAGGTCCTCCCAGGCCCTCACCTGGCACTCATTGTCCCCTGCTTGCTCATGTAACCAGAGTGCACCATGCTCTTTTCACCTAGGCAAGGACTCATGAGAAAAGGAAAATCATGAGTGTATCAGGGAAAATCATTGGGACACACACTAGTTTTCATGGAGCAACCATGACTCCACCCAAGAAGACACTGCTGGTAACACTAGGAGAAGCACAAGCTCTTGGTGGGAGAAGGTCTTGGTGAAAAGGTTTCAAAGAATTTTGGAGAAGGCTAAGTTTACTCTTGGTGCCAACAGGCACCAAGGAAGATGAGCCTTCAGCCAGCATGGACAGAGGAGACTGGGATTTAATTCCCAGGTGCCACTCCCTCCTCAACCCAGTTTCCTGAGGACTGCTAATACTTTCCACTGTGCTTTGCTGCAGGGTCATTGTTCTCTCCTCTTGCCATTGTTATGATCACTCTGGGACTGCAGTGGCCACAAGAAGCTGCCACCTTCCCGGCCATACCCCTTTCCAGCCTGTTTGCCAATGCTGTGCTGAGGGCTCAGCATCTTCACCTCCTGGCTGCCGAGACATACAAGGAGTTTGTAAGTGGTGTGGCCTCTGCTCATCTCCTCCATTTTAGCTTGATGGCTTCAGGACTGTGTAACAGACACCTTTCAACTATTTGTGTCTCCTTTGTCCTCTTTAGACGAGGAGAGAGGGTGTTAACAGAGTAGTACAGGTTACATCCCATCAGACTGGACCCTTTTTCCTCCTCTCAGCCTTCTGCCCCCCTACTCAGATCCTGCACATCCCCCTTCTTGGGATTATGGCTGTACAGGATCAGCACAGATATGTGACCAGACTTTCCTGTGCTGGTCATCTCTGACCCTGGGAGAGTCTGAGTGCTTAAAACTAGTTTGTTTCTTCTGCTGACAGGAGCTGGCATGAGCTGTCACTTTGGCAAGAGCTGTCCTTTGGGGTCATTTACTCCATGGGAGAACCTAGTTCAGATGTGGTTTGTGTTCACCTCTCAGCAGCCTGGCTTAGGAAGACCTTTAGGCCCAGTAGCTATTGTGCCAACACGATATTCTTGCTTCCTACCTGCCAGCTTTGTCCAAAGGCACCTCATGTCTCACACTTATTTGTTACAAAGAGTAACCATTGAGAACAGTTTAAGAAGTGTCTGAGGTTTTCTCCAGAATATGGGCAATAGATCCACTCATACACTCATATTTGGGAATGTCTCCATAGGAACGCACCTATATTCCAGAGGACCAAAGACACACAAACAAGAATTCCCAGGTAGCATTTTGTTACTCGGAAACCATCCCTGCTCCCATGAAGAAGGACGATGCCCAGCAGAAATCAGTAAGTTTCAGTTTTTTTCACTCTCAGGGCAAGCACAGACCTGCCTGAAGAATCCACTGTGCTTCACTGCAGAAACAGAGGGTTTTCATCTGTGAACACTTGGGTGCATCATCCTTCTCCTCCATTTTTGATTACTTGAACCCTGCATAAAGAAATACTTTTCTGGGCTACACTATAAATCACATTCCCACTCCAGGCACAACAAAAACTATTGTCTGCATAGGTCACAGGTCTGGGTCGTGCTCCTCAGCCTGGAAACTTTGTGTCTGCTGAAGATGTAGGAGTGGTGGCACATCTCCAGGTGTGCCAGAGGGAGCGGGACATGCTATCAAATACCCCTGCACAGCTTCGACCTTTTCTTGTCTTAATTTCAGGATATTGAGCTTCTTCAGTTTTCCCTGGTTCTCATTCAGTCCTGGCTGATGCCAGTGCAGTACCTAAGCAAGATGTTCACAAACAATCTGGTTTTCGGTACCTCAGACAGAGTATATGAAAAACTAAAGGACCTGGAAGAAGGGATCCAAGCACTGATGAGGGTAAGTTGCAGCATGTAGCATGACTGTAGAATTGCAGAGATCTCCCACATAGAGGGCACTCAGCCCTCACAGCTCCAAAGACCACGAGAAATCTCACCACCTTCCACTCTCAAGATCAGTGGCATCCTTAGGACTTTAGATAGTGAGATCATGATACTGCACATTGGATTTCATCACTAGGGAGGATAAGAAATCACAGAACAGATATTAACACCCATTGCAAAGCACTACTGATCAGGAATCACAAGAATTCATACCCAAAGTCTTCCCAAACCCAGCGACAAAAAAATATTCAGTTGTACTAAGAGCAAAATAATGTTTGCTACATCTCAATTGAAAATACTTTGAAATGTGGCAAATTTTGTGATGAATCACATTTTATAAAAACACCTGTGTACAGATGGAAACCTCTACTCTGGTGTTTCTCTCATACATTTATACAACATCCAGAGAGCTAAAAGCTGAGGGGTGATCCTCTTCAAGGAAGAACTAATCACAGGTTCACACAACAGTCTGGGTTGGAAGGGACCTTAAAGCTTATCTCGTTCCAACCCCATGCCATGGGCAGGGACACCAGGTTGCTCCAAGCCCCATCCACCCTGGCTTTGAACACCTGCAGGGATGGGGCAGCCACAGGTTCCCTGGACAACCTATGCCAGGGCCTCACTATCCTCATAGGGAAGAATTTCCTCCAAATACCTAATCTAAATCTCTCCTCTTTTAGTAAAAAACATTCCCCCTTTTCTCTATCTGTCCATGTAAAAAGTCAATCTCTACCTTTGCTCTAAGTCTTCTTTAAAATTTGCTTTATTTTTGCTCAGTTGTTTTAAATGAAGTTGTGTATTACCTGCCAGGACACCTTTTCAGTTATGTTTATTCTGTAATTAAGTTTATCTGGCAGTTCACCCTGTAGCTAGAGCTCTGAGACCTGCAGCTGTGAGAAATGAGTCTGGAATATTGTTTACATCTTCCAGCATTAAAATGACTATGAAAGTCAGGCTCAGAGAGTAAACAGAGACCTTCTGTCCTGGCACTTCAGCAGGAGAAAGTAGGGATAGGTATCAGTACCACTTCCACATTTTTGTGTGGGTGAGAAATTCCTTACTGTGAGGATGGTGCTGTGAGGGTACCCTAGCACAGGTTGCCCAGAGAAGCTGTGGCTGCCCATCCCTGAAAGTGTTCAAGGCCAAATTAGATGGGGATTGGAGCAACCTGGTCTAGTGGAAGTTGTCCTGGCCCATGGCAGGGAGGCTTCAAATGAAATGGTGTTTAAGGTCCCTTCCAACCCAAACCAGTCTGTGACTTCACAATTCTGTGATTTTGGTCCCTGTTTGGTATGTGCTTGGGCATCAGGAAATGGTACAGAAACCAGCCAAACAATCATATTTCACCCATTTATGGCACCTTTTCCTTAACCAAAACTTTCCTGTTTGAGGCAGCAGGTGACCACAGCAGGGCAGGAGGAGTGCAGCTCTCAGCTCCAGATGTACATGGCTTGGGTCTGGGTTAGAGCTTTGTTTGTTGGCCAAGTGGGAGAAAAGAGAGAATTACTTGCCAGGTTCCCCGTCTCCTTGACTGGAGGAGGTACAGAGAGACCTTGCAACTTTCCTTTTATTTTAAGACCCCCAAAGACACACTCCTCCCTGCCTGCAGCTCTGTGCCCAGCTCCCTTCCCACTGTAGCATCACTCCTGCATCACTGCTCTTCCTACAAACACATACACTCAAAAATATGTTTGAAATATGCTTTAAGACTGGAGAGAGAAACCCCTGACCTCATTTAAAGTTCAGTGGGAACTGTGGCACTGGGCCTGTGGAAGATCTTAGAATCACTGAGGTTGGAAAACATCACCAAGTCCAAGACTGACCACTGCCTTGTTAACCAGACCAGAAAACTGAGTGCCATGTCCAGCCATTCCCTGAACACCTCCAGGGACAGTGACTTCACCACCTCCCTGGGCAGTCCCTTCCAGTGTTTAACAATCCTTTCTGTGAAGAAATTCTTCCTGATGTCCAACCTGAAACACCTCTGGCACAGCTTGAGGTTGTGTCCTGTTGTCCTGGCACATGCTCCCTGGGAATAGAGCCTCACCCCCACCTGGCTCCACCCTCCTATCAAGGAATTGTAGAGAGTGAGAAGGTTCACCCAGACCCCACTTTTCTCTAATCTGAGCCTGTCCAGCTACTTCAGCTGCTCCTGGTACTCCAGACCCTTCCCCAGCTCCACTCCCTTCTCTGGGCATGCTCAAGCACCTCAGTGTCTCTCTTGTCAGGAGGGGCCCATAATTGCCCCCAGGACTGGAGGTATCCCAGCAGTGCCCAGAACAGGAGGGCCGTCACGGCCCTGGTCCTGCTGGAAACACCACAGCTAATGGAAGCCAGGCACCATTGGCTTGTTGCCCACCTGGGCACACATGGGCTCATGTTGAGCTACTGTCAACCAGTATTCTCAGGGCTGTTCCCAGCCACTCTGCCCCAGCCTGGAGCACTGCATAAGGTTATTGTGGCCCATGCTCATTCCCAGGCCCCCAGCACCTCCACCAGCACCTCTCAATCCTCTTGCAGCACCTGCAGGACCAAGGCCCATGGGGTCCCCAGATCCTCAAAGCCACTTATGAGAAATTTGACATCCACCTGCGCAGTGAGGATGCACTACTGCAGAACTATGGCTTGCTCTCCTGCTTCAAGAAGGACCTGCACAAGGTGGAGACCTACCTGAAGGTGATGAAGTGCCGGCGCTATGGAGAGGGGAACTGCACCATTTGA</t>
  </si>
  <si>
    <t>Quiscalus_mexicanus_1</t>
  </si>
  <si>
    <t xml:space="preserve"> ATGGCTCCAGGTACTTTTTATTTCAGATTTAAAGGATTTCCAGTACTGGGTTTGTAGGGTAACAGGAGATGATGATGATGATGGGGTGGTTCTGTGGTGGGCTACACATACTCCTTACCATTCCTAAATTAAAATATGTCAGTTTCTAAATCCATGAAAAAGAAAATATTTCCCTGAAGTGTGACTCTAATCCACTAATTAATCTTTAACCTAAAGTGGGCAAGGAGAGTGTTGTGAGCTTAAAGAACAAGATCAAGCCAGTTGTAATAGTTACTATTACCATAAATGTTGGCAGGGATAATAAAATTCATATTCCAAACCTCAGGCAGGGATGAGGATGATGTCCAATAATGTCCAAGTCCTACAGGCTCCAGGGCATTCCTCCTCCTAAGGTTCTTTGTTTCAGATGAGCTTTATGGTCTGTGCGAGCACAGGTGGACATTTGTGTTGGATGTCATGGGCTGAAAACCTTTAGGCTTGACCAAGCTCACCAAATCCTAAAGGTGTGACCCAGGGACCAAAAGCAGCTGGTCACAGCACAGGTGATGCCACCAGCTCTTGTCCCAGGGAGGGCAGGGACAAGGCCTAGGGGAAAACATCAGTATGACAGGGAAAGCCACAGGGACACCCCTTATTTTTCATGGAGCAACCACAATTCCAGCCAGAAAGACGCTGCTGGTCTCACTGGGAGCAGCCCCAGCCCCAAGGGCAGGTCCAGTGAAAGGGTCTCCCTCAATTTTAGAGAGGGCTGAGCCCACCCAGTGTCCAACAGGGCACCACAGAAGGTGAGCACGGATCCAGCACGGACAGAAGAGGCTGAGAATGAATTCCCAGGTGCCACCTCCTCCTCAGCACAATTCCCAAGGACTCCCAACACCTTCCTCTCCACTTTGCAGGGTCCTGGCTCTCTCCTCTGGCCATTGCTGTGATCACCCTGGGACTGCAGTGCCCACAGGCAGCTGCCACCTTCCCGACCATGACCCTGTCCAGCCTGTTTGGCAACGCTGTGCTGAGGGCTCAGCACCTTCACCTCCTGGCTGCCGAGACCTACAAGGAGTTTGTGAGTGCTGTGGCCTGAGGGCATCTCCTCTGTATTTCCTTGATAGCTCCAGGGCTGTAAAACTTCCCAGAGAATTCCCAGCTGTTGGTGCCTTTGCCAGCTCTCAGGGAGGAGAAGGAACCTTAACAGGATAGGGCAAGTTGTGTCCCAACAGCCTGGACACTGTCACCTCTCTGTCCCCTCTCTGATGCCTCTTTGGGGCCATTTCCACTGTGTCCAGACCCCCAGCACAGGGGTAGCTGGGAGGTGGCACAGATATTTTGCAGGATTTTCCTGTCACCTTTGTCCCTGGGGAGGGTTTGAGTGCTTAAACCCAGCAAGTGCCTGCTGCTACCCAGGAGCTGGCACGGGCTGTCCCTTTGGCACGGGCTGTCCCTGGGGATCATCTCCTCCTTGGGAGAACCTGTCCCAGGTGTGTTCTGCTCCTCCTCCTCCTGCAGGTTGCCTGGAGCAGTGTCTGCTCACCCTTGTGACACCCTGTTCCCTCTGGTGACACTGAGTCACCTGCTGGCCACAGGCACAACTGGCCCTTACTGAGGAGCAGCACCTTGCCCTAGGGAGAGGGAAACCTTCAGAGCAGCTGTTGTGCCAACACACAAACTCCTGTTTCCCACCCTGTCCAGAGGCACCTCCTATCTCCCATTTATTCCTTGCAAAGAGGAACCGTGCAGGAGAGCTTGGGAATTCTCTGAGCTCTCTTCTCCAGCCCATGGGCAGCAGACCTGAGTGTATCTGGGATGTCTCCACAGGAACGCAGCTACATCCCAGAGGACCAAAGGCACACCAACAAAAACTCCCAGGTAGCCTACTGCTACTCAGAAACCATCCCTGCTCCCACGGGGAAGGAGGATGCCCAGCAGAAATCGGTGAGTTCTGACCTGGGGCAGGCACAGACCTGTCTGTGGAGTCCCCACTGCAGGATCAGAGGGTTTCCATCTGTGAGACCTTTGGTGTTTTCACCCTCCTCTCTCTTCTTTGCTGTTTAAACCCTGCAGACTCTTCTGGTTACACTATAAATCATATTCCCAGCTCCAGCATGAGAACACTGCTGTCTGCACAGGACCTGGGGCTGTGTGGTGCCCTCAGCCTGCAAACTGGAGCTGCAGGAGCAGTGTCCCTCTCTGGGTCACTCCAGGCTGCTCCAGAGGGAGCAAGACACTCCACCAAACACCACACCTACTGAGGTTTGACCCTTTCCTGCCTCAATTTCAGGACATGGAGCTTCTCCAGTTTTCCCTGGTTCTCATCCAGTCCTGGCTGACCCCAGTGCAGTACCTGAGCAAGGTGTTCACAAACAACTTCGTTTTTGGCACCTCAGACAGGGTGTATGAAAAGCTAAAGGACCTGGAAGAAGGGATCCAAGCTCTGATGAGGGTAAGTCCCAGCATGACTGAGGAATAACAGAGATCTTCCAGGCACGGGGCACTCTCAGGGATCCACAGACCATGAGAAATCTTCCTGAATTTCACATCCTTTGGACTTCCCTTTAGATAACAAGATCATGACCACCAGTGCACAGGTCCCACCACTGAGGAGGGTAAGAACACAGGACAGGTGTTACCAGCACTGCCACCACCCCTCAGGGAGCAGATTCCACCAGGAATCACAACATTCCAATCCAAAATCTTTCCAAACCCAGCACCCAACATCAGACAAACAGCAGCACAATGTTTGTTACATCTCCAGGCAAAGCACTTTGAAACAGGCAAATTTTGCAAGGTTTGAAACCTCACAACATTTTATAAACACGTTTTTGTGCAGGGAAGGACTTGCTCTGATGTGTCCTCTTCCATTAATACAACACTCCAAGCTGAGAGATGGAGGGGGTTCTCTCCAAGGAAGATCTTGTCAGAGAATCCCAGAAAGGTTTGGGTGGGAAGTGACCTTAAAGCCCCTCCAGTGCCACCCCCTGCCATAGGCAGGGACACCTTCCACTATACCAGGTTGTTCCAAACCCTGTCCAACCTGACCTTGGACACTGCCAGGGATCCAGAAGCAGCCACAGCTGCTCTGGGCACCCTGTGCCAGGGCCTGCCCACCCTCCCAGAGAGGAATTTCTTCCTCAGACTTAACCTGAATGTCCCCTTCTTTAGTTTAAAACTTTTCCCCCTTGTCACTCTCCCTCTCTTTTAAAGCCCCTTTAAGGTCGTCTTAGTTTTGGGTTTGTTGTTTTAAATTAAATCGCCCGTTATCTGCCAGGACACCCTTCAGTTATGCTTATTCTGTAAGTTTATCTGCCAGCATCACCCTGAAGCTGTAGCTGTGAGAAATTAGTCTGGGCCATTATTTACATCTTCTAGCAGTTAAATAACTCTGCAAGTCAGGCCCTGTGAGCATACCCAGAGCTTCTGTGCTGGAGTAAGGAGGCAAAGGAATCAGGGCCACTGCAGATTTTGTTCAGCATTCTGTGTGTGTTTGGGCATTGGGAAGCCACACACAGGAATGACACAACTATTTCTTCTTCACCAATTGATGACACTTTTTAATTCACCAAAACCATTCTGATGCTGAGCACAGCAGGGGGAGTGACTCAGTACTGACCTCCAGATGGAGATGTGGGGCTGGATCAGAGCCTTGGGAAAGTGGGGGAAGAGAGAATTATTTGTGCAGTCCCCCATCCCTTTGGCTGGAGGGGCTGCCGTATTTCTCTGTGATTTTGCCTTTATTTTAAGCCCCCCCAGGACACACTCCTGCCTCCCCCTGTGTGTCACTGGCGTGCTCAGTGCGCCATCACCCCGCGGCACCACCTCCACCTGCGCGTTCTGCCGCACACACGCCCAAAACCACATCTGAAATCCCATTTAAGAGCGGGGGGCAATCCCCATGACCTGTCCCAGAGCTCGGCAGGAGCTTTGTCCCTGCGAGACGCCCCTGCCCGGCCCCGCCTCTCCCGGAATGTCCCCGTTGTCCCGCAGGAGCTGGAGGAGCGGAGCCCGCGGGGTCTGCAGGTGCTCAAACCCACCTACGAGAAATTCGAGCTCCACCTGCGCGGCGAGGACGCGCTGGTCAAGAACTACGGGCTGCTGTCGTGCTTCAAAAAGGACCTGCACAAGGTGGAGACCTACCTGAAGGTGATGAGGTGCCGGCGCTACGGAGAGGGGAACTGCGCCCTCTGA</t>
  </si>
  <si>
    <t>Quiscalus_mexicanus_2</t>
  </si>
  <si>
    <t xml:space="preserve"> ATGGCTCCAGGTACTTTTTATTACAGTTTTAAAGGATTTGTCAGTGCTGCCATGTGTGTAGGGTGAGAGGAGATGATGATGGGGTGGTATGTGGTGGGATACACACACTCTGTGACAGCCTTAACTTAAATATGGCAATTTATAAACCAATGAAAAAGAATACCTTTCCCTGCAATGTGACTTTAATTCATGAATTAATCTTTAGTCTGAATAGGCCAAGTCCTACAGGCTCCAGGGCATTTCTCCTCCAAGGGGTATTTGTCTGAGATTAAGTTTGTGGTCTTCACAGCAGACAGACACTAGTGTGAGTCAGGTGTCAAAGGCTGAAAACATTTCAGGCTGACAAAGATCACCAAATTCTGCAGTCATATCCCAGAGAGCCAGTCAGAGCACAGGTAATCCTGTGCCACCATCTCTCACCCCAGTGAGGCAGACAGCCAGCATGCCATCAGCAGTACAGCATAAACCATGGCTACAGCAAGGTGCTCCCAGGCCTTCACCTGGCACTCATCATCCCCTGCTTGCTCATGTAACCAGAGTGCACCATGCTCTTTTCATGAGAAAAGGAAAATCATGACTGTATCAGGGAAAAACATTGGGACACATACTAGTTTTCATGGAGCAACCATGACTCCACCCAAGAATACAGTGCTGGTAACACTAGGAGAAGCACAGGCTCTTGGTGGGGGCAGGTCTTGGTGAAAAGGTTTCAAAGAATTTTGGAGAAGGCTAAGCTTACTCTTGGTGCCAAGAGGCACCAAGGAAGACGAGCCTTCAGACAGCATGGACAGAAGAGACTGGGAATTAATTCCCAGGTGCCACTCCCTCCTCAACCCAGTTTCCTGAGGATGGCTAACACCTTTTGCTGTGCTTTGCTGCAGGGTCATGGTTCTCTCCTCTCACCATTGCCATGATGACTCTGGGACTGCAGTGGCCACAGCAAGCTGCCGCCTTCCCGACCGTGCCCCTTTCCAGCCTGTTTGCCAACGCTGTGCTGAGGGCTCAGCACCTTCACCTCCTGGCTGCCGAGACATACAAGGAGTTTGTAAGTGCTGTGGTCTTTGGTCATCTCCTCTGCTTTAGTCTGATGGTTTCAGGACTGTGTAACAGACACCTTTCATCTACTGGTGTCTGCTTTGTCCTCTTTTGATGAGGAGACAGGGTGTAAACAGGATAGCACAGGTTATGTCCCATCAGACTGGACCCTGTTTCCTCCTCTTAGCCCTCTGCCCCCCTACTCTGATCCTGCTCATCCCCCCTTCCCAGGACTATGGCTGCACAAGATCAGCTGGGACATGGCACAGATATGTGACAAAAATTTCCTGTCTTGGTCACCTCTGGCCCTGGGAGAGTCTGAGTGCTTAAAACTATCTAGTTTCTTCTGCTGACAGGAGCTGGCATGAGCTGTCCTTTGGGGTCATTTACTCCTTGGGAGAACCTAATTTAGATGTGGTTTCTGTTCACCTCAACATCTTGACTTAGGAAGACCTTTAGGCCCAGTAGGTATCGTGCCAACACAATATTCCTACCTGCCAAGCCTGTCCAAAGGCACCTCATAATTTATTTCTTGCAAAGAGTAACCATTCAGAACAGCTTGGGAAGTGTTGGAGATCTTCTTCAGAACATGGGCAATAGATCTGTGTGTATTTGGGATGTCTCCATAGGAACGCACTTATATTCCAGAGGACCAAAGACACACAAACAAGAATTCCCAGGTAGCATTTTGTTACTCGGAAACCATCCCTGCTCCCATGAAGAAGGATGATGCTCAGCAGAAATCAGTAAGTTTTTTTCACTCTCAGGACAAGCACAGGCCTGCCTGAAGAGCCCAGCTGTGCTTCACTGCAGGAACAGAGTGTTTTCATCTGTGAACACTAGAGTGTGCTTCATCCCTCTCCTCCCTTTTTGATTACTTGAACCCTGCATAAAGAAAGAAATCCTTTTCTGGGCTACACTGTAAATCACATTCCCACCCTAAGCATGAGAAAAACCATTGTCTGCACAGGACATAGGTCTGGGTGGTGCTCTTCAGCCAGAAAAATGTGTCTGCTGAAGCTGTAGGAGTGGTAGCACATGTTCCAGAGGGAGCAGGACATGCTATCAAATACCCCTGCACAGCTCTGACCCTTTCTTGCCCTAATTTCAGGACATGGAGCTTCTTCAGTTTTCCCTGGTTCTCATCCAGTCCTGGCTGACCCCGGTGCAGTACCTAAGCAAGATGTTCACAAATAATCTGGTTTTTGGCACCTCAGACAGAGTGTATGAAAAACTAAAGGACCTGGAAGAAGGGATCCAAGCTCTGATGAGGGTAAGTTGCAGCATGTAGCATGACTATAGAATTGCAGAGATCTCCTAGACAGAGGGCACTCAGCTCTCACAGATCCTTGAGATATCTCACCACCTTCCACTCTGAAGACCAGTGGCATCCTTAGGACTTTGTTTACCTTTAGATAATGAGATCATGATACTGCACATTGGGTTTCATCACTAGGGAGGATAAGAAAACACCCATCACAAAGCACTACTGCTCAGGAATCAGAACAATTCACACATAAAGTCTTCCCAAACCCAGCAACAAAAAAATAGTCAGTTGTACTAACAGCAAAATAATGTTTGCTACATCTCCATGTAAAATACTTCAAAATGTGGCAAATTTGGTGATGATACAATATTTTATAAAAACATCTGTGTACAGATGGAAACCTGCACCCTGGTGTTTCTCTCATATACCATTACAGCATCCAGAGAGCTGAAAGCTGTGGGGTGATCCTCTTCAAGGAAGAACTAATCACAGATTCACAGAATGGTGTGGGGCTGGAAGGGACCTTTAAGCTTATCTCCTTCCAGCCCCACACCATGGGCAGGGACACCTTGCATTAGACCAGGTTGCTCCAAGCCCTGTCCAACTTGGCCTTGAACACTTCCAGGGATGGGGCAGCCTCAGCTTCTCTGGGCAGCCTGTGCCAGGGCCTCACCACCCTCATAGGGAAGAATTTCTTCCTAATACCTAATCTAAATCTCTCCTCTTTTTGTAAAAACCATTCCCTTGTGTCCTGTCTCTATCTGTCCATGTAAAAATTCACTCTCTACCTTTGCCCTAAGTCCCCTTTATAATCTACTTCATTTTTGCTTTGTTGCTTTAAATGAAATTGTGTATTATCTGCCAGGACACCTTTTCAGTTATGTCTATTCTGTAATTAAGTTTATCTGGCAGGCTCACCCTGTAGCTAGAGCTCTGAGACCTGCAGCTGTGGAAAATGAGTCTGGAATATTGTTTATATCTTCCAGCATTAAAATGACTCTGAAAGTCAGACTCAGAGAGTAAACAGACTTCTGTCCTGGCACTTCAGCAGGAGAAAGTAGGGACAGGTATCAGTACCACAACCAGATTTTTGTGTGGGTGAGAAATTCTTTACTGTGAGGGTGGTGAGGCCCTGGCACAGGTTGCCCAGAGAAGCTGTGGCTGCCCATCCCTAAAAGTGTTCAAGACGAGGTTAAATGGGGCTTGGAGCAACTTGGTCTAGTGGAAAGTGTCCTGGCCCATGGCAGGGAGGCTTCAAATGAGATGGTCTTTAGGTCCCTTCCAACCCAAACCAGTTTGTGACTTCAGGATTCTATGATTTTGGTCCCCATTTGGGATGTGCTTGGGCGCATTAGGAAATGGTACACAGAAACCAGCCAAACTATCATATTTCACCCATTTAAGGTTCCTTTTCCTTAACCAAAATTTTCCTGTTTGTGGCAGCTGGTGACCACAGCAGGGCAGGAGGAGTGCAGATCTCAGCTCCAGATGTACATGGCTTGGGTCTGGGTTAGAGCTTTGTTTTCTGACAAAGGGGGAGAGAAGAGAGAATTATTTGCCTGGTTCTGTCTCCTTGACTGGAGGAGGTACAGAGAGACCCTTCAACTTACTCTTTATTTTAAAACCCCAAAGACACACTCCTCCCTCCCTGCAGCCCTGTGCCCAGCTCCCTTCTCACTGTAGCATCACCCCTGCATCACTGCTCTTCCTGCAAACACATACACTCAAAAACATGTTTGATATATTCTTTAAGACTGGCGGTAGAAACCCCTGTTCTCATTTAAAGTTCAATGGGAACTGTGGCACTGGGCCTGTGGAAGATCATAGAATCACTGAGGTTGGAAAAGATCTCCAAGATCACCAAGTCCAAGACTGACCACTGCTTTGTCAACCAGACCAGAGGACTGAATGCCATGTCCAGCCATTCCCTGAACACCCCCAGGGACAGTGACTTCACCACCTCCCTGTGCAGTCCTTTCCAATGTTTAACAATCCTTTCTGCAAAGAAATTCTTCCTGATGTTCAACCTGAAACACCTCTGGCACAGCTTGAGGTTGTGTCCTGTTGTCCTGTCACTTGTTCCCTGGGAGCAGAGCCTGATCCCCACCCGACTCCATGCTCCCATCAGGGAGTTATAGAGAGTGAGAAGGTCCACCCAGAGCTTCTCTTTGCTAGTCCGAGCCTCCCCAGCTGCTCCTGGTGCTCCAGACCCTTCCCCAGCTCTGTTCCCTTCCCTGGACATGCTCAAGCACCTCAGTGTCTCTCTTGCCAGGAGGGGCCCATAACTGCCCCCGGGACTGGAGACCCCAGCAGTGCCCAGGGCCGGGGGGCTGTTCCTGCCCTGGTCCTGCTGAACACACCATGGCTAATGCCAGCTGCTATTGGCTCCTTGCCCACCTGGGCACACATGGGCTCATGTTCAGCCACTGGCAACCAGCACTCTCAGGGCCATTCCCAGCCACTCTGCCCCAGCCTGCATGAGGTTATTGTGGCCCATGTCATTCCCAGGCCCCCAGCACCTCCCCCAGAACCTCGCAATCCTCTTGCAGGAGCTGCAGGACCGAAGCCCCCGGGGTCCCCAGATCCTCAAAGCCACGTATGAGAAATTTGACATCCACCTGCGCAGTGAGGACGCGCTACTGCAGAACTATGGCTTGCTCTCCTGCTTCAAGAAGGACCTGCACAAAGTGGAGACCTACCTGAAGGTGATGAAGTGCCGGCGCTATGGAGAGGGGAACTGCACCATTTGA</t>
  </si>
  <si>
    <t>Rhabdornis_inornatus_1</t>
  </si>
  <si>
    <t xml:space="preserve"> ATGGCTCCAGGTACATTTTATTTCAGTTTTAAAGGATTTCCAGTGCTGGGTGTGTAGGGTGACAGGAGATGATGATGATGGGGTGGTTCTGTGGTGGGCTACACACACTCCTTGCCATCTGTAAATTAAAATATGGCAACTTCTAAATTCATGCAAAAGAAAGCCTTTCTCTACAGTGTGACTCTAATCCATGAATTAATCTTTAATCTAAAGTGGGCAAGGAGAGTGTTGTGAGCTTGGAGAACAAGATCAAGCCACTGTTTTAATAGTTACTATTACCATAAATGTTGGCAGGGATAATAAAACTCATATTCCAAACTTCAGACAGGGATGAGTATGATGTCTAATAATGTCCAAGTCCTACAGGCTTCAGGGCATTTCACTTCCTAAGGGCCTTTGTTTGAGATGAGCTTGGTGATCTGTGTGAGCACAGGTGGACACTTGTGCTGGATGTCATGGGTTGAAAACCTTTTGGCTTGACCAACATCACCAAATCCTAAAGGTGTGACCCAGGGAGCCAAAGCAGCTGGTCATAGCACAGGTGATGCCACCAGCTCTTGTCCCAGTGAGGGCAGGGACAAGGCCTAGGGGAAAACGTGTGTCAGGGAAAACCATAGCAACACCCCTTAGTTTTCATGGAGCAACCACAATTCCAGCCAGGAAGACACTGCTGGTCACACTGGGAGCAGCCCCAGCCCCGAGGGCAGGTCCAGTGAAAGGGTCTCCCTCAATTTTGGGGAGGGCTGAGCCCACTCAGTGTCCAACAGGGCACCATGGAAGGTGAGTGTGGATCCAGCATGGGCAGAACAGGCTGGGAATAAATTACCAGGTGCCACCTCCTCCTCAGCACAGTCCCCAAGGACTCTCAGTACCTTCGTCTCCACTTTGCAGGGTCCTGGTTCTCTCCTCTGGCCATTGCTGTGATCACCCTGGGACTGCAGTGGCCACAGCCAGCTGCCACCTTCCCGGCCATGCCCCTGTCCAGCCTGTTTGCTAATGCTGTGCTGAGGGCTCAGCACCTTCACCTCCTGGCTGCCGAGACCTACAAGGAGTTTGTGAGTGCTGTGGCCTGAGGGCACCTCCTCTGTGTTTCTTTGATGGCTCCAGGACTGTAGAACTTCCCAGAGAATTCCCAGCTGCTGGTGTTTTTGCCAGCTCTCAGGGAGAAGAACCTCAACAGGATAGGGCAGGTTGTGTCCCACCAGCCTGGACACTGTCAGCTCTCTGTTCCCTCTCTAATGCCTCCTTGGGGCCATTTCCACTTGTGTCCAGCCTCCCTGCTCAGGGGCAGCTGGGAGGTGGTACAGATATTATAGGACTTCCCTGCGTTAGTCACATTGTCCCTGGGGGGAGTCTGAGTGTGCAAACCCAGAACGTGTCTGCTGCTGCCCAGGAGCTGGCACGGGCTGTCCCTGGGAATCATCTCCTCCCTGGAAGAACCTGTGCCAGGTGTGTTCTGTTCCTCCTCCTCCTGCAGTTTGCCTGGAGCAGTGTCTGCCCACCCTTGTGACACCCTGTTCCCTTTGGTGACACTGCTGTCCACAGGCACAACTGGCCCTTGCTGAAGAGCAGCACCTTGCCCTAGGGAGAGGGAGACCTTCAGGGCAGCTGTTGTGCCAACACACAAATTCCTGTTTCCCAGCTCTCCACCCTGTCCAGAGACACCTCCTGACTCCCATTTATTCCTTGCAAAGAGGAACTGTGCAGGACAGCTTGGGAATTCTCTGTGCTCTTCTCCAGTCCACGGGCAGCAGACCTGAGTGTATCTGGGATGTCTCCACAGGAACGCAGCTACATCCCAGAGGACCAAAGGCACACCAACAAAAACTCCCAGGTAGCCTACTGCTACTCAGAAACCATCCCTGCTCCCACAGGGAAGGAGGACGCCCAGCAGAAATCGGTGAGTTCTGACCTGGGGCAGGCACACACTTTTTTGTAGAGTCCCTGCTGCAGGATCAGAGGGTTTCCACCTGTGAGACCCTTGATGTTTTCACCCTTCTCTCTCTTCTTTGCTATTTAAACCCTTCAGACTCTTCTGGGTTACACTACAAATCATATTCCCAGCTCAGGATGAGGATACTGCTGTCTGTGCAGGACATGGGGCTGGGTGGTGCCCTCATCCTGCAAACTGAAGCTGCAGGAGCAGTGTCCCTCTCTAGGTTACTCCAGGCTGTTCCAGAGGGAGCAGGACACTCCACCAAACACCACACCTACTCAGCTTTGACCCTTTCCTGCCTCAATTTCAGGACATGGAGCTTCTCCGGTTTTCCCTGGTTCTCATCCAGTCCTGGCTGACCCCAGTGCAGTACCTGAGCAAGGTGTTCACAAACAACTTGGTTTTTGGCACCTCAGACAGGGTGTATGAAAAGCTAAAGGACCTGGAAGAAGGAATCCAAGCTCTGATGAGGGTAAGTCCCAGCATGACTGTGGAATAATAGAGATTTCCCAGGCACGGGGCACTCTCAGGGATCCATAGACCATGAGAAATCTCCCTGCCTTCCACAGGGAATCTTTTGGACTTCACTTCCCTTTAGAAAACAAGATCATGACCCCCCAGTGCACAGGTCCCATCACTGAGGAGGGTAAGAACCCAGGACAGGTGTTACCAGCACTGCCACAACACCTCAGGGAGCGGATTCCACCAGGAATTGCAACATTACAGATCCAAAATCTTTCCAAACCCAGCACCAAAGAATTTCCAGAAGCTGAAATACATCAGACAAACAGCAGCACAATGTTTGTTACATCTCCAGGGAATGGCGCAAATGGGGCAAATTTTGCAAGGTTTGCAACCTCACAACAAAAACACATTTTTATGCAGGGAAGGACTTGCTCTGATGTTTCCATCTTCTATTAATACAATACTCCAAATGAGAACTGATCTCTCCAAGGGAGACCTTGTCAGAGAATCCCAGAATGGTTTGGGTTGGAAGTGACATAAAAGCCCACCCAGAGCTTTAGGCTGTCACAGCTGCTCTGGGCACCCTGTGCCAGGGCCTCCCCACCATCACAAGGAGGAATTTCTTCCTGAGACTCAACCTGAATGTCCTCTCCTTTAGTTTAAAACTATTCCCCCTTGTCACTCTCCCACTCTTTTATAAGCCCCCTTAATTTTGGGTTTGTTGTTTTAAATTAAATTGCCCATTATCTGCCAGGACACCCTTCAGTTACACTTATTCTATAAGTTCATCTGCCAGCATCACCCTGAAGTTGTAGCTGTGAGAAATTAATCTGGGCCATTATTTACATCTTTTAGCAGTTGAATAACTCTGCAAGTCAGGCCCTGTGAGCAAACAGACCTTTTGTGCTGGAGTAAGCAGGCAAAGGAAACAGGACCACTGCAGATTTTCCTCTGTATTCCATGTGCCACACACAGAAATGACACAAATATTCCTTTTTCACCAATTTATGACACTTTTTACTTCACCAAAACCATTCTGTAGCTGAGCACAGCAAGGGGAGTGGCCGATTACAGATCTCCAGATGGAGATGTGGGGCTGGCTCAGAGCTTTGGGAAAGTGGGGGGGGAGAGAATTATTTGTGCAGTTCCCCATCTCCTTGGCTGGAGGGGCTGCAGAGAGATCGTTGATTTTGCCTTTATTTTAAGCCCCCTCCAGGACACTCCTCCCTCCCTGCAGCCCCTTGTGTGTCACTGGCACACTCAGCGCGGCATCACCCCGCGGCACCACCTCCACCCTGTGCGTTCTGCCACACACACCCCCAAAAATACGTCTGAAATGCCATTTAAGAGCGGGAGGGAATCCCCCTGACGTCTCCCAGAGCTCGGCAGGAGGTTTGTCCCTGGGAGATGCCCCTACCCGGCCCCGCCTCTCCCGGAATGCCCGCCGTTGTCCCGCAGGAGCTGGAGGAGCGGAGCCCGCGGAGCGCGCAGCTGCTCAAACTCACCTACGAGAAATTCGAGCTCCACCTGCGGGGCGAGGACGCGCTGCTCAAGAACTACGGGCTGCTGTCGTGCTTCAAAAAGGACCTGCACAAGGTGGAGACCTACCTGAAGGTGATGAGGTGCCGGCGCTACGGAGAGGGGAACTGCGCCCTCTGA</t>
  </si>
  <si>
    <t>Rhabdornis_inornatus_2</t>
  </si>
  <si>
    <t xml:space="preserve"> ATGGCTCCAGGTACTTTTTATTACAGTTTTAAAGGATTTGTCAGTGCTGCCATGTGTGTAGGGTGAGAGGAGATGATGATGGGGTGGTATATGGTGGGATACACACACTCTGTGACAGCCCTAACTTAAAGTATGGCAATTTATAAATCAATGAAAAAGAATACCTTTCCCTGCAATGTGACTTTAATTCATTAATTAATCTTTAGCCTAAACAGGCCAAGTCCTACAGGCTCCAGGGCATTTCTCCTCCAAGGGGTATTTGTCTGAGATTTAGTCTGTGGTCTTTGCTGCAGACAGACACTAGTGTGAGTCAGATGTCGCAGGCTGAAAATATTCGGGGTTGACAAAGATCCCCAGATTCTGCAGTCATATCCCAGAGTGCCAGAACACAGGTAATGTCACCATCAGCCAGCATCACATCAGCAGTACAGCATAAGCCATGGCACTCACCCTCCCCTGCTTGCTCATGTAACCAGAGTGCACCATGCTCTTCTCACATGGGCAAGGACTCATGAGAAAAGGAAAACCATGAGTGTATCAGGGAAAAACATCGGGACACACACTAGTTTTTGTGGAGCAGCCATGACTCCACCTAGGAAGACAGTGCTGGTAACGCTAAGAGAAGCACAAGCTCTTGGTGGGAGCAGGTCTTGGTGAAAGGGTTTCAAAGAATTTTGGAGAAGGCTGAGCTTACTCTTGGTGCCAACAGGCACTAAGGAAGATGAGCCTTCAGCCAGCATGGACAGAAGAGGCTGGGGATTAATTTCCAGGTGCCACTCCCTCCTCAACCCAGTTTCCTGAGGACTGCTAACACCTTCCTCTGTGCTTTGCTGTAGGGTCATGGTTCTCTCCTCTCGCCATTGCTGTGATCACTCTGGGACTGCAGTGGCCACAACAAGCTGCCACCTTCCCGGCCATCCCCCTTTCCAGCCTATTTGCCAACGCTGTGCTGAGGGCTCAGCACCTTCACCTCCTGGCTGCTGAGACATACAAGGAGTTTGTAAGTGGTGTGGCCTCTGGTCATCTCCTCCACTTTAGCTTGATGGCTTCAGGATTGTGTAACAGACACCTTTCAGCTACTGGTGTCTCTTTTGTCCTCTTTCCATAAGGAAACAGGGTGTTAACAGGATAGCACAGGTTATGTCCCATAAGACTGGACCCTGTTGCCTCCTCTCAGCCCTCTGCCCCCCTACTCTCATCCTGCACATCCTTCTCAGGACTGTGGCTGCACAGGATCAGCTGGGACATGTCACAGATATGTGACAAGACTTTCCTGTGTTGGTTACCTCTGGTCCTGGGAGAGGTGCTTAAAACTATCTAGTTTCTTCTGCTGACAGGAGCTGGCACGAGCTGTCACTTTGGCAAGAGCTGTCCTTTTGGGTCATTTACTCCTTGGGAGAACCTAGTTCAGATGTGGTTTGGGTTCACCTCTTCACCTTGGCTTACAAAGACCTTTAGGCCCAGTAGCTGTTGTGTCAACATGATATTCCTGCTTCCTACCTTGCCAACCCTGTCCAAAGGCACCTCATGTCTCAGATTTATTTCTTGCAAAGAGTAACCATTCAGAACAGCTTGGGAAGTGTCTGAGGTCTTCTCCAGAATGTGGGCAAGAGATCTGAGTGTATTTGGGATGTCTCCATAGGAACGCACCTATATTCCAGAGGACCAAAGACACACAAACAAGAATTCCCAGGTAGCATTTTGTTACTCGGAAACCATCCCTGCTCCCATGAAGAAGGATGATGCTCAGCAGAAATCAGTAAGTTTCTTTCATCCTCAGGGGAAGCACAGATCTGCCTGAGGAGCCCAGCTGTGCTTCACTGCAGGAACAGAGGGTTCTCATCTGTGAACACTTGGGTGCTTCATCCCTCTCCTCCCTTTTCCATTACTTGAACCCTGCATAAAGAAAGAAATACTTTTCTAGGCTACACTATAAACCCCATTCCCACCCTAAGCATGAGAAAAACTATTGTCTGCATAGGACACAGGTCTGGGTGGTGCTCCCCAGCCTGAAAACTTTGTGTCTGCTGAAGCTGTAGGAGTGGTGGCACATCTCCAGGTGTTCCAGAGGGAGCAGGACATGCTATCAAATACCCCTGCATAGCTTTGATCCTTTCTTGTTTCAATTTCAGGACATGGAGCTTCTTCAGTTTTCCCTGATTCTCATCCAGTCCTGGCTAACCCCGGTGCAATACCTAAGCAAGATGTTCACAAACAATCTGGTTTTTGGCACCTCAGACAGAGTGTATGAAAAACTAAAGGACCTGGAAGAAGGGATCCAGGCTCTGATGAGGGTAAGTTGCAGCATGTACCATGCACCACCTTCCACTCTGAAGACCGGTGGCATCCTTAGGACTTTGTTTACCTTTAGAAAATGAGATCATGGTATTGCACATTTGGTTTCATCACTAGGGAGGATAAGAAAACGCAGAGCAGATGTTAACACCCATCACAAAGCACTACTGATCAGGAATCACAATTCACACACAAAGTCTTCCCAAACCCAGCAACAAAAAAATATTCAGTTTTACTAACAGCAAAATAATGTTTGCTACATATCCATGTGAAATACTTTGAAATATGGTAAATTTTGTGATGATTCACAACATTTTATAAAAACATCTGTGTACAGATGGAAACCTGTACTCTGGTGTTTCCCTCATTAATATAGCATCCAGAGAGCTGAAAGCTGAGGGGTGATCCTCTTCAAGAAAGAACTAATCACAGATTCACAGAACGGTCTGGGTTGGGAGGGACCTTACAGCTTATCTCATTTCAACCCCATGCCATGGGCAGGGACACCTTCCACTAGACCAGGTTGCTCTGAGCCCCATCCAGCCTGGCCTTGGACACTCCCAGGGATGGGGCAGCCACAGCTGCTCTGGGCAACCTGTGCCAGGGCCTCACCATCCTCATAGGGAAGAATTTCTTCTTAATATCTAATTTAAATCTCTCCTCTTTTAGTAAAAACCATCCCCCCTTGTCCTATCTCTATCTGTCCATGTAAAGAGTCACTGCCTACCTTTGTTCTAAGTCCCCTTTATAACCTACTTTATTTTTGCTTTGTTGTTTTAAATGAAGTTGTGTACTATCTGCTAGGACACCTTTTCAGTTATGTTTATTCTGTAATTAAGTTTATCTGGCAGGTTTACCCTGTAGCTAGAGCTCTGAGACCTGCAGCTGTGAGAAATGAGTCTGGAATGTTTTTTACATTTTCCAGCATTAAAATGATGCTGAAAGTCAGGCTCAGAGAGTAAAGAGAGACCTTCTTTCCTGGCACTTCAGCAGGAGAAAGTAGGGATAGGTATCAGCATCACTTCCAGATTTTTGTGTGGGTGAGAAATTCTTTGCTGGGAGGGTGGTAAGGCCCTGGCACAGGTTGCCCAGAGAAGCTGTGACTGCCTCATCCCTGGAAGTGTTCAAGGCCAGGTTGCATGGGGATTGGAGCAACCTGGTCTAGTGGAAGGTGTGTGCCCCATAGCAGGGGGGCTTCAAATGAGATGGTCTTTAAGGTCCCTTCCAACCCAAACCAGTCTGTGGCTTCACGATTCTATGATTTTTGTCCCCGTTTGGCATGTGCTTGGGCATTAGGAAATGGTACACAGAAAACAGCCAAACAATCATATTTCACCCATTTATGGCACTTTTTCCTTAAAAAAACTTTCCTGTTTGTGGCAGCTTGTGGCCACAGCAGGGCAGGAGGAGTGCAGCTCAGTTCCAGATGTACATGGCTTGTGTCTGGGTTAGAGCTTTGTTTGCTGGCAAAGTGGGAGAAAAGAGAGAATTGTTTGCCAGATTCCATGTCTCCTTGACTGGATGAGGTACAGAGAGACACCAAAGACACACTCCTCCCTCCCTGCAGCCCTGTGCCCAGCTCCCTTCTCACTGCAGCATCACCCCTGTATCACTGCTCTTCCTGCAAACACATACACTCAAAAATATGTTTCAAATATGCTTTAAGACTGGAGGGAGAAACCCCTGACCTCATTTAAAGTTCAATGGGAATTGTGGCACTGGGCCTGTGGAAGATCATAGAATCACTGAGGTTGGAAAAGACCTCCAAGATCACTGAGTCCGAGACTGGCCACTGCCTTGTCAACCAGACCAGAGGTTGAGTGCCATGTCCAGCCATTCCCTGAACACCTCCAGGGAGAGTGACTTCACCACCTCCATGGACAGTCCCTTCAAATGTTTAACAACCCTTTCTGTGAAGAAATTCTTCCTGATGTCCAACCTGAAACACCTCTGGCACAGCTTGAGGTTGTGTCCTGTTGTCCTGTCAGTTGTTCTTTGGGAACAGAGCCTGACTCCTACCTGGCTCCACCCTCCTATCAGGGAGCTATAGAGAGTGAGAAGGTCCTCCCAGAGCCTTCTTTTCTCCAGTCTGAGCCCCCCAGCTACTTCAGCTGCTCCTGGTGCTCCAGACCCTTCCCCAGCTCCGTTCCCTCCTCTTGACATGCTCAAGCACCTCAATGTCTTTCTTGTCAGGAGGGGCCCAGAACTGTCCCCGGGACTGGAGGTACCCAGCAGTGCCCAGGACAGGGAATGGTCACTGCCCTGGTCCTGCTGGACACACCATGGCTAATGCAAGCCAGGTGCCCCTGGCTTCTTGCCCACCTGGGCACACCTGGGCTCATGTTCAGCCATTGTCAACCAGTATCCTCAGGGCTGTTCCCAGCCACTCTGCCCCAGCCTGGAGCATGAGGTTGTTGTGAGCCATGCTCACTCCCAGGCCCCCACCACCTCCCCCAGCACCTCTCAACCCTCTTGCAGGAGCTGCAGGACCGAAGCCCACGGGGTCCCCAGATCCTCAAAGCCACTTACGAGAAATTCGACATCCACCTGCGCAGTGAGGACGCGCTGCTGCAGAACTATGGCTTGCTCTCCTGCTTCAAGAAGGACCTGCACAAGGTGGAGACCTACCTGAAGGTGATGAGGTGCCGGCGCTATGGAGAGGGGAACTGCACCATTTGA</t>
  </si>
  <si>
    <t>Rhipidura_dahli_1</t>
  </si>
  <si>
    <t xml:space="preserve"> ATGGCTCCAGGTACTTTTTATTTCCATTTTAAAGGATTTCCAGTGCTGGGTGTGTAGGGTGACAGGAGATGACGATGATGGGCTGGTTCTGTGATGGGCTGCACACACTCCTCGCCATCCTGAAATTAAAATATGGCAACTTCTAAATCCATGAAAGAGAAAACCTTTCCCTGCAGTGTGACTTTAATCCATGAATGGATCTTTAACCTGAAGTGGGCAAGGAGAGTGTGGAGAGCTTGAAGAACAAGATCAAACCCCAGTTATTATAGCTATTATTACCATAAATGTTGGCAGAGATATTAGAACTCATATCCCAAGCTCCAGACAGGGATGAGGATGATGTCTAATGCCTGTGTCCAAGTCCTGCAGGCTCCGGGGCTTTCCTCCTCCTACAGCTCTTTGTTTGGGATGAGCTTTGTGGTCTCTGTGAGCACAGGTGGACACTTGGGTTGGATGTCATGGGCTGAAAACCTGGAGGCTTGACCAAGATCCCCAAATCCTAAAGGTGTGACCCAGGGAGCAAAAGCAGCTGGTCACAGCACAGGTGATGCTTGTCCTAGTGAGGGCAGGGAAAACGCCTAGGGGAAAACATGAATGTGTCAGAGAAAACTACAGGGACACCCCCTGATTTTCATGGAGCAACCACAATTCCAGCCAGGAAGACACTGCTGGTCACACTGGGAGCAGCCCCAGCCCCGAGGGCAGGTCCAGTGAAAGGGTGTCCCTCGATTTTGGGGAGGGTGGAGCTCAGCCACAGTGTCCAACAGGGCACCAGGGGAGGTTTAGCATGGATCCAACACGGACAGAACAGGCTGGGAATGAATCCCCAGGTGCCACCTCCTCCTCAGCACAGTCCCCAGGGACTCCCAACACCTTCCTCTCCACTTTGCAGGGTCCTGGCTCTCTCCTCTGGCCATTGCCGTGATCACCCTGGGCCTGCAGTGGCCACAGCCAGCTGCCACCTTCCCGGCCATGCCCCTCTCCAGCCTGTTTGCCAACGCTGTGCTGAGGGCTCAGCACCTTCACCTCCTGGCTGCCGAGACCTACAAGGACTTTGTGAGTGCTGTGGCCTCGGGCCACCTCCTCTGTGTTTGCCTGATGGCTCCAGGACTGTAGAACTTCCCAGAGAATTCTCACCTGTTGGTGTCTTTGCCACCTGTCAGGGAGCAGAAAGAATCTTAACAGGATAGGGCAGGTTGTGTCCCACCAGCCTGGACACTGTCACCTCTGTGTCCCCTCTCTGACTCCTCCCTAGGGCCATTTCCACCTGCATCCAGACCCCTGCACAGGGGCAGCTGGGAGGTGCCACAGATATTCTGCAGGACTTCCCTGTGTTGGTCACCTTTGTCCCTGGGAAGGTTTGAGAGCTTAAAGCCACCAAGTGTCTGCTGCTGCCCAGGAGGTGGCACAGGCTGTCCCTTTGGCACAGGCTGTCCCTGAGGATCATCTCCTCCTTGGGAGAGCCTGTCCCAGGTGTGTTTTGTGCCCAGCACCTTGCCCTAGGGAGAGGGAGACCTTCAGGGCAGCCGTTGTGCCAACACACAAACTCCTGTTTCCCAGCTCTCCACGCTGGCCAGAGGCACCTCAGGTCTCCCATTTATTCCTTGCAAAGAGGAATAAATGTGCAGGAATTCAGCTTGGGAATTCTCTGTGCTCTTCTCCAGCCCACGGGCAGCAGACCTGAGTGTATCTGGGATGTCTCCACAGGAACGCAGCTACATCCCAGAGGACCAAAGGCACACCAACAAAAACTCCCAGGTAGCCTATTGCTACTCGGAAACCATCCCTGCTCCCACGGGGAAGGAGGATGCCCAGCAGAAATCGGTGAGTTCTGACCTGGGGCAGGCACAGAGCTGTTTGAAGAGTCCCCACTGCAGGACCAGAGGGTTTCCACCTGTGACACCTTCGGTATTTCCACCCTCCTCTCTCTTCTTTGCTATTTGAACCCTGCAGACTCCTCTGGGCTGTGCCACAGACCATATTCCCAGCTCCAGGACATGGGGCTGGGGGTGCCCTCACCCTACAAACTGAAGCTGCAGCAGCAGTGTCTCCCCCTGGGTCACTCCAGGCTGCTCCAGAGGGAGCAGGACAATCTACCAAACACCACAGCTGCTCAGCTTTGGCCCTTTCCTGCCTCAATTTCAGGACATGGAGCTTCTCCGGTTTTCCCTGGTTCTCATCCAGTCCTGGCTGACCCCAGTGCAGTACCTAAGCAAGATGTTCACAAACAATCTGGTTTTTGGCGCCTCAGACAGAGTGTATGAAAAACTGAAGGACCTGGAAGAAGGGATCCAAGCTCTGATGAGGGTAAGTCCCAGCATGACTGCAGAATGACAGAGACCTCCCAGGCATGGGGCACCCTCAGGGATCCACAGACTGTGAGAAATCTCCCCGCCTTCCACAGGGCATCCTTTGGAGCTGCCTTCCCTTTAGGTAAGGAGATCACGATGCCCCAGTGCACAGGTCCCATCACTGGGGAGGGCAGAGCACAGGACAGGTCTCACCAGCACCACCACAGCCCCGCAGGCAGCAGAGCCCACCAGGAATCGCAACATTACCGATCCAAAATCTTTCCAAACCCCGGACCAAAGAATTCCCAGCTGCTGGAATCCACTGGACAAACAGCAGCTCAATGTTTGTTACAACTCCAGGCAAAGCTGAAAAGGGGCAAATTTTGCAAGGTTTGCAACCTCACATTTTATAAACACATTTTCAGGCAGGGAAGGACTTGCTCTGATGTTTCCCTCTTCCATTAATACAACGCCCAAGGAGCTGAGAGCTGGAGGGTGATCTCTCCAAGGAAGGTCTTGTCAGAGAATCCCAAAATCCCAGAATGGGTGGGAAGGGACCTTAAAGTTCATCCAGTGCCACCCCTGCCCTGGCAGGGACACCTCCCACTGTCCCAGGCTGCTCCCAGCCCCATCCAGCCTGGCCTAGGACACTTCCAAGGATCCAGGGGCAGCCACAGCTGCACTGGGAATCTGTGCCAGGGCCTCCCCACCCTCCCAGGGAGGAATTTCTTCCTGAGACTTAACCTGAATCTCCCCTCCTTTAGTTTATAGCCATTCCCTCTTGTCCTGCCACAATCTGCCCATGTAAAAAGTCACTCTCCCCCTCTTCTATAATCCCCTTTAAGGTCTTCTTAATTTAGGGCTTGTTATTTTAAATTAAATAGCCCATTATCTGCCAGCATCATCCTGAAGCTGTAGCTGTGAGAAATGAGCCTGGACAATATTTATATCATCATCTGGCAGTTAAATAACCCTGCACATGAGGCCCTGTGGGCAAACACAACCCTTCTGTGCTGGAGAAAGCAGCCAAAGGAATCAGGACCACTACAGATTTTGCTCTCCATTCCATGTGTGCTTGGGCACTGGTAAGCCACATGCAGTAACGACACAAATATTCCTATTTCACCGATTTATGGCACTTTTTACTCCACCAAAAGCATTCTGTTGCTGAGCACAGCAGGGGGAGCAGCTGATTCCAGCCCCTCCGGATGGAGATGTGGGGCCGGGTCAGAGCTTCGGGAAAGTGGGGGAAGAGAGAATCCTTTGTGCAGTTGTTCATCTCCTTGGCTGGAGGGGCTGCAGGAACACCCGGCGATCTTGCCTTTATTTTCACCCCTCCGGACGCTCCTCCCTCCCCGCAGCCCCGCGTGTGTCCTCGGCACACTCAGAGCAGCATCACCCGCGGCATCCCCTCCACCTGTGCCTTCAAAACCACCTCTGAAATCCCACTTGGGAGCGGCGGGGAATCCCCCTGACCTCTCTCAGAGCTCGGCGGGAGGTTCCTCCCTGGGAGCTGCCCCTGGCCGGCCCCGCCGCTCCCGGAATGTCCCCGTTATCCCGCAGGAGCTGGAGGAGCGGGGCCCGCGGGGAGCGCAGCTGCTCAAACCAACCTACGAGAAATTCGAGCTCCACCTGCGCGGCGAGGACGCGCTGCTCAAGAACTACGGGCTGCTGGCGTGCTTCAAAAAGGACCTGCACAAGGTGGAGACCTACCTGAAGGTGATGAGGTGCCGGCGCTACGGAGAGGGGAACTGCGCCCTCTGA</t>
  </si>
  <si>
    <t>Rhipidura_dahli_2</t>
  </si>
  <si>
    <t xml:space="preserve"> ATGACTCCAGGTACTTTTTATTACAGTTTTAAAGGATTTGTCAGTGCTGCCATATGTGTAGGATGAGAGATGAGGATGGGGTGGTATGTGGTGGGCTACACACACTCTGTAACAGCCCTAAATTAAAGTATGGCAATTTATAAACCAATGAAAAATAATACCTTTTCTTCTAATGTGACTTTAATCCATGAATTAATCTTTACCCTTAACAGGCCAAGTCCTACAGGCTCCAGGGCATTTCTCCTCCAAGCGGTGTTTGTCTGAGGTTAAGTTTGTGGTCTTTGCACCAGACAGACACTAGTGTGAGTCAGATGTCACAGGCTAAAAACATTTAGGCTTGACAAAGATCACCAAATTCTACAGTCATATCCCAGAGAGCCAGTCAGAGCACAGGTAATGTCACCATCTCTCACCCCAGCGAGGGCAGACAGCCAGCATCATATCAACAGTACAGCAAAAATCATGGCTACAGTGAGGTGCTCCCAGGCCCTCACCTGGCACTCATCATACCCTGCTTGCTCATGTAACCAGAGTGCACCATGATCTTTTCATAGGGGCAAGGACTCATGAGAAAAGAAAAAACATGGGTCTATCAGGGAAAAACATTGAGACACACACTAGTTTTCATGGAGCTACCATGACTCCAGCCTGGAAGACACTGTTGGTAAAACTAGAAGCACAAGCTCTGGGGGCAGGTCTTGGTGAAAGGGTTGCAAAGAATTTTGGAGAAGGCTAAGTTTACTCTTGGTGCCGACAGGCACCAAGGAAGATGAGCCCTCAGCCAGCTTGGACAAAAGAGCCTGGGAATCAATTCCCAGGTGCCACTCCCTCCTCAACTCAGCTTCCTGAGGACTGCTAACACCTTCCTCTGTGCTTTGCTGCAGGGTCATGGTTCTCACCTCTTACCATTGCCATGATCACTCTGGGACTGCAGTGGCCACAACAAGCTGCCACCTTCCCGGCCATACCCCTTTCCAGCCTGTTTGCCAACGCTGTGCTGAGGGCTCAGCACCTTCACCTCCTGGCTGCCGAGACATACAAGGAGTTTGTAAGTGGTGTGGCCTTGGGGCATCTCTTCCACTTTAGCTTGATGGCTTCAGGACTGTGTAACACACACCTTTCAACTATTGGTGTCTCCTCTGCCCTCATTTTGATGAGGAGAGAGGGTGTTAGCAGGATAGCACAGGTTATGTCTCATCATACTGAACCCTGTTTCCTCCTCTCAGCCCTTTGCCCCCCTACCCTGATCCTGCACATCCCCCTTCTCAGGACTATGCAGATCCAGCTGCACAGGATCAGCTGGGACATGGCACAGATATGCAACAAGACTTTCCAGTGTTGGTCATTTCTGGCCCTGGGACAGTCTGAGTCCTTAAAACTATCTAGTTCCTTCTGCTGACAGGAGCTGGCATGAGCTGTCACTTAAGCAAGAACGGTCCTTTGGGGTCATTTACTCCTTGGTAGAACCTAGTCCAGTTTGTGTTGACCTAAGCACCTTGGCTTGGGAAGACCTTTAGGTCCAGTAGCTATTGTGCCCACATGATACTCCTGCTTCCTACCTGCCAACCCTGTCCAGAGGCACCTCATGTCTCACGTTTACTTCTTGGAAAGAGTAACCATTCAGAACAGCTTGGAAAGTGTCTGAGGTCTTCTCCAGAACATGGGCAACAAATATGAGTGTATTTGGGATGTCTCCATAGGAACGCACCTATATTCCAGAGGACCAAAGACACACAAACAAGAATTCCCAGGTAGCATTTTGTTACTCGGAAACCATCCCTGCTCCCATGAAGAAGGATGATGCCCAGCAGAAATCAGTAAGTTTTTGTTCACCTTCAGGGCAGGCACAGACCTGCCTGAAGACCCCAGCTGTGCTTCACTGCAGGAACAGAGGGCTTTCATCTGTGAACACTTGTGTGCTTCATCCCTCCCCTCCCTTTTTGAATACTTGAACCCCGCATGAAGAAAGAAATACTTTTCTGGGCTACACTATAATCACATTCCCACCCCAAGGATGACAAAAACTATTGTCTGCACAGGACACAGGCCTGGGTGGTGCTCCCCAGCCTGAAAACTTTGTGTCTGCTGAAGCTGCAGGAGTGGTGGTGGCATGTCTCCAGGTGCTCCAGAGGGAGCAGGACATGCTACTAAATACCCCTGCACAGCTTTGACCCTTTCTTGTCTTAATTTCAGGACATGGAGCTTCTTCAGTTTTCCCTGGTTCTCATCCAGTCCTGGCTGACCCCAGTGCAGTACCTAAGCAAGATGTTCACAAACAATCTGGTTTTTGGCGCCTCAGACAGAGTGTATGAAAAACTGAAGGACCTGGAAGAAGGGATCCAAGCTCTGATGAGGGTAAGTTACAGCACATAGCATAACTATAGAATTACAGAGGGCACTCACCTCTTGTGGATCCAAAGACCGTGAGAAATCTCACCACCTTCCATTCTGAAGACCAGTGGCATCCTTAGGACTTTGTTTACCTTTAGATAATGAGATCATGACACTGCACATTGGGTTTCTTCACTAGGGAGGATAAGAAAACAGAATAGATGTTAATACCAACCACAAAGCATTACTGGTCAGGAATCACAACAATCCACACCCGAAGTCTTCCCAAACCCAGCAACAAAATAATATTCAGTTGCACTAACAGGAAAATAATGTTTGCTACATCTCCATGCAAAACACTTCAAAATGTGGCAATTTTTGGCAGGATTCACAACATTTTATAAAAACATCTGCGTACAGATGGAAACCTGTACGCTGGTGTTTCCCTCATATATTAATACAGCCTCCAGAGAGCTGAAAGCTGAGGGGTGATCCTCCTCAAGGAAGAATTAACCATAGATTCACAGAATGGTCTGGGTTGGAAGGGACCTTAAAGCTTGTCTAGTTCCAAATCCCCTGCCATGGGCAGGGACACCTTCCACTAGACCAGGTTGCTCCAAGCCCTGTCCAACATGGCTTTGAACACTTCCAGGGATGAGGCAGGCACGGGTTCTCTGGACAACCTGTGCCAGGGTCTCACCATCCTCATAGTAAAGAATTTCTTCCTAACACTTAATCTAAATCTCTTCTCTTTTAGTAAAAAACATTCCCCCTTGTCCTGTCTCTATCTGTTCATGTAAAAAGTCACTCTCTACCTTTGCTCTAAGTCCCCTTTATAATCTACTTTATTTTTGCTTTGTTGTTTTAAATGAAGTTGTGTATTATCTGCCAGAACACCTTTTCAGTTATGTTTATTCTCTAATCAAGTTTATCTGGCAGGTTCACCCTGAGCTCTGAGACCTGCAGCTGTGACAAATGGGTCTGGAATATTGTTTACATCATCCAGCATTAAAACTCCTCTGAAAGTCAGGCTCAGAGAGTAAACAGAGACCTTCTGTCCTGACATTACAGCATGAGAAAGTAGGGATAGGTATAAGTACCACCTAAAGATTTTTGTGTGGGGGAGAAATTCTTTACTGTGAGGGTGGTGAGGCCCTGGCACAGGCTGCCCAGAGAAGCTGTGGCTGCCCCATCCCTGGAAGTGTTCAAGGCCAGGTTAGACAGGGCTTGGAAAAACCTAGTGGAAGGTGTCCTGGCCCATGGCAGGGGGCTTGGAATGAGATGGTCTTTCAGGTCCCTTCTAACCCAAACCAGTCTCTGACTTCATGATTCTGTGACTTCAGTCTCTATTTGGTATGTGCTTGGGCATTAGGAAATGCTACACAGAAACCAGCCAAACAATCATATTTCACCCATTTATGGCACCTTCTCCTTAACCAAAACTTTTCTGTTTGTGGCAGCTGGAGACCACAGCAGGACAGGAGGAGTGGCTAACTGCAGCTCTCAGCTCCAGATGTACATGGTTTGGGTCTCGTTAGAGTTTTGTTTGCTGGGAAAGTGGGAGAAAAGAGAGAATTACTTACCCGTTTCCCTGTCTCCTTGACTGGAGGAGGTACAGAGAGACCCTACAACTTTCTCTTTAAGACCCCAAAGACACACTCCTCCCTCTCTGCAGCCTTGTGCCCAGCTCCCTTCTCACTGTAGCATCACACCTGCATCACTGCTCTTCCTACAAACACATACACTCGAAAATATGTTTGAAATATGCTTTAAGTCTGGAGGAAGAAACCCCTGACCTCATTTAAAGTTCAATGGGAACCGTGGCAGTGGGCCTGTGAAATATCATAGAAGCACTGAGGTTGGAAAAGACCTCTAAGATCACTGATTCCAAGACCAATCACTGCCTTGTCAACCAGACCAGAGCACTAAGTGCCATGTCCAGCTGTTCCCTGAACACCTTCAGGGACAGTGACTTCACCACCTCCTTGGGCAGCCCCTTCCAATGTTTAACAATCATTTCTGTGAAGAAATTCCTCCTGATGTCCAACCTGAAACACCTCTGGCACAGCTTGAGGCTGTGTCCTGTTGTCCTGCCACTTGTTCCGTGGGAACAGAGCCTGACCCCCCACCTGGCTCCAACCTCCTATCAGGGAATTATGGAGAGCAAGAAGGTCCCCACAGAGCCTTCTTTTTCTAGTCTGAGCCCCTTCAGTGACTTCAGCTGCTCCTGGTGCTCCAGACCCTTCCCCCACTCCGTTCCTTTCTCTGGACATGCTCAAGCACCTCAATGTCTTTCTTGTCAGGAGGGGCTCATAACTCCCCCCAGGACTGGCAGTACCCCAGCAGTGCCCAGGACAGGGGGGCCATCACTGCCCTGGTCCTGCTGGACACACCATGGATAATGCAAGCCAGGTACCATTAGCTTCTTGCCCACCTGGGTACATGTGGGCTCATGTCCAGCCACTGTTGACCAGTATTCCCAAGGCCATTCCCAACCACTCTGCCCCAGCCTGGAGCACTGCATGAGGTAATTGTGACCCATGCTCCTTCCCAGGCCCCTACCACCTCCCCCAGCATCTCTCAATCCTCTTGCAGGAGCTGCAGGACCGAAGCCCACCGGGTCCTCAGATCCTCAAACCCACTTACGAGAAATTTGACATCCACCTGCGCAGCGAGGATGCGCTACTGCACAACTACAGTTTGCTCTCCTGCTTCAAGAAGGACCTCCACAAGGTGGAGACCTACCTGAAGCTGATGAAGTGCCGGCGCTATGGAGAGGGGAACTGCACCATTTGA</t>
  </si>
  <si>
    <t>Rhodinocichla_rosea_1</t>
  </si>
  <si>
    <t xml:space="preserve"> ATGGCTCCAGGTACATTTTATTTCAGTTTTAAAGGATTTCCAGTGCTGGGTGTGTAGGGTGACAGGAGATGATTATGATGGGTGGGTTCTGTGGTGGGCTACACATACTCCTTACTATTCCTAAATTAAAATATGTCAATTTCTAAATCCATGAAAAAGAAAATCTTTCCCTGAAGTGTGACTCTAATCCACCAATTAATCTTTAATCTAAAGTGGGCAAGGAGAGTGTTGTGAGCTTAAAGAACAAGATCAAGCCAGTTGTAATAGTTACTATTACCATCAATATTGGCAGGGATAATAAAACTCATATTTCAAACCTCACACAGGGATGAGGATGATGTCTAACAATGTCCAAGTCCTACAGGCTCCAGGGCATTGCTCCTCCTAAGGGCTTTTGTTTCAGATGAGCTTTGTGGTCTGTGTGTGCACAGGTGGACATTTGTGTTAGGTGTCATGGGCTGAAAACCTTCAGGCTTGACCAAGATCACCAAATCCTAAAGGTGTGACCCAGGGACAAAAAGCAGCTGGTCACAGCACAGGTGATGCCACCAGCTCTTGTCTCAGCGAGGGCAGGGACAAGGCCTAGGGGAAGACATCAGTATGTCAGGGAAAACCACAGGGACATCCCTTATTTTCACAATTCCAGCCAGGAAGATGCTGCTGGTCTCACTGGGAGCAACCCCAGCCCCAAGAGCAGGTCCAGTGAAAGGGTCTCCCTCAATTTTAGGGAGGGCTGAGCCCACCCAGTGTCCAACAGGGCACCACAGAAGGTGAGCGTGGATCCAGCATGGGCAGAACAGGCTGGGAATGAATTCCCAGGTGCCACCTCCTCCTCAGCACAGTCCCAAGGACTCCCAACACCTTCCTCTCCACTTTGCAGGGTCCTGGCTCTCTCCTCTGGCCATTGCTGTGATCACCCTGGGACTGCAGTGGCCACAGGCAGCTGCCACCTTCCCGGCCATGCCCCTGTCCAGCCTGTTTGCCAATGCTGTGCTGAGGGCTCAGCACCTTCACCTCCTGGCTGCCGAGACCTACAAGGAGTTTGTGAGTGCTGTGGCCTGAGGGCATCTCCTCTGTGTTTCCTTGATGGCTACAGGACTGTAAAACTTACCAGAGAATTCCCAGCTGTTGGTGTCTTTGCCAGCTCTCAGGGAGGAGAAGGAACCTTAACAGGATAGGGCAGGTTGTGTCCCACCAGCCTGGACACTGTCACCTCTCTGTCCCCTCTCTGATGCCTCCTTGGGGCCATTTCCACCTGTGTCCAGACTCCCTGCACAGGGGTAGCTGGGAGGTGGCACAGATATTTTGCAGGATTTCCCTGACACCTTTGTCCCTGGGGAGGGTCTGAGTGCTAAAACCCAGCGTTTGCTGCTGCCCAGGAGCTGGCACGGGGTGTCCCTTTGGCACAGGCTGTCCCTGAGGATCATCTCCTTCTTGGGAGAACCTGTCCCAGGTGTGTTCTGTTCCTTCTCCTCCTGCAGTCACCTGGAGCAGTGTCTGCCCACCCTTGTGACACCCTGTTCCCTCTGGTGACACTGAGTCACTGCTGCCCACGGGCACAGCTGGCCCTTACTGAAGAGCAGCACCTTGCCCTAGCACCTCCCTAGGAGAGGGAGACCTTCAGGGCAGCTGTTGTGCCAACACATAAACTCCTGTTTCCCATCCTGTCCAGAGGCACCTCCTGTCTCCCATTTATTCATTGCAAAGAGGAACCATGCAGAACAGCTTGGGAATTCTCTGTGCTCTTCTCCAGCCCACGGGCAGCAGACCTGAGTGTATCTGGGATGTCTCCACAGGAACGCAGCTACATCCCAGAGGACCAAAGGCACACCAACAAAAACTCCCAGGTAGCCTACTGCTACTCAGAAACCATCCCTGCTCCCACGGGGAAGGAGGATGCCCAGCAGAAATCGGTGAGTTCCGACCTGGGGCAGGCACAGACCTGTCTGTGAAGTCCCCACTGCAGGATCAGAGGGTTTCCACCTGTGAGACCTTTGGTGTTTTCACCTTCTTTGCTGTTTAAACCCTGCAGACTCTTCTGGGTTACACTATAAATCATATTCCCAGGTCCAGCATGAGAACACTGCTGTCTGCACAGGACCTGGGGGTGTGTGGTGCCCTCAGCCTGCAAACTGGAGCTGCAGGAGCAGTGTCCCTCTCTGGGTCACTCCAAGCTGCTCCAGAGGGAGCAGGACACTTCACCAAACACCACACTTACTCAGCTTTGACCCTTTCCTGCCTCAATTTCAGGACATGGAGCTTCTCCGGTTTTCCCTGGTTCTCATCCAGTCCTGGCTGACTCCAGTGCAGTACCTGAGCAAGGTGTTCACAAACAACTTGGGTTTTGGCACCTCAGACAGGGTGTATGAAAAGCTAAAGGACCTGGAAGAAGGGATCCAAGCTCTGATGAGGGTAAGTCCCAGCATGACCGTGGAATAACAGAGATCTTCCAGGCATGGGGCGCTCTCAGGGATCCACCGACTATGAGAAATCTCCCTGAATTCCACATCCTTTGGACTTTGTTTCCCTTTAGATAACAAGATCATGACTCCCCCCCCAGTGCACAGGTCCCACCACTGAGGAGGGTAAGAACACAGGACAGGTGTTACCAGCACTGCCACCACCCCTCAGGGAGCAGATTCCACCAGGAATCACAACATTCCAATCCAAAATCTTTCCAAACCCAGCACCCAACATCAGACAAACAGCAGCACAATGTTTGTTCCATCTCCAGGCAAAGTACTTTGAAACAGGTGAATTTTGCAAGGTTTGAAACCTCACAACGTTTTATAAACACATTTTTGTGCAGGGAAGGACTCCCTCTGATGTTTCCCTCTTCCATTAGTACAACACTCCAAGCTGAGAGCTGGAGGGGATTCTCTCCAAGGAAGATCTTGTCAGAGAATCCCAGAAAGGTTTGGGTGGGAAGTGACCTTAAAGCTCCTCCAGTGCCACCTCCTGCCATAGGCAGGGACACCTTCCACTATCCCAGGTTGTTCCAAACCCTGTCCGACCTGACCTTGGACACTGCCAGGGATCCAGGGGAAGCCCCAGCTGCTCTGGACACCCTGTGCCAGGGCCTACCCACCCTCCCAGAGAGGAATTTCTTCCTAAGACTTAACCTGAAAGTCCCCTCCTTTAGTTTAAAACCATTCCCCCTTGTCACTCTCCCTCTCTTTTAAAGCCCCTTTTAAGGTCTTCTTAATTTTGGGTTTGTTGTTTTAAATTAACTTGCCCATTATCTTCCAGGACACTCTTCAGTTATGCTCATTCTGTAAATTTATCTACCAGCATCATCCTGAAGCTGTAGCTGTGAGAAACAAGTCTGGGCCATTATTTACATCTTCTAGCAGTTAAATAACTCTGCAAGTCAGACCCTGTGAGCACACACAGAGCTTCTGTGCTGGAGTAAGAAGGCAAAGGAATCAGGGTCACTGCAGATTTTGCTCTGCATTCTATGTGTGTTTGGGCATTGGGGAGCCACACACAGAAATTACACAAATATTCCTTTTTCACCAATTGATGACACTTTTTACTTCACCAAAACCATTCTGATGCTGAGCACAGCAGGGGGATTGGCTGATTACAGATCTCCAGATAAAGATGTGGGGCTGGATCAGAGCTTTGGGAAAGTGGGGGAAGAGAGAATTATTTGTGCAGTTCCCCATCCCTTTGGCTGGAGAGGCTGCCGTGTTTCTCTGTGATTTTGCCTTTATTTCAAGCCCCCCCCCAGGACACTATTGCCTCCCCACAGCCCCGTGTGTGTCACTGGCGCGCTCAGTGCACCATCACCCCGCGGCACCACCTCCACCTGGCGTTCTGCCGCACACACGCCCAAACCACACCTGAAATCCCATTTAAGAGCGGGGGGCAATCCCCCTGACCTGTCCCAGAGCTCGGCAGGAGGTTTGTCCCTGGGAGACGCCCCTGCCCGGCCCCGCCTCTCCCGGAATGTCCCCGTTATTCCGCAGGAGCTGGAGGAGCGGAGCCCGCGGGGTCTGCAGGTGCTCAAACCCACCTACGAGAAATTCGAGCTCCACCTGCGCGGCGAGGACGCGCTGGTCAAGAACTACGGGCTGCTGTCGTGCTTCAAAAAGGACCTGCACAAGGTGGAGACCTACCTGAAGGTGATGAGGTGCCGGCGCTACGGAGAGGGGAACTGCGCCCTCTGA</t>
  </si>
  <si>
    <t>Rhodinocichla_rosea_2</t>
  </si>
  <si>
    <t xml:space="preserve"> ATGGCTCCAGGTACTTTTTATTACAGTTTTAAAGAATTTGTCAGTGCTGCCATGTGTGTAGGGTGAGAGGAGGTGATGATGGGGTGGTATGTGGTGGGATACATACACACTGTGACAGCCCTAACTTAAAAGTATGGCAATTTATAAACCAATGAAAAAGGATACCGTTCCCTGCAGTGTGACTTTAACTCATGAATTAATCTTTAGTCTAAATAGGCCAAGTCCTACAGGCTCCAGGGCATTTCTCCTCCAAGGGGTATTTGTCTGAGATTAAGTTTGTGGTCTTTGCAGCAGACAAACACTAGTGTGAGTCAGGTGTCAAAGGCTGAAAACATTTAAGGTTGACAAAGACCACCAAATTCTGCAGTCATATCCTAGTGACCCAGTCAGAGCATAGGTAATGTCACCATCTCTTACCCCAGCAAGGCAGACAGCCAGCATCACATCAGCAGTACAGCCTAAACCATGGCTACAGTGAGGTGCTCCCAGGCCTTCACCTGGCACTCATCATCCCCTGCTTGCTCATGTAACCAGAGTGCACCATGCACTTTTCACATGGGCAAGGACTCATGAGAAAAGGAAAACCATGAGTGTATCAGTGAAAAACATTGGGGGACATACTAGTTTTCATGGAGCAGCCATGACTCCACCTAGGAATACATTACGGGTAATACTAGGAGAAGCACAAGCTCTTGGTGGGGGCAGGTCTTGCTGAAAAGGTTTCAAAAAATTTTGGAGAAGGCTAAGCTTACTCTTGGTGCCAAGAGGCACCAAGGAAGATGAGCCTTCAGACAGCATTGACAGAAGAGACTGGGAATTAATTCCCAGGTGCCACTCCCTCCTCAACCCGGTTTCCTGAGGACGGCTAACACCTTTTGCTGTGCTTTGCTGCAGGGTCATGGTTCTCTCCTCTCACCATTGCCATGATCACTCTGGGACTGCAGTGGCCACAGCAAGCTGCCGCCTTCCCAACCGTGCCCCTTTCCAGCCTGTTTGCCAACGCTGTGCTGAGGGCTCAGCACCTTCACCTCCTGGCTGCTGAGACATACAAGGAGTTTGTAAGTGCTGTGGTCTCTGGTCATCTCCTCTGCTTTAGTCTGATGGCTTCAGGACTGTGTAACAGATACCTTTCAACTATTGGTGTCTGCTTTGTCCTCTTTTGATGAGGAGAGAGGGTGTAAACAGGATAGCACAGGTTATGTCCCATAAGACTGGACCTTTTGTTTCCTCCTCTTAGCCCTCTGCCGCCCTACTCTGATCCTGCTCTTTCCCCCTTCTCAGGACTATGGCTGCACAGGATCAGCTGGGACATGGCACAGATATGTGACAAGATTTTCCTGTGTTAGTCACCTCTGGCCCTGCGAGAGTCTGAGTGCTTAAAACTATCTAGTTTCTTCTGCTGACAGGAGCTGGCATTGAGCTGTCCTTTGGGGTCATTTACTCCTTGGGAGAACCTAATTTAGATGTGGTTTCTGTTCACCTCAACACCTTGGCTTAGGAAGACCTTTAGGCCCAGTAGTTATTGTGCCTACACAATATGCCAACCCTGTACAAAGGCACCTCATAATTTATTTCTTGCAAAGTGTAACCATTCAGAACAGCTTGGAAAGTGTCTGAGATCCTCTCCAGAACATGGGCAATAGCTCTGTGTGTATTTGGGATGTCTCCATAGGAACGCACCTATATTCCAGAGGACCAAAGACACACAAACAAGAATTCCCAGGTAGCATTTTGTTACTCGGAAACCATCCCTGCTCCCGTGAAGAAGGATGATGCTCAGCAGAAATCAGTAAGTTTTTTTCACCCTCAGGGCAAGCATAGACCTGCCTGAAGAGCCCAGCTGTGCTTCACTGCAGGAACAGAGTGTTTTCATCTGTGAACACTTGAGTGTTTCATCCCTCTCCTCCCTTTTTGATTACTTGAACCCTGCATAAAGAAATAAATACTTTTCTGGGCTACACTGTAAATCACATTCCCACCCCAAACATGAGAAAATCTATTATCTGCACAGGACACAGGTCTGGGTGGTGCTCTTCAGCCTGAAAACTTTGTGTCTGCTGAAGCTATAGGAGTGGTGGCACATCTCCAGGTGTTCCAGAGGGAGCAGGACTTGCTATCAAATACCCTTGCACAGCTTTGACCCTTTCTTGTCCTAATTTCAGGACATGGAGCTTCTTCAGTTCTCCCTGGTTCTCATCCAGTCCTGGCTGACCCCGGTGCAGTACTTAAGCAAGATGTTCACAAACAATCTGGTTTTTGGCACCTCAGACAGAGTGTATGAAAAACTAAAGGACCTGGAAGAAGGGATCCAAGCTCTGATGAGGGTAAGTTGCTGCATGTAGCATGACTATAGAATTGCAGAGATCTCCCAGACAGAGGGCACTCAGCTCTCACAGATCCTTGAGATATCTCACCACCTTCCACTCTGAAGGCCAGTGGCATCCTCAGGACTTTGTTTACTTTTAGGTAATGAGATCCTGATACTGCACATTGGGTTTTATCACTAGGGGGGATAAGAAAACACAGAACAGATGTTAACACCCATTGCAAAGCGCTACTGCTCAGGAATCAGAACAATTCACACACAAAGTCTTCCCAAACCCAGCAACAAAAAATATTCAGTTGTACTAACAACAAAATAACGTTTGCTACATCTCCATGCAAAATACTTCGAAATGTGGCAAATTTTGTGATGATTCACAACATTTTTTAAGAACATCTGTGTACAGAGGGAAACCTGCACTCTGGTGTTTCTCTCATACACCAATATAGCATCCACAGAGCTGAAAGCTGTGGGGTGACCCTCTTCAAGGAAGAACTAATCACAGATTGACAGAATGGTCTGGGTTGGAAAGGACCTTAAAGCTTATCTCCTTCCAACCCCACACCATGGGCAGGGACACCTTGCACTAGGCCAGATTGCTCCAAGCCCTGTCCAACTTGGCTTTGAACACTTCCAGGGATAGGGCAGCCACAGCTTCTCTGGACAGCCTGTGCCAGGGCCTCACCACCCTCATAGGGAGATTTTCTTCCTAATACCTAATCTAAATCTCTCCTCCTTTAGTAAAAACCGTTCCTCCTTGTCCTGTCTCTATCTGTCCATGTAAAAAGTTACTCTCTACCTTTGCCCTAAGTCTCCTTTATAATCTACTTCGTTTTTGCTTTGTTGCTTTAAATGAAATTGTGTATTATCTGCCAGGACACCTTTTCAGTTACGTTTATTCTATAATTAAGTTTATCTGGCAGGCTCACCCTGTAGCTAGAGCTCTGAGACCTGCAGCTGTGAGAAATGAGTCTGGAATATTGTTTACATCTTCCAACATTAAAATGACTCTGAAAGTCAGAGAGTAAACAGAGACTTCTGTCCTGGCACTTCAGCAGGAGAAAGTAGGGATAGGTATCAGTACCACATCCAGATTTTTGTGTGGGTCAGAAATTCTTTACTGAGGGTGGTGAGGCCACGGCACAGGTTGCCCAGAGAAGCTGTGGCTGCCCATCCCTAAAAGTGTTCAAGACCAGGTTTAATGGGGCTTGGAGCAACTTGGTCTAGTGGAAGGTGTCCCGGCCCATGGCAGGGAGGCTTCAAATTAGATGGTCTTTAAGGTCCCTGCCAACCAAAACCAGTTTGTGACTTCACAATTCTATGATTTTGGTCCCCGTTTGGTATGTGCTTGGGCATTAAGAAATGATAAACAGAAACCAGCCAAACGATCATATTTCACCCATTTAAGGCTCCTTTTCCTTAACCAAAACTTACCTGTTTGTGGCAGCTGGTGACTACAGCAGGGCAGGAGGAGTGCAGCTCTCAGCTCCAGATGTACATGGCTTGGGTCGGGGTTAGAGCTTTGTTGTCTGGCAGAGGGGGAGAAAAGACAGAATTATTTGCCTGGTTCCATGTCCTTCACTTGAGGAGGTACAGAGTGACTCTGCAACTTATTCTTTATTTTAAGACCCCAAAGACACACTCCTCCCTCCCTGCAGCCCTGTGCCCACTCCCTTCTCACTGTAGCATCACCCCTGCATCACTGCTCTTCCTGCAAACACATACACTCAAAAATATGTTTGAAATATTCTTTAAGACTGGAGGGAGAAATCCCTGACCTCCTTTAAAGTTCAATAGGAGCTGTGGCACTGGGCCTGTGGAAGATCATAGAATCATGGAGGTTGGAAGAGACCTCCAAGATCACCAAGTCCAAAACTGACCACTGCCTTGTCAACCAGACCAGAGGACTGAATGCCATGTCCAGTCATTCCCTGAACACTTCCAGGGACAGTGACTTCACCAACTCCCTGTGCAGTCCCTTCCAATGTTAAACAATCCTTTCTGCAAAGAAATTCTTCCTGATGTTCAACCTGAAACACCTCTGGCACAGCTTGAGGTTGTGTCCTGTTTCCTGTCACTTGTTCCCTGGGAGCAGAGCCTGACCCCCCACCCAACTCCATGCTCCCATCAGGGAGTTATAGAGTGTGAGATGGTCCACCCAGAGCCTTCTTTTCTCTAGTCTGAGCCTCCCCAGCTACTTCAGCTGCTCCTGGTGCTCCAGACCCTTCCCCAGCTCCGTTCCCTTCTCTGGACATGCTCAAGCACCTCAATGTCTCTCTTGCCAGGAGGGACCCATAACTGCCCCTGGGACTGGAGGCGCTCCAGCAGTGCCCAGGGCCAGGGGGCTGTTACTGCCCTGGCCCTGCTGAACACACCATGGCTAACGCAAGCCAGGTGCCATTGGCTCCTTGCCCACCTGGCACACACGGGCTTGTGTTCAGCCACTGGTGGATGTACTCAGTACTCTGAGGGCCATTCCCAGCCACTCTGCCCCAGCCTGGGGCACTGCATGAGGTTATTGTGGCATTCCCAGGCCCCCAGCACCTCCCCCAGCACCTCGCAATCCTCTTGCAGGAGCTGCAGGACCAAAGCCCCCGGGGTCCCCAGATCCTCAAAGCCACGTATGAGAAATTTGACATCCACCTGCGCAGTGAGGATGCGCTACTGCAGAACTATGGCTTGCTCTCCTGCTTCAAGAAGGACCTGCACAAAGTGGAGACCTACCTGAAGGTGATGAAGTGCCGGCGCTATGGAGAGGGGAACTGCACCATTTGA</t>
  </si>
  <si>
    <t>Saxicola_maurus_1</t>
  </si>
  <si>
    <t xml:space="preserve"> ATGGCTCCAGGTACATTTTATTTCAGTTTTAAAGGACTTCCAATACTGGGTGTGTAGGGTGGCAGGAGATGATGGTGATGGGGTGGTTCTGTGGTGGGCTACACACACTCCTTGCCATCCCTAAATTAAAATATGGCAACTTCTAAATCCATGAAAAAAACCCCAAACCTTTCCCTGCAGTGTGACTAATCCATGAATTAATCTTTAACCTAAAGTGGGCAAGGAGAGTGTTGAGAGCTTGAAGAACAAGATCAACAAACAGTTATAATAGTTACTATTACCATAGATGTTGTCAGGGATAATAAAACTCATATTCCAAATTTCAGACAGGGATGAGTGTGATGTCTAATAATGTCCAATTTCTACAGGCTTCAGGGCATTTCACCTCCTGAGGGTCTTTGTTTGAGATGAGCTTGGTGGTCTGTGTGAGCACAGGTGGACACGTGTGCTGGATGCCATGTGTTGAAAACCTTTAGGCTTGACCAAGATCACCAAATCCTAAAGGTGTGATGCAGGGAGCAAAAGCAGCTGGTCACAGCACAGGTGATGCCACCAGCTCTTGTCCCAGTGAGGGCAGGGACAAGGCCTAGGGGAAAACTTGAGTGTGTCAGGGAAAACCAAAGCAACACTCTAGTTTTCATGGAGCAACCACAATTCCAGCCAGGAAGATGCTGCTGATCACACTGGGAGCAGCCCCAGCCCCGAGGGCAAGTCCAGTGAAAGGGTTTCCCTCGATTTTGGGGAGGGCTGAACACGCCCAGTGTCCACCAGGGCACCACGGAAGGTGAGGGTGGATCCAGCACGGGCAGAACAAGCTGGGAATGAATTCCCAGGTGCCACCTCCTCCTCAGCACAGTCTCCAAGGACTTCCAGTACCTTCCTCTCCACTCTGCAGGGTCCTGGCTCTCTCCTCTGGCCATTGCTGTGATCACCCTGGGACTGCAGTGGCCACAGCCAGCTGCCACCTTCCCGGCCATGCCCCTGTCCAGCCTGTTTGCCAACGCTGTGCTGAGGGCTCAGCACCTTCACCTCCTGGCTGCTGAGACCTACAAGGAGTTTGTGAGTGCTGTGGCCTGAGGGCAGCTCCTCTGTGTTTCCTTGATGGCTCCAGGACTGTAGAACTTCCCAGAGAATTCCCAGCCATTGGTGTTTCTGCCAGCCCTCTGGGAGGAGAAAGAACCTTAACAGGATAGGGCAGGTTGTGTCCCACCAGCCCGGACACTGTCAGCTCTCTGTCCCCTCTCTGATGCCTCTCTGGGGCCATTTCCATTTGTGTCCAGACCCCCTGCCCAGGGGCAGCTGGGAGGTGGCATAGATATTATAGGACTTCCCTGTGTTGGTCACATTGTCCCTGGGAGGGTCTGAGTGTGCAAACCCAGAAAGTGTGTGCTGCTGCCCAGGAACTGGCACAGGCTGTCCCCTAGGCACGGGCTGTCCCTGGGAATCATCTCCTCCTCGGAAGATCCTGTCCCAGGTGTGTTCTGTTCCTCCTCCTCCTGCAGTTTGCCTCAACCAGTCTGCCCACCCTGTTCCCTGTGTGACCCTGCTGTCCACGGGCACAATTGGCCCTTACTGAAGAGCAGCACCTTGTCTTAGGGAGAGGGAGACCTTCAGGGCAGTTGTTGTGCCAACACACAAATTCCTGTTTCCCACCTCTCCCAGAGACACCTCCTGACTCCCATTTATTCCTTGCAAAGAGTAACATGCAGGACAGCTCAGGAATTCTCTCTACCAGTCCATGGGCAGCAGACCTGAGTGTATCTGGGATGTCTCCACAGGAACGCAGCTACATCCCAGAGGACCAAAGGCACACCAACAAAAACTCCCAGGTGGCCTACTGCTACTCAGAAACCATCCCTGCTCCCACGGGGAAGGAGGATGCCCAGCAGAAATCGGTGAGTTCTGACCTGGGGCAGGCACAGACCTGTTTGTAGAGTCCCTGCTGCAGGATCAGTGTTTCCACCTGTGAGACATTTGGTGTTTTCACCCTCCTCTCTCTTCTCTGCTATTTAAACCCTTCAGCCTCTTCTGGGTTACACTATAAATCACATTCCCAGCTCCAGGATGAGGGTACTGCTGTCTGCACAGGACATGGGGCTGGGTGGTGCCCTCAGCCTGCAAACTGAAGCTGCAAGAGCAGTGTCCCTCTCAGGTCACTCCAGGCTGTTCCAGAGGGAGCAGGACACTCCACCAAACACCACACCTCCTCAGCTTTGACCCTTTCCTGCCTCAATTTCAGGACATGGAGCTTCTCCGGTTTTCCCTGGTTCTCATCCAGTCCTGGCTGACCCCAGTGCAGTACCTGAGCAAGGTGTTCACAAACAACTTGGTTTTTGTCACCTCAGACAGGGTGTATGAAAAGCTAAAGGACCTGGAAGAAGGGATCCAAGCTCTGATGAGGGTAAGTCCCAGCATGACTGTGGAATAACAGATCTCCCATGGGGCACTCTCAGGGATGCACAGACCATGAGAAATCCCCTGCCTTCCACAGGGCACCTTTTGGACTTTGCTTCCCTTTAGATAACAAGATCATGACCCCCCTGCAGTGCACAGGTTCCATCACTGAGGAGGGCAAGAACACAGGACAGGTGTTCACAACCCCTCAGGGAGCAGATTCCAACAGGAACTGCAACATTACAGATCCAAAATCTTTCCAAACCCAGCACCAAAGAATTTTCAGTTGCTGAAATACATCGGACAAACAGCAGCACAATGTTTGTTACATCTCTAGGCAAAGTATTTTGAAATGGGGCAAATTTTGCAAGGTTTGCAACCTCACAACAAAAACACATTTTTGTGCAGGGAAGGACTTGCTCTGATGTTTCCCTCTTCCATTAATACAACACTCCAAGATGAGAGCTGGAGAGTGATCTCTCCAAGGAAGATCTTGTCAGAGAATCCCAGAATGGTTTGGGTTGGAAGTGACAGAAAAGCTCACCCAGTGCAACCCCCGGACACAGGCAGGGAAACCTTCCATTGTCCCAGGCTGTTACAAGCCCTGTCCAATCTGGCCTTGGGCACTGCCAGGGATCCAGGGGCAGCCACAGCTGCCCTGTGCCAGGGCCTCCCCACCATCATAGGGAGGAATTTCTTCCTGAGACTCAAATTGAATGCCCTCTCCTTTAATTTAAAACCATTCCCCCTTGTCACTCTCCCTCTCTATTATAAGCCCCTTTAATTTGGGGTTTGTTGTTTTAAATTAAATTGCCCATTATCACTCTTCATTTATGCTTATTCTGTAAGTTTATCTGCTGGCATCACCCTGAAACTGTGTGACAAATTAGTCTGGACTGTTATTTTCATCTTCTAGCAGTTAAATAACTCTGCAAGTCAGACCCTGTGAGCAAACACAGACCTTCTGTGCTGGAGTAAGCAGGCAAAGGAATCAGAACCACTGCAGATTTTCCTCTGCATTCCATATGTGTTTAGGTATTGGGAAGCCACACACAGAAATGACACAAATATTGCTTTTCCACCAATTTATGACACTTTTTACTTCACCAAAACCATTCTGTTGTTGAGCAGAGCAGGGGGAGTGGCTGATTACAGATCTCCAGATGGAGATGTGGGGCTGGATCAGAGTTTTGGGAAAATGGGGAAGGAGAGAGTGATTTGTGCAGTTCCCCATCTCCTTGGCTGGAGGGGCTGCAGAGAGATGGTGTGATTTTGCCTTTATTTTAAGCCTCCCCAGGACACCCCTCCCTCCCTGCAGCCCCGTGTATATCACTGGCAGTCTCAATGTGGCATCACCTGTGGCACCACCTCCAGCGCTGCGTTCTGCCACACACACGCCCAAAACTACGTCAGAAATCCCATTTAAGAGTGGGCGGGTGTCGCTATCGAGCTAGGAGCAGTGAATAACAGCAACACACTTCTTCTTCGGCAAAGAAGCACTTTATTGAAAACCCAGCCTATATTTATAGGACAGTTCGTGAATATAAGACAGGACAGTAGTTCATTGGGCAACAGGAGAAAACATCACATACATCACGCACTGTCCCACGGTCAGTGCCAGGTGCTAATCTATGTTATTAATTCCTTTCTATCTGTAACAAAGCTATCATCCTGGGGAAGAATCCTGGCCGGAGCTGGGAAAGTTTCACAGCCTGGGAGAGAATCTGAGCTAGAGCTAAGACAGCTCAGAACCTGGGAAAAGGCCGGGCTGAAATTTTCCTAGGCTTCCAGCAGGGTCCAGGCGGTAATCTCCAGAGCTCTCCCAGGTTTGTCCCTGGGTTTGCCCCTGTCCCGTCCCGTCTCTCCCGGAATGCCGCCGTTGTCCCGCAGGAGCTGGAGGAGCGCAGCCCGCGGGGCGCGCAGCTGCTCAAACTCACCTACGAGAAATTCGAGCTGCACCTGCGCGGCGAGGACGCGCTGCTCAAGAACTACGGGCTGCTGTCCTGCTTCAAAAAGGACCTGCACAAGGTGGAGACCTACCTGAAGGTGATGAGGTGCCGGCGCTACGGAGAGGGGAACTGCGCCCTCTAA</t>
  </si>
  <si>
    <t>Serinus_canaria_1</t>
  </si>
  <si>
    <t xml:space="preserve"> ATGGCTCCAGGTACAATTTATTTCCGTTTTAAAGGATTTTCAGTGCTGGGTTTGTAGGGTAAGAGGAAATGATGATGATGGGGTGGTTCTGTGGTGGGATACACACACTTCTTACCATTCCTAAATTAAAATATGTCAATTTCTAAATCCATGAAAAAGAAAACCTTTCCCCTGAAGTGTGACTCTAATTCACTAATTAACCTAAAGTGGGCAAGGAGAGAGTTGCGACCTTAAAGAACAAGATCAAGCCATAGCTGTAATAGTTACTATTACCATAAACATTGGCAGGGATAATAAAACTCATATTCCATCCTCAGACAGGGATGAGGATGATGTCTAAAAATGTCCAAGTCCTACAGGCTCCAGGGCATTCCTCCTCCTAAGGGTCTTTGCTTCAGATAAGCTTTGTGGTCTGTGTGAGTACAGGTGGACATTTGTGTTGGATGTCATGGCCTGAAAACCTTTAGGCTTGACCAAGATCATCAAATCTTAAAGGTGTGACCCAGGGACCAAAAGCAGCTGGTCTCAGAACAGGTGATGCCACCTGACATACTCATGTTTTCCTCTAGGCTCTTGTCCCAGTGAAGGCAGGGACAAGGCCTCCAGGAAAACATGAGTATGTCAGGGAAAACCACAGGGACACCCCTTATTTTTCTTTGAGCAACCACAATTCCAGCCAGGAAGATGCTGCTGGTCTCACTGGGAGCAGCCCCAAGGGCAGGTGCAGTGAAAGGGTCTCCCTCAATTTTGGGTAGGGCTGAGCCCACCCAGTGTCCGACAGGGCACCACGGAAGGTGGGCATGGATCCAGCACAGGCAGAACAGGCTGGGAATGAATTCCCAGGTGCCATCTCCTCTGCAGCACAGTCCCCAAGGACTCCCAACACCTTCCTCTCCACTTTTCAGGGTCCTGGCTCTCTCCTCTGGCCATTGCTGTGATCACCCTGGGACTGCAATGGCCACAGGCAGCTGCCACCTTCCCAGCCATGCCCCTGTCCAGCCTGTTTGCCAACGCTGTGCTGAGGGCTCAGCACCTTCACCTCCTGGCTGCTGAGACCTACAAGGAGTTTGTGAGTGCTGTGGCCTGAGGGAATCTCCTCTGTGTTTCCTTGATGGCTCCAGGACTGTAAAACTTCCCAGAGAATTCCCAGCTGTTGGTGTCTTTGTCAGCTCTCAGGGAGGAGACCCGTAACAGGATAGGGCAAGTTGTGTCCCAGCCTGGACACTGTCGCCTCTCTGTCCCCTCCCTGATGCCTCCCTGGGGCCATTTCCACCTGTGTCCAGACCCCCTGCAGAGGGGTAGCTGGGAGGTGGCACAGATATTTTGCAGGATTTCCCTGTGTTGGTCACCTTTGTCCCTGGGAGGGTCTAAGTGCTTAAACCCAGCAAGTGTCTGCTGCTACTCAGGAGCTGGCATGGGCTGTCCTTTTGGCACAGGCTGTCCCTTTGGCATGGGCTGTCCCTTTGGCACATGCTGTCCCTGGGGATCATCTCCTCCTTGGCAGAACCTGTCCCAGGTGTGTTCTGTTCCTCTTCCTCCTGCAGTTTGCCTGAAGCAGTGTCTGCCCACCCTTGTGACACCCTGTTCCCTCTGGTGACACTGAGTCACCTGCTGCCCATGGGCACAACTGGCCCTTACTGAAGAGCAGCCCCTTGCCCTAGGGAGATGGAGACCTTCAGGGCAGCTATTGTGCCAACACACAAACTTCTGTTTCCCACCCAGAGGTGTCCAGAGGCACCTCCTGTCTCCCATTTATTCCTTGCAAGGAAGAACCATGCAGGACAGCTCGGGAATTCTCCGTGCTCTTCTCCAACCCACGGGCAGCAGACCTGAGTGTATCTGGGATGTCTCCACAGGAACGCAGCTACATCCCAGAGAACCAAAGGCACACCAACAAAAACTCCCAGGTAGCCTACTGCTACTCAGAAACCATCCCTGCTCCCACGGGGAAGGAGGATGCCCAGCAGAAATCGGTGAGTCCTGACCTGGGGCAGGCACAGGTCTGTCTGTAGAGTCCCCACTGCAGGATCAGAGGGTTTTCACCTGTGAGACCTTTGGTGCTTTCACCCTCCTCTCTCTTCTTTGCTATTTAAACCCTGCAGACTCTTCAGGGTCACACTATAAATCATATTCCCAGGTCCAGCATGAGAACACTGCTGTCTGCACAGGACTTGGGGCTGTGTGGTGCCCTCAGCCTGCAAACTGGAGCTCCAGGAGCAGTGTCCTTCTCTGGGTCACTCCAGGGTGCTCCAGAGGGAGCAGGACACTCCACCAAACACAATACCTACTCAGCTTTGACCCTTTCCTGCCTCAATTTCAGGACATGGAGCTTCTCCGGTTTTCCCTGGTTCTCATCCAGTCCTGGCTGACCCCAGTGCAGTATCTGAGCAAGGTGTTCACAAACAACTTGGTTTTTGGCACCTCAGACAGGGTGTATGAAAAGCTAAAGGACCTGGAAGAAGGGATCCAAGCTCTGATGAGGGTAAGTCCCAGCATGACTGTGGAATAACAGAGGACTTCTAGGAACGGGCCACTCTCAGGGATCCACAGACCATGAGAAATCTCCCTGCCTTTGGACTTTGCTTCCCTTTAGATAATAAAATCATGACCCCAGTGCACAGGTCCCACCAATGAGGAGGGTCCTACCCTCCTCATTGGTGTTACCAGCACTGCCACCACCCCTCAGGGAGCAGATTCCACCAGGAATCACAACATTCCAATCCAAAATCTTTCCAAACCCAGCACCAAAGAATTCCCAACATCGGACAAACAGCAGCACAATGTTTGTTACATCTCCAGGCAAAGTACTTTGAAATGGGCAAATTTTGCAAGGTTTGAGACGTCATGACATTTTATAAACACGTTTTCATGCAGGGAAGGACTCGCTCTGATGTTTCCCTCTTCCATTAATGCAACACTCCAAGCTGAGAGATGGAGGGGGTTCTTTCCAATGAAGATCTTGTCAGAGAATCCCAGAATGGTTGGCGTGGGAAGGGACCTCAAAGCCCATCTAGTGCCACCCCTGCCATGGCAGGGACACCCTCCACTGTCCCAGGGTGCTCCAAGCCCCATCCAACCTGGCCTTGGACACTGCCAGGGATCCAGGGGCGGCCCCAGCTGCTCTGGGCACCCTGTGCCAGGGCCTCAGCACCCTTCCAGGGAGGAATTTCTTCCTGAGACTTAACTTGAATGTCCCCTCCTTTAGTTTAAAACTATTCCCCCTTGTCACTCTCCCTCTCTTTTAAAGCCCCTTTAAGGTCTTCTTAATTTGGGGGTTGCTGTTTTAAATTAACTTGCCCATTATCTGCCAGGACACTCTTCAGTTATGCTTATTTTGTAAGTTCGTCTGCCAGCATCAACCTGAAGCTGTAGCTGTGAGTAATTAGTCAGGGCCATTATTTACACCTTCTAGCAGTTAAATAACTCTGCAAGTCAGGCCCTGTGAGTACACACAGAGCTTCTGTGCTGGAGTAAGAAGGCAAAGGAACCAGGGCCACTGGATTTTGCTCTGCATTCTATGTGTGTTTGGGCATTGGGAAGCCACACACAGAAATAACACAAATATTCCTTTTTCACCAATTTATGACACTTTTTACTTCAGCAAAACCCCTCTGATGCTGAGCACAGCAGGGGGAGTGCCTGAGTACAGATCTCCAGAGATGGAGATGTGGGGCTGGATCAGAGCTTTGGGAAAGTGGGGGAATAGAGAATTATTTGTGCAGTTTGGCTGGAGGGGCTGCAGTATTTCTCTGTGATTTTGCCTTTATTTTAAGCCCCCCTCCCCACCAGTACACTCCTGCCTCCCCACAGCCCCGTGTGTGTGGCACGCTCAGCGTGGCATCACCCCTCGACATCACTTCCACCTGAGCGTTCTGCCCCACACACGCCCAAAACCACCTCTGAAATCCCATTTAAGGGGGGGGGACCAATCCCCCCGACCTGCCCCAGCGCTCGGCAGGAGGTCTGTCTCTGAGAGACGCCCCTGCCCGGCCCTGCCTCTCCCGGAATGTCCCCGTTGTCCTGCAGGAGCTGGAGGAGCGGAGCTCGCGGGGTCCGCAGGTGCTCAAACCCACCTACGAGAAATTCGAGCTCCACCTGCGCGGCGAGGACGCGCTGGTCAAGAACTATGGGCTGCTGTCGTGCTTCAAAAAGGATCTGCACAAGGTGGAGACCTACCTGAAGGTGATGAGGTGCCGGCGCTACGGAGAAGGGAACTGCGCCCTCTGA</t>
  </si>
  <si>
    <t>Serinus_canaria_2</t>
  </si>
  <si>
    <t xml:space="preserve"> ATGGCTCCAGGTACTTTTTATTACAGTTTTAAAGTATTTGTCAGTGCTGCCATGTGTGTAGGGTGAAAGGAGATGATGATGGGGTGGTACGTGGTGGAATAAACACACTCTGTGACAGCCCTAACTTAAAGTATGGCAATTTATAAACCAGTGAAAAAGAATACCTTTCCCTGCAATGTGACTTTAATTCATGAATTAATCTTTAGTCTAAATAGGCCAAGTCCTACAGGCTCCAGGGCATTTCTCCTCCAAGGGGTATTTGTCTGAGATTTTGTGGTCTTTGCAGAAGACAGACAGACACTAGTGTGAGTCAAGTGTCAAAGGCTGAAAACATTCAAGGTTGACAAAGATCACCAAATCCTGCAGTCATATCCCAGAGAGCCAGCCAGAGCACAGGTAATGTCACCACCTCTCACCCCAGTGAGGCAGACAGCCAGCATCACATCAGCAGTGCAGCAGAAACCATGGACCAGTGAGGTGCTCCCAGGCCTTCACCTGGCACTCACCATCCCCTGCTTGCTCATGTCACCAGAGTGCACCATGCTCTTTTCACATGGGCAAGGACTCATGAGAAAAGGAAAACCCTGAGTGTATCAGGGAAAAACACTGGGACACATACTAGTTTTTATGGATCAACCATGACTCCACTCAGGAACAGACTGCTGGTAACACTAGGAGAAGCACAAGCTCTTGGTGGGAGCAGGACTTGGGGAAAAGGTTTCAAAGAATTTTGGAGAAGGCTAAGCTTACTCTTGGCGCCAAGAGGCACCAAGGAAGATGGGCCTTCAGACAGCATGGACAGAAAAGACTGGGAATTAATTCCCAGGTGCCAGTCCCTCCTCAACCCAGTTTCCTGAGGACGGCTAACACTTTCTGCTGTGCTTTGTTGCAGGGTCATGGTTCTCTCCTCTCACCATTGCCATGATCACTCTGGGACTGCAGTGGCCACAGCAAGCTGCCGCCTTCCCGACCGTGCCCCTTTCCAGCCTGTTTGCCAACGCTGTGCTGAGGGCTCAGCACCTGCACCTCCTGGCTGCCGAGACGTACAAGGAGTTCGTAAGTGCTGTGCTCTCTGGTCATCTCCTCTGCTTTATTTTGATGGCTTCAGGACTGTGTAACAGACACCTTTCATCTATTGGTGTCTCCTTTTCCTCTTTTGAAGAGGAGAGAGGGTGTAAACAGGACAGCACAGGTTATGTCCCATCAGACTGGACCCTGTTTCCTCCTCTTAGCCCTCTGCCCCCCTGCTCTGATCCCTTCTCAGGACTAGCTGCACAGGATCAGCTGGGACATGGCACACATATGTGACAAGACTTTCCTGTGTTAGTCACCTCTGGCCCTGGGAGAGTCTGAGTACTTAAAACTAAACTAACTAGTTTCTTCCACTGACAGGAGCTGGCATGAGCTGTCCTTTGGGGTCATTTACTCCTTGGGACAACCTAATTTAGATGTGGTTTTTGTCCACCTCAACACCTTGGCTTAGGGAGACCTGTAGGCCCAGTAGCTATCGTGCCAACACAATATTCCTACCTGCCAACCCTATCCAAAGGCACCTTGTCATTTATTTCTTACAAAGAGAAAGCATTCAGAACAGCTTGGGAAGTGTCTGAGGTCTTCTCCAGAATATGGGCAATAGATCTGTGTGTATTTGGGATGTCTCCATAGGAACGCACCTATATTCCAGAGGACCAAAGACACACAAACAAGAATTCCCAGGTAGCATTTTGTTACTCGGAAACCATCCCTGCTCCCATGAAGAAGGATGATGCTCAGCAGAAATCAGTAAGTTTTTTTCACCCTCAGGGCAAGCACAGACCTGCCTGAAGAGCCCAGCTGTGCTTCACTGTAGGAACAGAATGTTTTCATCTGTGCACACTTGAGTGCTTCATCCCTCTCCTCCCTTTTTGATTACTTGAACCCTGCATAAAGAAAGAAATACTTTTCTGGGCTACCCTGTAAATCACATTCCCACCCCAAGCATGAGAAAAACTATTGTTTGCACAGGACACAGGTCTGGGTGGTGCTCTTCAGCCAGAAAACTTTGTGTCTGCTGAAGCTGTAGGAGTGGGGGCACGCCTCCAGGTGTTCCAGAGAGAGCAGGACATGCTATCAAATACCCCTGCACAGCTTTGACCCTTTCTTGTCCTAATTTCAGGACATCGAACTTCTTCAGGTTTCCCTGGTTCTCATCCAGTCCTGGCTGACCCCGGTGCAGTACCTAAGCAAGATGTTCACAAACAATCTGGTTTTTGGCACCTCAGACAGAGTGTATGAAAAACTAAAGGACCTGGAAGAAGGGATCCTAGCTCTGATGAGGGTAAGTTGCAGCATGTAGCATGACTATAGAATTGCAGAGATCTCCCACAGAGAGGGCACTCGTATCTCATGGATCCTTCAGAAATCTCACCACCTTCCATTCTGAAGACCAGTGGCATCCTTAGGACTTTGTTTACCTTTAGATAATGAGATCCTGATACTGCACATTGGGTTTCATTACTAGGGAGGATAAGAAAACACAGAACAGGTGTTAACACTCATCACAAAGTGCTACTGCTCAGGAATCAGAACAATTCACACACAAAGTCTTCCCAAACCCAGCAAAAAAAAAAATTATTCACTTGGACTAACAGAAAAATAATGTTTGCTACATCTCCATGCAAAATACTTTGAAATGTGGCAAATTTTGTGATGATTCCCAAAATTTTATAAAAACATCTGTGTACATATGGAAACCTGCACTCTGGTGTTTCCCTCAGACATCAATGCAGCATCTAGAGAACTGAAAGATGTGGGGTGATCCTCTTCAAGGAAGAACTAGTCACAGATTCACAAAATGGTCTGGGTTGGAAGGGACCTTAAAGCGTATCTCGTTCCAATCCCACACCATGGGCAGGGACACCTTGCACTAGACCAGATTGCTCCAAGCCCTGTCCAGCTTGACTTTGAACACTTCCAGAGATGGGACAGCCACAGGTTTTCTGGACAACCTGTGTCAGGGCCTCACCATCCTCATAGGGAAGAATTTCTTCCTAATACCTAATCTAAATCTCTCCTCTTTTAGTAAAAACCATTCCCCCTTGTCCTCTCTCTGTCCATGTAAAAAGTCACTCTCTAACTTTGCTCTAAGTCCCCTTTATAATCTACTTAATTTTTGTTTTGTTGCTTTAAATGAAGTTGTATATTACCTGCTTGGACACCTTTTCAGTTATGTGTATTCTGTAATTAAGTTTATCTGGCAGGCTCACCCTGTAGCTGGAGGTCTGAGACCTGCAGCTGTGAGAAATGAGTCTGGAATATTGTTTACATCTTCCAGCATTAAAATGACTCTGAAAGTCAGACTCAGAGAGTAAACAGAGACTTCTGTCGTGGCCTTTCAGCAGGAGAAAGGGATAGGTATCAGTACCACATCCAGATTTTTATCTGGGTGAGAAATTCTTTACTGTGAGGGTGGTGAGGCCACAGCACAGGTTTCCCAGAAAAGCTGTGGCTGCTCATTCCTAAAGGTGTTCAAGACCAGGTTAAATGGGGCTTCGAGCAACCTGGTCTAGTGGAAGGTGTCCTGGCCCATGGCAGGGAAGCTTCAAATGAGATGGTGTTTAAGGTGCCTTCCAACCCAAACCAATTTGTGACTTCACAATTCTGTGATTTTGGTCCCCGTTTGGTGTGTGCTCGGGCATTAGGAAATGGTACACAGAAATCAGCCAAACAATCACATTTCACCCATTTATGGCTCCTTTTCCTTAACCAAAGCTTTCCTGTGTGTGGCAGCTGGTGACTACAGCAGGGCAGGAGGAGTGCAGCTCTCAGCTCCAGATGTACATGGCTTGGGTCAGGGTTAGAGCTTTGTTTTCTGGCAAAGTGGGAGAAAAGAGAGAATTATTTGCCTGGTTTCATCTCCTTGACTGGAGGAGGTACAGAGAAACCCTGCAACTTATTCTTTATTTTAAGACTCCAAAGACATGATCCTCCCTCCCTGCAGCCCTGTGCCCAGCTCCCTTCTCACTGTAGCATCACCCCTGCATCACTGCTCTTCCTGCAAACACATACATTCAAAAATATGTTTGAAATATTCTTTAAGACTGGAGGGAGAAACCCCTGACCTCCTTTAATGTTCAGTGGGAACTGTGGCACTGGGCCTGTGGAAGATCATAAAATCACTGATGTTGGAAAAGACCTCCAAGATCACCAAGTCCCAGACTGACCACTGCCTTGTCAACCAGACCAGAGGACTGAGTGCCATGTCACAGCCATTCACATGAACACTTCCAGGGACAGTGACTTCACCACCTCCCTGTGTAGTCCCTTCCAATGTTTAACAATCCTTTCTGTGAAGAAATTCTTCCTGATGTTCAACCTGAAACACCTCTGGCACAGCTTGAGGTTATGTCATGTTGTCCTGTCACTTGTTCCCTGGGAACAGAGCCTGACCCCCACCTGACTCCACACTCCTATCAGGGAGTTAAGGAGAGAGTGAAGCTCCACCCAGAGCCTTCTTTTCTCTAGTCTGAGCCTCCCCAGCTACTTCAGCTGCTCCTGGTGCTCCAGACCCTTTCCCCAGCTCCGTTCCCTTCTCTGGACATGCTCAAGCACCTCGATGTCTTTCTTGCCAGGAGGGGCCCATAACTGCCCCCAGGACTGGAGGTACTCCAGCAGTGCCCAGGACCTGGGGGCTGTTACTGCCCTGGTCCTGCTGAACACACCATGGCTAACGCAAGCCAGGTGCCATTGCCTTCTTGCCCACCTGGGCACACATGGGCTCCTGTTCAGCCACTGGCAACCAGTACTCTCAGGGCCATTCCCAGCCACTCTGCCCCAGCCTGGGGCACTGTATGAGGTTATTGTGACCCACCTCATTCCCAAGCCCCCAGCACCTCGCAATCCTCTTGTAGGAGCTGCAGGACCGAAGCCCCCGGGGTCCGCAGATCCTCAAAGCCGTTTACGAGAAATTTGACATCCACCTGCGCAGTGAGGACGCCCTGCTCCAGAACTATGGCTTGCTTTCCTGCTTCAAGAAGGACCTGCACAAAGTGGAGACCTACCTGAAGGTGATGAAGTGCCGGCGCTATGGGGAGGGGAACTGCACCATTTGA</t>
  </si>
  <si>
    <t>Setophaga_coronata_1</t>
  </si>
  <si>
    <t xml:space="preserve"> ATGGCTCCAGGTACATTTTATTTCAGTTTTAAAGGATTTCCAGTGCTGCGTGTGTAGGGTGACAGGAGATGATGATGATGGGGTGGTTCTGTGGTGGGCTACACATACTCCTTACCACTCCTAAATTAAAATATGTCAATTTCTAAATCCATGAAAAAGAATTTCTTTCCCTGAAGAGTGACTCTAATCCACTAATTAATCTTTAACCTAAAGTGGGCAAGCTGAGTGTTGTGAGCTTAAATAACAAGATCAGAGCCTAAATTACAAGCCAGTTGTAATAGTTACTATTACCATAAATGTTGGCAGGGATAATAACTCATATTCCCAACCTCAGGCAGGGATGAGGATGATGTCTAATAATGTCCAAGTCCTACAGGCTCCAGGGCATTCCTCCTCCTAAGGGTCTTTGTTTCAGATGAGCTTTATGGTCTGTGTGAGCACAGGTGGACATTTGTGTTGGGTGTCATGGGCTGAAAACCTTTAGGCTTGACCAAGCTCACCAAATCCTGCGACCAAAAAGCTCACCCAGGGACCAAAAGCAGCTGGTCACAGCATAGGTGATGCCACCAGCTCTTGTCCCAGGGAGGGCAGGGACGAGGCCTAGGGGAAAACATCAGTATGTCAGGGAAAACCACAGGGACACCCCTTATTTTTCATGGAGCAACCACAATTCCAGCCAGAAAGACGCTGCTGGTCTCACTGGGAGCAGCCCCAGCCCCAAGGGCAGTGAAAGGGTCTCCCTCAATTGTGGAGAGGGCTGAGCCCATCCAGTGTCCAACAGGGCACCACAGAAGGTGAGCATGGATCCAGCATGGACAGAACAGGCTGGGAATGAATTCCCAGGTGCCACCTCCTCCTCAGCACAGTCCCCAAGGACTCCCAACACCTTCCTCTCCACTTTGCAGGGTCCTGGCTCTCTCCTCTGGCCATTGCTGTGATCACCCTGGGACTGCAGGGGCCACAGGCAGCTGCCACCTTCCCGGCCATGCCCCTGTCCAGCCTGTTTGCCAACGCTGTGCTAAGGGCTCAGCACCTTCACCTCCTGGCTGCTGAGACCTACAAGGAGTTTGTGAGTGCTGTAGCCAGAGGGCATCTCCTCTGTGTTTCCTTGATAGCTCCAGGGCTGTAAAACTTCCCAGAGAATTCCCAGCTCTTGGTGTCTTTGCCAGCTCTCAGGGAGGAGAAGGAACCTTAACAGGATAGGGCAGGTTGTGTCCCACCAGCCTGGACAGTGTCACCCCTTTGTCCCCTCTCTGATGCCTCCTTGGGGCCATTTCCGCCTGTGTCCAGACCCCCTGTACAGGGGTAGCTGGGAGGTGGCACAGATATTTTGCAGGATTTCCCTGTCACCTTTGTCCCTGGGGAGGGCCTGAGTGCTTAAACCCAGCAAGTGTCTGCTGCTACCCAGGAGCTGGCATGGGCTGTCCCTTTGGCACAGGCTGTCCCTTTGGCACGGGCTGTCCCTTTGGCACAGGCTGTCCCTGGGGATCATCTCCTCCTTGGGAGAACCTGTCCCAGGTGTGTTCTGTTCCTCCTCCTCCTGCAGGTTGCCTGTAGCAGTGTCTGCCCACCCTTGTGACACCCTGTTCCCTCTGGTGACACTGAGTCACCTGCTGCCCACGGGCACAGCTGGCCCTTACTGAAGAGCAGCACCTTGCCCTAGGAAGAGGGAGACCTTCAGGGCACCTGTTGTGCCAACACACAAACTTCTGTTTCCCACCCTGTCCTGAGGCACCTCCTTACTCCCATTTATTCCTTGCAAAGAGGAACCGTGCAGAACAGCTTGGGAATTCTCTGTGTTCTTCTCCAGCCCATGGGCAGCAGACCTGAGTGTATCTGGGATGTCTCCACAGGAACGCAGCTACATCCCAGAGGACCAAAGGCACACCAACAAAAACTCCCAGGTAGCCTACTGCTACTCAGAAACCATCCCTGCTCCCACAGGGAAGGAGGATGCCCAGCAGAAATCGGTGAGTTCTGACCTGGGGCAGGCACAGACCTGTCTATGGAGTCCCCAGTGCAGGATCAGAAGGTTTCCACCTGTGAGACCTTTGGTGTTTTCACTCTCTTCTCTCTTCTTTGCTGTTTAAACCCTGCAGACTCTTCTGGGTTACACTATAAATCATATTCCCAGCTCCAGCATGAGAACACTGCTGTCTGCACAGGACCTGGGGCTGTGTGGTGTCCTAGCCTGCAAACTAGAGCTGCAGGAGCAGTGTCCCTCTCTGGGTCACTCCAGGCTGCTCCAGAGGGAGCTGTTCCAGGGGGAGCAGGATACTACACCAAACACCACACTTACTCAGCTTTGACCCTTTCCTGCCTCAATTTCAGGACATGGAGCTTCTCCGGTTTTCTCTGGTTCTCATCCAGTCCTGGCTGACCCCAGTGCAGTACCTGAGCAAGGTGTTAACAAACAACTTGGTTTTTGGCACCTCAGACAGGGTGTATGAAAAGCTAAAGGACCTGGAGGAAGGGATCCAAGCTCTGATGAGGGTAAGTCCCAGCATGACTGAGGAATAACAGAGATCTTCCAGACACAGGGCACTCTCAGGGATCCACAGACCATGAGAAATCTCCCTGAATTCCACATCATTTGGACTTTTTTTTCCTTTAGATAATAAGATCATGACCCCCAGTGCACAGGTCCCACCACTGAGGAGGGTAAGAACACAGGACAGGTGTTGCCAGCACTGCCACCACCCCTCAGAGAGCATATTCCACCAGGAATCACAACATTCTAATCCAAAATCTTTCCAAACCCAGCACCCAACATCAGACAAACAGTAGCACAATGTTTGTTACATCTCCAGGCAAAATACTTTGAAAACAGGCAAATTTTGCAAGGTTTGAAACCTCACAAGGTTTTATAAACACATTTTTATGCAGGAAAGGACTTGCTCTGATGTTTCCCTCCTCCATTAATACAACACTCCAAGCTGAGAGCTGGAGGGGTTTTTCTCCAAGGAAGATCTTGTCAGAGAATCCCAGAAAGGTTTGGGTGGGAAGTGACCTTAAAGCCCCTTCAGTGCCACCCCCTGCCATAGGCAGGGACACCTTCCACTATCCCACATTGTTCCAAGCCCTGTCCAACCTGACCTTGGACACTGCCAGGGATCCAGGAGCAGCCACAGCTGCTCTGGGCACCCTGTGCCAGGACCTGCCCACCCTCCCAGACAGGAATTTCTTCCTAAGACTTAACCTGAAAGTCCCCTCCTTTAGTTTAAAACAATTCCCTCCTGTCACTCTCCCTCTCTTTTAAGCCCCTTTAAGGTCTTAGTTTTGGGTTTGTTGTTTTAAACTAAATGGCCCATTATCTTCCAGGACACCCTTCAGTTATGCTTATTCTGTAAATTTATCTGCCAGCATCACCCTGAAGCTGTAGCTGCAAGAAATTAGTCTGGGCCATTATTTACATCTTCTCGCAGTTAAATAAGTCTGCAAGTCAGGCCCTGTGAGCACACCCAGAGCTTCTGTGCTGGAGTAAGGAGGCAAAGGAATCAGGGTCACTGCAGATTTTGCTCTGCATTCTTTGTGTGTTTGGGCATTGGGGAGCCACGCACAGAAATGACACAAATATTCCCTTTTAACCGATTGATGACACTTTTTACTTCACCAAAACCATTCTGATGCTGAGCACAGCAGGGGGAGTGGCTCTGTACAGATCTCCAGATGGAGATGTGGGGCTGGATCAGAGCTTTGGGAAAGTGGGGGAAGAGAGAATTATTTGTGCAGTTCCCCATCCCTTTGGCTGGAAGGGGTGCCGTATTTCTCTGTGATTTTGCCTTTATTTTAAGCCCCCCCAAGACACTTCTGCCTCCCCGTGTGTGTCACTGGCATTCTCAGTGTGCCACACCACCTCCATCTGCACGTTCTGCCGCACACACGCCCAAAACCACATCTGAAATCCCGTTAAAAAGCGGAGGGCAATCCCCCTGACCTGTCCCAGGGCTCGGCAGGAGCTTTGTCCTTGGGAGACGCCCCTGCCCGGCCCCGCCTCTCCCGGAATGTCCCCGCTGTCCCACAGGAGCTGGAGGAGCGGAGCCCGCGGGGTTTGCAGGTGCTCAAAGCCACCTACGAGAAATTCGAGCTCAACCTGCGTGGCGAGGACGCGCTGGTCAAGAACCACGGGCTGCTGTCGTGCTTCAAAAAGGACCTGCACAAGGTGGAGACCTACCTGAAGGTGATGAGGTGCCGGCGCTGTGGAGAGGGAAACTGCGCCCTCTGA</t>
  </si>
  <si>
    <t>Setophaga_coronata_2</t>
  </si>
  <si>
    <t xml:space="preserve"> ATGGCTCCAGGTACTTTTTATTACAGTTTTAAAGGATTTGTCAGTGCTGCCATGTGTGTAGGGTGAGAGGAGATGATGATGGGGTGGTATGTGGTGGGATACACACAGTCTGTGACATCCCTAACTTAAAGTATGACAATTTTTAAACCAATGAAAAAGAATACCTTTCCCTGCAATGTGACTTTAATTCATGAATTATTCTTTAGTCTAAATAGGCCAAGTCCTACAGGCTCCAGGGCATTTCTCCTCCAAGGCGTATTTGTCTGAGATTTAGTTTTTGGTCTTCACAGCAGACAGACACTAGTGTGAGTCAGGTGTCAAAGGCTGAAAACATTTAAGGCTGACAAAGGTCACCAAATTCTGCAGTCATATCCCAGGGGGCCACTCAGAGCACAGGTAATGTCACCATCTCTGACCCCAGTGAGGCAGACAGCCAGCATCACATCAGCAGTACAGCCTAAGCCATGGCTACACTGAGGTGCTCCCAGGCCTTCCCCTGGCACTCATCATCCCCTGCTTGCCCATGTAACCAGAGTGCACCATGCTCTTTTCACATGGGCAAGGACTTATGAGAAAAGGAAAACCATGAGTGTATCAGGGAAAAACTTTGGGACACATACTAGTTTTCATGGAGCAACCATGACTCCATGCAGGAATACAGTGCTGGTAACACTAGGAGAAGCACAGGCTCTTGGTGGGGGCTGGTCTTGGTGAAAGGGTTTCAAAGAATTTTGGAGAAGGCTAAGCTTACTCTTCATGTCAAGAGGCCCCAAGGAAGATGAGCCTTCAGACAGCATGGACAGAAGAAACTGGGAATTAATTCCCAGGTGCCACTTCCTCCTCAACCCGGTTTCCTGAGGATGGCTAACACCTTTTGCTGTGCTTTGCTGCAGGGTCATGGTTGTCTCCTCTCACCATTGCCATGATCACTCTGGGACTGCAGTGGCCACAGCAAGCTGCCACCTTCCCCACCATGCCTCTTTCCAGCCTGTTTGCCAACGCTGTGCTGAGGGCTCAGCACCTTCACCTCCTGGCTGCCGAGACATACAAGGAGTTTGTAAGTGCTGTGGTCTCTGGTCCTCTCCTCTGCTTAGGTTTGATGGCTTCAGGAATGTGTAACAGAGAATGTGTAACAGACACCTTTCAACTCTTGGTGTCTCCTTTGTTCTCTTTTGATGGGGAGAGAGGGTGTAAACAGGATAGCACAGGTTATGTCCCATCAGACTGGACCCTGTTTCCGCCTCTTAGCCCTCTGCCCCCTCTACTCTGATCCTGCTCTTCCCCCCTTCTCAGGACTATGGCTGCACAGCATCAGCTGGGACATGGCACAGATATGTGACAAGAATTTCCTGTCTTGGTAACCTCTGGCCCTGGGAGAGTCTGACTGCTTAAAACTGTCTAGTTTCTTCTGCTGACAGGAGCTGGCATGAGCTGTCCTTTGGGGTCATTTAGTCCTTCTCTAATTAGGAGAACCTAATTTAGATGTGGTTTCTGGTCACCTCAACACCTTGGCTTAGGAAGACCTTTAGACCCAGTAGCCATTGTGCCAGCACAATATTCCTACCTGCCAACCCTGTCCAAAGGCACCTCATAATTTATTTCTTGCAAAGAACATTCAGAACAGCTTGGGAAGTGTCTGAGATCCTCTCCAGAACATGGGCAATAGATCTGTGTGTATTTGGGATGTCTCCATAGGAACGCACCTATATTCCAGAGGACCAAAGACACACAAACAAGAATTCCCAGGTAGCATTTTGTTACTCGGAAACCATCCCTGCTCCCATGAAGAAGGATGATGCTCAGCAGAAATCAGTAAGTTTTTTTTCACCCTCAGGGCAAGCACAGACCTGCCTGAAGAGCCCAGCTGTGCTTCACTGCAGGAACAGTGTGTTTTCATCTGTGAACACTTGAGTGCTTCATCCCTCTCCTCCCTTTTTGATTACTTGAACCCTGCATAAAGAAAGAAATCCTTTTCTGGGCTACACTGTAAATCACATTCCCACCCCAAGCATGAGAAAAGCCATTGTCTGCACAGGACATAGGTCTGGGTGGTGCTCTTCAGCCAGAAAACTTTGTGTCTGCTGAAGGAGTAATGGCACATCTCCAGGTGTTCCAGAGGGAGCAGGACATGCTATCAAATACCGCTGCACAGCTCTGACCCTTTCTTGCCCTAATTTCAGGACATGGAGCTTCTTCAGTTTTCCCTGATTCTCATCCAGTCCTGGCTGACCCCGGTGCAGTACCTAAGCAAGATGTTCACAAACAATCTCGTTTTTGGCACCTCAGACAGAGTGTATGAAAAACTAAAGGACCTGGAAGAAGGTATCCAAGCTCTGATGAGGGTAAGTTGCAGCATGTAGCAGGACTATAGAATTGCAGAGATTTCCCAGACAGAGGGCACTCAGCTCTCACAGATCCTTGAGATATCTCACCACCTTCCACCCTGAGGATCAGTGGCATCCTCAGGACTTTGTTTACTTTTAGATAATGGGATCCTGGTACTGCACATTGGGTTTCATCACTAGGGAGGATAAGAAAACACAGAACAGATGTTAACACCCATTGCAAAGGAATACTGCTCAGGAATCAGAACAATTCACATACAAAGTCTTCCCAAACCCAGCAACAAAAAAATAGTCTGTTGTACTAACAGCAAAATAATGTTTGCTACCATCTCCATGCAAAATACTTTGAAGTGTGGCAAATTTTGTTATGATTCACAGTATTTTACAAAAACATCTGTGTACAGATGGAAACCTGCACTCTGGTGTTTCTCTCATACATCAATACAGCATCCAGAGAGCTGAAAGCTGTGGGGTGATCCTCTTCAAGGAAGAACTAGTCACAGATTCACAGAATGGTCTGGGCTGGAAGGGACCTTAAAGCTTATCTCCTTCCAACCCCACACCATGGGCAGGGACACCTTGCATTGGACCAGGTTGCTCCAAACCCTGTCCAGCTTGGCTTTGAACACTTTCAGGGATGGGGCAGCCACAGCTTCTCTGGGCAACCTGTGCCATGGCCTCACCACCCTCATAGGGAAGAATTTCTTCCTAATACCTAATCTAAATATCTCCTCCTTTAGTAAAAACCATTCCTCCTTGTCCTGTCTCTATCTGTCCATGTAAAAAGTCACTCTCTACTTTTGCTCTAAGTCCCCTTTATAATCTACTTCATTTTTGCTTTGTTGCTTTAAATGAAGTTGTGTATTATCTGCCAGGACACCTTTTCAGTTGTGTTTATTCTGTAATTAAGTTTATCTGGCAGGCTCACCCTGTAGCTAGAGCTCTGCGGCCTGCAGCTGTGAGAAATGAGTCTGGAATATTGTTTACATGTTCCAGCATTAAAATGACTCTGAAAGTCAGACTAAGAAAGTAAACAGAGACTTCTGTCCTGGTACTTCAGCAGGAGAAAGTAGGGGTAGGTATCAGTACCACATCCAGATTTTTGTATGGGTGAGAAATTCTTTACTGTGAGGGTGCTGAGGCCCTGGCACAGGTTGCCCAGAGAAGCTGTGGCTGCCCATCCCTAAAAGTGTTCAAGCCCAGGTTAAATGGGGCTTGGAGCAGCTTGGTCTGATGGAAGGTATCCTGGCCCATGGCAGGGAGGCTTCAAATGAGATGGTCTTTAAGGCCTTTCTAATCCAAACCAGTTTGTGACTTCACCATTCTATGATTTTGGTCCCCATTTTGTATGTGCTTGGGCATTAGGGAATAGTACACAGGAACCAGCCAAACAATCATATTTCACCCATTTAAAGCTCCTTTTCCTTAACCAAAACTTACCTGTTTGTGGCAGCTGGTGACCACAGCAGGGCAGGAGGAGTGCAGCTCTCAACTCCAGATGTACTTGGCTTGGGTCTGGGTTAGAGCTTTGTTTTCTGGCAAAGGGGGAGAAAAGAGAGAATTATTTGCCTGGTTCCATCTCCTTGACTGGAGGAGGTACAGAGAGACCCTGCAACTTACTCTTTATTTTGAAACCCCAAAGACACACTCCTCCCTCCCTGCAGCCCTGTGCCCAACTCCCTTCTCACTGTAGCATCACCCCTGCATCACTGCTCTTCCTGCAAACACATACACTCAAAAGCCTGTTGAAAAATTCTTTAAGACTGGAGGCAGAAACCCCTGTTCTCATTGAAAGCTCACTGGGAACTATGGCACTGGGCCTGTGGAAGATCACAGAATCACTGAGGTTGGAAAAGACCTCCAAGATCACCAAGTCCAAGACTGACCACTGCCTTGTCAACCAGACCAGAGGACTGAATGCCATGTCCAGCCATTCCCTGAACACCTCCAGGGACAGTGACTTCACCACGTCCCTGTGCAGTCCCTTCCAATGTTTAACAATCCTTTCTGCCAAGAAATTCTTCCTGATGTTCAACCTGGAACACCTCTGGCACAGCTTGAGGTTGTGTCCTGTTGTCCTCTCATTGTTCCCTGGGAGCAGAGCCTGATCCCCACCTGACTCCATGCTCCCATCAGGGAGTTATAGAGAGTGAGAAGGTCCACCCAGAGCTTCTCTTTTCTAGTCTGAGCCTCCCCAGCTACTTCAGCTGCTCCTGGTGCTCCAGACCCTTCCCCAGCTCTGTTCCTTTCTCTGGGCATGCTCAAGCACCTCAGTGTCTCTCTTGCCAGGAGGGGCCCATACCTGCCCCCGGGACTGGAGGTACCCCAGCAGTGCCCAGGGCTGGGGGGCTGTTACTGCCCTGGCCCTGCTGAACACACCATGGCTAATGCCAGCCAGGTGCCACTGGCTCCTTACCCACCTGGCACACACGGGCTCATGTTTGGCCACTGACAACCAGCACTCTCAGGGCCATTCCCAGCCACTCTGCCCCAGCCTGCAGGAGGTTATTGTGGCCCACATCATTCCCAGGTCCCCAGCACCTCCCCCAGCACCTCGCAATCCTCTTGCAGGAGCTGCAGGACCGAAGCTCCCGGGGTCCCCAGATCCTCAAAGCCACATATGAGAAATTTGACATCCACCTGCGCAGCGAGGACGCGCTACTGCAGAACTATGGCTTGCTCTCCTGCTTCAAGAAGGACCTGCACAAAGTGGAGACCTACCTGAAGGTGATGAAGTGCCGGCGCTATGGAGAGGGGAACTGCACCATTTGA</t>
  </si>
  <si>
    <t>Sinosuthora_webbiana_1</t>
  </si>
  <si>
    <t xml:space="preserve"> ATGGCTCCAGGTACATTTTATTTCAGTTTTAAAGGATTTTCAGTGCTGGGCGTGTAGGGTGGCAGGAGATTGATGATGATGATGATGATGATGATGATGATGATGATGATGATGATGATGGGGTGGTTCTGTGGTTGGTTGAACATACTCCTTGCCATCCCTAAATTAAAATATGGCAACTTCTAAATCCATGAAAAAGAAAACCTTTCCCTCCAGTGTGACTCTAATCCATGAATTGATCTTTAACCTAAAGTGGGCAGGGAGAGTGTTGTGAGCTTGAAGAACAACATCAAGCCACAGTTCTAATAGTTACTATTACTATAAATGTTGGCAGGGATAATAAAACTCATATTCCAAACTTCAGACAGGGATGAGGATGATGTCTAATAATGTCCAAGTCCTACAGGCTCCAGGGCATTCCTCCTCCTAAGGGTCTTTCTTTGAGATGAGCTTTGTGGTCTGTGTGAGCACAAGTGAACACTTGAGATGGATGTCATGGGCTGAAAATCTTTAGGCTTTACCAAGATCACCAAATCCTAAAGGTGTGACCCAGGGAGCAAAAGCAGCTGGTCACAGCACAGGTGATGCCATCAGCTCTTGTCCCAGTGAGGGCAGAGACAAGGCCTAGAGGAAAACACGAGTGTGTCGGGGAAAACCACAGGGACACTCCTTAGTTTTCACGGAGCAACCACAATTCCAGCCAGGAAGATGCTGTTGGCCCCACTGGGGGCAGCCCCAGCCCCGAGGGCAGGTCCAGTGAAAGGGTCTCCCTCGATTCTGGGGAGGGCTGAGTCCACCCAGTGTCCAACAGGGCACCACGGAAAGTGAAGGTGGATCCAGCACGGGCAGAACAGGCTGGGAATGAATTCCCAGGTGCCACCTCCTCCTCAGCACAGTCCCCAGGGACTCCCAACACCTTCCTCTCCACTTTTCAGGCTCCTGGCTCTCTCCTCTGGCCATTGCTGCGATCACCCTGGGACTGCAGTGGCCACAGCCAGTTGCCACCTTCCCGGCCATGCCCCTGTCCAGCCTGTTTGCCAACGCTGTGCTGAGGGCTCAGCACCTTCACCTCCTGGCTGCTGAGACCTACAAAGAGTTTGTGAGTGCTGTGGCCTGAGCGCACCTCCTCTGTGTTTCCTTGATGGCTCCAGGACTGTAGAACTTCCCAGAGAATTCCCAGCTGTTGCTGTCTTTGCCAGCTCTCGGGGAGGAGAAAGAACTTTAACAGGATAGGGCATATTGTGTCCCACCAGCCTGGACACTGTCACCTCTCTGTCCCCTCTCTGATGCCTCCGTGGGGCCATTTCCACCTGTGTCCAGACCCACTTCACAGGGGCAACTGGGAGGTGGCACAGATATTTTGCAGGACTTCCCTGTGTTGGTCACCTTTGTCCCTGGAAGGGTCTGGGTGCTTAAACCCAGCATCTGCTGCTGCCCAGCAGCTGGCATAGGCTGTCCCTGGGGATCATCTCCTCCTTGGGAGAACCTGTCCCAGGTGTGTTGTGTTCCTCCTCCTGCTGCAGTTTGCCCGGAGCAGTGTCTGCCCACCCTTGTGACATGCTGTGGTGGCACTGAGTCAGTCACCTGCTGTCCACGGGCACAACTGGCCCTTACTGAAGAGCAGCACCTTGCCCTAGGGGGAGGGAGATCTTCAGGGCAGCTGTTGTGCCAACAGACAACAACAGACAAACTCCTGTTTCCCAGCTCTCCACCCTGTCCAGAGGCACCTCCTGTCTCCCATTTATTCCTTGCAAAGAGGAACCATGCAGGACAGGAATTCTCTGTGCTCTTCTCCAGTCCACGGGCAGCAGACCTGAGTGTGACTGGGATGTCTCCACAGGAACGCAGCTACATCCCAGAAGACCAAAGGCACACCAACAAAAACTCCCATGTAGCCTACTGCTACTCAGAAACCATCCCTGCTCCCACAGGAAAGGAGGATGCCCAGCAGAAATCGGTGAGTTCTGCCCCGGGGCAGGCACAGACCTGTTTGTAGAGTCCCCGCAGCAGGATCAGAGGGTTTCCACCTGTGAGACCTTTGGTGTTTTCACCCTCCTCTCTCTTCTTTGCTATTTAAACCCTGCAGACTCTTCTGGGTTAAATCATATTCCCAGTTCCAGGATGAGAACACTGCTGTCTGCACAGGACATGGGGCTGGGTGGTGCCCTCAGTCTGCAAACTGAAGCTGCAGGAGCAGTGTCCTTCCCTGGGTCACTCCAGGCTGTTCCAGAGGGAGCAGGACACTCCACCAAACACCACACCTACTCAGCTTTGACCCTTTCCTGCCTCGATTTCAGGACATGGAGCTTCTCCGGTTTTCCCTGGTTCTCATCCAGTCCTGGCTGACCCCAGTGCAGTACCTAAGCAAGATGTTCACAAACAATCTGGTTTTCGGCACCTCAGACAGAGTGTATGAAAAGCTAAAGGACCTGGAAGAAGGGATCCAAGCTCTGATGAGGGTAAGTCCCAGCATGCTCGTGGAATAACAGAGATCTCCCAGGCATGGGGCACTCTCGAGGACCCACACACCGTGAGAAATCTCCCTGCCTTCCACAGGGCATCCTTTGGACTTTGTTTCCCTTTAGATAACAAGATCCCGACCCTCCAGTGCACAGGTCCCATCACTGAGGAGGGTTAAGAACACAGGACAGGTGTAACCACCACTGCCACAACCCCTCAGGGAGCAGAATCCACCAGGAATCACAACATTATAGATCCAGAATCTTTCCAAACCCAGCACCAAAGAATTCCCAGTTGCTGAAATACATTGGACAAGCAGCAGCACAATGTTTGTAACATCTCCAGGCATAGTACTTTGAAATGGGGCAAACTTTGCAAGGTTTACAACCTCACAACATTTTAAAAGCACATTTTTGTGCAGGGAAGGACTTGCTCTGACGTTTCCCTCTTCCATTAATACACTTCAAGCTGAGAGCTCGAGGGTGATGTCTCCAAGGAAGATCTTGTCAGAGTATCCCAGAATGGTTTGAGTGGGAAGGACCTTAAAGCCCACCCAGTGCCACCCCTGCCATGGGCAGGGACACTTTCCACTATCCCAGGTTGTTCCAAGTCCCGTCCAACCTGGCCTTGGACACTCCCAGGGATCCAGGGGCAGCCACAGCTGCTCTGGGCACCCTGTGCCAGGGCCTCCCCACCATCACAGGGAGGAATTTCTCCCTGAAACTTAACCTGAATGTCCCCTCCTTTAGTTTAAAACCATTCCCCCTTGTCACTCTCCCTCTCTTTTATAAGCCCCTTTAAGGTCTTCTTAATTTGAGGTTTGTTGTTTTAAATTAAATTGCCCATTATCTGCCAGGACACCCTTCAGTTATGCTTATTCTATAAGTTTATCTGCCAGCATCACCCAGAAGCAGTAGCTGTGAGAAATGAGTCTGGGCCATTATTTACATGTTCTAGCACTTAAATAACTCTGCAAGTCAGGCCCTGTGAGCAAACACAGACCTTCTCTGCTCGAGTAAGCAGGCAAAAGAGTCAGGACCACTGCAGACTTTGCTCTGGATTCCATGTGTGTTTGGGCATTGGGAAGCCACACACAGAAATGACACAAACACTCTCTTTTCACCAATTGATTTCCCTTTTCACCTTTTATGACACTTTTTACTTTACCAAAACCATTCCGTTGCTGAGCACGGCAGGGGGAGTGGCTGACTACAGATCTCCAGATGGAGATGTGGCACCGGATCAGAGCTTTGGGAAAGTGGGGGAATAGAGAATTAATTGTGCAGTTCCCCATCTCCTTGGCTGGAGGGGCTGCAGAGAGAACCTGTGATTTTGCCTTTATTTTAAGCCCCCCCCAGGACTCTCCTCCCTCCCTGCAGCCCCGTGTGTGTCACTGGCACGCTCAGTGTGGCATCACCCCGCGGCACCACCCGTGCGTCCTGCCACACACGCCCAAAACTACGTCTGAAATCCCATTTAAAAGCGAGGTGGGGGAAATCCCCCTGACCTCTCCCAGAGCTCGGCAGGAGGTTTATCCCTGGGAGATGCCCCGGCCCCGCCTCTCCCGGGATGTCCCCGTTGTCCCGCAGGAGCTGGAGGAGCGGAGCCCGCGGGGCGCTCAGGTGCTCAAACCCACCTACGAGAAATTCGAGCTCCACCTGCGCGGCGAGGACGCGCTGCTCAAGAACTACGGGCTGCTGTCGTGCTTCAAAAAGGACCTGCACAAGGTGGAGACCTACCTGAAGGTGATGAGGTGCCGGCGCTACGGAGAGGGGAACTGCGCCCTCTGA</t>
  </si>
  <si>
    <t>Sinosuthora_webbiana_2</t>
  </si>
  <si>
    <t xml:space="preserve"> ATGGCTCCAGGTACTTTTTATTACAGTTTTAAAGGATTTGTCAGGGCTGCCATTTGTATAGGGTGAGAGAAGAGGATGATGGGGTGATATGTGGTGGGATACACATAGTCTGTGACAGCCCTAACTTAAAGTATGGCAATTTATAAACCGATGAAAAATAATACCTTTCCCTGCAATGTGACTTTAATTCATGAATTAATCTTTAGCCTAAACAGGCCAAGTCCTACAGGCTCTAGGGCATTTCTCCTCCAAAAGGTATTTGTCTGAGATTAAGTTTGTGATCTTTGCAGCAGACACTAGCAGGAATCAGATGTCACAGGCTGAAAACATTTAAGGTTGACAAAGACCACCAAATTCTGCAGTCATATCCCAGAGAACCAGTCAGAGCACAGGTAATGTCACCATCTCTCACCTCAGCTAGGCAGACAGCCAGCATCACATCAGCAGTACAGCATAAACCATGGCTGCAGTGAGGTGCTCCCAGGCCCTCACCTGGCACTCATCATCCCCTGCTTGCTCATGTAACCAGAGTGCACCATGCTCTTTTCACATAGGCAAGGACTTATGAGAAAAGGAGTGTATCAGGGAAAATCATTGGGACACTAGTTTCCATGGAGCAACCATGAGTCCACCCAGGAAGACACTGCTGGTAATACCAGGAGAAGCACAAGCTCTTGGTGGGAGCAGGTCTTGGTGAAAGAGTTTAAAATAATTTTGGAGAAGGCTAAGTTTACTCTTGGTGCCAAAAGGCACCAAGGAAGATGAGCCTTCAGCCAGCATGGACAGAGGAGACTGGGAATTAATTCCCAGGTGCCACTCCCTCCTCAACCCAGTTTCCTGAGGACTGCTAACACCTTCCTCTGTGCTTTGCTGCAGGGTCATTGTTCTCTCCTCTTGCCATTGCTATGATCACTCTGGGACTGCAGTGGCCACAACAAGCTGCTACCTTCCCGGCCATACCCCTTTCCAGCCTGGTTGCCAATGCTGTGCTGAGGGCTCAGCACCTTCACCTCCTGGCCGCTGAGATATACAAGGAGTTTGTAAGTGGTGTGGCCTCTGGTTATCTCCTCCATTTTAGCTTGATGGCTTCAGGACTGTCTAACAGACACCTTTCAACTATTTGTGTCTCCTTTGTCCTCTTTAGATGAGGAGACAGGGTATTAACAGAATAGTACAGGTTACGTCCCATCAGACTAGACCCTGTTTCCTCCTCTCAGCCCTCTGCCCCCCTACTTGGATCCTGCACCTCCCCCTTCTCAGGACTATGGCTGCACAGGATCAGCTGGGACATGGCACAGATATGTGACAAGACTTTGCTGTGTTGGTCACCTCTGGTCCTGAGAGAGTCTGAGTGCTTAAAACTATCTAGTTTCTTCTGCTGACAGGAGCTGGCATGAAGTGTCACTTTGGCGAGAGCTGTCTTTTGGGGTCTTTTACTCCTTGGGAGAACCTAGTTCAGATGTGGTTTGTGTTCACCTCAGCACCTTGGCTTAGGAAGACCTTTAGGCCCAGTAGCTATTGTGCCAATACAATATTCCTGCTTCCTACCTGCCAACCTTGTCCAAAGCCACCTCATGTCTCACACTTACTTCTTACAAAGAGTAGCCATTCAGAACAGCTTGGGAAGTGTCTGAGGGCTTCTCCAGAACGTGGTCAGTAGATCTGAGTGTATTTGGGATGTCTCCATAGGAACGCACCTATATTCCAGAGGACCAAAGACACACAAACAAGAATACTCAGTTAGTGTTTTGTTACTCGGAAACCATCCCTGTTCCCATGAAGAAGGATGATGCCCAGCAGAAATCAGTAAGTTTAAGTTTTTTTCACCCTCAGGGCAAGCACACACCTGCCTGAAGAGCCCAGCTGTACTTCACTGCAGGAACAGAGGGTTTTCATCTGTGAACACTTGGGTGCTTCATCCCTCCCCTCCCTTTTTGATTACTTGAACACTGCATAAAGAAAGAAATACTTTTCTGGGCTACACTATAAATCACATTCCTACCCCAAGCACAATAAAAACTATTGTCTGCATAGGTCACAGGTCTGGGTGGTGCTCCCCAGCCTGCAAACTTAGTGTCTGATGAAGCTGTAGGAGTGGTGGCACATCTCCAGGTGTTCCAGAGGGAGCAGAACATGCTATCAAATACCCCTGCACAGCTTTGACCCTTTCTTGTCTTCATTTCAGGACATTGATCTTCTTCAGTTTTCCCTGGTTCTCATCCAGTCCTGGCTGACCCCAGTGCAGTACCTAAGCAAGATGTTCACAAACAATCTGGTTTTCGGCACCTCAGACAGAGTGTATGAAAAGCTAAAGGACCTGGAAGAAGGGATCCAAGCTCTGATGAGGGTAAGTTGCAGCATGTAGCATGACTGTAGAATTGCAGAGATCTCCCATACAGAGGACACTCAGCCCTCATAGATCCAAAGACCATGAGAAATCTCACCACTTTCCTCTCTGAAGGCCAGTGGCAACCTTAGGACTTTGTTTACATTTAGATAATGAGATCATGATTCTGCACATTGGATTTCATCACTAGGGAGGATAAGAAAACACAGAACAGATGTTAACACCCATCGCAAAGCACTACTGATCAGGAATCACAACAATTCCAAAAACACCCAAAGTCTTCCCAAACCCACCAACAAAAAAATATTCAGTTGTACTAAGAGCAAAATAATGTTTGCTACGTTTCCATGCAAAATACTTTGAAATGTGGCAATTTTTTTGATGATCCACATTTTATAAAAACATCTGTGTACAAACGGAAACCTGTACCTCTGGTGTTTCCCTCAAACATTTATACAGCATCCAGAGAATTGAAAGTTGAGGGGTGATCCTCTTCAAGGAAGAACTAATCACAGATTCACACAATGGTCTGGGTTGGAAGGGACCTTAACGCTTATCTCATTCCAACCCCATGCCATGGGCAGGGACACCTTCCACTACACCAGGTTGCTCCAAGCCCCGTCCAACCTGGCTTTGAACACTTCCAGGGATGGGGGAGACACAGGTTCTCTGCACAACCTGTGCCAGGGCCTCACTATCCTCATAGGGAAGAATTTCTTCCTAACACCTAATCTAATTCTCTCCTATTTTAGTAAAAACCATTCCCCCTTGTGCTGTCTCTATCTGTCCATGTAAAAAGTCACTCTCTATCTTTGCTGTAAGTCCCCTTTATAATTTGCTTTATTTTTGCTTTGTTATTTTAAATTAAGTTGTGTATTTTCTGCCAGGACACCTTTTCAGTTATGTTTATTCTGTAATTAAGTTTATCTGGCACTTCACCCTGTAGCTAGAGCTCTGAGACCTGGAGCTGTGAGAAATGACTCTGGAATATTGTTTACATCTTCCAGCATTAAAATGACTGTGAAAGTCAGGCTCAGAGAGTAAACAGAGACTTTCTGTCCTGGCACTTCAGCAGGAGAAAGTAGGGATCAGTACCACTTCCAGATTTTTGTGTGGGTGAGAAATTCTTTACTGTGAGGGTGGTGGGAGACCCTAGTACGGTTGCCCAGAGAAGCTGTGGCTGCCCGTCCCTGAAAATGTTCAAGGCCAGGTTAGATGAAGATTGGAGCAACCTGGTCTAGTGAAAGGTGTCCTGGCCCATGGCAGGGGAGCTTCAAATGAGATGGTCTTTAAGGGTCCCTTCCAACCCAAACCAGTCTGTGACTTCACAATTCTATGATTTTGGTCCCTGTTCGGTATGTGCTTGGGCATTAGGAAATGGTACAGAAACCAGCCAAACAATCATATTTCACCCATTTATGGCACCTTTTCCTTAACCAAAACTTTCCTGTTTGTGGCAGCAGGTGACCACAGCAGGGCAGGAGGAGTGCAGCTCTCAGCTCCAGATGTACATGGCTTGGGTCTGGGTTAGAGCTTTGTTTACTGGCAAAGTGGGAGAAAAGAGGGAATTACTTGCCAGGTTCCCTGTCTCCTTGACTGGAGGAGGTACAGAGAGACCCTGCAACTTTCCCTTTATTTTAAGATCCCAAAGACACTCCTCTGCCTGCAGCCTTGTGCCCAGCTCCCTTCTCACTGTAGCATCACCCCTGCATGACTGCTCTTCCTGCAAACATATACACTCAAAAATAGTTTGAAATATGCTTTAAGACTGGAGAGAGAAACCCCTGACCTCATTTAAAATTCAATGGGAACTGTTATACTGGGCCTATGGAAGATCATAGAATCATGGAGGTTGGAAAAGACCTCCAAGGTCACCAAGTTCAAGACTGACCACTGCCTTGTCAACCAGACCAGAGGACTGAATGCTATGTCCAGCCATTCCCTGAACAACTCCAGGGACAGTGACTTAACCACCTCCCTGGGCAGTCCCTTTCCAATATTTAACAAACCTTTCTGTGAGGAAATTCTTCCTGATGTCCAACCTGAATCACCTCTGGCATAGCTTGAGGTTGTGTCCTGTTTTCCTGTCACTTGTTTGCTGGGAACAGACCCTCACCCCCACCTGGCTCCACCCTCCTATCAGGGAGTTACAGAGTGAGAACATCCCCCCAGAGCCTTCTTTTATCCAGTCTGAGCCCCTCCAGCTACTTCAGCTGCTCCTGGTACTCCAGACCGTTCCCCAGCTCCATTCCCTTCTCTGGACATGCTCATGCACGTCAATGTCTCTCTTGCCAGGAGGGGCCCATAACTGCCCCCGGGACTGGAGGTACTCCAGCAGTGCCCAGGACAGGAAGGCCGTCACTGCCCTGGTCCTGCTGGAAACCCCATGGCTAATGCAAGCCAGGTGCCATTGGCTTGTTGCCCACCTGGGCACACATAGGCTCATGGTCAGCCACAGTCAACCAGTATTCTCAGGGCCATTCACAGCCACTCTGCCCCAGCCTGGAGAAATGCATGAGGTTATTGTGACCCATGCTCATTCCCAGACCCCCACCACCTCCTGCAGCACCTCTCAATCCTTTTGCAGCACCTGCAGGACCAAAGCCCATGGGGTCCCCAGATCCTCAAAGCCACTTACGAGAAATTTGACATCCACCTGCGCAGTGAGGATGCACTACTGCAGAACTATGGCTTGCTCTCCTGCTTCAAGAAGGACCTCCACAAGGTGGAGACCTACCTGAAGGTGATGAAGTGCCGGCGCTATGGAGAGGGGAACTGCACCATTTGA</t>
  </si>
  <si>
    <t>Spinus_cucullatus_1</t>
  </si>
  <si>
    <t xml:space="preserve"> ATTCCCAACCAAGCCACACCTGAGCAACTCACCAGCAGAAATGGCTCCAGGTACATTTTATTTCCGTTTTAAAGGATTTCCAGTGCTGGGTTTGTAGGGTAACAGGAGATGATGATGATGGGGTGGTTCTGTGGTAGGATACACACACTTCTTACCATTCCTAAATTAAAATATGTCAATTTCTAAATCCATGAAAAAGAAAACCTTTCCCTGAAGTGTGACTCTAATTCACTAATTAACCTAAAGTGGGCAAGGAGAGAGTTGCGATCTTAAAGAACAAGATCAAGCCATAGCTGTAATAGTTACTATTGCCATCAACGTTGGCAGGGATAATAAAACTCATATTCCAACCTCAGACAGGGATGAGGATGATGTCTAAAAATGTCCAAGTCCTACAGGCTCCAGGGCATTCCTCCTCCTGAGGGTCTTTGCTTCAGATGAGCTTTGTGGTCTGTGTGAGTACAGGTGGACATTTGTGTTGGATGTCATGGCCTGAAAACCTTTAGGCTTGACCAAGATCATCAAATCTTAAAGGTGTGACCCAGGGACCAAAAGCAGCTGGTCACAGAACAGGTGATGCCACCTGACATACTCATGTTTTCCTCTAGGCTCTTGTCCCAGTGAAGGCAGGGACAAGGCCTACAGGAAAACATGAGTATGTCAGGGAAAACCACAGGGACACCCCTTATTTTACTTTGAGCAACCACAATTCCAGCCAGGAAGACGCTGCTGGTCTCACTGGGAGCAGCCCCAAGGGCAGGTGAAAGGGTCTCCCTCAATTTTGGGTAGGGCTGAGCCCACCCAGTGTCCAACAGGGCACCATGGAAGGTGGGCATGGATCCAGCACAGGCAGAACAGGCTGGGAATGAATTCCCAGGTGCCATCTCCTCCTCAGCACAGTCCCCAAGGACTCCCAACACCTTCCTCTCCACTTTGCAGGGTCCTGGCTCTCTCCTCTGGCCATTGCTGTGATCACCCTGGGACTGCAGTGGCCACAGGCAGCTGCCACCTTCCCGGCCATGCCCCTGTCCAGCCTGTTTGCCAACGCTGTGCTGAGGGCTCAGCACCTTCACCTCCTGGCTGCTGAGACCTACAAGGAGTTTGTGAGTGCTGTGGCCTGAGGGCATCTCCTCTGTGTTTCCTTGATGGCTCCAGGACTGTAAAACTTCCCAGAGAATTCCCAGTTGTTGGTGTCTTTGTCAGCTCTCAGGGAGGAGAATGAACCGTAACAGGATAGGGCAAGTTGTGTCCCAGCCTGGACACTGTCGCCTCTCTGTCCCCTCCCTGATGCCTCCCTGGGGCCATTTCCACCTGTGTCCAGACCCCCTGCAGAGGGGTAGCTGGGAGGTGGCACAGATATTTTGCAGGATTTCCCTGTGTTGGTCACCTTTGTCCCTGGGAGGGTCTGAGTGCTTAAACCCAGCAAGTGTCTGCTGCTACTCAGGAGCTGGCATGGGCTGTCCTTTTGGCACAGGCTGTCCCTTTGGCATGGGCTGTCCCTGGGGATCATCTCCTCCTTGGCAGAACCTGTCCCAGATGTGTTCTGTTCCTCTTCCTCCTGCAGTTTGCCTGGAGCAGTGTCTGCCCACCCTTGTGACACCCTGTTCCCTCTGGTGACACTGAGTCACCTGCTGCCCATGGGCACAACTGGCCCTTACTGGAGCAGCACCTTGCCCTAGGGAGATGGAGACCTTCAGGGCAGCTGTTGTGCCACCACACAAACTTCTGTTTCCCACCCTGTCCAGAGGCACCTCCTGTCTCCCATTTATTCCTTGCAAGGAGGAACCATGCAGGACAGCTCGGGAATTCTCCGTGCTCTTCTCCAGCCCACGGGCAGCAGATCTGAGTGTATCTGGGATGTCTCCACAGGAACACAGCTACATCCCAGAGAACCAAAGGCACACCAACAAAAACTCCCAGGTAGCCTACTGCTACTCAGAAACCATCCCTGCTCCCACGGGGAAGGAGGATGCCCAGCAGAAATCGGTGAGTCCTGACCTGGGGCAGGCACAGGTCTGTCTGTAGAGTCCCCACTGCAGGATCAGAGGGTTTTCACCTGTGAGACCTTTGGTGCTTTCACCCTCCTCTCTCTTCTTTGCTATTTAAACCCTGCAGACTCTTCAGGGTCACACTATAAATCATATTCCCAGGTTCAGCATGAGAACACTGCTGTCTGCACAGGACTTGGGGTTGTGTGGTGCCCTCAGCCTGCAAACTGGAGCTCCAGGAGCAGTGTCCTTCTCTGGGTCACTCCAGGGTGCTCCAGAGGGAGCAGGACACTCCACCAAACACAATACCTACTCAGCTTTGACCCTTTCCTGCTTCAATTTCAGGACATGGAGCTTCTCCGGTTTTCCCTGGTTCTCATCCAGTCCTGGCTGACCCCAGTGCAGTATCTGAGCAAGGTGTTCACAAACAACTTGGTTTTTGGCACCTCAGACAGGGTGTATGAAAAGCTAAAGGACCTGGAAGAAGGGATCCAAGCTCTGATGAGGGTAAGTCCCACCATGACTGTGGAATAACAGAGGACTTCCAGGAACGGGCCACTCTCAGGGATCCACAGACCATGAGAAATCTCCCTGCCTTTGGACTTTGCTTCCCTTTAGATAATAAAATCATGACCCCAGTGCACAGGTCCCACCAATGAGGAGGGTCCTACCCTCCTCATTGGTGTTACCAGCACTGCCACCACCCCTCAGGGAGCAGATTCCACCAGGAATCACAACATTCCAATCCAAAATCTTTCCAAACCCAGCACCAAAGAATTCCCAACATCGGACAAACAGCAGCACAATGTTTGTTACATCTCCAGGCAAAGTACTTTGAAATGGGCAAATTTTGCAAGGTTTGAGACCTCATGACATTTTATAAACACGTTTTCATGCAGGGAATGACTCGCTCTGATGTTTCCCTCTTCCATTAATGCAACACTCCAAGCTGAGAGATGGAGGGGGTTCTTTCTAATGAAGATCTTGTCAGAGAATCCCAGAATGGTTGGTGTGGGAAGGGACCTCAAAGCCCATCCAGTGCCACTCCTGCCATGGCAGGGACACCCTCCACTGTCCCAGGGTGCTCCAAGCCCCATCCAACCTGGCCTTGGACACTGCCAGGGATCCAGGGGCGGCCCCAGCTGCTCTGGGCACCCTGTGCCAGGGCCTCAGCACCCTTCCAGGAAGGAATTTCTTCCTGAGACTTAACCTGAATGTCTCCTCCTTTAGTTTAAAACTATTCCCCCTTGTCACTCTCCCTCTCTTTTAAAGCCCCTTTAAGGTCTTCTTAATTTGGGGTTTGCTGTTTTAAATTAACTTGCCCATTATCTGCCAGGACACTCTTCAGTTATGCTTATTTTGTAAGTTTGTCTGCCAGCATCAACCTGAAGCTGTAGCTGTGAGTAATTAGTCAGGGCCATTATTTACACCTTCTAGCAGTTAAATAACTCAGCAAGTCAGGCCCTGTGAGTACACACAGACCTTTTGTGCTGGAGTAAGAAGGCAAAGGAATCAGGGCCACTGGATTTTGCTCTGCATTCTATGTGTGTTTGGGCATTGGGAAGCCACACACAGAAATAACACAAATATTCCTTTTTCACCAATTTATGATACTTTTTACTTCAGCAAAACCACTCTGATGCTGAGCACAGCAGGGGGAGTGCCTGAGTACAGATCTCCAGAAATGGAGATGTGGGGCTGGATCAGAGCTTTGGGAAAGTGGGGGAATAGAGAAATATTTGTGCAGTTTGGCTGGAGGGGCTGCAGTATTTCTCTGTGATTTTGCCTTTATTTTAAGCCCCCCTCCCCCCCAGGACACTCCTGCCTCCCCACAGCCCCCTGTGTGTGGCACGCTCAGCGTGGCATCACCCCTCGGCATCACCTCCACCTGCGCGTTCTGCCGCACACACGCCCAAAACCACCTCTGAAATCCCATTTAAGGGGGGGGAGCAATTCCCCCGACCTGTCCCAGCGCTCGGCAGGAGGTCTGTCTCTGAGAGACGCCCCTGCCCGGCCCTGCCTCTCCCGGAATGTCCCCGTTGTCCCGCAGGAGCTGGAGGAGCGGAGCTCGCGGGGTCCGCAGGTGCTCAAACCCACCTACGAGAAATTCGAGCTCCACCTGCGCGGCGAGGACGCGCTGGTCAAGAACTACGGGCTGCTGTCGTGCTTCAAAAAGGACCTGCACAAGGTGGAGACCTACCTGAAGGTGATGAGGTGCCGGCGCTACGGAGAAGGGAACTGCGCCCTCTGAGCCCGCCCCGCTCCTGGGAGAAGAAACTGGAAAATAAAACCCGCTACTGCC</t>
  </si>
  <si>
    <t>Spinus_cucullatus_2</t>
  </si>
  <si>
    <t xml:space="preserve"> GGACAGATGAAAGGAGGAAATATTCGCTGTCAAGCAACACCTGAGCAACTCACCAGGCAGAAATGGCTCCAGGTACTTTTTATTACAGTTTTAAAGTATTTGTCAGTGCTGCCATGTGTGTAGGGTGAAAGGAGATGATGATGGGGTGGTATGTGGTAGAATACACACACTCTGTGACAGCCCTAACTTAAAGTATGGCAATTTATAAACCAGTGAAAAAGAATACCTTTCCCTGCAATGTGACTTTAATTCATGAATTAATCTTTAGTCTAAATAGGCCAAGTCCTACAGGCTCCAGGGCATTTCTCCTCCAAGGGGTATTTGTCTGAGATTTTGTGGTCTTTGCAGCAGACAGACAGACACTAGTGTGAGTCAAGTGTCAAAGGCTGAAAACATTCAAGGTTGACAAAGATCACCAAATCCTGCAGTCATATCCCAGAGAGCCAGCCAGAGCACAGGTAATGTCACCATCTCTCACCCCAGCAGGCAGACAGCCAGCATCACATCAGCAGTGCAGCAGAAACCATGGACCAGTGAGGTGCTCCCAGGTCTTCACCTGGCACTCACCATCCCCTGCTTGCTCATGTCACCAGAGTGCACCATGCTCTTTTCACACGGGCAAGGACTCATGAGAAAAGGAAAACCCTGAGTGTATCAGGGAAAAACATTGGGACACATACTAGTTTTTATGGATCAACCATGACTCCACTCAGGAACAGACTGCTGGTAACACTAGGAGAAGCACAAGCTCTTGGTGGGGGCAGGACTTGGGGAAAAGGTTTCAAAGAATTTTGGAGAAGGCTAAGCTTACTCTTGGTGCCAAGAGGCACCAAGGAAGATGGGCCTTCAGACAGCATGGACAGAAAAGACTGGGAATTAATTCCCAGGTGCCACTCCCTCCTCAACCCAGTTTCCTTAGGACGGCTAACACCTTTTGCTGTGCTTTGCTGCAGGGTCATGGTTCTCTCCTCTCACCATTGCCATGATCACTCTGGGACTGCAGTGGCCACAGCAAGCTGCCGCCTTCCCAACCGTGCCCCTTTCCAGCCTGTTTGCCAACGCTGTGCTGAGGGCTCAGCACCTGCACCTCCTGGCTGCCGAGACGTACAAGGAGTTCGTAAGTGCTGTGCTCTCTGGTCATCTCCTCTGCTTTATTTTGATGGCTTCAGGACTGTGTAACAGACACCTTTCATCTATTGGTGTCTCCTTTTCCTCTTTTGAAGAGGAGAGAGGGTGTAAACAGGACAGCACAGGTATGTCCCATCAGACTGGACCCTGTTTCCTCCTCTTAGCCCTCTGCCCCCCTGCTCTGATCCTTTCTCAGGACTGGCTGCACAGGATCAGCTGGGACATGGCACACATATGTGACAAGACTCCTGTGTTAGTCACCTCTGGCCCTGGGAGAGTCTGAGTACTTAAAACTAAACTACCTAGTTTCTTCCACTGACAGGAGCTGGCATGAGCTGTCCTTTGGGGTCATTTACTCCTTGGGAGAACCTAATTTAGATGTGGTTTTTGTTCACCTCAACACCTTGGCTTAGGGAGACCTGTAGGCCCAGTAGCTATCGTGCCAACACAATATTCCTACCTGCCAACCCTATCCAAAGGCACCTTGTGATTCATTTCTTACAAAGAGAAAGCATTCAGAACAGCTTGGGAAGTGTCTGAGGTCTTCTCCAGAACATGGGCAATAGATCTGTGTGTATTTGGGATGTCTCCATAGGAACGCACCTATATTCCAGAGGACCAAAGACACACAAACAAGAATTCCCAGGTAGCATTTTGTTACTCGGAAACCATCCCTGCTCCCATGAAGAAGGATGATGCTCAGCAGAAATCAGTAAGTTTTTTTCACCCTCAGGGCAAGCACAGACCTGCCTGAAGAGTCCAGCTGTGCTCCACTGCAGGAACAGAATGTTTTCATCTGTGCACACTTGAGTGCTTCATCCCTCTCCTCCCTTTTTGATTACTTGAACCCTGCATAAAGAAAGAAATACTTTTCTGGGCTACCCTGTAAATCACATTCCTACCCCAAGCATGAGAAAAACCATTGTTTGCACAGGACACAGGTCTGGGTGGTGCTCTTCAGCCAGAAAACTTTGTGTCTGCTGAAGCTGTAGGAGTGGGGGCACGTCTCCAGGTGTTCCAGAGGGAGCAGGACATGCTATCAAATACCCCTGCACAGCTTTGACCCTTTCTTGTCCTAATTTCAGGACATCGAACTTCTTCAGGTTTCCCTGGTTCTCATCCAGTCTTGGCTGACCCCGGTGCAGTACCTAAGCAAGATGTTCACAAACAATCTGGTTTTTGGCACCTCAGACAGAGTGTATGAAAAACTAAAGGACCTGGAAGAAGGGATCCTAGCTCTGATGAGGGTAAGTTGCAGCATGTAGCATGACTATAGAATTGCAGAGATCTCCCACAGAGAGGGCACTCATATCTCATGGATCCTTCAGAAATCTCACCACCTTCCATTCTGAAGACCAGTGGCATCCTTAGGACTTTGTTTATCTTTGGATAATGAGATCCTGATACTGCACATTGGGTTTCATTACTAGGGAGGATAAGGAAACACAGAACAGATGTTAACACTCATCACAAAGCACTATTGCTCAGGAATCAGAACAATTCACACACAAAGTCTTCCCAAACCCAGCAAAAAAAAAAATATTCACTTGTACTAACAGAAAAATAATGTTTGCTACATCTCCATGCAAAATACTTTGAAATGTGGAAATTTTGTGATGATTCACAACATTTTATAAAAACATCTGTGTACATATGGAAACCTGCACTCTGGTGTTTCCCTCAGACATCAATGCAGCATCTAGAGAGCTGAAAGCTGTGGGGTGATCCTCTTCAAGGAAGAACTAGTCACAGATTCACAAAATGGTCTGGGTTGGAAGGGACCTTAAAGCGTATCTCGTTCCAATCCCACACCATGCGCAGGGACACCTTGCACTAGACCAGATTGCTCCAAGCCCTGTCCAGCTTGACTTTGAACACTTTCAGAGATGGGACAGCCACAGGTTTTCTGGACAACCTGTGTCAGGGCCTCACCATCCTCATAGGGAAGAATTTCTTCCTAATACCTAATCTAAATCTCTCCTCTTTTAGTAAAAACCATTCCCCCTTGTCCTCTCTCTGTCCATGTAAAAAGTCACTCTCTAACTTTGCTCTAAGTCCCCTTTATAATCTACTTAATTTTTGCTTTGTTGCTTTAAATGAAGTTGTATATTACCTGCTAGGACACCTTTTCAATTATGTGTATTCTGTAATTAAGTTTATCTGGCAGGCTCACCCTGTAGCTGGAGGTCTGAGACCTGCAGCTGTGAGAAATGAGTCTGGAATATTGTTTACATCTTCCAGCATTAAAATGACTCTGAAAGTCAGACTCAGAGAGTAAACAGAGACTTCTGTCGTGGCCTTTCAGCAGGAGAAAGGGATAGGTATCAGTACCACATCCAGATTTTTGTGTAGGTGAGAAATTCTTTACTGTGAGGGTGGTGAGGCCATGGCACAGGTTGCTTAGAGAAGCTGTGGCTGCTCATTCCTAAAGGTGTTCAAGACCAGGTTAAATGGGGCTTGGAGCAACCTGGTCTAGTGGAAGGTGTCCTGGCCCATGGCAGGGAAGCTTCAAATGAGATGGTGTTTAAGGTGCCTTCCAACCCAAACCAATTTGTGACTTCACGATTCTGTGATTTTGGTCCCCGTTTGGTGTGTGCTTGGGCATTAGGAAATGGTACACAGAAATCAGCCAAACAATCACATTTCACCCATTTATGGCTCCTTTTCCTTAACCAAAGCTTTCCTGTGTGTGGCAGCTGGTGACTACAGCAGGGCAGGAGGAGTGCAGCTCTCAGCTCCAGATGTACATGGCTTGGGTCAGGGTTAGAGCTTTGTTTTCTGGCAAAGTGGGAGAAAAGAGAGAATTATTTGCCTGGTTTCGTCTCCTTGACTGGAGGAGGTACAGAGAAACCCTGCAACTTATTCTTTATTTTAAGACTCCAAAGACATGCTCCTCCCTCCCTGCTGCCCTGTGCCCAGCTCCCTTCTCACTGTAGCATCACGCCTGCATCACTGCTCTTCCTGCAAACACATACATTCAAAAATATGTTTGAAATATTCTTTAAGACTGGAGGGAGAAACCCCTGACCTACTTTAATGTTCAGTGGGAACTGTGGCACTGGGACTGTGGAAGATCATAAAATCATTGATGTTGGAAAAGACCTCCAAGATCACCAAGTCCCAGACTGACCACTGCCTTGTCAACCAGACCAGAGGACTGAGTGCCATGTCACAGCCATTCACATGAACACTTCCAGGGACAGTGACTTCACCACCTCCCTGTGTAGTCCCTTCCAATGTTTAACAATCCTTTCTGTGAAGAAATTCTTCCTGATGTTCAACCTGAAACATCTCTGGCACAGCTTGAGGTTATGTCATGTTGTCCTGTCACTTGTTCCCTGGGAACAGAGCCTGACCCCCACCTGACTCCACACTCCTATCAGGGAGTTAAGGAGAGAGAGAAGCTCCACCCAGAGCCTTCTTTTCTCTAGTCTGAGCCTCCCCAGCTACTTCAGCTGCTCCTGGTGCTCCAGACCCTTTCCCCAGCTCCGTTCCCTTCTCCAGACATGCTCAAGCACCTCGATGTCTTTCTTGCCAGGAGGGGCCCATAAGTGCCCCCAGGACTGCATGTACTCCAGCAGTGCCCAGGACCTGGGGGCTGTGACTGCCCTGGTCCTGCTGAACACACCATGGCTAACGCAAGCCAGGTGCCATTGCCTTCTTGCCCACCTGGGCACACATGGGCTCATGTTCGGCCACTGGCAACCAGTACTCTCAGGGCCATTCCCAGCCACTCTGCCCCAGCCTGGGGCACCGCATGAGGTTATTGTGACCCACCTCATTCCCAAGCCCCCAGCTCCTCGCAATCCTCTTGCAGGAGCTGCAGGACCGAAGCCCCCGGGGTCCCCAGATCCTCAAAGCCGTTTATGAGAAATTTGACATCCACCTGCGCAGTGAGGACGCACTGCTCCAGAACTATGGCTTGCTCTCCTGCTTCAAGAAGGACCTGCACAAAGTGGAGACCTACCTGAAGGTGATGAAGTGCCGGCGCTATGGGGAGGGGAACTGCACCATTTGACACCGGGGACAGTTCCCTTCCTGCTCCAGCCTCTTGCTGACCATGGCTGCCCCACTCCTTTGAAAGAAAACTGGAGAATAAACCTGCTACTGCCAA</t>
  </si>
  <si>
    <t>Sterrhoptilus_dennistouni_1</t>
  </si>
  <si>
    <t xml:space="preserve"> ATGGCTCCAGGTAAATTTTATTTCAGTTTTAAAGGATTTCCAGTGCTGGGTGTGTAGGGTGACAGGAGATGATGATGATGGGGTGGTTCTGTGGTGGGCAACACACACTCCTTGCCATCCCTAAATTAAAATATGGCAACTTCTAAATCCATGAAAAAGAAAACCTTTCCCTGCAGTGTGACTCTAATCCATGAATTAATCTTTAACCTAAAGTGGGCAGGGAGAGTGTTGTGAGCTTGAGGAACAAGATCAAGCCACAGTTATAATAGTTAGTATTACTATAAATGTTGGCAGGGATAGTAAAACTCATATTCCAAACTTCAGACAGGGATGAGAATGATGTTTAATAATGTCCAAGTCCTACAGGCTCCAGGGCATTCCTCATCTCCAGGGTCTTTGTTTGAGATGGGCTTTGTGGTCTGTGTGACCACAAGTGGACACTTGTGTTGGATGTCATGGGTTGAAAACCTCTAGGCTTGACCAAGATCACCAAATCCTAAAGGTGTGACCCAGGGAGCAAAAGCAGCTGGTCACAGCACAGGTGATGCCATCAGCTCTTGTCCCAGTGAGGGCAGTGACAAGGCCTAGGGGAAAACATGACTGTGTCAGGGAAAACCACTCCTTAGTTTTCATGGAGCAACCACAATTCCAGCCAGGAAGATGCTGCTGGTCACACTGGGAGCAGCCCCAGCCTTGAGGGCAGGTCCAGTGAAAGGGTCTCCCTCGATTTTGGGGAGGGCTGAGCCCACCCATTGTCCAACAGGGCACCACTGAAGGTGAGCGTGGATCCAGCACAGGCAGAACAGGCTGGGAATGAATTTCCAGGTGCCACCTCCTCCTCAGCACAGTCCCCAAGGACTCCCAACACCTTCCTCTCACTTTGCAGGGTCCTGGCTCTCTCCTCTGGCCATTGCTGTGATCACCCTGGGACTGCAGTGGCCACAGCCAGCTGCCACCTTCCCAGCCATGCCCCTGTCCAGCCTGTTTGCCAACGCTGTGCTGAGGGCTCAGCATCTTCACCTCTTGGCTGCCGAGACCTACAAAGAGTTTGTGAGTGCTGTGGCCTGAGGGCACCTCCTCTGTGTTTCCTTGATGGCTCCAGTACTGTAGAATTTCACAGAGAATTCCCAGCTGTTGCTGTCTTTGCCAGCTCTCAGGAAGAAGAAAGAACCTTAACAGGATAGGGCAGATTGTGTCCCACCAGCCCGGACACTGTCACCCCTCTGTCCCCTCTCTGATACCTCCATGGGGCCATTTCCACCTGTGTCCAGACCCACTTCACAGGGGCAGCTGGGAGATGTCACAGATATTTTGCAGGACTTCCCTGTGTTTGTCACCTTTGTCCCTGGGAGGGTCTGAGTGCTTAAACCCAGCAAGTGTCTGCTGCTGCCCAGGAGCTGGCATGGGCTGTCCCTGGGGATCATCTCCTCCTTGGGAGAACCTGTCCCAGGTGTGTTCTGTTCCTCCTGCTCCTGCAGCTTGCCTGGAGCAGTGTCTGCCCACCCTTGTGACACCCTGTGGTGACACTTGAGTCACCTGTACATGGGTACAACTGGCCCTTACTGGAGGGCAGCACCTTGCCCTAGGGAGAGGGAGACCTTCAGGGCAGCTGTTGTGCCAACAGACAAACTCCTGTTTCCCAGCTCTCCACCCTGCCCAGAGGCACCTCCTGTCTCCCACTTATTCCTTGCAAAGAGGAACCATGCAGAACAGTTTGGGAATTCTCTGTGCTCTTCTCCAGTCCATGGGCAGCAGACCTGAGTGAATCTGGGATGTCTCCACAGGAACGCAGCTACATCCCAGAAGACCAAAGGCACACCAACAAAAACTCCCAGGTAGCCTACTGCTACTCAGAAACCATCCCTGCTCCCACAGGAAAGGAGGACGCCCAGCAGAAATCGGTGAGTTCTGACCTGGGGCAGGGACAGACCTGTTTGTAGAGTCCCTGCTGCAGGATCAGAGGGTTTCCACCTGTGAGACCTTTGGTGTTTTCACCCTCCTCTCTCTTCTTTGCTATTTAAACCCTGCAGACTCTTCTGGGTTAAATCATATTCCTGCCTCCAGGATGAGAACACTGCTGTCTGCACGGGACATGGGGCTGGGTGGTGCCCTCAGCCTGCAAACTGAAGCTGCAGGAGCAGTGTCCCTCCCTGGGTCACTCCAGGCTGTTCCAGAGGGAGCAGGACACTCCACCAAGCACCACACCTTCTCAGCTTTGACCCTTTCCTGCCTCAATTTCAGGACATGGAGCTTCTCCGGTTTTCCCTGGTTCTCATCCAGTCCTGGCTGACCCCAGTGCAGTACCTGAGCAAGGTGTTCACAAACAACTTGGTTTTTGGCACCTCAGACAGGGTGTATGAAAAGCTAAAGGACCTGGAAGAAGGGATCCAAGCTCTGATGAGGGTAAGTCCCAGCATGACTGTGGAATAACAGAGATCTCCCAGGCATGGGGCACTCTTGAGGATCCACACACCGTGAGAAATCTCCCTGCCTTCCACAGGGCATCCTTTGGACTTTGCTTCCCTTTAGATAACAAGATCCTGATCCCCCAGTGCACAGGTCCCATCACTGAGGAGGGTAAGAACACAGGACAGGTGTTACCAGCACTGCCACAACCCCTCAGGGAGCAGAATCCACCAGGAATCACAACACTACATATCCAAAATCTTTCCAAACCCGGCACCAAAGAATTCCCAGTTGCTGAAATACATCGGAAAAACAGCAGCGCAATGTTTGTTACGTCTCCAGGGAAAGTACTTTGAAATGGGGCAAACTTTGCAAGGTTTGTAACCTCACAACATTTTAAAAACACATTTTTGTGCAGGGAAGGACTTGCTCTGATATTTCCCTCTTCCATTAATACAACACTCCAAGCTGAGAGCTGGAGGGTGATCTCTCCAACAAAGATCTTGTCAGAGAATCCCGGAATGGCTTGGGTAGGAAGGACTTTAAAGCCCAACCAGTGCCATCCCCTGCCATGGGCAGGGACACCTTCCACTGTCCCAGGGTGCTCCAAGCCCTGTCCAACCTGCCTTGGACACTCCCAGGGATCCAGGGGCAGCCACAGCTGCTCTGGGCACCCTGTGCCAGGGCCGCCCCACCCTCACAGGGAGGAATTTCTTCCTGAAACTTAACCTGAATGTCCCCTCCTTTAGTTTAAAACCATTCCTCTTGTCACTCTTCCTCTCCTTTATAAGCCCCTTTAAGGTCTTCTTAATTTGGGGTTCGTTGTTTTAAATTAAATTGCCCATTATCTGCCAGGACACCTTTTAGTTATGCTTATTCTACAAGTTTATCTGCCAGCATCACCCTGAAGCAGTAGCTGTGAGAAATGAGTCTGGGCCATTATTTACATCTTCTAGCAGTTAAATAACTCTGCAAGTCAGGCCGTGTGAGCAAACACAGACCTTCTGTGCTGGAGTAAGCAGGCAAAGGAATCAGGACCACTGCAGACTTTGCTCTGCATTCCATGTGTGTTTGGGCATTGGGAAGCCACACACAGAAATGACACAAATACTTCTTTTTCACCAAATCACCAATTGATTTCCCTTTTCACCTTTCATGACATTTTTAACTTCACCAAAACCATTCTGTTGCTGAGCACAGCACGGGGAGTGGCTGCCTACAGATCTCCAGATGGAGATGTGGGATCGGATCAGAGCTTTGGGCAAATAGAGAATTATTTGCGCAGTTCCCCATCTCCTTGGCTGGAGGGGGTGCAGAGAGACCCTGTGATTTTGCATTTATTTTAAGCCCCCCCAGGACACTCCTCCCTCTCTGCAGCCCCGTGTGTGTCACTGAGACACTCAGTGTGGCATCACCCCGCGGCACCACCTCACCTGTGCGTTCTGCCACACACACGCCCAAAACCACGTCTGAAATCCCATTTAAGAGACGGGGGAAAGCCCCCTGACCTCTCCCAGAGCTCGGCAGGAGGTTTTTCCCTGGGAAATACCCCTGCCCGGCCCCGCCTCTCCCGGGATGTCCCCGTTGTCCCGCAGGAGCTGGAGGAGCGGAGCCCGCGGGGCCCTCAGGTGCTCAAACCCACCTACGAGAAATTCGAGCTCCACCTGCGTGGCGAGGACGCGCTGCTCAAGAACTACGGGCTGCTGTCGTGCTTTAAAAAGGACCTGCACAAGGTGGAGACCTACCTGAAGGTGATGAGATGCCGGCGCTACGGAGAGGGGAACTGCGCCCTCTGA</t>
  </si>
  <si>
    <t>Sterrhoptilus_dennistouni_2</t>
  </si>
  <si>
    <t xml:space="preserve"> ATGGCTCCAGGTACTTTTTATTACAGTTTTAAAGGATTTGTCAGTGCTGCCATGTGCATAGGGTGAGAGGAGATGATGATGGGGTGGTATGTGGTGGGATACAGTCTGTGACAACCCTAACTTAAAGTATGGCAATTTATAAACCAATGAAAAAGAATACCTTTCCCTGCAATGTGACTAATTCATAAATTAATCTTTAGCCTAAACAGGCCAAGTCCTACAGGCTCCAGGGCATTTCTCCTCCAAGAGGTATTTGTCTGAGATTAAATGTGTGGTCTTTTGCAGCAGACAGACACTAGTGTGAGTCAGATGTCACAGGCTGAAAACATTTAGGGTTGACAAAGATCACCAAATTCTGCAGTCATATCCCAGAGGGCCAGTCAGAGCACAGGTAATGTCACCATCTCTCCCCTCAGTGAGGCAGACAGCTAACATCACATCAGTAGTATAGCATAAACCATGGCCACAATGAGGTGCTCCCAGGCCCTCACCTGGCACTCATCATCCCCTGCTTGCTCATGTAACCAGAGTGCACCATGCTCTTTTCACATGGGGAAGGACTCATGAGAAAAGGAAAACCATGAGTGTATCAGGGAAAATCATTGGGACACTAGTTTTCATGGAGCAACCATGACTCCACCCAAGAAGACACTGCTGGTAACACTGGGAGAAGCACAAGCTCTTGGTGGGAGCAGGTCTTGGTGAAAGGGTTTCAAAGAATTTTGGAGAAGGCTGTTTACTCTTGGTGCCAAAAGGCACCAAGGAACATGAGCCTTCAGCCAGCATGGACAGAAGAGACTGGGAATTAATTCCCAGGGGCACTCTCTCCTCAACACAGTTTCCTGATGACTGCTAACACCTTCCACTGTGCTTTGCTGCAGGGTCATTGTTCTCTCCTCTGGCCATTGCTGTGATCACTCTGGGACTGCAGTGGCCACAACAAGCTGCCACCTTCCCGGCCATACCCCTTTCCAGCCTGTTTGCCAATGCTGTGCTGAGGGCTCAGCACCTTCACCTCCTGGCTGCTGAGACATACAAGGAGTTTGTAAGTGGTGTGGCCTCTGGTCATCTTCTCCATTTTAGCTTGATGGCTTCAGGACTGTGTAACAGACACCTTTCAACTATTTGTGTCTCCTTTGTCCTCTTTAGATGAGGAGAGAGGGTGTTAACAGAATAGCACAGGTTAAGTCCCATCAGACTGGACCCTGTTTTCTCCTCTCAGCCCTCTGCCCCCCTACTCGGATCCTGCACATCCCCCTTCTCAGGCCTATGGCTGCACAGGATCAGCTGGGACATGGCACAGATATGGGACAAGACTTTTCCTGTGCTGGTCACCTCTGGCCCTGGGAGAGTCTGAGTGCTTAAAACTATCTAGTTTCCTCTGCTGGGATGAGATGAGCTTCTGCAGGAGCTGGGATGAGCTGTCACTTTGGCAAGAGCTGTCCTTTGGGGTCATTTACTCCTTGGGAGAACCTAGTTCAGATGTGGTTTGTGTTCACCTCAGCACCTTGTCTTAGGAAGACCTTTAGGCTCAGTAGTTATTGTGCCAACACGATATTCCTGCTTCCTACCTGCCAACCTTGTCCAAAGGCACCATGTCTCACACTTATTTCTTACAAAGAGTAGCCATTCAGAACAGCTTGGGAAGTGTCTGAGGTATTCTCCAGAATGTGGGCAATAGATCTGAATGTATTTGGGATGTTTCCATAGGAACGCACCTATATTCCAGAGGACCAAAGACACACAAACAAGAATACCCAGGTAGCATTTTGTTACTCGGAAACCATCCCTGCTCCCATGAAGAAGGATGATGCCCAGCAGAAATCAGTAAGTTTAAGTTTTTTTCACCCTCAGGGCAAGCACATACCTGCCTGAGGAGCCCAGCTGTGTTTCACTTCAGGAACAGAGGGTTTTCATCTGTGAACACTTGGGTGCTTCATCCCTCTCCTCCCTTTTTGATTACTTGAACCCTGCATAAAGAAAGAAATATTTTTCTGGGCTACATTATAAATCACATTCCCACCCTAAGCATGATAAAAACTATTGCCTGCATAGGTCACAGGTCTGGGTGGTGCTCTCCAGCCTGAAAATTTTGTGTCTGCTGAAGCTGTAGGAGTGGTGGCACATCTCCAGGTGTTCCAGAGGGAGCGGGACATATTATCATATACCCCTGCACAGCTTTGACCCTTTCTTGTCTTAATTTCAGGACATTGAACTTCTTCAGTTTTCCCTGGTTCTCATCCAGTCCTGGCTGACCCCAGTGCAGTACCTGAGCAAGGTGTTCACAAACAACTTGGTTTTTGGCACCTCAGACAGGGTGTATGAAAAGCTAAAGGACCTGGAAGAAGGGATCCAAGCTCTGATGAGGGTAAGTTGCAGCATGTAGCATGACTGTAGAATTGCAGATCTCCCACACAGAGGGCACTCAACCCTTGCAGATCCAAAGACCATGGGAAATCTCACCACCTTCCACTCTGAAGACCAGTGGCCTCCTTAAGACTTTTTTTACCTTTAAATAATAAGATCATGATACTGCACATTGGATTTAATCTCTAGGGAGGACAAGAAAACACAGAACAGATGTTAACACCCATCACAAAGCACTACTGATCAGGAATCACAACAATTCACACCCAAAGTCTTCCCAAACCCACCAACAAAAATATAATCAGTTGTACTAAGAGCAAAATAATGTTTGCTATGTCTCCATGCAAAATACTTTGAAATGTGACAAATTTTGTGATGATTCACATTTTATAAAAACATCTGTGTAGAGATGGAAGCCTGTACTCTGGTGTTTCCCCTCATACATTTATACAGCCTCCAGAGACATGAAAGCTGAGGGGTGATCCTCTTCAAGGAAGAACTAATCACAGATTCACACAATGGTCTGGATTGGAAGGGATCTTAAAGCTTATCTCGTTCCAACCCCATGCCATGGGCAGGGACGTATTTCACTACACCAGGCTGCTCCAAGCCTTGTCCAACCTGGTTTTGAACACTTCCAGGGATGGGGGAGCCACAGGTTCTCTGGACAACTTGTGCCAGGGCCTCACTATCCTCATTGGGAAGAATTTCTTCCTAATACCTGATCTAAATCTCTCCTCTTTTAGTAAAAACCATTCCCCCTTGTCCTATCTGTCCATGTAAAAAGTCACTCTTCACCTTTGCTCTAAGTCTTCTTTATAATTTGCTTTATTTTTGCTTTGTTGTTTTAAATGAAGTTGTGTATTATCTGCCAGGATACCTTTTCAGTTATGTTTATTCTGTAATTAAGTTTATCTGGCAGTTCACCCTGTAGCTAGAGCTCTGAGACCTGCAGCTGTGAGAAATGAGTCTGGAATATTGTTTACGTCTTCCAGCATTTTAAAATTACTCTGAAAGTCAGGCTCAGAGAGTAAAGAGAGACCTTCTGTCCTGGCACTTCAGCAGAAGAAAGTAGGGATAGGTATCAGTACCACTTCCTGACTTCTGTGTGGGTGAGAAATTCTTTACTGTGAGGGTGGTGTGAGGCCCTGGCACAGACTGCCCAGAGAAGCTGTGGCTGCCTATCCCTGAAAGTGTCCAAGGCCAGGTTAGACAGGGATTGGAGCAACCTGGTGTAGTGGAAGGTGTCCTGGCCCATGGCAGGGAGGCTTCAAATGAGATGGTCTTTAAGGTCCCTTCCAGCCCAGACCAGTCTGTGACTTCACAATTCTGTGATTTTGGTCCCTGTTTGGTATGTGCTTGGGCATTAGGAAATGGTACAGACACCAGCCAAATAATCATATTTCACCCATTTATGGAACCTTTTCCTTAAAAAAAACTTTCCTATTTGTGGCAGCAGGTGCCCACAGCAGGGCAGGAGGAGTGCAGCTCTCAGCTTCCAAGGTCTGGGTTAGGGCTTTGTTTGCTAGCAAAGTGCGAGAAAAGAGAGAATTACTTGCCAGGTTCTTTATCTCCTTGACTGGAGGAGGTACAGAGAGACCCTGAAACTTTCCCTTTATTTTAAGACTCCAGAGACACACTCCTCCCTGCCTGCAGCCCTGTGCCCAGCTCCCTTCTCACTGTACCATCACCCCTGCATCACTGCTCTTCCTGCAAACACATACACTCAAAAATATGTTTAAAATATGCTTTAAGACTGGAGAAAGAAACCCCTGACCTCATTTAAAGTTCAGTGGTAACTGTGACATTGGGCCTGTGGAAGATCATAGAATCAGTGAGGTTGGAAAAGACCTCCAAGATCACCAAGCCCAAGACTGACCACTGCCTTATCAACCAGACCAGAGGACTGAGTGCCATGTCGAGCCATTCCCTAAACACCTTTAGGGACAGTGACTTAACCACCTCCCTGGGCAGTCCTTTACAATGTTTAACAATGCTTTCTGAGAAGAAATTCTTCCTGATGTCCAACCTGAAACACCTCTGGCACAGTTTGAGGTTGTGTCCTGTTGTCCTGTCACTTGTTTCCTGGGAACAGAGCCTTGTCCCCACCTGGCTCCACCCTCCTGTCAGGGAGTTATAGAGTGAAAAGGTCCACCCAGAGCCTTCTTTTCTCTAGTCTGAGCCCCTCCAGCTACTTCAGCTGCTCCTGGTACTCCAGACCCTTCCCCAGCTCCATTCCCTTCTCTGGACATGCTCAAACACCTCAATGTCTCTCTTGTCAGGAGGAGCCCATAACTGCCCCCGGGAATTGAGGTACTCCAGCCCAGGACAGGAGGGCTGTCAATGCCTTGGTCCGGCTGGAAACACCATGGCTAATGCAAGCCAGGTGCCCTTGGTTTGTTGCCCACCTGGGCACACATGGCCTGATGTTCAGCCACTGTCAACCCGTACCCTCAGGGCTGTTCACAGCCACTCTGCCCCAGCCTGGAGCACTGCATGAGGTTGTTGTCACCCATGCACATTCCCAGGCCCCCAGCACCTCTCAATCCTCTTGCAGCACCTGCAGGACCAAAGCCCATGGGGTCCCCAGATCCTGAAAGCCACTTACGAGAAATTTGACATCCACCTGCGCAGTGAGGATGCACTACTGCAGAACTACGGCTTGCTCTCCTGCTTCAAGAAGGACCTGCACAAGGTGGAGACCTACCTGAAGGTGATGAAGTGCCGGCGCTATGGAGAGGGGAACTGCACGATTTGA</t>
  </si>
  <si>
    <t>Sturnus_vulgaris_1</t>
  </si>
  <si>
    <t xml:space="preserve"> ATGGCTCCAGGTACCTTTTCTTTCAGTCTTAAAGGATTTCCAGTGCTGGGTGTGTAGGGTGACAGGAGATTATGATGATGGGGTGGTTCTGTAGTGGGCTACACACACTCGTTGCCATCCCTAAATTAAAATATGGCAACTTCTAAATCCATGAAAAAGAAAACCTTTCTCTACAGTGTGACTCTAATCCATGAATTAATCTTTAGATTAAAGTGGGCAAGGAGAGTGTTGTGAGCTTGGAGAACAAGATCAAGACACTGTTATAATAGTTACTATTATCATAAATGTTGGCAGGGATAATAAAACTCATATTCCAAACTTCAGACAGGGATGAGTATGATGTCTAATAATGTCCAAGTCTTACAGGCTTCAGGGCATTTCACTTCCTAAGGGCCTTTGTTTGAGGTGAGCTTGGTGGTCTGTGTGAGCACAGGTGGACGCTTGTGCTGGATGTCATGGGTTGAAAATATTTAGGCTTGACCAAGATCACCAAATCCTAAAGGTGTGACCCAGGGAGCCAAAGCAGCTGGTCATAGCACAGGTGATGCCACCAGCTCTTGTCCCAGTGAGGGCAAGGACAAGACCTAGAGGAAAACATGAGTGTGTCAGGGAAAACCATAGCGACACCCCTTAGTATTCATGGAGCAACCACAATTCCAGCCAGGAAGACGCTGCTGGTCACACTGGGAGCAGCCCCAGCCCCGAGGGCAGGTCCAGTGAAAGGGTCTCCCTCGATTTTGGGGAGGGCTGAGCCCACCCAGTGTCCAACAGGGTACCATGGAAGGTGAGTGTGGATCCAGCGTGGGCAGAACAGGCTGGGAATGAATTCCCAGGTGCCTCCTCCTCCTCAGCACAGTCCCCAAGGACTCCCAATACCTTCCTCTCCACTTTGCAGGGTCCTGGCTCTCTCCTCTGGCCATTGCTGTGATCACCCTGGGACTGCAGTGGCCACAGCCAGCTGCCACCTTCCCGGCCATGCCCCTGTCCAGCCTGTTTGCCAATGCTGTGCTGAGGGCTCAGCACCTTCACCTCCTGGCTGCCGAGACCTACAAGGAGTTTGTGAGTGCTGTGGCCTGAGGGCACCTCTTCTGTGTTTCCTTGATGGCTCCAGGACTGTAGAACTTCCCAGAGAATTCCCAGCTGTTGGTGTTTTTGCCACCTCTCAGGGAGGAGAAAGAACCTTAACAGGATAGGACAGGTTGTGTCCCACCAGCCTGGACACTGTCAGCTCTCTGTTCCCTCTCTGATGCCTCCTTGGAGCCGTTTCCACCTGTGTCCAGCCTCCCTGCTCAGGGGCAGCTGGGAGATGGTACAGATATTATAGGACTTCCCTGTGTTAGTCACATTGTCCCTGGGGGAGTCTGAGTGTGCAAACCCAGAACGTGTCTGCTGCTGCCCAGGAGCTGGCACGGGCTGTCCCTGGGAATCATCTCCTCCTTGGAAGAACCTGTCCCAGGTGTGTTCTGTTCCTCCTCTTCCTGAAGTTTGCCTGGAGCAGTGTTTGCCCACCCTTGTGACACCCAATTCCCTGTGGTGACACTGCTGTCCACAGGCACAACTGGCCCTTGCTGAAGAGCAGCACCTTGCCCGAGGGAGAAGGAGACCTTCAGGGCAGCTGTTGTGCCAACACACAAATTCCTGTTTCCTAGCTCTCTACCCTGTCCAGAGATACCTCCTGACTCCCATTTATTCCTTGCAAAGAGGAACCGTGCAGGACAGCTTGGGAATTCTCTGTGCTCTTCTCCAGTCCATGGGCAGCAGACCTGAGTCTATATGGGATGTCTCCACAGGAACGCAGCTACATCCCAGAGGACCAAAGGCACACCAACAAAAACTCCCAGGTACCCTACTGCTACTCAGAAACCATCCCTGCTCCCACGGGGAAGGAGGATGCCCAGCAGAAATCGGTGAGTTCTGACCTGGGGCAGGCACACACCTGTTTGTAGAGTCCCTGCTGCAGGATCAGAGGGTTTCCACCTGTGAGACCTTTGATGTTTTCACCCTTCTCTCTCTCTTCTTTGCTATTTAAACCCTTCAGACTCTTCTGCATTACACTATAAATCATATTCCCAGCTGAGGATGAGGATACTGCTGTCTGCACAGGACATGGGGCTGGGTGGTGCCCTCATCCTGCAGACTGAAGCTGCAGGAGCAGTGTCCCTCTCTAGGTCACTCTAGGCTGTTCCAGAGGGAGCAGAACACTCCACCAAACACCACACCTACTCAACTTTGACCCTTTCTTGCCTCAATTTCAGGACATGGAGCTTCTCCGGTTTTCCCTGGTTCTCATCCAGTCCTGGCTGACCCCAGTGCAGTACCTGAGCAAGGTGTTCACAAACAACTTGGTTTTTGGCACCTCAGACAGGGTGTATGAAAAGCTAAAGGACCTGGAAGAAGGGATCCAAGCTCTGATGAGGGTAAGTCCCAGCATGACTGGAATAACAGAGATGTCCCAGGCACGGGGCACTCTCGGGGATCCACAGACCATGAGCAATCTCCCTGCCTTCCACAGGGAATCTTTTGGACTTTATTTCCCTTTAGATAACAAGATCATGACCCCCCCAGTGCACAGGTCCCATCACTGAGGAGGGTAAGAACCCAGGACAGGTGTTACCAGCACTTCCACAACCCCTCAGTGAGCAGATTCCACCAGGAATTGCAACATTAAAGATCCAAAATCTTTCCAAACCCAGCACCAAAGAATTTCCAGTAGCTGAAATACATCAGACAAACAGCAGCACAATGTTTGTTACATCTCCAAGGAATGGCGCAAATGGGGCAAATTTTGCAAGGTTTGCAACCTTACAACAAAAACACATTTTTGTGCAGGGAAGGACTTGCTCTAATGTTTCCCTCTTCCATTAATGAGAGCTTAAATGAGAGCTGATCTCTCCAAGGAAGATCTTGTCAGAGAATCCCAGAATGGTTTGAGCTGGAAGTGACATAAAAACCCACCCAGTGCTTTAGGCTGTCATAGCTGCTCTGGGCACCCTGTGCCAGGGCCTCCCCACCATCACAAGGAGGAATTTCTTCCTGAGACTCAACCTGAATGTTCCCTTCTTTAGTTTAAAACCATTCCCCCTTGTCACTCTCCCCCTCTTTTCCCCCCTTTAATTTTGGGTTTGTTGTTTTAAATTAAATTACCCATAATCTGCCAGGATACCCTTCAAGTTATGCTTATTTTATAAGTTTATCTGCCAGCATCACCCTGAAGCTGCAGCTGTGAGAAGTGAGTGTGGGCCATTATTTACATCTTTTAGCAGTTAAATAACTCTGCAAGTCAGGCCCTGTGAGCCCACAGGGCAAACACACTCCTGTGCTGGAGTAAGCAGGCAAAGGAATCAGGACCACTGAAGATTTTCCTCTGCATTCCATGTGCCGCACACAGAAATGACACAAATATTCCTTTTTCACCAATTTATGACACTTTTTACTTCACCAAAACCATTCTGTAGCTGAGCACAGCAAGGGGAGTGGCTGATTGCAGATCTCCAGATGGAGATGTGGGGCTGTCTCAGAGCTTTGGGAAAGCGGGGGAGGAGAGAATTATTTGTGCAGTTCCCCATCTCCTTGGCTGGAGGGGCTGCAGAGAGATCGTGTGATTTTGCCTTTATTTTGAGCCCCCTGCAGGACACTCCTCCCTCCCTGCAGCCCCTTGTGTGTCATTGGCACACTCAGTGTGGCATCACCCCGCGGCACCACCTCCACCTGTGCGTTCTGCCACACACACACCCAAAACCGCATCTGAAATCCCATTTAAGAGCGGGAGGGAATCCTCCTGACGTCTCCCAGAGCTCGGCAGAAGGTTTGTCCTTGGGAGATGCCCCTGCCCGGCCCCGCCTCTCCCGGAATGTCGCCGTTGTCCCGCAGGAGCTGGAAGAGCGGAGCCCGCGGGGCGCGCAGCTGCTCAAACTCAGCTACGAGAAATTCGAGCTCCACCTGCGCGGCGAGGACGCGCTGCTCAAGAACTACGGGCTGCTGTCGTGCTTCAAAAAGGACCTGCACAAGGTGGAGACCTACCTGAAGGTGATGAGGTGCCGGCGCTACGGAGAGGGGAACTGCGCCCTCTGA</t>
  </si>
  <si>
    <t>Sturnus_vulgaris_2</t>
  </si>
  <si>
    <t xml:space="preserve"> ATGGCTCCAGGTACTTTTTATTACCGTTTTAAAGGATTTGTCAGTGCTGCCATGTGTGTAGGGTGTGAGGAGATGATGATGGGGTGGTATGTGGTGGGATATACACACACTCTGTGACAGCCCTAACTTAAAGTATGGCAATTTATAAATCAATGGAAAAGAATACCTTTTCCTGCAATGTGACTTTAATTCATTAATTAATCTTTAGCCTAAATAGGCCAAGTCCTACAGGCTCCAGGGCATTTCTCCTCCAAGGGGTATTTGTATGAGATTTAGACTCTGGTATTTGCTGCAGACAGACACTAGTGTGAGTCAGATGTCGCAGGCTGAAAATATTTAGGGTTGACAAAGATCCCCAAATTCTGCAGTCATATTCCAGAGTGCCAGTCAGAGCACAGGTAATGTCACCATCAGGCAGCATCACATCAGCAGTACAGCATAAGCCATGGCACTCAGCATCCCCTCCTTGCTCATATAACCAGAGGGCACCATGCTCTTTTCACATGAGCAAGGACTCATGAGAAAAGGAAAGCCATGATTGCATCAGGGAAAAACATTGGGACACACACTAGTTTTTGTGGAGCAACCATGACCCCACCTAGGGAGACACTGCTGGTAACACTAAGAGAAGCACAAGCTCTTGGTGGGAGCAGGTCTTGGTGAAAGGGTTTCAAAGAATTTTGGAGAAGGCTAAGCTTACTCTTGGTGCCACCAGGCACTAAGGAAGATGAGCCTTCAGCCAGCATGGACAGAAGAGGCTGGGAATTAATTCCCAGGTGCCACTCTCTCAACCCAGTTTCCTGAGGACTGCTAACACCTTCCTCTGTGCTTTGCTGTAGGGTCATGGTTCTCTCCTCTCGCCATTGCTGTGATCACTCTGGGACTGCAGTGGCCACAACAAGCTGCCACCTTCCCGGCCATACCCCTTTCCAGCCTGTTTGCCAACGCTGTGCTGAGGGCTCAGCACCTTCACCTCCTGGCTGCCGAGACATACAAGGAGTTTGTAAGTGGTGTGGCCTCTGGTCATCTCCTCCACTTTAGCTTGATGGCTTCAGGACTGTGTAATAGACACCTTTCAACTACTGGTGTCTCCTCTGTCCTCTTTCCATAAGGAGAGAAGGTGTTAACAGGATAGCACAGGTTATGTCCCATCAGACTGGACCCTGTTTCCTCCTCTCAGCCCTCTGTCCCCCTACTCTCATCCTACACGTCCTTCTCAGGACTGTGGCTGCACAGGATCAGCTGGGACATGTCACAGATATGTTGACAAGACTTTCCTGTGTTGGTCACCTCTGGCCCTGGGAGAGGTGCTTAAAACTATCTAGTTTCTTCTGCTGACAGGAGCTAGCATGAGCTGTCACTTTGGCAAGAGCTGTCCTTTGGGGTAATTTACTCCTTGGGAGAACCTAGTTCAGATGTGGGTTGGGTTCACCTCAGCACCTTGGCTTAGAAAGACCTTTAGGCCCAGTAGCTGTTGTGCCAACACGATATTCCTGCTTCCTACCTGCCAACCCTGTCCAAAGGCACCTCATGTCTCAGATTTACTTCTTGCAAAGAGTAACCATTCAGAACAGCTTGGGTAGTGTCTGAGGTCTTCTCTGGAACGTGGGCAAGAGATCTGAGTGTATTTGGGATGTCTCCATAGGAACGCACCTATATTCCAGAGGACCAAAGACACACAAACAAGAATTCCCAGGTAGCATTTTGTTACTCGGAAACCATCCCTGCTCCCATGAAGAAGGATGATGCTCAGCAGAAATCCGTAAGTTTTTTTCATTCTCAGGGGAAGCACAGATCTGCCTGAAGAGCCCAGCTGTGCTTCACTGTAGGAACAGAGGGTTCTCATCTGTGAACACTTGGGTGCTTCATCCCTCTCCTCCCTTTTTCATTACTTGAACCCTGCAAAAAGAAAGAAATACTTTTCTAGGTGACACTGTAAACCCCATTCCCACCCCAAGCATGAGAAAAACTATTGTCTGCACAGGACACAGGTCTGGGTGGTGCTCCTCAGCCTGAAAACTTTGTGTCTGCTGAAGCGGTAGGAGTGGTGGCACATCTCCAGGTGTTCCAGAGGGAGCAGGACATGCTATCAAATACCCCTGCATAGCTTTGATCCTTTCTTGTCTTCATTTCAGGACATGGAGCTTCTTCAGTTTTCCCTGATTCTCATCCAGTCCTGGCTGACCCCGGTGCAATACCTAAGCAAGATGTTCACAAACAATCTGGTTTTTGGCACCTCAGACAGAGTGTATGAAAAACTAAAGGACCTGGAAGAAGGGATCCAAGCTCTGATGAGGGTAAGTTGCAGCATATACCATGCACCACCTTCCACTCTGAAGGCCAGTGGCATCCTTAGGACTTTGTTTACCTTTAGAAAATGAGATCATGTTACTGCACATTTGGTTTCATCACTAAGAGAGGATAAGAAAGCACAGAGCAGATGTTAACACCCATCACAAAGCACGACTGATCAGGAATCACAACAATTCACATCCAAAGTCTTCCCAAACCCAGCAACAAAAAAATATTCAGTTTTACTAACAGCAAAATAATGTTTTGCTACATCTCCATGCAAAATACTTTGAAATATGGCAAATTTTGTGATGATTCACATTTTATAAAAACATCTGAGTACAGATGTAAACCTGTACTCTGGTGTTTCCCTCGTTAATACAGCATCCAGAGAGCTGAGAGCTGAGGGGTGATCCTCTTCTAGGAAGAGCTAACCACAGATTCACAGAATGGTCTGGGTTGGGAGGACCTTACAGCTTATCTCATTTCAGCCTCCTGCCATGGGCAGGAACACCTTCCACAAGACCAGGTTGCTCCAACCCCATCCAACCTGGCTTTGAACATTTCCAGGGATGAGGCAGCCACAGCTGCTCTGGGTAACCTGTGCCAGGGCCTCACCATCTTCATGGAGAAGAATTTCTTCTTAATACCTGATTTAAATCTCTCCTCTTTTAGTAAAAACCATTCCCCCTTGTCCTATCTCTATCTGTCCATGTAAAAAGTCACTCCCTACCTTTGCTCTAAGTCCCCTTTATAATCGACTTTATTTTTGCTTTGTTGTTTTAAATGAAGTTGTGTACTATCTGCCAGGACACCTTTTCAGTTATGCTTATTCTGTAATTAAGTTTATCTGGCAGGTTTACCCTGTAGCTAGAGCTCTGAGACCTGCAGCTGTGAGAAATGAATCTGGAATATTTTTTACATCTTCCAGCTTTAAAATGATGCTGAAAGTCAGGCTCAGAGAGTAAACAGAGACCTTCTTTCCTGGCACTTCAGCAGGAGAAAGTAGGGATAGGTATCAGCACCACTTTCAGATTTTTGTGTGGGTCAGAAATTCTTTACTGGGAGGGTGGTGAGGCCCTGGCACAGGCTGCCCAGAGCAGCTGTGGCTGCCTCGTCCCTGGAAGTGTTCAAGACCAAGTTGGATGGGGATTGGAGCAACTTGGTCTAGCAGAAGATGTCCTGGCCCATAGCAGGGGGGCTTCAAACGAGATGGTCTTTAAGGTCCCTTCCAACCCAAACCAGTCTATGGCTTCACGATTCTATGATTTTGGTCCCCCTTTGGTATGTGCTTGAGCATTAGGAAATGGTACAGAGAAATCAATCAAACAATCATATTTCACCCATTTATGGCACTTTTTCCTTCAAAAAACTTTCCTGTTTGTGGCAGCTGGTGACCACAGCAGGGCAGGAGTGCAGCTCTCAGTTCCAGATGTACATGGCGTGGGTCTGGGTTAGAGCTTTGTTTGCTGGCAAAGTGGGAGAAAAGAGAGAATTATTTGCCAGGTTCCCTGTCTCCTTGACTGGATGAGGTACAGAGAGACTCTGCAACTTTGCTTTTATTTTAAGACCCCAGAGACACACTCCTCCCTCCCTGCAGCCCTGTGCCCAGCTCCCTTCCCACTGCAGCATCACGCCTGTATCACTGCTCTTCCTGCAAACACGTACACTCAAAAATATGTTTGAAATACGCTTTAAGACTGGAGGGAGAAACCCCTGACCCCATTTAAAGTTCAATGGGAACTGTGGCACTGGGCCTATGGAAGATCATAGAATCAATGAGGTGGAAAAGACCTCCAAGATCACCGAGTCCAAGACTGGCCACGGTCTTGTCAACCAAACCAGAGGTTGAATGCCATGTCCAGCCATTCTCTGAACACCTCCAGGGAGAGTGACTTCACCACCTCCCTGGGCAGTCCTTTCCAGTGTTTAACAACCCTTTCTGTGAATAAATTCTTCCTGATGTCCAACCTGAAACACCTCTGGCACAGTTTGAGGTTGTGTCTTGTTGTCCTGTCACTTGCTCCTTAGGAACAGAGCCTGACTCCCACCTGGCTCCACCCTTCTATCAGGGAGCTGTAGGAGTGAGAAGATCCACCCAGAGCCTTCTTTTCTCCAGTCTGAGCCCCTAAGCTCCTTCAGCGGCTCCTGGAGCTCCAGACCCTTCCCCAGATCCGTTCTCTTCTCTGGACATGCTCAAGCACCTCAGTGTCTTTCTTGTCAGGAGGGGCCCAGAACTGCCTCCAAGACTGGAGGTACCCAGCAGTGCCCATGACAGGGGGGCCATCACTGCCTTGGTCCTGCTGGACACACCATGGCTAATGCAAGCCAGGTGCCATTGGCTTCTTGCCCACCTGGGCACACCTGGGCTCATGTTCAGCCGCTGTCAGTATCCTCAGGGCTGTTCCCAGCCACTCTACCCCAGCCTGGAGCACTGCATGAGGTTGTGGTGAGCCATGCTCACTCCCAGACCCCCAACACCTTCCCCAGCACCTCTCAACCCTCTTGCAGGAGCTGCAGGACCGAAGCCCACGGGGTCCCCAGATCCTCAAAGCCACTTATGAGAAATTTGACATCCACCTGCGCAGTGAGGACGCGCTACTGCAGAACTATGGCTTGCTCTCCTGCTTCAAGAAGGACCTGCACAAGGTGGAGACCTACCTGAAGGTGATGAGGTGCCGGCGCTATGGAGAGGGGAACTGCACCATTTGA</t>
  </si>
  <si>
    <t>Sylvia_atricapilla_1</t>
  </si>
  <si>
    <t xml:space="preserve"> ACCTGAGCAGCTCACCCAGCAGAAATGGCTCCAGGTACATTTTATTTCAGTTTTAAAGTATTTCTAGTGCTGGGTCTGTAGGGCGACAGGAGATCATGATGATGATGGGGTGGTTCTGTGGTGGGCTGAACATACTCCTTGCCATCTCTAAATTAAAATATGGCAACTTCTACATCCATGAAAAAGAAAACCTTTCCCTGCAGTGTGACTCTAATCCATGAATTAACCTTTAATCTAAAGTGGGCAGGGAGAGTGCTGTGAGCTTGAAGAACAAGATCAAGCCACAGTTATAATAGTTACTATTACTATAAATGTTGGCAGGGACAATAAAACTCATATTCCAAACTTCAGATAGGGATGAGGATGATGTCTAATAATGTCCAAGTCCTACAGGCTCCAGGGCATTCCTCCTCCTAAGGGTCTTTGTTTGCGATGAGCTTTGTGGTCTGTGTGAGCACAAGTGGACACTTGTGTTGGATGTCATGGGCTGAAAACCTTTAGGCTTGACCAAGATCACCATATCCTAAAGGTGTGACCCAGGGAGCAAAAGTAGCTGGTCACAGCACAGGTGATGCCATCAGCTCTTGTCCCAATGAGGGCAGGGACAAGGCCTAGAGGAAAACATGAGTGTGTCAGTGAAAACCACAGGGACACTCCTTAGTTTTCATGGAGCAACCACAATTCCAGCCAGGAAGATGCTGCTGGTCACACTGGGAGCAGCCCCGGCCCCAAGGGCAGGTCCAGTGAAAGGGTCTCCCTTGATTCTGGGGAGGGCTGAGCCCACCCAGTGTCCAACAGGGCACCACAGAAGGTGACCGTGGATCCAGCAGGGGCAGAACAGGCTGGGAATGAATTCCCAGGTGCCACCTCCTCCTCAGCATAGTTCCCAAGGGCTCCCAACACTTTCCTCTCCACTTTGCAGGGTCTTGGCTCTCTCCTCTGGCCATTGCGGTGATCACCCTGGGACTGCAGTGGCCACAGCCAGCTGCCACCTTCCCGGCCATGCCCCTGTCCAGCCTGTTTGCCAACGCTGTGCTGAGGGCTCAGCACCTTCACCTCCTGGCTGCTGAGACCTACAAAGAGTTTGTGAGTGCTGTGGCCTGAGGGCACCTCCTCTGTGTTTCCTTGATGGCTCCAGGACTGTAGAACTTCCCAGAGAATTCCCAGCTGTTGCTATCTTTGCCAGCTCTCAGGGAGGAGAAAGAACCTTAACAGGATAGGGCAGATTGTGTCCCACCAGCCTGGACACTGTCACCTCTCTGTCCCCTCTCTGATGCCTCTTTGGGGCCATTCCCACCTGTGTCCAGACCCACTTCACAGGGACAGCTGGGAGGTAGCACAGATATTTTCCAGGACTTCCCTGTGTTGGTCACCTTTGTCCCTGGGAGGGTCTGAGTGCTTAAACCCAGCAAGTGTCTGCTGCTGCCCAGGAGCTGGCATGGGCTGTCTCTTTGGCATAGGCTGTCCTTGGGGGTCATCTCCTCCTTGGGAGAACCTGTCCAAGTGAGTTCTGTTCCTCCTCCTCCTGCAGTTTGCCTGAAGCAGTGTCTGCCCATCCTTGTGAGACCCTGTGGTGACACTGAGTCACCTGCTGTCCACGGGCACAACTGGCCCTTACTGAAGAGCAGCACCTTGTCCTACAGAGAGGGAGACCTCCAGGGCAGCTGTTGTGCCAACAGACAAACTCCTGTTTCCCAGCTCTCCACCCTGTCCAGAGGCACCTGCTGTCTCCCATTTATTCCTTGCAAAGAGGAACTGCAGTATAGCTTGGGAATTCTCTGTGTTCCTCTCCAGTCCATGGGCAGCAGACCTGAGTGTATCTGGGATGTCTCCACAGGAACGCAGCTACATCCCAGAAGACCAAAGGCACACCAACAAAAACTCCCAGGTAGCCTACTGCTACTCAGAAACCATCCCTGCTCCCACAGGAAAGGAGGATGCCCAGCAGAAATCGGTGAGTTTTGACCTGAGGCAGGCACAGACCTGTTTGTAGAGTCCTTGCTGCAGGATCAGAGGGTTTCCACCTGTGAGACCTTCGGTGTTTTCACCCTCCTCTCTCTTCTTTGCTATTTAAACCCTGCAGACGCCTTTGGGTTAAATCATATTCCCAGCTCCAGGATGAGAACACTGCTGTCTGCACAGGACATGGGACTGGGTGGTGCCCTCAGCCTGCAAACTGAAGCTGCAAGAGCAGCTGCAGGACCTCCCTGGGTCACTCCAGGCTGTTCCAGAGGGAGAAGGACACTCCACCAACACCACACCTACTCAGCTTTGACCCTTTCCTGCCTCAATTTCAGGACATGGAGCTTCTCCGGTTTTCCCTGGTTCTCATCCAGTCCTGGCTGACTCCAGTGCAGTACCTGAGCAAGGTGTTCACAAACAACTTGGTTTTTGGCACCTCAGACAGGGTGTATGAAAAGCTAAAGGACCTGGAAGAAGGGATCCAAGCTCTGATGAGGGTAAGTCCCAGCATGACTGTGGAATAACAGAGACCTCCCAGGCATGGGGAACTCTTAGAGATCCACACACTGTGAGAAATCTCCCTGCCTTCCAGAGGGCATCCTTTGGACTTTCCTTCCCTTTAGATAACAAGATGCTGACCCCCCAGTGACAGGTCCCATCACTGAGGAGGGTAAGAACACAGGACAGTGTTACCTGCACTGTTACAACCCCTCAGGCAGTAGAATCCACAGGAATCACAATATTACAGATCCAAAATCTTCACAAACCCAGCACCAAAGAATTTCCAGTTGCTGAAATACGTTAGACAAACAGCAGCACGATATTTGTTACATCTCCAGGCATAGTACTTTGAAATGGGGCAAACTTCACAAGGTTTGCAATCTCACATTTTAAAAGCACATTTTTGTGCAGGGAAGGACTTGCTCTGATATTTCCCTCTTCCATTAATACAACACTTCAAGCTGAGAGCTGGAGAGTGATCTCTCTAAGGAAGATCTTGTCAGAGAATCCTAGAACGGTTTGGGTGGAAAGGACCTTAAAGCCCACCCAGTGCCACCCCTGCCATGGGCAGGGACACCTTCCACTGTCCCAGGCTGCTCCAAGCCCTGTCCAACCTGGCCTTGGACACTTCTAGGGATCCAGGGGCAGCCACAGCTGCTCTGGGCACCCTGTGCCAGGGCCTCCCCACCATCACAGGGAGGAATTTCTTCCTGAAACTTAACCTGAATGTCCCCTCCTTTAGTTTAAAACCATTCCCCCTTGTCACTTGCCCTCTCTTTTATAAGTCCCTTTAAGGGCTTATAAACCTTTAATTTGGTGTTTGTTGTTTTAAATCAAATTGCTCATTATCTGCCAGGACACCCTTCAGTTATGCTTATTCTATAGGTTTATCTGCCAGCATTACCCTGAAGCAGTAGCTGTGAGAAATGAGTTCTGGGCCATTATTTACATCTTCTAGCAGTTAAATAACGCTGCAAGTCAGGCCGTGTGAGCAAACACAGACCTTCTGTGCTGGAGTAAGCAGGCAAAGGAATCAGGACCACTGCAGACTTTGCTCTGCGTTCCATGTGTGTTTGGGCATTGGGAAGCCACACACAGAAATTACACAAATGTGCTCTTTTCACCAACCGATTTCCCTTTTCACCTTTTATGACACTTTTTACTTCACCAAAACCATTCTGTTGCTGAGCACAGCAGGTGGAGTGGCTGACTACAGATTTCCAGATGAAGATGTGGGACCGGATCAGAGCTTTGGAAAAGTGAGGGAAGAGAGAATTATTTGTGCAGCTCCCCATCTCTTTGGCTGGAGGGGCTGCAGAGAGACCCTGTGATTTTGCCTTTATTTTAAGCCCCCCCCTGCAGCCCCGTGTGTGTCACTGGAACACAGAGTGTGGCATCACCCCGTGGCACCACATCCACCTGTGCGTTCTGCCACACACACGCCCAAAACCATATCTGAAATCCCATTTAAGAGCGGGGGTGGGGGGGATCACCTGACCCAGAGGTCGGCAGGAGGTTTTTCCCTGGGAGATGCCCCTGCCCGGGATGTCCCCGTTGTCCCGCAGGAACTGGAGGAGCGGAGCCCGCGGGGAGTTCAGGTGCTCAAACCCACCTACGAGAAATTCGAGCTCCACCTGCGCGGCGAGGACGCGCTGCTCAAGAATTACGGGCTTCTGTCGTGCTTCAAAAAGGACCTGCACAAGGTGGAGACCTACCTGAAGGTGATGAGGTGCCGGCGCTACGGAGAGGGGAACTGCGCCCTCTGAGCCCGTCCCGCTCCTGGGAGAGGAAACTGGAGAATAAAACCCGCTA</t>
  </si>
  <si>
    <t>Sylvia_atricapilla_2</t>
  </si>
  <si>
    <t xml:space="preserve"> GCCAGATGAAAGGAGGAAATATTCACTGTCAAGCAACACCTGAGCAACTCACGAGGCAGAAATGGCTCCAGGTACTTTTTATTACAGTTTTAAAGGATTTGTCAGTGCTGCCATGTGTCTAGGGTGAGAGGAGATGATGATATGGGGTGGTATGTGGTGGGATACACACAGTCTGTGATGGCCCTAACTTAAAGTATGACAATTTATAAGCAAATGAAAAAGAATTCCTTTCCCTGCAATGTGACTTGAATTCATTAATTAATCTTTAGCCTAAACAGGCCAAGTCCTACAGGCTCCAGGGCATTTCTCCTCCAAGGGGTATTTGTCTGAGATTAAATCTGTGGTCTTTGCAGCAGATAGACACCAGTGGGAGTCAGATGTCACAGGGTGAAAACATTTAGGGTTGACAAAGATCACCAAATTCTGTGGTCATATCCCAGAGAGCAAGTCAGAGCACAGGTAATGTCACCATCTCTCACCTCAGCAAGGCAGACAGCCAGCATCACAGCAGCAGTACAGCACAGACCATGGCTGCAGTGAGGGGCTCCTCACCTGGCACTCATTGTCCCCTGCTTCCTCATGTCACCAGAGTGCACCATGCTCTTTTCACATAGGAAAGGAATTATGAGAGAAGGAGTGTATCAGGGAAAATCATTGGGACACTAGTTTTCATGGAACAATCATGTCTCCACCCAGGAAGACACTGCTGGTAATATTAGGAGAAGCACAAGCTCTTGGTGGGAGCAGGTCTTGGTGAAAGGGTTTCAAAGAATTTTGCAGATGGTTGAGTTTACTCTTGGTGCCAAAAGGCACCAAGGAAGATGAGCCTTCAGCCAGCATGGACAGAGGAGACTGGGAATTCATTCCCAGGTGCCACTCCCTCCTCAATCCAGGTTCCTGAGGACTGCTGTAACACCTTCCCCTGTGCTTTGCTGCAGGGTCATTGTTCTCTCCTCTCGCCATCGCTGTGATCACTCTGGGACTGCAGTGGCCACAAGAAGCTGCCACCTTCCCGGCCATTCCCCTTTCCAGCCTGTTTGCCAACGCTGTGCTGAGGGCTCAGCACCTTCACCTCCTGGCTGCTGAGACGTACAAGGAGTTTGTAAGTGGTGTGGCCTCTGGTCATCTCCTCCATTTTAGCTTGATGGCTTCAAGACTGTGTAACAGACACCTTTCAGCTAATTGTGTGTCTTCTGTCCTCTTTAGATGAGGAGAGAGGGTGTTAATAGGATAGTACAGGTTATGTCCCATCAGACTAGACCCTGTTTCCTCCTCTCAGCCCTCTGTCCCCCTCCTTGGATCCTGCACATCCCTCTGCTCAGGATTATGGCTGCACAGGATCAGCCGGGACATGGCACAGATATGTGACAAGACTTTCCTCTATGGGTCACCTCTGGCCCTGGGAGAGTCTGAGTGCTTAAAGCTATCTAGTTTCTTCTGCTGACAAGAGCTGGCATGAGCTGTCACTTTGGCAACAGCTGTCCTTTGGGGTCCTTTACTCCTTGGGAGAACCTTGCTGAGATGTGGTTTGTGTTCACCTCAGCACCTTGGCTTAGGAAGACCTTTAGGCTCAGTAGCCATTGTGCCAACATGATATTCCTGCTCCCTACCTGCCAACCTTGTCCAAAGCCACCTCACGTCTCACACTTATTTCTTACAAAGAGTAAGAGCAGCTTGGGAAGTGTCTGAGGTCTTCTCCAGAATGTGGTCAGTAGGTCTGAGTGTGTTTGGGATGTCTCCACAGGAACGCACCTATATTCCAGAGGACCAAAGACACACAAACAAGAACACTCAGGTGGCGTTTTGTTACTCGGAAACCATCCCTGCTCCCATGAAGAAGGATGATGCCCAGCAGAAATCAGTAAGTTTAAGTTTTTTTCACCCTTAGGGCAAGCACACACCTGCCTGAAGAGCCCAGCTGTGCTTCAGGAACAGAGGGTTTTCACCTGTGAACACTTGGGTGCTTTATCCCTCTCCTTCCCTTTTTGATTAATTAAACCCTGCATAAGGAAAGAAATATGCTATAAATCACATTCCTACCCCAGGCACAATAAAAACTATTGTCTGCATAGGCTGCAGGTCTGGGAGGTGCTCCCCAGCCTGAAAACTTTGTTCCTGCTGAAGCTGCAGGAGTGGTGGCACATCTCCAGGCGTTCCAGAGGGAGCAGGACATGCTATCAAATACCCTGCTCAGCTTTGACCCTTTCTTGTCTTAATTTCAGGACATTGAGCTGCTTCAGTTTTCCCTGGTTCTCATCCAGTCCTGGCTGACCCCGGTGCAGTACCTAAGCAAGATGTTCACAAACAATCTGGTTTTTGGCACTTCAGACAGAGTCTATGAAAAGCTAAAGGACCTGGAAGAAGGGATCCAAGCTCTGATGAGGGTAAGTTACAGCATGTAGCATGATGTAGAATTGCAGAGATCTCCCACACAGAGGACACTCAGCCCTCAGAGATCCAAAGACCATGAGAAATCTCACCACCTTCCTCTCTGAAGACCAGTGGCATCCTTAGGACTTTGCTTACCTTTAGATAATGAGATCATGATACTGTACATTGGATTTCATCACTAGGGAGGATAAGAAAACACAGAACAGATGTTAATACCCATCACAAAGCACTATTGATCAGGAATCACAACAATTCCTAAAACACCCAAAGTCTTCCCAAACCCACTGACAAAAAAATATTCAGTTGTACTAAGAGCAAAATAATGTTTGCTATGTTTCCATGGAAAATACTTTGAAATGTGGCAAATTTTGTGATGATTCACATTTTATAAAACCACCTGTGTACAGACAGAAACCTGTACTCTGGTGTTTCCCTCAAACATTTATACAGCATCCAGAGAGGTGAGGGGTGATCCCCTTCAAGAAAGAACTAATCACAGATTCACACAATGGTCTGGGTTGGAAGGGACCTTAATGCTTATCTCATTCCAGCCCCATGCCATGGGCAGGGACACCTTCCACTACACCAAGTTGCTCCAAGCCCTGTCCAACCTGGCTTTGAACACTTCCAGGGATGGAGGAGCCACAGGTTCTCTGGTTCTCTAGGGCCTCACTATCCTCATAGGGAAGAATTTCTTCCTAACACCTAATCTAAATCTATCCTCTTTTAGTAAAAACCATTCCCCCTTGTGCTGTCTTTATCTCTCCATGTAAAAAGTCACTCTCTTTCTTTGCTCCAAGTCCTCTTTATAATTTGCTTTATTTTTGTTTTGTTGTTTTAAATGAAGTTGTGTATTATCTGCCAGGACACCTTTTCAGTTATGTTCGTTCTGTAATTAAGTTTATCTGCCAGTTCACCCTGTAGCTAGAGCTCTGAGACCTGGAGCTGTGAGAAATGACTCTGGAATATTGTTTACATCTTCCAGCATTAAAATGACTGTGAAAGTCAGGCTCAGAGAGTCAACAGAGACCTTCTGTCCTGGCACTTCAGCAGGAGAAAGTAGGGATAGGTATCAGTACCACTTCCAGATTTTTGTGTGGGTGAGAAATTCTCTACCATGAGGGTGGTGTGAGACCCTTCTCTGTGGCTGCCCATCCCTGAAAATGTTCAAGGCCAGGTTAGATGAAGATTGGAGCAACCTGGTCTAGTGAAAGGTGTCCTGTCCCATGGCAGGGGGACTTCAAACGAGATGGTCTTTAAGGGTCCCTTCCAACCAGTCTGTGACTTCACAATTCTGATTTTGGTCCCTGTTTGGTATGTGCTTGGGAATTAGGAAATGATACACAAACCAGCCAAACAATCCTATTTCACCCATTTGTGGCCCCTTTCCCTTAACCAAAACTTTCCTGTTTGTGGCAGCAGGTGACCACAGCAGGGCAGGAGGAGTGCAGTTCTCAGCTCCAGATGTGCATGGCTTGGGTCTGGGTTAGGGCTTTGTTTGCCAGCAAAGTGGGAGAAAAGAGATAATTACTTGCCAGGTTCCCTGTCTCCTTGGCTGGAGGAGGTACAGAGAGACCCTACAATTTTCCCTTTATTTTAAGACCCCAAAGACACTCCTCTGCCTGCAGCCTTGTGCCCAGTTCCCTTCTCACTGTAGCATCACCCCTGCATGACTGCTCTTCCTGCAAACACACACACTCAAAAATATGTCTGAAATATGCTTTAAGACTGGAGAGAGAAACCCCTGACCTCATTTAAAATTCAGTGGGAACTGTGACACTGGGCCTGTGGAATATCATAGCATCATGGAGGTTGGAAAAGACCTCCAAGATCACCAAAACTGACCACTGCTTTGTCAACCAGACCAGAGGACTGAGTGCTGTGTCCAGCCATTCCCTGAACACCTCCAGGGACAATGACTTAACCACCTCCCTGGGTAGTCCCTTCCAATGTTTAACAATCCTTTATGTGAAAAAATTCTTCCTGATGTCCAACCTGAATCACCTCTGGCACAGCTTGAGGTTGTGTCCTGTTTTCCTGTCACTTGCTCCCTGGGAATAGACCCTCACCCCCACCTGGCTCCTATCAGGGAGGGAGAAGATACACCCAGAGCCTTCTTTTCTCTAATCTGAGCCCCTCCAGTGACTTCAGCTGCTCCTGGTACTCCAGACCCTTCCCCAGCTCCATTCCCTTCTCTGGACATGCTCAAGCACCTCAATGTCTCTCTCTTGCCAGGAGGGGCCCATCCCGGTCCCCAGGGCTGGAGGTACTCCAGCAGTGCCCAGGACAGGAGAGCTGTCACTGCCCTAGTCTTGCTGCAAACCCCATGGCTAATTCCAGCCAGGTGCCATTGGCTTGTTGCCCTCCTGGGCACACAGAGGCTGATGTTCAGCCACTGTCAGCAGTATTCTCTGGGTCATTCACAGCCATTCTGCCCCAGCCTGGAGCACTGCATGATGTTATTGTGACCCTTCCCAGGCCCCCAGCACCTCTCAATCCTTTTGCAGCACCTGCAGGACCAAAGCCCATGGGGTCCCCAGATCCTCAAAGCCACTTACGAGAAATTTGACATCCACCTGCGCAGCGAGGATGCGCTACTGCAGAACTATGGGCTGCTCTCCTGCTTCAAGAAGGACCTGCACAAGGTGGAGACCTACCTGAAGGTGATGAAGTGCCGGCGCTACGGAGAGGGGAACTGCACCATTTGACACCAGGGATAGCTCCGTTCCCACTCCAGCCTCTTACTGACCATGTCTGCCCTACTCTGAAAGAAAACTGGACAATAAACCTGCTACT</t>
  </si>
  <si>
    <t>Sylvietta_virens_1</t>
  </si>
  <si>
    <t xml:space="preserve"> ATGGCTCCAGGTACATTTTATTTCAGTTTTAAAGGATTTCCAGTGCTGGGTGTGTAGGGTGACAGGAGATGATGATGATGATGGGGTGGTTCTGTGGTGGGCTACACACATTCCTTGCCATCCCTAAATTAAAATATGGCAACTTCTAAATCCATGAAAAAGAAAACCTTTCTCTGCAGTGTGACTCTAATCCATGAATTAATCTTTAACCTAAAGTGGGCAGGGAGAGTGTTGCAAGCTTGAAGAACAAGATCAAGCCACAGTTATAATAGTTACTATTACTATAAATGTTGGCAGGGATAATAAAACTCATATTCCAAACTTCAGACGGGGATGAGGATGATGTCTAATAATGTCCAAGTGCTACAGGCTCCAGGGCATTCCTCCTCCCAAGGGTCTTTGTTTGAGATGAGCTTTGTGGTCTGTGTGAGCACAAGTGGACACTTGTGTTGGATGTCATGGGCTGAAAACCTTTAGGCTTGACCAAGATCACCAAATCCTACAGGTGTGACCCAGGGAGCAAAAGCTGCTGGTCACAGCACATGTGATGCCACCAGCTCTTGTCCCAGTGAGGGCAGGAACAAGGCCTGGGGGAAAACATGAGTGTGTCAGGGAAAACCATAGGGACAACCCTTAGTTTTCATGGAGTAACCACAATTCCAGCCAGGAAGACGCTGCTGGTCTCACTGGGAGCAGCCCCAGCCATGAGGGCAAGTCCAGTGAAAGGGTCTCCCTCAATTTTGGGGAGGGCTGAGCCCACCCAGTGTCCAACAGGGGACCACGGAAGGTGAGTGTGGATCCAGCATGGGCAGAACAGGCTGGGAATGAATTCCCAGGTGCCACTTCCTCCTCAGCACGGTCCCCAAGGGCTCCCAACACCTTCCTCTCCACTTTGCAGGGTCCTGGCTCTCTCCTCTGGCCATTGCTGTGATCACCCTGGGAGTGCAGTGGCCACAGCCAGCTGCCACCTTCCCGGCCATGCCCCTGTCCAGCCTGTTTGCCAACGCTGTGCTGAGGGCTCAGCACCTTCACCTGCTGGCTGCCGAGACCTACAAAGAGTTTGTGAGTGCTGTGGCCTGAGGGCACCTCCTCTGTGTTTCCTTGATGGCTCCAGGACTGTAGAACTTCCCAGAGAATTCCCAGCTGTTAGTGTCTTTGCCAGCTCTCAGGGAGGAGAAAGAACCTTAACAGGATAAAGCAGATTGTGTCGCACCAGCCTGGACACGGTCACCTCTCTGTCCCCTCTCTGATGCCTCCTTGGGGCCATTTCCACCTGTATCCAGACCCCCTGCACAGGGGCAGCTGGGAGGTGGCACAGATATTTTGCAGGACTCTCCTGTGTTGGTCACCTTTGTGCCTGGGAGGGTCCGAGTGCTTAAACCCAGCAAGTGTCTGCTGCTGCCCAGGAGCTGGCACGGGCTGTCCCTTTGGCACAGGCTGTCCCTTTGGCACGGGCTGTCCCTTAGGCACGGGCCGTCCCTTTGGCACAGGCTGTCCCTTAGGCACGGGCTGTCCCTTTGGCACGGGCTGTCCCTTTGGCACAGGCTGTCCCTTAGGCATGGGCTGTCCCTGGGGTTCATCTCCTCCTTGGGAGAACCTGTCCCAGGTGTGTTCTGTTCCTCCTCCTGCAGTTTGCCTGGAGCAGTGTCTGCCCACCCGTGTGACACCGTGTTCCCTGTGGTGACACTGAGTCACCTGCTGTCCACAGGCACAACTGGCCCTCACTGAAGAGCAGCACCCTGCCCTAGGGAGAGGGAGACCTTCAGGGCAACTGTTGTGCCAACACACAAACTCCTGTTTCCCAGCTCTCCACCCTGTCCAGAGGCACCTCCTGTCTCCCATTTATTCCTTGCAAAGAGGAACCATGCAGGACAGTTTGGGAATTCTCTGTGCTCTTCTCCAGTCCATGGGCAGCAGACCTGAGTGTATCTGGGATGTCTCCACAGGAACGCAGCTACATCCCAGAAGACCAAAGGCACACCAACAAAAACTCCCAGGTAGCCTACTGCTACTCAGAAACCATCCCTGCTCCCACAGGGAAGGAGGATGCCCAGCAGAAATCGGTGAGTTCTGACCCAGGGCAGGCACAGACCTCTTTGTAGAGTCCCCACTGCAGGATCAGAGGGTTTCCACCTGTGAGACCTTTGGTGTTTTCACCCTCCTCTCTCTTCTTTGCTATTTAAAGCCTGCAGACTCTTCTGGGTTAAATCATATTCCCAGCTCCAGGATGAGAACACTGCTGTCTGCACAGGACAGGGGGCTGGGTGGTGCCCTCAGCCTGCAAACTGCAGCTGCAGGAGCAGTGTCCTTCTCTGGGTCACTCCAGGCTGTTCCAGAGGGAGCAGGACACTCCAGCAAACACCACACCTACTCACTCAGCTTTGACCCTTTCCTGCCTCCCTTTCAGGACATGGAGCTTCTCCGGTTTTCCCTGGTTCTCATCCAGTCCTGGCTGACCCCAGTGCAGTACCTGAGCAAGGTGTTCACAAACAACTTGGTTTTTGGCACCTCAGACAGGGTGTATGAAAAGCTGAAGGACCTGGAAGAAGGGATCCAAGCTCTGATGAGGGTAAGTCCCAGCATGGCTGTGGAATAACAGAGATCTCCCAGGCATGGGGCACTCTTGAGGATCCACACACCGTGAGAAATCTCCCTGCCTTCCCCAGGGCATCCTTTGGACTTGGCTTCCCTTTAGATAACAAGTGCAGATCCCCCAGTGCACAGGTCCCATCACTAAGGAGGGCAAGAACACAGGACAGGTGCTACCAGCACTGCCACAACCCCTCAGGGAGCAGATTCCACCAGGAATCACAACATTACAGATCCAAAATCTTTCCAAACCCAGAACCAAAGAATTCCAACTTGCTGAAATACACCGGACAAACATCAGTACAATGTTTGTTACATCTCCAGGTAAAGTACTTTGACATGGGGCAAACTTTGCAAGGTTTGCAACCTCACAATATTTTATAAACACATTTTTGTGTAGGGAAGGACTTGCTCTGATGTTTCCCTCTTCCGTTAATACAACACTCCAAGCTGAGAGCTGGAGGGTGATCTCTCCAAGGAAGATCTTGTCAGAGAATCCCAGGATGGTTTGGGTGGGAGGGACCTTAAATCCCACCCAGTGCCACCCCTGTCATGGGCAAGGACACCTTCCACCTTCCCAGGGTGCTCAAAGCCCTGTCCAGCCTGGCCTTGGACTCTTCCAGAGATCGAGGGGCAGCCACAGCTGCTCTGGGCATCCTGTGCCAGGGTCTCCCCACCATCACAGGGAGGAATTTCTTCCTGAAACTTAACCTGAATATCCCCTCCTTTAGTTTAAAACCATTCCCCTTTGTCACTCTCTCTCTCTTTTATAAGTCCCTTTAAGGTCTTCTTAATTTGGGGTTTGTTGTTTTAAATTCAGTTGCCCATTATCTGCCAGGACATCCTTCAGTTATGCTTATTCTGTAAGTTTATCTGCCAGCATCACCCTAAAGCAGTAGCTGTGAGAAATGAGCCTGGGCCATTATTTACATCTTCTAGCAGTTAAATAACCCTGCAAGTCAGGCCCTGGGAGCAAACACAGACCTTCTGTGCTGGAGTAAGCAGGCAAAGGAATCAGGACCACTGCAGATTTTTCTCTGCCTTCCATGTGTGTTTGGGCATTGGGAAGCCACACAGAGAAATGACACAAATATTCCCTTTTCACCAATTTATGACACTTTTTACTTCACCAAAACCATTCTCTTGCTGAGCACATCAGGGGGAGTGGCTGACTACAGATCTCCAGATGGAAATGTGGGACCAGATCAGAGCTCTGGGAAAGTGGGGGAAGAGAGAATTATTTGTGCAGTTCCCTATCTCCTTGGCTGGAGGGGCTGCAGAGACACCCTGTGATTTTGCCTTTATTTTAAGCCCCCCCAGGACAGTCCTCCCGCCCTGCAGCCCCGTGTGTGTCACCGGCATCACCCCGCGGTGCCACCTCCACCTGCGCGTTCTGCCACACACACGCCCCCAGCCACGTCTGAAATCCCATTTAAGAGCGGGGGGGAACCTCCCTGACCTCTCCCAGAGCTCGGCACGAGGTTTTTCCCTGGGAGATGCCCCTGCCCGGCCGCGCCTCTCCCGGAATGTCCCCGCTGTCCCGCAGGAGGTGGAGGAGCGGAGCCCGCGGGGCGCTCAGGTGCTCAGAGCCACCTACGAGAAATTCGAGCTCCACCTGCGCGGCGAGGACGCGCTGCTCAAGAACTACGGGCTGCTGTCGTGCTTCAAAAAGGACCTGCACAAGGTGGAGACCTACCTGAAGGTGATGAGGTGCCGGCGCTACGGAGAGGGGAACTGCGCCCTATGA</t>
  </si>
  <si>
    <t>Sylvietta_virens_2</t>
  </si>
  <si>
    <t xml:space="preserve"> ATGGCTCCAGGTACTTTTTATTGCAGTTTTAAAGGATTTGTCAGTGCTGCCATGTGTGTAGGGTGAGAGGAGATGATGATGGGGTGGGATGTGGTGGGATACACACACTCTGTGACAGCCCTAGCTTAAAGTATGGCAATTTCTAAACCAATGAAAAAAAATACCTTTCCCTGCAATGCGACTTTAATTCATTAATTAATCTTTGGCCTAAACAGGCCAAGTCCTACAGGCTCCAGGGCATTTCTCCTCCAAGGGGTATTTGTCTGAGATTACGTTTGTGGTCTTTGCAGCAGACAGACACTAGTGTGAGTCAGATGTCACAGGCTGAAAACATTCAGGGTTGACAAAGATCACCAAATTCTGCAGTCATATCCCAGAGAGCCAGCCAGAGCACAGGGAATGTGACCATCTCTCACCCCAGCCAGGCAGACAGCCAGCATCACACCAGCAGGGCAGCACAAACCATGGCTACAGCCAGCTGCTCCCAGGCCCTCACCTGGCACTCATCGTCCCCTGCTTGCTCCTGTAACCAGAGTGCACCATGCTCTTCTCACATGGGCAAGGGCTCGTGAGAAAAGGAAAACCACGAGTGTGTCAGGGAAAATCATTGGGACACACACGAGTTTTCGTGGAGCAACCATGACTCCACCCAGGAAGACACTGCTGGTAGCACTAGGAGAAGCACAAGCTCATGGTGGGAGCAGGTCTTGGTGAAAGGGTTTCAAAGAATTCTGGAGAAGGCTAAGTTTACTCTTGGTGCCAAGAGGCACCAAGGAGGATGAGCCTTCAGCCAGCATGGACAGAAGAGACTGGGAATCAATTTCCAGGTGCCACTCCCTCCTCAACCCAGTTTCCTGGGGACTGCTAACACCTTCCACTGTGCTTTGCTGCAGGGTCACTGTTCTCTCCTCTCGCCATTGCTGTGATCACTCTGGGACTGCAGTGGCCACAACAAGCTGCCACCTTCCCGGCCATACCCCTTTCCAGCCTGTTTGCCAACGCTGTGCTGAGGGCTCAGCACCTTCACCTCCTGGCTGCTGAGACATACAAGGAGTTTGTAAGTGGTGTGGCCTCTGGTCACCTCCTCCCCTTTAGCTTGATGGCTTCAGGACTGTGCAACAGATGCCTTTCAAGTATTGGTGTCTCCTTTGCCCTCTTTAGATGAGGAGAGAGAATAGCACAGGTTACATCCCATCAGGCTGGACCCTGTTTCCTGCTCTCAGCCCTCTGCCCCCCTACTCGGATCCTGCACGTCCCCCTCCCCAGGACTATGGCTGCACAGGATCAGCTGGGACATGGCACAGAGATGTGACAAGATTTTCCTGTGTTGGTCACCTCTGGCCCTGGGAGAGTCTGAGGGCTTAAAACTACCTAGTTTCTTCTGCTGACAGGAGCTGGCATGGGCTGTCCTTTGGGGTCATTTACTCCTTGGGAGAGCCTAGTTCAGATGTGGTTTGTGTTCACCTCAGCACCTTGGCTTGGGAAGCACCTTTAGGCCCAGTAGCTGTTGTGCCAACACGATATTCCTGCTTCCTACCCGCCAGCCTTGTCCAAAGGCACCTCATGTCCCACACTCGTTTCTTACGAAGAGTGACCATTCAGAACAGCTTGGGAAGTGTCTGAGGTCTTCTCCAGAATGTGGGCAATAGATCTGAGTGTATTTGGGATGTCTCCATAGGAACGCACCTATATTCCAGAGGACCAAAGACACACAAACAAGAATTCCCCGGTAGCATTTTGTTACTCGGAAACCATCCCTGCTCCCATGAAGAAGGATGATGCCCAGCAGAAATCAGTAAGTTTAAGGTTTTTTTCACCCTCAGGGCAAGCACAGACCTTCCTGAAGAGCCCAGCTGTGCTTCACTGCAGGAACTGAGGGTTTTCACCTGTGAACACTTGGGTGCTTCATCCCTCTCCTCCCTTTTTGATTCCCTGAACCCTGCATAAAGAAAAAAATACTTTTCTGGGCTACACTATAAATCACATTCCCACTCCAGGCATGAGAAAAACTATTGTCTGCATAGCTAACAAGTTTGGGTGGTGCTCCCCAGCCTGAAAACTTTGTGTCTGCTGAAGCTGTAGGAGTGGTGGGACATCTCCAGGTGTTCCAGGGGGAGTAGGACATGCTGTCGAATACCCCTGCATGGCTTTGACCCTTTCCTGTCTTAATTTCAGGACATGGAGCTTCTTCAGTTTTCCCTGGTTCTCATCCAGTCCTGGCTGACCCCGGTGCAGTACCTAAGCAAGATGTTCACAAACAATCTGGTTTTTGGCACCTCAGACAGAGTGTATGAAAAGCTAAAGGACCTGGAAGAAGGGATCCAAGCTCTGATGAGGGTAAGTTGCAGCATGTAGCATGAGCATGGAATTGCAGAGATCTCCCAGACAGAGGGCACTCAGCCCTCGTGGATCCAGAGACCATGAGAAATCTCACCACCTTCCACTCTGAAGGCCAGTGCCATCCTTAGGACTTTGTTTACCTTTACATAATGAGATCATGATACTGCACATTGGATTTCATCAGTAGGGAGGATAAGAAAACACAGAACAGATGTTAACACCCATCACAAAGCACTACTGATCAGGAATCACAACAATTCACACACACCCAAAGTCTTCCCAAAACCCAGCGACAAAAAAGATATTCAGTTCTACTAACAGCAAAATAATGTTTGCTACATCTCCATGCAAAATACTTTGAAATGTGGCAAATTTTGTGATGATTCACAACATTTTATAAAAACATTTGTGTACAGATGGAAACCTGTACTCTGGTGTTTCCCTCATGCATTTGTAAAGCATCCAGAGAGCTGAAAGCTGAGGGGTTCTTCCTCTTCAAAGAAGAACTAATCACAGATTCACACAATGGTCTGGGTTGGAAGGAACCTTAAAGCTCATCTCATTCCAACCCCCTGCCATGGGCAGGGACACCTTCCACTAGACCTGCTTGCTCCAAGCCGCGTCCAACCTGGCTTTGAACACTTCCAGGGATGGGGGAGCCACAGGTTCCCTGGCCAACCTGTGCCAGGGCCTCACCACCCTCACAGGGAAGAATTTCTTCCTAATACCTAATCTAAATCTCTCCTCTTTTAGTAAAAACAATTCCCCCCTGTCCTGTCTCTATCTGTCCATGTAGAAAGTCACTCTCTACCTTTGCTCTAAGTCCCCTTTATAATTTGCTTTATTTTTACTTTGTTGTTTTAAATGAAGTTGTGTATTATCTGCCAGGACACCTTGTCAGTTATGTTTATTCTGTAATTAAGTTTATCTGGCAGTTCACCCTGTAGCTAGAGCTCTGACACCTACAGCTGTAAGAAATGAGTCTGGAATATTGTTTATATCTTCCAGCATTAAAATGACTCTGAAAGTCAGGCTCAGAGAGTAAACAGAGACCTTCTGTCCTGGCACTTCAGCAGGAGAAAGTAGGGATAGGTATCAGTACTACCAGATTTTTGTGTGGGTGAGAAGTTCTTTACTGTGAGGGTGGTGAGGCCCTGGCACAAGTTGCCCAGAGAAGCAGTGGCTGCCCCATCCCTGAAAGTGTTCAAGGCCACGTTAGATGGAGATTAGAGAAACCAGGTCTAGTGGAAAATGTCCTGGCCCATGGCAGGGGGGCTTCAAATGGGATGGTCTTTAAGGTCCCTTCCAACCCAAGCCAGTCTGTGACTTCAGGATTCCATGATTCTGGTCCCTGTTTGGTATGTGCTTGGGCATTGGGAAATGGTACAGAAACCAGCCAAACAATCCGATTTCTCCCATCTATGGCACCTTTTCCTTAGCCAAAACTCTCCTGTTTGTGGCAGCAGGTGACCACAGCAGGGCAGGAGGAGTGCAGCTCTCAGCTCCAGATGTACATGGCTTGGCTCTGGGTTAGAGCTTTGTTTGCTGGCAAAGTGGGAGAAAAGAGAGAATTACTTGCCAGGTTCCCTGTCTCCTTAACTGGAGGAGGTACAGAGAGACCCTGCAACTTTCCCTTTATTTTCAGACCCCAAAGACATACTCCTCCCTGCCTGCAGCCCTGTGCCCAGCTCCATTCTCACTGTAGCATCACCCCTGCATCACTACTCTCCCTGCAAACACATACACTCAAAAATATGTTTGAAATATGCTTTAAGACCAGAGGGAGAAACCCCTGACCTCATTTAAAGCTCAATGGGAACTGTGGCACTGGGTCTGTGGAGGATCATAGAATCATTGAGGTTGGAAAAGACCTCCAAGATCACCAAGTCCAAGACTGACCATTGCCTTGTCAACCAGACCAGTACCATGTCCAGCCATTCCCTGAACACCTCTAGGGACAGTGACTTCACCATCCCCCTGGGCAGTCCATTCCAATGTTTTACAATGCTTTCTGCAAAGAAATTCTTCCTGATGTCCAACCTGAAACACCTCTGGCACAGCTTGATGTTGTGTCCTGTTGTCATGTCACTTGTTCCCTGGGAACAGAGCCTCATCCCCACCTGGCTCCCCCCTCCTATCAGGGAGTTATAGAGAGTGAGAAGGTCCTCCCAGAGCCTTTTTTTCTCCAGGCTGAGTCCCTCTAGCTACTTCAGCTGCTCCTGGTGCTCCAGACCCTTCCCCACCTCTGTCCCCTTCTCTGGACATGCTGAAGCACCTCAATGTCTCTCTTGTCAGGAGGGGCCCAGAAGTGACCCCAGGACTGGAGGTACCCCAGCAGTGCCCAGCACAGGGAATAGTCACTGTCCTGGCCCTGCTGGACACACCAAGGCCAATGCAAGCCACGTGCCATTGCCTTCTTGCCCACCTGGGCACACCTGGGCTCACGTTCAGCCCCTGCCAACCAATATTCTCAGGGCCATTCCCAGCCACTCTGCCCCAGCCTGGAGCACTGTGTGAGGTTACTGGGACCCACGCTCCTGCCCAGGCCCCCAGCACCTCCCAATCCTCTTGCAGCACCTGCAGGACCAAAGCCCGTGGGGCCCCCAGATCCTCAAAGCCACTTACGAGAAGTTCGACATCCACCTGCGCAGCGAGGATGCGCTGCTGCAGAACTACGGCTTGCTCTCCTGCTTCAAGAAGGACCTGCACAAGGTGGAGACCTACCTGAAGGTGATGAGGTGCCGGCGCTATGGAGAGGGGAACTGCACCATTTGA</t>
  </si>
  <si>
    <t>Taeniopygia_guttata_1</t>
  </si>
  <si>
    <t xml:space="preserve"> ATGGCTCGAGGTACATTTTATTTCAGTTTTAAAGGGCTTCCAGTGCTGTGTGTGTAGGGTGACAGGAGATGATGATGATGATGGGGTGGTTCTGTGGTTCTGTGGGCTACACACACTCCTTGCCATTTCTAAATAAAAATATGGTAATTTCTAAATCCATTGAAAAGAAAACCTTTCCCTGAAGTGTGACTCTAATCCACTAATTGATCTTTAACTTAAAGTGGGCAAGGAGTGTGTTGTGAGCTTAAACAACAAGATCAAGCCACAGTTATAATAGTTACTATTACCATAAATGTTGGCATGGATAATAAAACTCATATTCAAAACTTCAGACAGGGATGAGAATGATGTCTAATAATGCCCAAGTCCTACAGGCTCCTCTGCCTAAGGGTCTTTGTTTCAGCTGGGCTTTGTGATCTGTGTGAGCACAGGTGGACATTTGTGTTGGATGTCATGGCTGAAAACCTTTAGGCTTGACCAAGATCACCAAATCTTAAAGGGACCAAAAGCAGCTGGTCACAGCACAGGTGATGCCACCAGCTCTTGTCCCAGTGAGGGCAGGGACAAGGCCTAGGGGAAAACATGAGTATGTCAGGGAAAACCACAGGGACACCCCTTAGTTTTCATGAAGCAACCACAACTCCAGCCAGGAAGACACTGCTGGTCTCACTGGGAGCAGCCCCAGCCTCAAGGGCAGGTCCAGTGAAAGGGTCTCCCTCGATTTCAGGGAGGGCTGAGCCCACCCGCTGTCCAACAGGGCACCACAGAAGGTAAGTGTGGAACCAGCACAGGCAGAGAACAAATTCCCAGGTGCCACCTCCTCCTCACCACAGTCCCCAAGGACTCCCAACACCTTCCTCTCCACTTTGCAGGGTCCTGGCTCTCTCCTCTGGCCATTGCTGTGATCACCCTGGGACTGCAGTGGCCACAGGCAGCTGCCACCTTCCCGGCCATGCCCCTGTCCAGCCTGTTTGCCAACGCTGTGCTGAGGGCTCAGCACCTTCACCTCCTGGCTGCCGAGACCTACAAGGAGTTTGTGAGTGCTGTGGCTTGAGGGCACCTTCTCGAGTTTCCTTGATGGCTCCAGGACTGTAGAACTTCCCAGACAATTCCCAGCTGTTGGAAAGCTCTCAGGAAGGAAAAGGAATCTTAACAGGATAGGGCAGGTTATGTCCCACCAGCCTGGACACTGTCACCTCTCTGTCTCCTCTCTGATGCCTGATGCCTCCTTGGGGCCATTTCCACCTGTGTCCAGGCCCCCTGCACAGGGGTAGCTGGGAGGTGGCACAGATATTTTGAAGGATTTCTCTGTGTTGGTCACCTTTGTCCCTGTGAGGGTCTGAGTGCTTAAACCCAGCAAGTGTCTGCTGCTACCCAGGTGCTGGCACAGGCTGTCCCTGTGGCACAGGGTGTCCCTGGGGATCATCTCCTCCTTGGGAGAACCTGTCCCAGGTGTGTTCCTCCTCCTCCTTCAGTTTGCCTGGAGCAGTGTCTGCCCACCCTTGTGACAACCTGCTCCCTCTGGTGACAGTGAGTCACCTGCTGTCCACGGGTACAACTGGCCCTTACTGAAGAGCAGCACCTTGCCCTAGGGAGAGGGTGACCTTCAGGGTGTTGTGCCAACACACAAACTCCTGTTTCCCAGCTCTCCACCCTGTCCAGAGGTACCTCCAGTCTCCCATTTATTCCTTGCAAAGAGGACTGGTGCAGGACAGCTCAGGAATTCTCTGTGCTCTTCTCTAGTCCATGGGCAGCAGACCTGAGTGTATCTGGGATGTCTCCACAGGAACGCAGCTACATCCCAGAGGATCAAAGGCACACCAACAAAAACTCCCAGGTAGCCTACTGCTACTCAGAAACCATCCCTGCTCCCACGGGGAAGGAGGATGCCCAGCAGAAATCAGTGAGTTCTGACCTGGGGCAGGCACAGGCCTGTCTGTAGAGTCCCTGCTGTGGGATCAGAGGGTTTCCACCTGTGAGACCTTTGGTGTTTTCACCCTCCTCTCTCTTTGCTGTTTAAATACTGCAGAATCTTCTGGGTTACACTATAAATCATATTCCCAGCTCCAGCATGAGAGGACTGCTGTCTGCACAGGACCTGGGGCTGGGTGGTGTCCTCAGCCTGCAAACTGGAGCTGCAGGAGCAGTGTCCCTCTCTGGGTCACTCCAGGCTGCTCCAGAGGGAGCAGGACACTCCACCAAACACCTACTCAGCTTTGTCCCTTTCCTGCCTCAATTTCAGGACATGGAGCTTCTCCAGTTTTCCCTGGTTCTCATCCAGTCCTGGCTGACCCCAGTACAGTACCTGAGCAAGGTGTTCACAAACAACTTGGTTTTTGGCACCTCAGACAGGGTGTATGAAAAGCTAAAGGACCTGGAAGAAGGGATCCAAGCTCTGATGAGGGTAAGTCCCAGCATGACTTTGGAATAACAGAGATCTCCCAGGCATGGGGCACTCTCAGGGATCCATAGACCATGAGAAATCTCCCTGCCTTCCACAGGGACTTTGGACTTTACTTCCCTTTAGATAACAAGATCATGACGCCCCACAAGATCATGACAGGTCCCATCACTGAGGTGGGGAAGAACACAGGACAGGTGTTACCAGCACTGCCACCACCCCTCAGGGAACAGATTCGGCCAGGAATCACAACATTCCAATCCAAAATCTTTCCAAACCCAGCACCAAGGAATTCCCAGTTGCTGAAATTAATGGGACAAACAGCAGCACAATGTTTGTTATATCTCCAGGCAAAGTACTTTTAAATGGGCAAATTTTGCAAGGTTTGAAACCTCACAACATTTTATAAACACATTTTTGTGCAGGGAAGAACTCGCGCTGATGTTTTCCTCTTCCATTAATACAACACTCCAAGCTGAGAGCTGGAGGGTATTCTCTCCAAGGAAGATCCCAGAGAATCCCAGAATGGTTTGGGTGGGAAAGGACCTCAAAGCCCATCCAGTGCCACCCCTGCCATGGGCAGGGACATCTTCCACTGTCCCAGGCTGCTCCAAGCCCTGTCCAACCTGGCCTTGGACACTTCCAGGGATCCAGGGACAGACACAGCTGCTCTGGGTACCTGTGCCAGGGCCTGACAACCTCAAAGGGAGGAATTTCTTCCTGACACTTAACCTGAATGTCCCCTCTTTTAGTTTAAAACCATTCTCCCTTGTCAGTCTCCCTCTCTTTTAAAGCCCCTTTAAGGTCTTCTTAATTTTGGGTTTGTTGTTTTAAATTAAATTGCCCATTATCTGCCAGGACACCCTTCAATTATGCTTATTCTATAAGTTTATTTGCCAACATCACCCTGAAGCTGTAGCTGTGAGAAATTAATCTGGGCCATTATTTACATCTTCTAGCAGTTAAACAGCTCTGCAAGTAAGGCCCTGTGAGCACACTCAGAGCTTCTGTGCTGGAGGAAGAAGGCAAAGGTGTCAGGACCACTGCAGATTTTGCTCTGCATTCTATGTGTGTTTGGGCATTGGGAAGCCATATAGAGAAATGCCACAAATATTCCTTTTTCACCAATTTATGACACTTTTTACTTCACCAAAATCATTCTGGTGCTGAGCACAGCAGGGGGAGTGCCTGAGTGCAGATCTCCAGATGGAGATGTGGGGCTGGATCAGAGCTTTCGGAAAGTGGGGGAAGACAGAATTATTTGTGCAGTTCCTCGTCCCTTTGGCTGGAGGGGCTGCAGAGTGCCCCTGTGATTTTGCCTTTATTTTAAGCCCCCAGGACACTCCTGCCTCCCCGCAGCCCCGTGTGTGTCACTGGCACACTCAGTGCGGCATCACCCCGCGGCACTACCTCCACCTGTGCGTTCTGCCACAAACACGCCCAAAACCACTTCTGAAATCCCATTTAAAAGCGAGGGGGAATCCCCCTGACCTGTCCCAGGGCTCGGCAGGAGGTTTGTCCCTGGGGGACACCCCTCGCGGAATGTCCCCGTTGTCCCACAGGAGCTGGAGGAGCGGAGCCCGCGGGGCCCGCAGGTGCTCAAACCCACCTACGAGAAATTCGAGCTCCACCTGCGCGGCGAGGAGGCACTGGTCAAGAACTACGGGCTGCTGTCGTGCTTCAAAAAGGACCTGCACAAGGTGGAGACCTATCTGAAGGTGATGAGATGCCGGCGCTACGGAGAGGGGAACTGCGCCCTCTGA</t>
  </si>
  <si>
    <t>Taeniopygia_guttata_2</t>
  </si>
  <si>
    <t xml:space="preserve"> ATGGCTCCAGGTACTTTTTATTACAGTTTTAAAGGATTTGTCAATGCTGCCATGTGTATAGGGTGAGAGGAGATGATGATGGGGTGGTATGTGGTGGGATACACACACGCTGTGATAGCCCTAACTTAAAGTATGTCAATTTATAAACCAATGAAAAAGAATACCTTTCCCTGCAATGTGACTTTAATTAATGAATTAATCTTTAGTCTAAACAGGCCAAGTCCTACAGTCTCCAGGGCATTTCTCCTCCAAGGGGTATGTGTCTGAGATTAGGTTTGTGGTCTTTTCAGCAGGCAGACGCTAGGGTGGGTCAGATATCAAAGGCTGAAAACATTTGCAGTTGACAAAGATCACCAAATTCTGCAGTCATATCCCAGAGAGCCAGTCAGAGCACAGGTAATGTCCCCATCTCTCACCCCAGCGAGGCAGACAGCCAGCATCACATCAGCAATACAGCATAAACCATGGCTACAGGGGGGTACATCATCCCCTGCTTGCTCCTGTAACCAGAGTGCACCATGTTCTTTTCACATGGGCAACGACTCCTGAGAAAAGGAAAACCATGAGTGTATCAGGGAAAAACATTGGGACACATCCTAATTTTCATGGAGCAACCATGACTCCACCCAGGAAGACACTGCTGGTAGCACTAGGAGAAGCACAAGCTCTTGGTGGGGGCAGGTCTTGGTGAAAGGGTTCCAAAGAATTTTGGAGAACGCTGAGCTTACTCTTGGTGCCAAGAGGCACCAAGGAAGATAAGCCTTCAAACAACAAAGACCGAAGAGACTGGGAATCAATTCCCAGGTGTCACACCCTCCTCTACCCAGTTTCCTGAGGACTGCTAACACCTTCTGCTGTGCTTTGCTGCAGGCTCATGGTTCCCTCCTCTCACCATTGCCATGATCACTCTGGGACTGCAGTGGCCACAGCAAGCTGCCGCCTTCCCGGCCATACCCCTTTCCAGCCTGTTTACCAATGCTGTGCTGAGGGCTCAGCACCTTCACCTCCTGGCTGCCGAGACATACAAGGAGTTTGTAAGTGGTGTGGTCTCTGGTCATCTCCTCCACTTTAGTTTGATGGCTTCAGGACTGTGTAACAGACACCTTTCAACTATTGGTGTCTCCTTTGTTCTCTGTTGAGGTGATAAACAGGATAGCACAGGTTACATCCCATCAGACTGGACCCTATTTCCTCCTCTTAGCCCTCTGCCCCCCTATTCTGATCCTGCTTATCCCCCCCTCTCAGGATTATGGCTGCACAGGATCAGCTGGGACATGGCACAGATATGTGACAAGACTTTCCTGTGTTGGTTACCTCTGACCCTGGGAGAGTCTAAGTGCTTAAAACCATCTAGTTTGTTCTGCTGACAGGAGCTGGCATGAGCTGTCCTTTGGGGTCATTTATTCCTTGGGAGAACCCCATTCAGATATGGTTTCTGTTCACCTCAACACCTTGGCTTAGGGAGACCTTTAGGCCCTGCAGCTATTGTGCCAACATGATATTCCTACCTGCCAGCCCTGTCAAAAAGCACCTCATCATTTATTTATTGCAAAGAGTAACCATTCAGAACAGCTTGAGAAGTGTCTGAGATCTTCTCCAGAACATGGGCAATAGATCTCTGTGTGTGTGGGATGTCTCCATAGGAACGCACCTATATTCCAGAGGACCAAAGACACACAAACAAGAATTCCCAGGTAGCCTTTTGTTACTCGGAAGCCATCCCTGCTCCCGTGAAGAAGGATGATGCTCAGCAGAAATCAGTAAGTTTTTTTCACCCTCAGGGGAAGCACAGACCTGCCTGAAGAGCCCACCTGTGCTTCACTGCAGGAACAGAGGGTTTTCATCTGTGAACACTTCAGTACTTCATCCCTCTCCTCCCTTTTTGATTATTTGGACCCTGCATAAAGAAGGAAATATATTTCTGGGCTATACTGTAAATCACATTCCCACCCCAAGCATGAGAAAAACTATTGTCTGCATGGGACACAGGTCTGGGTGGTGCTCTTCAGCCTGAAAACTTTGTGCCTGCTGAAGATGTAGGAGTGGTGGCACATCTCCAGGTGTTCCAGAGGGAGCAGGACATGCTATCAAATACCCCTGCACAGCTTTGACCCTTTCTTGTCCTAATTTCAGGACATTGAGCTTCTTCAGTTTTCCCTGGTTCTCATCCAGTCCTGGCTGACCCCGGTGCAGTACCTAAGCAAGATGTTCACAAACAATCTGGTTTTTGGCACCTCAGACAGAGTGTACGAAAAACTAAAGGACCTGGAAGAAGGCATCCAAGCTCTGATGAGGGTAAGTTGCAGCATGTAGCATGACTATAGAATTGCAGAGATCTCCCAGACAAAGGGCACTCAGCTGGCATGGATCCTTGAGAAATCTCATCACTTTCCACTCTGAAGACCAGTGGCATCCTTAAGACTTTGTCTGTCTTTAGATAATAAGATCATGATACTGCACAATGGGTATTATCACCAGGGAGGATAAGAAAACAGAACAGATGTTAACACACATTGCAAAGTGCTACTGCTTAGGAATTCAAACAATTCACACCCAAAGTCTTCCCAAACCCAGCAACAAAGAAATATTCAGTTGTACTAACATCAAAATAACATTTGCTACATCTCCATGCAAAATACTTTGAAATGTGGCAAATTTTGTGATGATTCACAACATTTTATAAAAACATCTGTGTACAGATAGAAACCTACACTCTGGTGTTTCCCTCATACATCACTGCAGCATCCAGGGAGCTGATAGCTGTGGGGTGATCCTCTTTAAGGAAGAATTAATCACAGATTCACAGAATGGTCTGGGTTGGAAGGGACCTCAAAGCTTGTCTTGTTCCAACCCCACACCATGGGCAGGGACAGATTGCACTAGACCAGGTTGCTCCAAGCCCTGTCCAGCTTGGCTTGGAACACTTCCAGGGATGGGGTAGCCACAGGACAACCTGTGCCAGGGCCTCACTATCCTCATAGGGAAGAATTTCTTCCTAATACCTAATCTAAATCTCTCTTCTTTTAGTAAAAAGCATCCCACCTTGTACTGTCTCTATCTGTCCATGTAAAAAGTCACTCTCTACCTTTTCTCTATTCTCTTTTCTCTAAGTTCCCTTTATAATCTACTTAATTTCTGCTTTGTTGCTTTAAATGAAATTGTCTATTATCTGCCAGGACACCTTTTCAGTTATGTTTATTCTGTAATTAAGTTTATCTGGCAGGCTCACCCTGTAGCTACAGCTCTGAGACCTGCAGCTGTGAGAAATGAGTCTGGAATATTGTTTATATCTTCCAGGATCAAAATGACTATGAAAGTCAGGCTCAGAGAGTAAACAGAGACTTCTGTCCTGCCACTTTTGCAGGGATAGTAGAGATAGGTATCAGTACCACATCCAGATTTTTGTGTGGGTGAGAAATTCTTTACTGTGAGGGTGGTGAGGTCACGGCACAGGTTGCCCAGAGAAGCTGTGGCTGCCCATCCCTAAAAGTGTTCAAGACCAGGTTAAATGGGGCTTGGAACAACCTGGTCTGGTGGAAGGTGTCCTGGCCCATGGCAGGGAGGCTTCAAATGAGGTGGTCTTTAAGGTCCCTTCCAACTAAAATCAGTTTGTAACTTCACGATTCTATGATTTTGGTCCCCATGTGGGATGTGCTTGGGCATTAGGAAATGGTACACAGAAACCAGACAAACAATCATATTTCACCCATTTATGGCTCTTTTTCCTTAACGAAAACTTTCCTGCTTGTGGCAGCTGGTGACCACAGTGGGGCAGGAGGAGTGTAGCTGTCAGCTCCAGATGTACATGGCTTGGGTCTGGGTTAGAGCTTCATTTTCTGGCAAAGTGGGAGAAAAGAGAGAATTATTTGCCCAGTTCCATCTCCTTGACTGGAGGAGGTACAGAGAGACCCTGCAACTTACTCTTTATTTTAAGACCCCAAATACATACTCCTCCCTCCCTGCAGCCCTGTGCCCAGCTCCCTTCTCACTGTAGCATCCCCCCTACATCACTGCCCTTCCTGCAAACACATACAATCAAAAATATGTTTGAAATACTCTTTTAGACTGGAGGGAGAAACCCCTGACCTCATTTAAAGTTCAATGGGAGCTGTGGCACTGGGTCTGTGGGAGATCATAGAATCACTGAGGCTGGAAAAGACCTCCAAGATCACCAAGTCCAAGACCACTACCTTGTCAACCAGACTAGAGGACTGAGTGCCATGCCCAGCCATTCTCTGAACACCTCCAGGGACAGTGACTTCACCACCTCCCTGTGCAGTCCCTTCCAATGTTTAACAATCTTTTCTGTGAAGAAATTCTTCCTGATGTCCAACTTGAAACACCTCTGGCACAGCTTGAGGTTGTGTCCTGTTGTCCTGTCACTTGTTCCCTGGGAACAGAGCCTGATCCCTGCCTGACCCCATGGTCCTATCAGGGAGTTATAAAGAGTGAGAAGGTCCACCCAGAACCTTCTTTTCTCTACTCTGAGCCTCCCCAACCACTTCAGCTGCTCCTGGTTCTCCAGACCCTTCCCCAGCTCCATTCCCTTCTCTGGACATGCTCAAGCACCTCAATGTCTTTCTTGTCAGGAGGGGCCCATAACTGCCCCAGGGACTGGAGGTACTCCAGCAGTGCCCAGGACCAGGAGGGCATTGGTGCCTTGGTCCTGCTGAACACAGCATGGCTAATGCAAGCCAGGATGCCCTTCTTGCCCACCTGGGCACACACGGGCTCATGTTCAGCCACTGTCAACTACTGCCAGGGTCATTCCCAGCCACTCTGCCCCAGCCTGGGGCACTGCAGGAGGTTATTGTGCCCCATGCCCATTCCCAGGCCCCCACCACCTCCCCCAGCACCTCTCAATCCTCTTGCAGGAGCTGCAGGACCGAAGCTTCCGGGGTCCCCAGATCCTGAAAGCCACTTACGAGAAATTTGACATCCACCTGCGCAGTGAGGACGCGCTGCTGCAGAACTACGGCTTGCTCTCCTGCTTCAAGAAGGACCTGCACAAAGTGGAGACTTACCTGAAAGTGATGAAGTGTCGGCGCTACGGAGAGGGGAACTGCACCATTTGA</t>
  </si>
  <si>
    <t>Toxostoma_redivivum_1</t>
  </si>
  <si>
    <t xml:space="preserve"> ATGGCTCCAGGTACATTTTATTTCAGTTTTAAAGGATTTCCAGGGCTGGGTGTGTAGGGTAACAGGAGATGACGATGATGGGGTGGTTCTGTGGTGGGCTACACACACTCCTTGCCATCCCTAAATTAAAATATGGCAACATCTAAATCCATGAAAAAGAAAACCTTTCCCTACAGTGTGACTCTAATCCATTAATTAATCTTTAATCTAAAGTGGGCAAGGAGAGTGTTGCGAGCTTGGAGAACAAGATCAAGCCACTGTTATGATAGTTACTATTACCATAAATGTTGGCAGGGATAATAAAACTTATATTTCAAACTTCAGACAGGGATGAGTATGATGTCTAATAATGTCCAAGTCCTACAGGCTGCAGGGCATTTAACTTCCTAAGGGCCTTTGTTTGAGATGAGCCTGGTGGACTTGTGTGAGCACAGGTGGACACTTGTGCTGGATGTCATGGGTTGAAAATATTTAGGCTTGGTCACACTGGGAGCATCCCCAGCCCCAAGGGCAGGTCCAGTGAAAGGGTCTCCCTCAATTTTGGGGAGGGCTGAGCCCACCCAGTGTCCAACAGGGCACCGTGGAAGGTGAGTGTGGATCCAGCATGGGCAGAACAGGCTGGGAATGAATTCCCAGATGCCACCTCCTCCTCAGCACAGTCCCCAAGGACTCTCAATACCTTCCTCTCCACTTTGCAGGGTCCTGGTTCTCTCCTCTGGCCATTGCTGTGATCACCTTGGGACTGCAGTGGCCACAGCCAGCTGCCACCTTCCCAGCCATCCCCCTTTCCAACCTGTTTGCCAACGCTGTGCTGAGGGCTCAGCACCTTCACCTCCTGGCTGCCGAGGCCTACAAGGAGTTTGTGAGTGCTGTGGCCTGAGGGCACCTCCACTGTGTTTCCTTGATGGCTCCAGGACTGTAGAACTTCCCAGAGAATTCCCAGCTGTTGGTTTTTTTGCCAGCTCTCAGGGAGGAGAAAGAACCTTAACAGGATAGGGCAGGTTGTGTCCCACCAGCCTGGACGCTGTCAGCTCTCTGTTCCCTCTCTGATGCCTCCTTGGGGCCATTTCCACCTGTGTCCAGCCTCCCTGCTCAGGGGCAGCTGGGAGGTGGTACAGATATTATAGGAATTCCCTGTGTTAGTCACATTGTCCCTGGGGGGGTCTGAGTGTGCAAACCCAGAACGTGTCTGCTGCTGCCCAGGAGCTGGCATGGGCTGTCCCTGGGAATCATCTCCTCCTTGGAAGAACCTGTCCCAGGTGTGTTCTGTTCCTCCTCCTCCTGCAGTTTGTCTGGAGCAGTGTTTGCCCACCCTTGTGACACCCTGTGGTGATACTGCTGTTCACGGGCACAATTGGCCCTTGCTGAAGAGCAGCACCTTGCCCTAGGGAGAGGAAGACCTTCAGGGCAGCTGTTGTGCCAACACACAAATTCCTGTTTCCCAGCTCTCCACCCTATCCAGAGACACCTCCTGAGTCCCATTTATTCCTTGCAAAGAGGAACCATGCAGGAAAGCTTGGGAATTCTCTGTGCTCTTCTCCAGTCCATGGGCAGCAGACCTGAGTGTATCTGGGATGTCTCCACAGGAACGCAGCTACATCCCAGAGGACCAAAGGCACACCAACAAAAACTCCCAGGTAGCCTACTGCTACTCAGAAACCATCCCTGCTCCCACAGGGAAGGAGGATGCCCAGCAGAAATCGGTGAGTTCTGACCTGGGGCAGGCACGCACCTGCTTGTAGAGTCCCTGCTGCAGGATCAGAGGGTTTCCACCTGTAAGACCTTTGGTGTTTTCACCCTTCTCTCTCTTCTTTACTATTTAAACCCTTCAGACTCTTCTGGGTTACACTATAAATCATTCCCAGCTCAGGATGAGGATACTGCTGTCTGCACAGGACATGGGGCTGGGTGGTGCCCTCATCCTGCAACTTGAAGCTGCAGGAGCAGTGTCCCTCTCTAGGTCACTCCAGGCTGTTCCAGAGGGGGCAGGACACTCCACCAAACACCACACCTACTCAACTTTGACCCTTTCCTGCCTCAATTTCAGGACATGGAGCTTCTCCGGTTTTCTCTGGTTCTCATCCAGTCCTGGCTGACCCCAGTGCAGTACCTGAGCAAGGTGTTCACAAACAACTTGGGTTTTGGCACCTCAGACAGGGTGTATGAAAAGCTAAAGGACCTAGAAGAAGGGATCCAAGCTCTGATGAGGGTAAGTCCCAGCATGACTGTGAAATAACAGAGATCTCCCAGGCACGGGGCACTCTCGGGGATCCACAGACCATGAGAAATCTCCCTGCCTTCCACAGGGAATCTTTTGGACTTTACTTCACCTTAGATAACAAGATCATGACCCCCCAGTGCACAGGTCCCATCACTGAGGAGGGTAAGAGCCCAGGACAGGTGTTACCAGCACTGCCACAACCCCTCAGGGAGCAGATTCCACCAGGAATTGCAACATTAGATCCAAAATCTTTCCAAACCCAGCCCCAAAGAATTTCCAGTAGCTGAAATACATCAGACAAATAGCAGCACAATGTTTTTACATCTCCAGGGAATGGCACAAATGGGGCAAATTTTGCAAGGTTTGCAACCTCACAAAAAACCACATTTTTGTGCAGGGAATGACTTGCTCTGATGTTCCCCTCTTCCATTAATACAACACTCCAAATGAGAGCTGATCTCGCCAAGGAAGATCTTGTCAGAGAATCCCAGAATGGTTTGGGTTGGAAGTGACATAAAAGCCCACCCAGTGCTTTAGGCTGTCACAGCTGCTCTGGGCACCCCGTGCCAGGGCCTCCCCACCATCACAAGGAGAAATTTCTTCCTGAGACTTAACCTGGATGTCCCCTTCTTTAGTTTAAAACCATTCCCCCTTGTCACTCTCCCCCTCTTTTATAATTTTTTAATTTGGGGTTTGTTGTTTTAAATTAAATTACCCATTGTCTGCCAGCATACCCTTCAGTTATGCTTATTTTATAAGTTTATCTGCCAGCATCACCCTGAAGCTGTAGCTGCGAGAAGTGAGTCTGGGCCATTATTTACATCTTTCAGCAGTTAAGTAACTCTGCAAGTCAGGCCCTGTGAGCAAACAGGGCAAACACACTCCTGTGCTGGAGTAAAGCAGGCAAAGGAATCAGGACTACTGCAGATTTTCCTCTGCATTCCATGTGCCACACACAGAAATGACACAAATATTCCTTTTTCACCAATTTATGACACTTTTTACTTCACCAATACCATTCTGCAGCTGAGCACAGCAAGGGGAGTGGCTGATTACAGATCTCCAGATGGAGATGTGGGGCTGGCTCAGAGCTTTGGGAAAGTGGGGGAGGAGAGAATTATTTGTGCAGTTCCCCATCTCCTTGGCTGGAGGGGCTGCAGAGAGATCGTGTGATTTTGCCTTTATTTTAAGCCCCTCCAGGACGCTCCTCCCTCTTTGCAGCCCCTTGTGTGTCACTGGCACACTCAGGTGGCATCACCCCGCGGCCAACAACTCCACCTGTGCGTTCTGCCACACACACCCAAAACTGCATCTGAAATCCCATTTAAGAGCGGGAGGGAATCCCCCTGACGTCTCCCAGAGCTCGGCAGGAGGTTTGTCCCCGGGAGATGCCCCTGCCGGCCCCGCCTCTCCCGGGATGTCGCCGTTGTCCCTCAGGAGCTGGAGGAGCGGAGCCCGCGGGGCGCGCAGCTGCTCAAACTCACCTACGAGAAATTCGAGCTCCACCTGCGCGGCGAGGACGCGCTGCTCAAGAACTACGGGCTGCTGTCGTGCTTCAAAAAGGACCTGCACAAGGTGGAGACCTACCTGAAGGTGATGAGGTGCCGGCGCTACGGAGAGGGGAACTGCGCCCTCTGA</t>
  </si>
  <si>
    <t>Toxostoma_redivivum_2</t>
  </si>
  <si>
    <t xml:space="preserve"> ATGGCTCCAGGTACTTTTTATTACAGTTTTAAAGGATTTGTCAGTGCTGCCATGTGTGTAGGGTGAGAGGAGATGATGATGGGGTGGTACGTGGTGGGATACACACACTCTGTGACAGCCCTAATGTAAAATATGGCAATTTATAAATCAATGAAAAAGAATGTCTTTCCCTGCAATGTTTTTAATTCATTAATTATTTTTTAGCCTAAACAGGCCAAGTCCTACAGGCTCCAGGGCATTTCTCCTCCAAGGGGTGTTTGTCTGAGATTTAGTCTGTGGTCTTTGCTGCAGACAGACACTAGTGTGAGTCAGATGTCGCAGGCTGAAATATTTAGGGTGACAAAGATCCCCAGATTCTGCAGTCATATCCCAGAGTGCCAGTCAAAGCACAGATAATGTCACCATCAGCCAGCATCACATCAGCAGTACAGCATAAGCCATGGCACTCACCGTCCCCTGCTTGCTCACGTAACCAGAGGGCACCATGCTCTTCTCACATGGGCAAGGACTCATGAGAAAAGGAAAACTGTGAGTGTATCAGGGCAAAACATTGGGACACACATTAGATTTCGTGGAGCAGCCATGACTGCAGCCAGGAAGACACTGCTGTAACACTAAGAGAAGGACAAGCTTTTGGTGGGAGCAGGTCTTGATGAAAGGGTTTCAAAGAATTTTAGAGAAGGCTAAGCTTAGTCACTAACAGGCACTAAGGAAGATGAGCCTTCAGCCAGCGTGGACAGAAGAGGCTGGGAATTAATTCCCAGGTGCCACTCCCTCCTCAACCCAGTTTCCTGAGGACTGCTAACACCTTCCTCTGTGCTTTGCTGCAGGGTCATGGGTCTCTCCTCTCGCCATTGCTGTGATCACTCTGGGACTGCAGTGGCCACAGCCAGCTGCCACCTTCCCAGCCATCCCCCTTTCCAACCTGTTTGCCAACGCTGTGCTGAGGGCTCAGCACCTTCACCTCCTGGCTGCTGAGACATACAAGGAGTTTGTAAGTGATGTGGCCTCTGGTCACCTCCTCCACTTAGCCTGATGGCTTCAGGACTGTGTAACAGACACCCTTCAACTATTGCTGTCTCCTTTGTCCTCTTTCCATAAGGAGAGAGGGTGTTAACAGGATAGCACAGGTTATGTCCCATCAGACTGGACCTTCTTTCCTCCTCTCAGCCCTCTGCCCCCCTACTCTCATCCTGCACATCCTTCTCAGGACTGTGGCTGCACAGGATCAGCTGGGACATGTCACATTTATGTGACAAGACTTTCCTGTGTTGGTCACCTCTGGCCCTGGGAGAAGTGCTTAAAGCTATCTAGTTTCTTCTGCTGACAGGAGCTGGCATGAGCTGTCACTGTGGCAAGAGCTGTCCTTTGGGGTCATTTACTCCTTGGGAGGACCTAGTTCAGATGTGGTTTGGGTTCACCTCTGCACCTTGGCTTAGAAAGACCTTTAGGCCAGTAGCTGTTGTGCCAACATGATATTCCTGCTTCCTGCCTGCCAACCCTGTCCAAAGGCACCTCATGTCTCAGATTTATTTCTTGCAAAATTCAGAACAGCTTGGGAAGTGTCTGAGGTCTCCAGAATGTGGGCAAGAGATCTGAGTGTATTTGGATATCTCCATAGGAACGCACCTATATTCCAGAGGAGCAAAGACACACAAACAAGAATTCCCAGGGAGCATTTTGTTACTCGGAAACCATCCCTGCTCCCATGAAGAAGGATGATGCTCAGCAGAAATCAGTAAGTTTTTTTCATCCTCAGGGGAAGCACTGACCTGCCTGAAGAGCCCAGCTGTGCTTCACTGTAGGAACAGAGGGTTCTCATCTGTGAACACTTGGGTGCTTCATCCCTCTCCTCCCATTTTCATTACTTGAACCCTGCATAAAGAAAGAAATACTTTTCTAGGCTACTGTATATACCCCATTCCCACCCCAAGCATGAGAAAAACTTTTGTCTGCATAGGGCACAGGTCTGGGTGGTGCTCCCCAGCCTGAAAACTTTGTGTCTGCTGAAGCTGTAGGAGTGGTGGCACATCTCCAGGTGTTTCAGAGAGAGCAGGACATGCAATCAAATACCCCTGCATAGCTTTGATCCCTTTTTTGTCTTAATTTCAGGACATGGAGCTTCTTCAGTTTTCCCTGATTCTCATCCAGTCCTGGCTGACCCCGGTGCAATACCTAAGCAAGATGTTCACAAACAATCTGGTTTTTGGCACCTCAGACAGAGTGTATGAAAAACTAAAGGACCTGGAAGAAGGGATCCAAGCTCTGATGAGGGTAAGTTGCAGCACGTACCATGCACCACATTCCACTCTGAAGACCAGTGCAATCCTTAGGACTTTGTTTACCTTTAGAAAATGAGATCATTATACTGCACATTTGGTTTCATCACTAGGGAGAATAAGAAAACACAGAGCAGGTGTTAACACCCATCACAAAGCACTACTGATTAGGAATCACAACAATTCACACCCAAAGTCTTCCCAAACCCAGCAACAAAAAAATATTCAGTTTTACTAACAGCAAAATAATGTTTGCTACATCTCCATGTGAAATACTTTGAGATATGGCAAATTTTGTGATGATTCACAACATTTCATAAAAACATCTGGGTACAGATGGAGACCTGTACTCTGGTGTTTCCCTCATTAATACAGCATCCAGAGAGCTGAAAGCTGAGGGGTGGTCCTCTGCAAGGAAGAACTAATCACAGATTCACAGAATGGTTTAGGTTGGGAGGGACCTTACAGCTTGTCTCATTTCAACCCCATGCCATGGGTAGGGACACCTTCCACTATTCCAGGTTGCTCCAACCCCATCCAACCTGGCTTTGAACACTTCCAGGGATGGGGCAGCCACAGCTGCTCTGGGCAACCTGTGCCAGGGCCTCACCATCCTCACAGGGAAGAATTTCTTCTTAATACCCAGTTTAAATCTCTCTTCTTTTAGTAAAAAGCATTCCCCCTTGTCCTGTCTCTATCTGTCCATGTAAAAAGTCACTCCCTACCTTTGCTCTAAGTCCCCTTTATAATCTACTTTATTTTTGCCTTATTGTTTTAAATGAAGTTGTGTACTATCTGCCAAGACACCTTTTCAGTCATGTTTATTCTGTAACTAAGTTTATCTGGCAGGTTTACCCTGTAGCTAGAGCTCTGAGACCTGCAGCTGTGAGAAATTAGTCTGGAATATTTTTAACATCTTCCAGCATTAAAATAATGCTGAAAGTCAGGCTCAAATAGTAAACAAAGACCTTCTTTCCTGGCACTTCAGCAGGAGAAAGTAGGGAGAGGTATCAGCACCACTTTCAGATTTTTGTGTGGGTGAGAAATTCTTTACTGGGAGGGTGGTCAGGCCCTGGCACAGGTTGCCCAGAGAAGCTGAGACTGTCCCATCCCTGGAAGTGTTCAAGGCCAGGTTGGACAGGGCTTGGAACAACCTGGTCTAGTGGGAGGTGTCCTGGCCCATAGCAGGTGGGCTTCAAACAAGATGGTCTTTAAGGTCCCTTCCAACTCAAACCAGTCTGTGGCTTCATGATTCTGTGATTTTGGTCCCTGTTTGGTATGTGCTTGAGCATTAGGAAATGGTACAGAGAAACCAGCCAAACAATCATATTTCACCCATTTATGGCACCTTTTTCTTACAAAAAATTTCCTATTTGTGGCAGCTGGTGACCACAGCAGGGTAGGGGGAGTGCAGCTCTCAGTTCCAGATGTACATAGCTTGGGTCTGGGTTAGAGCTTTGTTTGCTGGCAAAGTGGGAGAAAATAGAGAATTATTTGCCAGGTTCCCTGTTTCCTTGACTGAATGAGGTACAGAGAGACTCTGCAACTTTGCTTTTATTTTAAGACCCCAAAGACACACTCCTCCCTCCCTGCAGCCCTGTGCCCAGCTCCCTTCTCACTGCAGCATCACCTCTCTGTCACTGCTCTAACTGCAAACCCATACCCTCAAAAATATGTTTGAAATATGCTTTAAGACTGGAGGGAGAAACCCCTCCATTTAAAGTTCAGTGGGAACTGTGGCACTGGGCCTGTGCAAGATCATAGAATCACTGAGGTTGGAAAAAACCTCCAAGATCACTGAGTCCAAGACTGGCCACTGCCTTGTCAACCAGACCAGAGGTTGAGTGCCCTGTCCAGCCATTCCCTGAACACCTCCAGGGAGAGTGACTCCACCACCTCCCTGGGCAGTCCCTTCCAATGTTTAACAACCCCTTCTGTGAAGAAATTCTTCCTGATGTCCAACGTGAAACACCCCTGGCACAGCTTGAGGTTGTGTCCTGTTGTCCTGTCACTTGTTCCTTGGGAACAGAGCCTGACTCCCACCTGGCTCCACCCTCCTAGCAGGGAGATATAGAGAGTGAGAAGATCCACCCAGAGCCTTCTTTTCTCCAGTCTGAGCCCCCTCAGCTGCTTCAGCTGCTCCTGGTGCTCCAGACCCTTCCCCAGCTCTGTTCCCTGCTCTGGATGTGCTCCAGCACCTCAGTGTCTTTCTTGTCAGGAGGTGCCCAGGACAGGGAATGGTCACTGCCCTGGTCCTGCTGGACACACCATGGCTAATGCAAGCCAGGTGCCATTGGCTTCTTGCCCACCTGGGCACACCTGGCTCATGTTCAGCCACTGCCAACCAGTATCCTCAGGGCTGTTCCCAGACACCCTGCCCCAGCCTGGAGCACTGTTGTGACCCATGTTCACTCCCAGGCTCCCACCACCTCCCCCAGCACCTCTCAACCCTCTTGTAGGAGCTGCAGGACCGAAGCCCACGGGGTCCCCAGATCCTCAAAGCCACTTATGAGAAATTTGACATCCACCTGCGCAGCGAGGACGCGCTGCTGCAGAACTATGGCTTGCTCTCCTGCTTCAAGAAGGACCTGCACAAGGTGGAGACCTACCTGAAGGTGATGAGGTGCCGGCGCTATGGAGAGGGGAACTGCACCATTTGA</t>
  </si>
  <si>
    <t>Vidua_chalybeata_1</t>
  </si>
  <si>
    <t xml:space="preserve"> ATGGCTCCAGGTACATTTTATTTCAGTTTTAAAGGACTTCCAGTGCTGGGTGTGTAGGGTGATAGGAGATGATGATGATGGGGTGGTTCTGTGGTGGGCTACACACACTCCTTACCATTCCTAAATTAAAATATGGCAATTTCTAAATCCATGAAACAGAAAACCTTTCCCTGAAGTGTGACTCTAATTCACTAATTAATCTTTAACCAAAAGTGGGCAAGGAGAGTGTTGCAAGCTTAAACAACGAGATCAAGCCACAGTTATAATAGTTACTATTACCATAAGTGTTGGCATGGATAATAAAACTCATATTTGAAGCTTCAGACAGGGATGAGGATAATGTCCAAGTCCTACAGGCTCAAGGGCATTCCTCCTCCTAAGGGTCTTTGTTTCTGCTGGGCTTTGTGGTCTGTGTGAGCACAGGTGGATTCGTGTTGGATGTCATGGGCTGAAAACCTTTAGGCTTGACCAAGACCATCAAGTCCTAAAGGGACCAAAAGCAGCTGGTCACAGCACAGGTGATGCCACCAGCTCTTGTCCCAACGGGGGCAGGGACAAGGCCTAGGGGAAAGCAGGAGTATGTCAGGGAAAACCACAGGGACACCCCTTAGTTTTCATGGAGCAACCACAATTCTGGCCAGGAAGATGCTGCTGGTCTCACTGGGAGCAGCCCCAGCCCCAACGGCAGGTCCAGTGAAAGGGTCCCTCGATTTCGGGGAGGGCTGAGCCCACCCAGTGTCCAACAGGGCACCATGGGAGGTGAGCATGGATCCAGCAGAGACAGAACAGGCTTGGAATGAATTCCCAGGCGCCACCTCCTCCTCAGCACAGTCCCCAAGGACTCCCAACGCCTTCCTCTCCACTTTGCAGGGTCCTGGCTCTCTCCTCTGGCCATTGCTGTGATCACCCTGGGACTGCAGTGGCCACGGGCAGCTGCCACCTTCCCAGCCATGCCCCTGTCCAGCCTGTTTGCCAACGCTGTGCTGAGGGCTCAGCACCTTCACCTCCTGGCTGCTGAGACCTACAAGGAGTTTGTGAGTGCTGTGGCCTGAGGGCACCTTCTCGTGTTTCCTTGATGGCTCCAGGACTGTAGAACTTCCCAGACAATTCCCAGCTGTTGGGAAGCTCTCAGGGAGGAGAATGAACCTTAACAGGATAGGGGAGGTTGTGTCCCACCAGCCTGTCACCTCTCTGTCTCCCCTCTGATGCCTGATGCCTCCTTGGGGCCATTTCCACCTGTGTCCAGACCTCCTGCACAGGGGTAGCTGGGACGTGGCACAGATATTTTGCAGGATTTCTCTGTGTTGGTCACCTTTGTCCCTGGGAGGGTCTGAGTGCTTAAACCCAGCAAGTGTCTGCTGCTACCCAGGAGCTGGCACGGGCTGTCCCTTTGGCACAGGCTGTCCCTGGGGATCATCTCCTCCTTGGGAGAACCTGTACCAGGTGTGTTCTGTTCCTCCTCCTCCTCTTGCAGTTTGTCTGGAGCAGTGTCTGCCCACCCTTGTGACACCCTGTTCCCTCTGGTGACACTGAGTCCTCTGCTGTCCACGGGCACAACTGGCCCTTACCAAAGAGCAGCACATTGTCCTAGGGAGAGGGAGACCTTCAGGGCAGCTGTTCTGCCAACACACAAACTCCTGTTTCCCAGCTTTCCACCCTGTCCAGAGGCACCTCCTGTTTCCCATTTATTCCTTGCAAAGAGGAATTCTGCAGGACAGCTTAGGAATTCTCCGTGCTCTTCTCCAGTCCACGGGCAGCAGACCTGAGTGTATCTGGGATGTCTCCACAGGAACGCAGCTACATCCCAGAGGACCAAAGGCACACCAACAAAAATTCCCAGGTAGCTTACTGCTACTCAGAAACCATCCCTGCTCCCACGGGGAAGGAGGATGCCCAGCAGAAATCGGTGAGTTCTGACCTGGGGCAGGCACAGACCTGTCTGTAGAGTCCCCACTGCAGGATCAGAGGGTTTCCACCTGTGAGACCTTTGATGTTTTCACCCTCCTCTCTCTTTGCTGTTCAAACCCTGCAGACTCTTCTGGGTTACACTATAAATCATATTCCCAGCTCCAGCATGAGAACACTGCTGTCTGCACACAACCTGGGGCTGGGTGGTGCCCTCAGCCTGCAAACTGGAGCTGCAGGAGCAGTGTCCCTCTCCGGGTCACTCCAGGCTGCTCCAGAGGGAGCAGGACACTTCACCAAGCACCATACCTACTCAGCTTTGACCCTTTCCTGCCTCAATTTCAGGACATGGAGCTTCTCCGGTTTTCCCTGGTTCTCATCCAGTCCTGGCTGACCCCAGTGCAGTACCTGAGCAAGGTGTTCACAAACAACTTGGTTTTTGGCACCTCAGACAGGGTGTATGAAAAGCTAAAGGACCTGGAAGAAGGGATCCAAGCTCTGATGAGGGTAAGTACCAGCATGACTGTGGAATAACAGAAATCTTCCAGGCACGGGGCACTCTCAGGGATCCACAGACCATGAGAAATCTCCCTGCCTTCCACAGGGCATCCTTTGGACTTTGCTTCCCTTTATTATCCAAAGATCATGAACCCCCCCCCAGTGCACAGGTCCCATCACTGATGGGACATGGAGCCCATCACTGATGGGTCCTGTTCTTACTGTCCTGTAAGAACACGGGACAGATGTTACCACAACCCGTCAGGGAACAGATTCCACCAGAATTGCAACATTGCAATCCAAAATCTTTCCAAACCCAGCACCAAAGAATTCCCAGTTGCTGAAATACATCGAAAAACAGCAGCACAATGTTTGTTACATCTCCAGGCAAAGTACTTTGAAACAGGTAAATTTTCCAAGGTTTGAAACCTCACAACATTTTATAAACACATTTTTTTGTGCAGGGAAGGACTCACTCTGATGTTTTCCTCTTCCATTAATACAACACTCCAAGCTGAGAGCTGGAGGGTGTTCTCTCTAAGGAAGATCTTGTCAGAGAATCCCAGAATGGTTTGGGTTGGAAGGGACCTCAAAGCCCATCCAGTGGGCTGTCCATGCCATGGGCAGGGACACTTTCCACTGTCCCAGGCTGCTCCAAGCCCTGTCCAGCCTGGCCTTGGACACTTCTAGGGATCCAGGGGCAGCCACAGCTGCTCTGGGCATCCTGTGCCAGGGCCTGCCCACCCTCACAGGGAGGAATTTCTTCCTGAGACTTAACCTGAATGTCCCCTCCTTTAGTTTAGAACCATTCTCCCTTGTCAGTCTCCCTCTCTTTTAAAGCCCCTTTAAGGTCTTCTTAATTTTGGGTTTGTTGTTTTAAATTAAATTGCCCATTATCTGCCAGGACACCCTTCAATTATGCTTATGCTATAAGTTTATCTGCCAACATCCCCCTGAAGCTGTAGCTGTGAGAAATGAATCTGGGCCATTATTTATATCTTCTAGCAGTTAAACAGCTCTGCAAGTCAGGCCCTGTGAGCACACACAGAGCTTCTGTGCTGGAGTAAGAAGGCAAAGGAATCAGGACCACTGCAGATTTTGCTCTGCATTCTATGTTTGTTTGGGCATTGGGAAGCCACACACAGAAACGACACAAATATTCCTTTTCCACTAATTTATGACACTTTTTACTTCACCAAAACCATTCTGATGCTGAGCACAGCAGGGGGAGTTGCTGATTACGGATCTCCAGATGGAGATTTGGGGCTGGATCAGAGCTTTGGGAAAGTGGGGGAAGAGAGAATTATTTGTGCAGTTCCCCATCCCTTTGCCTGGAGGGGTTGCAGAAAGCCCCTGTGATTCTGCCTTTATTTTAAGCCCCCCCACCAGGACACTCCTGCCTCCCTGCAGGCCCGTGCGTGTCACTGGCACACTCAGTGTGGCATTACCCCGCGGCACCACCTCCACCTGAGCGTTCTGCCACACACACGCCCCAAACCACGTCTGAAATCCCATTTAAGAGCGAGGGGGAATCCCTCTGACCTGTCCCAGAGCTCGGCGGGAGGTTTGTCCCTGGGAGACGCCCCTCCCGGAACGTCCCCGTTGTCCCGCAGGAGCTGGAGGAGCGGAGCCCGCGGGGCACGCAGGTGCTCAAACCCACCTACGAGAAATTCGAGCTCCACCTGCGCGGCGAGGACGCTCTGGTCAAGAACTACGGGCTGCTGTCTTGCTTCAAAAAGGACCTGCACAAGGTGGAGACCTACCTGAAGGTGATGAGGTGCCGGCGCTACGGAGAGGGGAACTGCGCCCTCTGA</t>
  </si>
  <si>
    <t>Vidua_chalybeata_2</t>
  </si>
  <si>
    <t xml:space="preserve"> ATGGCTCCAGGTACTTTTTATTACAGTTTAAAAGGATTTGTCAATGCTGCCATGTGTGTAGGCTGAGAGGAGATGATGATGGGGTGGTATGTGGTGGGATACACACACTCTGTGATAGCCCTAACTTACAGTATGGCAATTTATAAACCAATGAAAATGAATACCTTTCCCTGCAATGTGACTTTAATTCATCAATTAATCTTTAGTCTAAACAGGCCAAGTCCTACAGTCTCCAGGGCATTTCTCCTCCAAGGGGTATGTGTCTGAGATTAAGTTTGTGGTCTTCGCAGCAGACAGACACTAGGGTGAGTCAGATGTCAAAGGCTGAAAACATTTACAGTTGACAAAGATTACCAAATTCTGCAGTCATATACCAGAGAGCCAGTCAGAGCACAGGTAATGTCACCATCTCTCACCCCAGCGAGGCAGACAGCCAGCATCACATCAGCAGTACAGCATAAACCATGGCAACAGTGAGGTGCTCCCAGACTTTCACCTGGCATTCATCATCCCCTGCTTGCTCATGTAATCAGAGTGCACCATGCTCTTTTCACATGGGCAAGGACTCATGAGAAAAGAAAAACCATGAGTGTATCAGGGAAAAACATTGGGACACATACTAATTTTCATGGAGAAACCATGACTCCACCCAGGAAGACACTGCTGGTAACACTAGGACAAGCACAAGCTCTTGGTGGGGGCAGGTGTTGGTGAAATGGTTTCAAAGAATTTTGTAGAAGGCTAAGTTTACTCTTGGTGCCAAGAGGCACCAAGGAAGATGAGCCTTCAAACAGCATGGACCGAAGAGACTGGGAATTAATTCCCAGGTGCCACTCCCTCCTCAAACCAGTTTCTTGAGGACTACTAACACCTTCCGCTGTGCTTTGCTGCAGGGTCATGGTTCTCTCTTCTCACCATTGCCATGATCACTCTGGGACTGCAGTGGCCACAGCAAGCTGTCACCTTTCCAGCCATACCCCTTTCTAGCCTGTTTGCCAATGCTGTGCTGAGGGCTCAGCACCTTCACCTCCTGGCTGCCGAGACATACAAGGAGTTTGTAAGTGGTGTGGTCTCTGGTCAACACCTCCACTTCAGTTTGATGGCTTCAGGACTGTGTAACAGACACCTTTCAACTATTGGTGTCTCCTTTGTCCTCTTTTGATGAGGAGAGAAGGTGTAAACAGGATAGCATAGGTTACGTCCCATCAGATTAGACCCTATTTCCTCCTCTTAGCCCTCTGCGCCCCTACTCTGATCCTGCTTATCCCCCCCTCTCAGGACTATGGCTGCACAGGTTCAGCTGGGACATGGCACAGATATGTGACAAGACTTTCCTGTGTTCGTCAGCTCTGGTCCTGGGAGAGTCTGAGTGCTTAAAACTAGCTAGTTTCTTCTGCCGATAGGAGCTGGCATGAGCTGTCCTTTGGGGTCATTTGTTCCTTGGGAGAACCTAATTCAGATATGGTTTCTGTTCACCTCAACACCTTGGCTTAGGAAGACCTTTAGGCCCAGTAGCTATTGTGCCAACACCATATTCCTACCTGCCAATTCTGTCCAAAAGAACCTCGTCATTTATTTATTGCAAAGAGTAACCATTCAGAACAGCTTGGGAAGTGTCTGAGGTCTTCTCCAGAACATGGGCAATAGATCTGTGTGTATTTGGGATGTCTCCATAGGAACGCACCTATATTCCAGAGGACCAAAGACACACAAACAAGAATTCCCAGGTAGCATTTTGTTACTCGGAAACCATCCCTGCTCCCATGAAGAAGGATGATGTTCAGCAGAAATCAGTAAGTTTTTTTCACCCTCAGGGCAAGCACAGACCTTCCTGAAGAGCCCAGCTGTGCTTCACTGCAGGAACAGAGGGTTTCCATCTGTGAACACTTGAGTGCTTCATTCCTCTCCTCCCTTTTTGATTACTTGAACCCTGCATAAAGAAAGAAATACATTTCTGGGCTACACTGTAAATCACATTCCCACCCCAAGCATGAGAAAAACTATTGTCTGCACAGGACACAGGTCTGGGTGGTGCTCTTCAGCCTGAAAACTTTGTGTCTGCTGAAGCTGTAGGAGTGGTGGCACATTTCCAGGTATTCTAGAGGGAGCAGGACTTGCTATCAAATACCCCTGCACAGCTTTGACCCTTTCTTGTCCTAATTTCAGGACATTGAGCTTCTTCAGTTTTCCCTGGTTCTCATCCAGTCCTGGCTGACCCCGGTGCAGTACCTAAGCAAGATGTTCACGAACAATCTGGTTTTTGGTACCTCAGACAGAGTGTATGAAAAACTAAAGGACCTGGAAGAAGGGATCCAAGCTCTGATGAGGGTAAGTTGCAGCATGTAGCATGACTATAGAATTGCAGAGATCTCCCAGACAGAGGGCACTCAGCTGGCATGGATCCTTGAGAAATCTCACCACCTTCCACTCTGAAGACCAGTGGCAACCTTAGGACTTTGTCTGCCTTTAGATAATGAGATCATGATACTGCACATTGGGTTTCATCACTAGGGAGGATAAGAAAACACAGAACAGATGTTAACGCACATCGCAAAGTGCTACTGCTCAGGAATTCAAACAATTCACATCCAAAGTCTTCCCAAACCCAGCAACAAAGAAATATTCAGTTGTAATAACAGCAAAATAATATTTGCTACATCTCCATGCAAAATACTTTGAAATGTGGCAAATTTTTGATGATTCACAACATTTTATAAAAACATCTATGTACAGATGGAAATCTACACTTTGGTGTTTCCCTCATACATCAATGCATCCAGAGAGCTGAAAGCTGTGGGGTGATCCTCTTCAAGGAAGAATTAATCATAGATTCACAGAATGGTCTGGTTTGGAAGGGACCTCAAAGCTTGTCTTGTTCCAACCCCACACCATGGGCAGGGACACCTTGCACTAGACCAGATTGCTCCAAGCCCCGTCCAACTTGGCTTTGAATACTTCCAGGGATGGGGTAGCCACAGGTTCTCTGGACAACCTGTGCAAGGGCCTCACCATCCTTAGGAAGATTTTCTTCCTAATACCTAATCTAAATCTCTCTTTTAGTAAAAACCATCCCACCTTGTCCTGTCTCTATCTGTCCATGTAAAAAGTCACTCTACCTTTGCTCTACATCCCCTTTATAATCTACTTAATTTTTGCTTTGTTGCTTTAAATGAAGTTGTGTATTATCTGCCAGGACACCTTTTCAGTTATGTTTATTCTGTAATTAAGTTTATCTTGCAGGCTTACCCTGTAGCTAGAGCTCTGAGACCTGCAGCTGTGAGAAATAAGTCTGGAATATTGTTTATATCTTCCAGGATTAAAATTACTCTGAAAGTCAGGCTCAGTGTCCTGGCACTTCAGCAGGAGAAAGTAGGGATAGGTATCAGTACCACATCCAGATTTTTGTGTGGGTGAGAAATTCTTTACTGTGAGGGTGGTGAGGCCATGGCACAGGTTGCCCAGAGAAGCTGTGGCTGCCCATCTCTAAAAGTGTTCAAGACCAGGTAAAATGGGGCTTGGAACAATCTGGTCTAGTGGAAGGTGTCCTGGCCCATGACAGGGAGGCTTCAAATTAGATGGTCTTTAAGGTCCCTTCCAACCCAAACCAGTTTGTGACTTCACAATTCTATGATTTTGGTCCCCATTTGATATGTGCTTGGGCATTAGGAAATGGTACACAGAAACCAGCCAAACAATCATATTTCACCCATTTGTGGGTCCTTTTCCTTAACCAAAACTTTCCTGTTTGTGGCAGCTGGTGACCACAGCAAGGCAGGAGGAGAGTGCAGCTCTCAGCTCCAGATGTACATGGCTTGGGTCTGGGTTAGAGCTTTGTTTTCTGGCAAAGTGGGAGAAAAGAGAGAATTATTTGCCCGGTTCCATCTCCTTGACTGGAAGAGGTACAGAGAGACCCTGCAACTTACTCTTTATTTTAAGACCCCAAAGACACACCCTACCTCCCTGCAGCCCTGTGCCCAGCTCCCTTCTCACTGTAGCATCACCCCTGCATCACTGCTCTTCCTGCAAACACATACACTCAAAAATATGTTTGAAATATTCTTTAAGACTGGAGGGAGCAACCCCTGACCTCATTTAAAGTTCAGTGGGAACTGTGGCACTAGGCCTGTGGAAATCTTAGAATCACTGAGGTTGGAAAAGACCTCCAAGATCACCAAGCCCATGACTGACCACTACCTTGTCAACCAGACTAGAGGACTGAGTGCCATGTCCAGCCATTCCCATAACACCTCCAGGGACAGTGACTTCACCACCTCCCTGTGCAGTCCCTTCCAATGTTTAACAATCCTTTCTGTGAAGAAATTCTTCCTGATGTCCAACCCGAAACACCTCTGGCACAGCTTGAGGTTGTCCTGTTGTCCTGTCACTTGTTCCCTGGGAGCAGAGCCTGATCCTCGCCTGACTCCATGGTCCTATCAGGGAGTTATAGAGAATGAGATGGTCCACCCAGAGCCTTCTTTTCTCTAGTCTGAGCCTCCCCAGCTACTTCAGCTGCTCCTGGTGCTCCAGACCCTTGCCCAGCTCCATTCCCTTCTCTGCACATGCTCAAGCACCTCAATGTCTTCCTTGTCAGGAAGGGCCCATAACTGCTCCTGAGACTGGAGGTACTCCAGCAGTGCCCAGGACTAGAAGGCCATCAGTGCCCTGGTCCTGCTGAACACACTATGGCTAATGCAAGCCAGGTGCTGTTGGCTTCTTGCCCACCTGGGCACACATGGGCTCATGTTCAGCCACTGTCAACCAGTACTCTCAGGGTCATTCCCAGCCACTCTGACCCAGCCTGGGGCACTGCATGAGGTTATTGTGACCCATGCCCATTCCCAGGCCCCCACCACCTCCACCAGCACCTTGCAATCCTCTTGCAGGATCTGCAGGACCGAAGCTTCTGGGGTCCCCAGATCCTCAAAGCTACTTACGAGAAATTTGACATCCACCTGCGCAGTGAGGACGCACTACTGCAGAACTATGGCTTGCTCTCCTGCTTCAAGAAGGACCTGCACAAAGTGGAGACTTACCTGAAAATGATGAAGTGCTGGCACTATGGAGAGGGGAACTGCACCATTTGA</t>
  </si>
  <si>
    <t>Vireo_altiloquus_1</t>
  </si>
  <si>
    <t xml:space="preserve"> ATGGCTCCAGGTACTTTTTATTTCAGTTTTAAAGGATTTCCAGTGCTGGGTGTGTGGGGTGACAGGAGATGATGATGATGATGGGCTGGTTCTGTGGTGGGCTGCACACACTCCTTGCCATCCCTGAATTAAAATACGGCAACTTCTAAATCCATGAAAAAGAAAACCTTTCCCTGCAGTGTGACTTTAATCCATGAATTAATCTTTAACCTAAAGTGGGCAAGGAGAGTGTGGAGAGCTTGAAGAACAAGATCAAGGCCCAGTTATAATAGTTATTATTACCATAAACGTTGGCAGGGATATTAAAACTCATATTCCACGCTTCAGAGAGGGATGAGGATGATGTCTAATGCTAATGTCCAAGTCCTCCAGGGCATTGCTCCTCCTAAGGCTCCTTGTTTGAGATGAGCCTTGTGGTCTGTGAGAGCACAGGAGGACACTGGTGTTGGATGTCACAGGCTGGAAACCTTGAGGCTTGACCAAGATTCCCAGACCCTAAAGGTGTGATCCAGGGAGCAAAAGCAGCTGGTCAGAGCACAGGTGATGCCACCAGCTCTTGTCCCAGTGAGGCCTAGGGGAAAACATGAGTGTGTCAGGGAAAACCACAGGGACACCTCTTAGTTTTCATGGAACAACCACAATTCCAGCCAGGAGGACGCTCCTGGTCACACTGGGAGCAGCCTCAGCCCTGAGGGACCCCTCGATTTGGGGAGGGCAGAGCTCACCCACAGTGCCCAACAGGGCACCCCCAAAGGTGAGCGTGGATCCAGCATGGGCAGAACAGGCTGGGAATGAATCCCCAGGTGCCACCTCCTCCTCAGCACAGCCCCCAAGGACTCCCAACACCTTCCTCTCCACTTCGCAGGGTCCTGGCTCTCTCCTCTGGCCATTGCCGTGATCACCCTGGGACTGCAGTGGCCACAGCCCGCTGCCACCTTCCCGGCCATGCCCCTCTCCAGCCTGTTTGCCAACGCTGTGCTGAGGGCTCAGCACCTGCACCTCCTGGCTGCCGAGACCTACAAGGAGTTTGTGAGTGCTGTGGCCTCAGGGCACCTCCTCTGTGTTTGTGTGATGCCTCCAGGACTGTGGAAGTTCCCAGAGAACTCCCAGCTGTTTGTGTCTTTTCCAGCTCGCAGGGAGGAGAAAGAACCTTAGCAGGACAGGGCAGGTCATGTCCCAGCAGCCTGGACTGGACACTGTCACCTCTCTGTCCCCTCTCTGACTCCTCCCTGGGGCCATTTCCACCTGTGTCCAGACCCCTGCATGGGGGCAGCTGGGAGGTGGCACAGATATTTTGCAGGACTTCCCTGTGTTGGTCACCTTTGTCCCTGGGATGGTTTGAGTGCTTAAAGCCACCAAGTGTGTGCTGCTGACCAGGAGCTGGCACAAGCTGTCCCTTGGGCACAGGCTGTCCCTCAGGCACGAGCTGTCCCTTAGGCATGAGCTGTCCCTTAGGCTCGAGCTGTCCCTTAGGCACAGGCTGTCCCTTGGGCACGAGCTGTCCCTGTCCCTGTCCCTGGGGATCATCTCCTCCTTGGTAGAGCCAGTCCCAGGTGTGTTCTGTGTCCAGCACCTTGCCTGAGACCTTCGGGGCAGCCTCTGTGCCAACACACAAATTCCTGTTTCCCAGCTCTCCCCCTGGCCAGAGGCACCTCCTGCCTCCCATTTATTCCTTGCAAAGAGGGACCGTGCAGGAATTCAGCTTGGGAATTCTCTGTGCTCTTCTCCAGTCCACGGGCAGCAGACCTGAGTGTATCTGGGATGTCTCCACAGGAACGCAGCTACATCCCAGAGGACCAAAGGCACACCAAGAAGAACGCCCAGGTAGCCTATTGCTACTCGGAAACCATCCCTGCTCCCACGGGGAAGGAGGACGCCCAGCAGAAGTCGGTGAGTTCTGACCTGTTTGAAGAGTCCCCACTGCAGGATCAGAGGGTTCCCACCTGCGAGACCTTCGGTGTTTTCACCCTCCTCTCCCTTCTTTGCTATTTAAACCCTGCAGACTCTTCTGAGTTTCACCACAAACTGCAGGATGGGAGCACTGCTGTCTGCACAGGACGTGGGGCTGGGACTGCCCTCACTGCAAACTGAAGCTGCAGGAGCAGTGTCCCCCTCTGGGTCACTCCAGGCTGTTCCAGAGGGAGCAGGACACCCTACCAAACACCACACCTACTCAGCTTTGACCCTCTCCTACCTCAATTTCAGGACATGGAGCTTCTCCGGTTTTCCCTGGTTCTCATCCAGTCCTGGCTGACCCCAGTGCAATACCTGAGCAAGATGTTCACAAACAATCTGGTTTTTGGCACCTCAGACAGAGTGTATGAAAAACTAAAGGACCTGGAAGAAGGGATCCAAGCTCTGATGAGGGTAAGTCACGGCATGGCTGTGGAGTAACAGAGATCTCCCAGGCACGGGGAACCCTCAGGGATCCACAGACCAGGAGAAATCTCCTTGCCTTCCACAGGGCATCCTTTGGACTTGGCTTCCCTTTAGATAAGATCACAATCCCATCACTGGGGAGGGTGGGACTCAGGACAGGACAGCACTGCCACAGCCCCCCAGGGAGGAGAACCCACCAGGAAATGCAACATTACAGATCCAAAGTCTTTCCAAACCCAGCACCAAAGAATTCCCAGTTGCTGGAATCCATCAGCCAAACAGCAGCACAATGTTTGTTACATCTCCAGGCAAAGTACTTTGAAATGGGGCAAATTTTGCAAGGTTTGCAACCTCACATTTTAGAAACACATTTTTTGTGCAGGGAAGGACTTGCTCTGATGTTTCCCTCTTCCATTAATACAACACCCAGGGAGCTGAGAGCTGGAGGGTGATCTCTCCGAGGAAGATCTTGTCAGAGAATCCCAGAATGGTTTGGGTGGGAGGGACCTCAAAGCCCCTCCAGTGCCACCCCTGCCATGGCAGGGACACCTCCCACTGCCCCAGGCTGCTCCCAGCCCCAATGTCCAGCCTGGCCTTGGGCACTGCCAGGGATCCAGGGGCAGCCACAGCTGCTCTGGGCACCCTGTGCCAGGGCCTGCCCACCCTCCCAGGGAAGGATTTCTTCCTGAGACTTAACCTGAATCTCTCCTCCTTTAGTTTAAATTCTTTCCCCCTTGTCCTACCACAATCTGACCATGTAAAAAGTCACTCTCCTTCTCTTTTAGAATCCCCTTTAAGGTCTTCTTAATTTTGGGGTTGTTGTTTTAAATTAAGTTTCCCATTGTCTGCCAGGACATCCTTCAATTAGGCTTATTCTCTAAGTTCATCTGCCAGCATCACCCTGAAGCTGTAGCGGTGAGAAATGAGTCTGGACCATTATTTACATCTTCTAGCAGTTAAATAACTCTGCGAGTCAGGCCCTGTGAGCAAACCCAGACCTTCTGTGCTGGAGTGAGCAGCCAAAGGAATCAGGGCCGCTCAGATTTTGCTCTCCATTCCACATGTGCTTGGGCACTGGGAAGCCACACGCAGAAATTACACAAATATTCCTCTTTCACCGATTTATGACACTTTTTACTTCACCAAAACCACTCTGTTGCAGAGCACAGCAGGGGGAGTGGCTGACTACAGCTCCCCACATGGAGATGCGGGGCTGGCTCAGAGCTTTGGGAATGCAGGGGAGGAGAGAATCCTTCGTGCCATTCCCCATGCCTGGGATGAGCAGGGAGAGCCTGTGATCTTTGCCTTTATTTTAAACCCCCCCAGGACATCCCTGCCTCCCTCCCTGCAGCCCTGGGTGTGTCCCCAGCACGCTCAGCACAGCAGCACCCACGGCACCTGCTCCTCCCCTGCCCTCAAAGCTGTGGGGTCTCTGTTAGAGGCTTCGTGTCCAGGATGCTTTTTCTTCTCAATCGCTCATCTCAGGGACAAATAACAAAAGACTTCGTTGCTGCTTCAGGTTGTTTGTTCTAGGTTATCAAGGGTTCAGGAACACAGTGTCTCCACTGTGTCCAGGTGCCAAAAATGGCTGCAGACACCTAGAGCAGGGAGTTTATATAGATTTTATCATCAAATAGAAAGATTCTACGTACATTACTTTGTTTCTAAATCTGATAACTATCAATATTATTAACAGGTTTCTTCTAAACTAAATTTTCTTTACCAATTACTACATGATAGGAACTGAGGTTACAGAAAAGGGAAGAAGAAGGAGAAGAGGGAAGAAGGAGAAGGGACTGACACTTTAAAATTTCCATCTTGGTCTTATAGTAATATATGAGGCAATTCTTAAAATTACAAACTTATTTTTCTGTAGCACACCAAACATTCAACTTTTCATTTCTTTGGTGTTTGCTGATCACTTAGAAGTGGGGGCAGCCTCTCCCAAGGGTTCATTTCGATGGCAAAACCTTCTTGTGGAGCTTTGGGGATAAATTTGGTCCTCAGGAGAACAGGCAAAGCTGTTTGGCTTTGCTGGTCTCCAATAAAAGCCACCCCGGGAGCGGTGGGGGACCTCCCTGCCCTCTCCCGGAGCCGGGCGGGAGCTCTGTCCTCCCGGAACGTCCCCGTTGTCCCCAGGAGCTGGAGGAGCGAGGCCCGCGGGGCGTGCAGCTGCTCAAACCAACCTACGAGAAATTCGAGCTCCAGCTGCGCGGCGAGGACGCGCTGCTCAAGAACTACGGGCTGCTGGCGTGCTTCAAAAAGGACCTGCACAAGGTGGAGACCTACCTGAAGGTGATGAGGTGCCGGCGCTACGGAGAGGGGAACTGCACCCCCTGA</t>
  </si>
  <si>
    <t>Vireo_altiloquus_2</t>
  </si>
  <si>
    <t xml:space="preserve"> ATGGCTCCAGGTACTTTTTATTACAGTTTTAAAGGATGTGTCAGTGCAGCCATGTGTGTAGGGTGAGAGGAGATGAGGATGGGGTAGTATGTGGTGGGATACATTCACTCTGTGACAGCCTTAACTTAAAGCATTGCGACTTACAAACCAATGAAAATGAATATTTTCCCTGCAATGTGACTTTAATCCATTAATTAATCTTTAGCCTAAACAGGCTAAGTCTTATAAGCTCCAGGGCATTTCTCACCCAAGAGGTATTTGTCTGAGATTAAGTTTGTGGTCTTTGCAGCAGACAGACATTAGTGTGAGTCAGATGTCACAGGCTGAAAACATTTAGGCTTGACAAAGACCACCAAATTCTACAGTCGTATCCCAGAGAAGCCAGTCAGAGCACATGTATTGTCACCATCTCTCACCACAGCAAGGGCAGACAGCGAGTGTCAGCCAGCATAAACCACAGCTAAAGTGAGGTGCTCCCAGGCCTTCACCTGGCACTCATCATCCACTGCTTGCTCATGTACCAGAGTGCATCATGCTGTTTTCATACAGGCAAGGACTCATGAGAAAAGGAAAAACATCTGTGTATCAGGGAAAAACATTGGGAAACACACTAGTTTTCATGAAGCAGCCATGACTCCGGCTGGAAGACACTGCTGGTAAAACTAGGAGAAGCACAGGCTCTGGGGGCAGGTCTTGGTGAAAGTGTTTCAAAGAATTTTGGAGAAGGCTAAGCTTAATCTTGGTGCTCAGCCAGCACGGACAGAAGACACTGGGAATTAATTGCAAGGTGCCACTCCCTCCTCAACCCAATTTCCTGAAGACTGCTAACACCTTTCTCTGTGCTTTGCTGCAGGGTCATGGTTCTCTCCTCTTGCCATTGCCATGATCACTCTGGGACTCCAGTGGCCACAACAAGCTGCCACCTTCCCGGCCATACCCCTTTCCAGCCTGTTTGCCAATGCTGTACTTAGGGCTCAGCACCTTCATCTCCTGGCTGCCGAGACATACAAGGAGTTTGTAAGTGGTGTGGCCTTGGGGCACCTCCTCCACTTTAGTTTAATGGTTTCAGGACTGTGTAACAGACACCTTTCAACTTCTAGTGTCTGCTCTGTCGTCTTTCGATTAGGAGAGAGGGTGTTAACAGGACTGCACAGGTTATGTCCCATCAGACTGGACGCTGTTATCGCCTCTCAGCCCTCTGCACCCTATTCTGATCCTGGACATCCCCCTTCTCAGGACCAGGGCTGTACAGCACATGGCACACATACGCAACAAGACTTTCCTGTGTTGGTCACTTCTGGCCCTGGGAGAGTCTGAGTGCTTAAAAGTATCTAGTTTTTTCTAATGACATGAGCTGTCACTTTAGCAAGAGCTGTCCATTGGGGTCACTGAATCCTTTGAGAGAACCTAGTCCAGATGTGATTTGTGATTTTGTGTTCAATTCAGCACTTTGGCTTAGGAAGGCCTTTATCCAGTAGCTATTGTGCCTACATGATATTCCTGATTCTTACTTGCCAACCCTGTCCAGAGGCACCTCACGACTCACATTTATTTCTTGGAAAGAGTAACCATTCAGAACAGCTTGGGAAGTGCCTGAGGTCTTCTCTGGAACATGGGCAACAGATCTGAGTGTATTTGGGATGTCTCCATAGGAACGCACCTATATTCCAGAGGACCAAAGACACACAAACAAGAATTCCAAGGTAGCATTTTGTTACTCGGAAACCATCCCTGCTCCCACGAAGAAGGATGATGCCCAGCAGAAATCCGTAAGTTTTTTTAACCCTCAGGGCAAGCACAGACCTGCCTGAAAAGCCCAGCTGTGCTTCACTGCAGGAACAGAGAATTTTCACCTGTGAACACTTGGGTGCTTCATCCTTCCCCTCCCTTTTTAATTACTTGAACCATGCATGAAGAAAGAAATACTTTTCTGGACTACACTATATCACATTCCTAGCTCAAGGATGAGAAAAACTATTGTCTGCACAGGACACAGATCTGGGTGGTGCTCCCCAGCCTGAAAATGTAGCGTCTGTTGAAGCTGCAGGGGTGGTGGCAAGTCTCCAGGTACTCCAGAGGGAGCAGGACATGCTACCAAATACCCCTGCACGGCTTTGACCCTTTCTTGTCTTAATTTCAGGATATGGAGCTTCTTCAGTTTTCCCTGGTTCTCATCCAGTCCTGGCTGACCCCAGTGCAATACCTGAGCAAGATGTTCACAAACAATCTGGTTTTTGGCACCTCAGACAGAGTGTATGAAAAACTAAAGGACCTGGAAGAAGGGATCCAAGCTCTGATGAGGGTAAGTTGCAGCATGTAGCATTGACTATAGAATTACAAAGATCTCCCAGACAGAGGGCATTCATCTCTTGCAGATCCAAAGACCATGAGAAATCTCAACACCTTCCACTCTGAAGACCAGTGTCATCCTTAAGACTTTGTTTACCTTTAGATAGTGAGATCATAACACTACACATTGGGTTTCCTCACTAGGGAGAATACGAAAACACAGAACAGATACTAACACCCATCGCAAAGCCCTACTGACCAGGAGTCACAACAATCCATACCCAAAGTCTTCTGAAACCCAGAAACAAAAAAGTATTTAGTTGCACTTACAGGAAAATAATTTTTGCTACCTGCCCATGCAAAATACTTTGAAATGTGGCAGATTTTGGGAGGATTCAAAACATTTTATAAAAACATTTGTGTACAGATGGAAACCTGTACTGTGGTGTTTCCCTCATACATTCACACAGCATCCAGAGAGCTGAAAGCTGAGGGGTGATCCTCTTCAAGGAAGAACTAATCATAGATTCACAGAATGGTCTGGGTTGGAAGGGAACTGAAAACGTACCTAGTTCCAACCCCCTGCCATGAGCAGGGACACCTTCCACCAGATCAGTTTGCTCCAAGCTTTGTCCAACCTAGCTTTGAACACTTCCAGGGATGGGGCAGGCACAGGTTCTCTGGACATCACCATCCTCACAGGAAAGAATTTCTTCCTAACAGTCAATTTAAATCTCTCATCTTTTAGTAAAAAGTATTCCTCCTTGTCCTGTCTCTATCTGTCTGTGTAAAAAGACACTCTCTACCTTTATTCTAAGTCCCCTTTATAATCTACTTCATTTTTGATTTGTTGTTTTAAATGAATTTGTGTATTATCTTCCAGGATGCCTTTTCAGTTACGTTTATTCTGTAATTAAGTTTATCTGGCAGGTTCACCCTGTAGCTAGAGCTCTGAGACCTGCAGCTACAAGAAATGAGTCTGGAATATAGTTTACATCTTCCAGCATTAAAATGACTCTGAAAGTCAGGCTCAGAGGGTAAACAGAGACCTTCTGTCCTGGCACTTCAGCAGGAGAAAGTAGGCAAGGTATCAGTACCACTTCCAGATTTTTGTGTGGGGGAGAAAGTCTTTACTGTGAGGGTAGTGAGGCTGTGGCATAGGTTGTTTGGAGAAGCTGTGGCTGCCCATCCCAATGTTCAAGGCCAGGATAGATGGGGCTTGGAGCAACCTAATGGAAGATGTCCTGGCCCTAGGCAGGTCTTTCAGGTCCCTTCTAACCCAAACCAATCTGTGACTTCACTTCTATGATTTTGGTTTGTCTTTGATATCTGCTTGGGCATGAGGAAATGTTACAAAGAAACCAGCCAAACAATCATATTTTACCCATTTATGACAACTTTTCTTTAAACAAAACTTTTCTGTTTGTGGCAGCAGGTGACCACAGCAGGGCAGGAGGAATGGCTAAGTCCAGCTCTCTGCTCCAGATGTCCATGGCTTGGGTCTGGGTTAGAGTTTTGTTTGCTGGGAAAGTGGGAGAAAAGGAAATTATTCACTTGGTTCCCTGTCGCTTTGACTGGAGGAGGTACAGAGAGACCTTACAACCTTCCCTTTATTTTAAGACCCCAAAGACAAGCTCCCTGAAGCCTTGTGCTCAGCTCCCTTCTGCATCACTGCTCTTCCTGCAAACAAATACACTCATAAATATGTTTGAAATATGCTTTAACACTGGAGGGAAAAAACCCTGACCTTATTTAAAGTTCAGTGGGAACTATGGCTTTGGTCTGTGGAAGACCATAGAATCATAGAGGTTGGAAAAGACCTCCAAGATCACCGAGTCCAAGACTGATCACTGCCATGTCAACCAGAGTAGTTGGCTGACTGAGTGCCATGTCCAGCTGTTCCCTGAACACCTCCAGGGACAGTGACTTCACCACCTCCCTGGGCAATTTCCAATGTTCAACAATCCCTTCTGTGAAAAAATTCCTCCTGATGTCCAACCTGAAACACCTCTGGCAGATCTTGAGGCTGTGTCCTGTCACTTGTTCCTGGGGAAGAGAGCCTGACTCCCACCTGGCTCCACCCTCCTACCAAGGAGTTAAGGAGAGTGAGAAGGTCCCCACAGAACCTTCTTTTCTCTAGTCTGATCCCCCCCAGCTACTTCAGCTGCTCCTGGTGCTCCATACCCTTCCCCAGCTCTATTCCTTTCTCTGCCCATCCCCCAGGACTGGAGGTACCCCAGCAGTGCCGAGGACAGGGGGGCTATCACTGCCCTGGTCCTGCTGGACACACCATGGCTAATGCAAGCCAGGGTGCCATTGGCTTCTTGCCCACCAGGGCACACATAGGCTCATGTCTGGCTCCTGTTGACCAGTATTCCCAGGGCCATTTCCAGCCACTCTGCCCCATCCTGGAGCACTGCATGAGGTTATTGTGAGCCATGCTCATTCCCAGGCCCCCACCACCTCCCCCAGCACCTCTCAATCGTCTTGCAGGAGCTGCAGGACCGAAGCCTGTGGGGTCCCCAGATCCTCAAACCCACTTATGAGAAATTTGACATCCACCTGCACAGTGAGGACGTGCTACTGCGAAACTACAGCTTGCTCTCCTGCTTCAAGAAGGACCTGCACAAGGTGGAGACCTACCTGAAGGTGATGAAGTGTCGGCGCTATGGAGAAGGGAATTGCAACATTTGA</t>
  </si>
  <si>
    <t>Zonotrichia_albicollis_1</t>
  </si>
  <si>
    <t xml:space="preserve"> ATGGCTCCAGGTACATTTTTTTTTCAGTTTTAAAGGATTTCCAGTACTGGGTGTGTAGGGTGACAGGACATGATGATGATGGGGTTGTTCTGTGGTGGGCTACACACACTTCTTACCATTCCTAAATTAAAATATGTCAATTTCTAAATCCATGAAAAAGAAAACCTTTCTCTGAAGTGTGACTCTAATCCACTAATTAATCTTTAACCTAAAGTGGGCAAGGAGAGTGTTGTGAGCTGAAATAACAAGATCAAGCCAGTTGTAATAATTACTATTACCATAAATGTTGGCAGGGATAATAAAACTCATATTCCAAACCTCAGGCAGGGATGAGGATGATGTCTAATAATGTCCAAGTCCTACAGGCTCCAGGGCATTCCTCTTCCTGAGGGTTTTGGTTTCAGATGAGCTTTGTGGACTGTGTGAGCACAGGTGGACATTTGTGTTGGGTGTCATGGGCTGAAAACCTTTAGGCTTGACCATGATCACCAAATGCTAAACGTATGACCCAGGGACCAAAAGCAGCTGGTCACAGCACAGGTGATGCCAGCCAAGGCAGGGACAAGGCCTAGGGGAAAACATCAGGGAAAACCACAGGGACACCCCTTATTTTTCATGGAGCAACCACAATTCCAGCCAGGAAGGCGCTGCTGGTCTCACTGGGAGCAGCCCCAGCCCTAAGAGCAGGTCCAGTGAAAGGGTCTTCCTCAATTTTGGGAGGGCTGAGCCCACAGTATCCAACAGGGCACTATGGAAGGTGAGCATGGATCCACCACAGGAGAACAGGCTGGGAATGAACTCCCAGGTGCCACCTCCTCCTCAGCACAGTCCCAAGGACTCCCAACACCTTCCTCTCCACTTTGCAGGCTCCTGCCTCTCTCCTCTGGCCATTGCTGTGATCACCATGGCACTGCAGTGGCCACAGGCAGCTGCCACCTTCCCAGCCATGCCCCTGTCCAGCCTGTTTGCCAACGCTGTGCTGAGGGCTCAGCACCTTCATCTCCTGGCTGCCGAGACCTACAAGGAGTTTGTGAGTGCTGTGGCCTGAGGGCATCTCCTCTGTGTTTCCTTGGTGGCTCCAGGGCTGTAAAGCTTCCCAGAGAATTCCCAGCTCTTGGTGTCTTTGCCAGCTCTCAGCGAGGAGAAGGAAGCTTAACAGGATAGGGCAGGTTGTGTCCCACCAGCCTGGACACTGTCACCTCTCTGTCCCCTCTCTGATGCCTCCTTGGGGCCATTTCCACCTGTGTCCAGACCCCCTGCACAGGGGTAGATGGGAGGTGGCACAGATATTTTGCAGAATTTTCCTGTCACCTTTGTCCCTGGGGAGGCTCTGAGTGCTTAAACCTGTCAAGTGTTTGCTGCTGCCCAAGAGCTGGCATGAGCTGTCCCTTTGGCACATGCTGTCCCTTTGGCATGGGCTGTCCCTTTGGCACGGGCTGTCCCTGGGGATCATCTCCTCCCCAGGAGAACCTGTCCCAGGTGTGTTCTGTTCCTCCTCCTCCTGCAGTCACCTGGAGCAGTGTCTGCCCACCCTTGTGACACCCTCTGGTGACACTGAGTCACCTGCTGCCCCCGGGCACAGCTGACCCTTACTGAAGAGCATGCCCTAGGGAGAGGGAGAATTTCAGGGCAGCTGTTGTGCCAACACACAAACTCCTGTTTCCCACCCTGTCCAGAGGCACCTCCTGTCTCCCATTTATTCCTTGCAAAGAGGAATCATGCAGGACAACTCGGGAATTCTCTGTGCTCTTCTCCAGCCCACGGGCAGCAGACCTGAGTGTATCTGGGATGTCTCCACAGGAACGCAGCTACATCCCAGAGGACCAAAGGCACACCAACAAAAACTCCCAGGTAGCCTACTGCTACTCAGAAACCATCCCTGCTCCCACAGGGAAGGAGGATGCCCAGCAGAAATCGGTGAGTTCTGACCTGGGGCAGGCACAGACTTGACTGTGGAGTCCCCACTGCAGGATCAGAGCGTTTCCACCTGTGAAACCTTTGGTGCTTTCACCCTCCTCTCTCTTCTTTGCTGTTTAAACCCTGCAGACTCTTCTGGTTACACTATAAATCATATTCCCAGCTCCAGCATGAGAACACTGCTGTCTGCACAGAACCTGGGGCTGTGTGCTGCCCTTAGCCTGCAAAATGAGCTGCAGGAGCAGTGTCCCTCTCTGGGTCACTCCAGGCTGCTCCAGAGGGAGCAGGACACTCCACCAAACACCGCACCTACTCAGCTTTGACCCTTTCCTGCCTCAATTTCAGGACATGGAGCTTCTCCAGTTTTCCCTGGTTCTCATCCAGTCCTGGCTGACCCCAGTGCAGTACCTGAGCAAGGTGTTCACAAACAACTTGGTTTTTGGCACCTCAGACAGAGTGTATGAAAAGCTTAAGGACCTGGAAGAAGGGATCCAAGCTCTGATGAGGGTAAGTCCCAGCTGTGGGATAACAGAGATCTTCCAGGCACGGGGCACTCTCAGGCATCCACAGACCATGAGAAATCTCCCTGAATTCCACATCCTTTGGACTTTGTTTCCCTTTTGATAACAAGATCATGTACCCCCAGTGCACAGGTCCCACCACTGAGGAAGGTAAGAACACAGGACAGGTGTTACCAGCACCCCTTAGGGAGCAGATTCCATCAGGAATCACAACATTCCAAACCCAGCACCCCACATCAGACAAACAGCAGCACATTTGTTACATCTCCAGGCAAAGTACTTTGAAACAGGCACATTTTTCAACGTTTGAAACCTCACAACATTTTATCAACACATTTTATGCAGGGAAGGACTTGCTCTGATGGTTCCCTCTTCCATTATTACAACACTCCAAGCTGAGAGCTGGAGGGCGTTCTCTCCAAGGAAGATCTTGTCAGAGAATCCCAGAAAGGTTTGGGTGGGAAGGGATCTCAAAGCCCACCCAGTGCACCCCTGCCATGGCAGGGACATCTTCCACTGTCCCAGATTGTTACAAGCCCTTTCCAACCTGACCTTGGACACTGCCAGGGATCCAGGGGCAGCCCCAGCTGCTCTGGGCACCCTGTGCCAGGGCCTGACCACCCTCCCAGAGAGCGAGTTTAGTTTAAAACCATTCCCCCTTGTCACTCTCCCTCTCTTTTAAAGCCCCTTTAAGGTCTTCTTAATTTTGTGTTTGTTGTTTAAAATTAACTTGTCCATTATGTGCCAGGACACCCTCCAGTTATGCTCCTTCTGTAAGTTTATGTACCAGAATCATCCTGAAGCTGTAGCTGCGAGAAATTAGTCTGGGCCATTATTTACATCTTCTAGCAGTTAAATAACTCTGCAAGTCAGGCCCTGTGAGCACACCCAGAGCTTCTGTGCTGGAGTAAGAAGGCAAAGGAATCAGGGCCACTGCAGATTTTGCTCTGCATTCTATGTGTGTTTGGGCATTGGGGAGCCACACACTGAAATGACACAAATGACACAAATGACACTTTTTCACCAATTGAGGACACTTTCTAATTCCTTTTTCACCAATTGATGACACTTTCTACTTCCCCAAAACCATTCTGATGCTGAGCACAGCAGGGGGAGTGGCTGAGCACAGATCTCCATATGGAGATGTGGGGCTGAATCAGAGCTTTGGGAAAAGTGGGGGAAGAGAGAATTATTTGTGCAGCATCCCTTTGGCTGCTTTTACAAATACATCAGCAAAAAGAGGAGCAACAAGGAAAATTTTAGTTCAATGGGGTTTTCACTGTCAGTGGGGTTTGATCCACCAGTATTTCTCTGTGATTTTGCCCTTATTTTAAGCCCCCCTAGGACACTCTTGCCTCCCCACAGCCCCATGTGTGTCACTGGCACTCTCAGTGTGCCATCACCCCGCAGCACCACCTCCACCTGCGCCCAAAACGGTAGCAGGAGTCCTTGTAAAGCATATGTATTGTATAAGTGGCTGTGCCCCAGTCCTAGTTATTCTAAATGAGCCACAGCTGTGAAGTCCTTAGTTGGGCAGCAGCTGTGGCTCGTGAAGGCTACTAGGATAAAAGAGGGTGGGTTGAGGGCCTTGGAGGAGCCCTGATGAAGCCACAAGGAACTACATTGCTGAGAAGAGCTGCATGTGAGAAAACCAGTCAGAAGGTTTGGACTCTAGAAATAATATAATAACAACACGATTACAATAAGTGGTGACCCTGATGAGATAGTTGGTAGAGATAAGAACAGCCAAGAGCTGTGGATGGCCTTTGAGCCAGGACTGTGGGAAAAACGGCCAAGAGCTGTGGAAGAACACAGCCTTTGAGTTGAGGATATGTGACAGGCAAGAACTGTGAAGAATATGGCCTTTGAGCAAAGAGCTGTGTGCGTGTTGTACGAGGCCTTTGAGTCTTGGGGTAAAACATGTATTGTGGGAAATGTATATATTGTACTTAAATATCTGTATTATATTTGAACATCTGTCAGTAAAAGAAAAAGGGGAAAATGTAGCAGGAGTCCTTGTAAAGGATATGTATTGTATAAGTGGCTGTGCCCCAGTCCTGGTTATTCTAAATGAGCTACAGCTGTGAAGTCCTTAGTTGGGCAGCAGCTGTGTCTCATTTAGAATAACTAGGACTAGAGCACAGCCACTTATACAATACATATGCTTTACAAGGACTCTTGCTACACAAAACCACACCTGAAATCCCATTTAAGAGCGGGGGCAATGCCCCTGACCTGTCCCAGGGCTCGGCAGGAGGTTTGTCCCTGGGAGACGCCCCTGTCCGGCCCTGCCTCTCCCGGAGTGTCCCCGCTGTCCCGCAGGAGCTGGAAGAGCGCAGCCCGCGGGGTCCGCAGGTGCTCAAAGCTACCTACGAGAAATTTGAGCTCCACCTGCGCGGGGAGGACGCGCTGGTCAAGAACTACGGGCTGCTGTCGTGCTTCAAAAAGGACCTGCACAAGGTGGAGACCTACCTGAAGGTGATGAGGTGCCGGCGCTACGGAGAGGGGAACTGCGCCCTCTGA</t>
  </si>
  <si>
    <t>Zonotrichia_albicollis_2</t>
  </si>
  <si>
    <t xml:space="preserve"> ATGGCTCCAGGTACTTTTTATTACAGTTTTAAAGGATTTGTCAGTGCTGCCATGTGTGTAGGGTGAGAGGAGATGATGATGGGGTGGTATGTGGTGGGATACGCACACTCTGTGACAGCCCTAACTTAAACTATTGCACTTTATAAACCAATGAAAAAGAGTACCTTTCCCTGCAATGTGACTTTAATTCATGAATTAATCTTTAGTCTAAATAGGCCAAATCCTACAGGCTCCAGGGCATTTCTCCTCCAAGGGGTATTTGTCTAAGATTAAGTTTGTGGTCTTCGCAGCAGACAGACACTAGTGTGAGTCAGATGTCGAAGGCTGAAAACGTTTAAGGTTGACAAAGGTCACCAAATTCTGCAGTCATATCCCAGAGAGCCACTCAGAGCACAGGTAATGCCACCATCTCTCACCCAGTGAGGCAGACAGCCAGCATCACACCAGCAGTACAGCCTAAACCATGGCTACAGCGAGGTGCTCCCAGGCCTTCACCTGGCACTCATCATCCCCTGCTTGCTCATGTAACCAGAGTGCACCATGCTCTTTTCATGTGGCAAGGACCCATGAGAAAAAGAAAACCATGAGTGTATCAGGGAAAAACTTCAGGACACATACTAGTTTTCATGGAGCAGCCATGACTCCACACAGGAATACAGTGCTGGTAACACTGGAGAAGCACAAGCTCTTGGTGGGGGCAGGTCTTGGTGAAAGGGTTTCAAAGAATTTTGGAGAAGGCTAAGCTTACTCTTGGTGCCAAGAGGCACCAGGGAAGACAAGCCTTCAGACAGCATGGACAGAAGAGACTGGGAAATTAATTCCCAGGTGCCACTCCTTCCTCAACCCGGTTTCCTGAGGATGGCTAACACCTTCTGCTGTGCTTTGCTGCAGGGTCATGGTTCTCTCCTCTCACCATTGCTGTGATCACTCTGGGACTGCAGTGGCCACAGCAAGCTGCCACCTTCCCCACCGTGCCCCTTTCCAGCCTGTTTGCCAACGCTGTGCTGAGGGCTCAGCACCTTCACCTCCTGGCTGCCGAGACATACAAGGAGTTTGTAAGTGCTGTGGTCTCTGCTCATCTCCTCTGCTTTGGTTTGATGGCTTCAGGACTGTGTAACAGACACCTTTCAACCATTGGTGTTTCCTTTGTTCTCTTTTGATGAGGAGAGAGGGTGAAAACAGGATAGGTTATGTCCCGTCAGACTGGACCCTGTTTCCTCCTCTTAGCCCTCTGCCCACCTACTCTGATCCTGCTCTTTCCCCCTTCCCAGGACTTTGGCTGCCCAGGATCAGCTGGGACATGGCACAGATATGTGACAAGATTTTCCTGTGTTGGTCACCTCTGGCCCTGGGAGAGTCTGAGTGCTTAAAACTATCTAGTTTCTTCTGCTGACAGGAGCTGGCATGAGCTGTCCTTTGGGGTCATTTACTACTTAGGAGAACCTAAATTAGATGTGGTTTCTGTTTACCTTAACACTTTGGCTTAGGAAGACCTTTAGGCCCAGTAGCTATTGTGCCTACACAATATGCCAACCCTATCCAAAGGCACCTCATAATTTATTTCTTGCAAAGAGTAACCATTCAGAACAGCTTGGGAAGTGTCTGAGGTCTCCTCCAGAACATGGGCAATAGATCTGTGTGTATTTGGGATGTCTCCATAGGAACGCACCTATATTCCAGAGGACCAAAGACACACAAACAAGAATTCCCAGGTAGCGTTTTGTTACTCGGAAACCATCCCTGCTCCCGTGAAGAAGGATGATGCTCAGCAGAAATCAGTAAGTTTTTTTTCACCCTCAGGGCAAGCACAGACCTGCCTGAAGAGCCCAGCTGTGCTTCACTGCAGGAACAGAGTGTTTTCATTTCTGAACACTTGAGTGCTTCATCCCTCTCCTCCCTTTTTGATTACTTGAACCCTGCATAAAGAAAGAAATACTTTTCTGGGCTACACTGTAAATCACATTCCCATCCCAAGCATGAGAAAAACTATTGTCTGCACAGGTCTGGATGGTGCTCTTCAGCCTGAAAACTTTGTGTATGCTGAAGCTGTAGGAGTGGTGGCATCTCCAGGTTTTCCAGAGGGAGCAGGACTTGCTATCAAATACCCCTGCACAGCTTTGACACTTTCTTATCCTAATTTCAGGACATGGAGCTTCTTCAGTTCTCCCTGATTCTCATCCAGTCCTGGCTGACCCCGGTGCAGTACCTAAGCAAGATGTTCACAAACAATCTGGTTTTTGGCACCTCAGACAGAGTGTATGAAAAACTAAAGGACCTGGAAGAAGGAATCCAAGCTCTGATGAGGGTAAGTTGCAGCATGTAGCATTACTATAGAATTAGATTAAATAGAGATCTCCCACAGAGAGGGCCCTCAGCTCTCAGGGATCCTTGACATATCTCACCACCTTCCGCTCTGAAGATCAGTGATATCTTTAGGACTTTGTTTACCTTTAGATAATGAGATCCTGATACTGCACATTGGGTTTCATCACTAGGGAGGATAAGAAAACACAGAACAGATGTTAACACCCATTGCAAAGGGATACTGCTCAGGAATCTGAACAATTCACACACAAAGTCTTCCCAAACCCAAACAAAAAATATTCTGTTGTGCTAACAGCAAAATAATGTTTGCTACATCCCCATGCAAAATACTTGAAAATGTGGCAGGTTTTGTGATGATTCACAATATTCTACAAAAACGTCTGTGTGCAGATGGAAACCTGCACTCTGGTGTTTCTCTCATACACCAATACAGCATCCAGAGAGCTGAAAGCTGTGGGGTGATCCTCTTCAAGGAAAAACTAATCACAGATTCACAGAATGGTCTGGGTTGGAAGGCACCTTAAAGCTTATCTCCTTCCAACCCCACACCATGGGCAGGACACCTTGCACAAGACCAGGTTGCTCCAAGCCCCATCCAACTTCACTTTGAACACTTTCAGGCATGGGGCAGTCAAAGCTTCTCTGGGCAACATGTGCCAGGACCTCACCATGCTCATAGGGAATATTTTCTTCCTAATACCTAATCTAAATCTCTCCTCTTTTTGTAAAAACCATTCCCCCTTGTCCTGTCTCTATCTGTCCATGTAAAAAGTCACTCTCTACCTTTGCTCTAAGTCCCCTTTATAATCTACGTAATTTTTGTTTTGTTACTTTAAATTATTTAAATGTATTATCTGCCAGGACACCTTTTCAGTTATGTTTATTCTGTAATTAAGTTTATCTGGCAGACTCACCCTGTAGCTAGAGCTCTGTGACCTGCAGCTATGGGAAATGAGTCTGGAATGCTGTTTACATCTTCCAGCATTAAAATGAAAGTCAGACTCAGAGAGTCAACAGAGACTTCTGTCCTGGCACTTCAGCAGGAGAAAGTAGGGATAGGTATCAGTACCACATCCAGATTTTTGTGTGGGTGAGAAATTCTTTACTGTGAGAGTAGTGAGGCCATGGGACAGGTTGCCCTGAGAAGCTGTGGCTGTCCATCCCTGAAAGTGTTCAAGACCAGGTTAAAGGGGGCTTGGAGCAACCTGGTCTAGTGGAAGTTTCCTGGTCCATGGCAGGGAGGCTTCAAATGAGATGGTCTTTAAGGTCCCTTCCAACCCAAACCAGGTTGTGACTTCATGATTCTATGATTTTGGTCCCTGTTTGGGATGTGCTTGGGTATTAGGAGATGGTACACAGAAACCAGCCAAACTATCATATTTCACCCATTTACAGCTCCTTTTCCTTAACCAAAACTTTCCTGTTTGTGGTAGCTGGTGACCACAGCAGGGCAGGAGGAGTGCAGCTCTCAGCTCCAGATGTACATGACTTGGCTCTGGGTTAGAGCTTTGTTTTCTCACAAAGAGGGAGAAAAGAGAGAATTATTTGCCTGGTTCTATCTCCTTGACTGGAGGAGGTACAGAGAAACCCTGCAACTTACTCTTTATTTTAAAACCCCAAAGACACACTCCTCCCTCCCTGCAGCCCTGTGCCCACTCCCTTCTCACTGTAGCACCACCCCTGCATCACTGCTCCTCCTGCAAACACATACACTCAAAAATATGTTTGAAATATTCTTTAAGACCGGAGGGAGAAACCCCTGACCTCATTTAAAGTTCAGTGGAAACTGTGGCAGTGGGCCTGTGAAAGATCATAGAATCACTGAGGTTGGAAAAGACCTCTAAGATCACCAAGTCCAAAACTGACCACTGCCTCGTCAATCAGACCAGAGGACTGAGTGCCATGCCCAGCCATTGCCTGAACACCTCCAGGGACAGTGACTTCACCATCTCCCTGTGCAGTCCCTTCCAATGTTTAACAATCCTTTCTGCAAAGAAATTCTTCCTGATGTTTAACCTGAAACACCTCTGGCACAGCCTGAGGTTGTGTCCTGTTGTCCTGTCACTTGTTCCCTGGGAGCAGAGCCTGACCCCCCCTCAACTCCACGCTCCCATCAGGGAGTTATGGAGAGTGAGAAGGTCCACCCAGACCCTTCTTTTCTCTAGTCTGAGCCTTCCCAGCTGCTCCTGGTGCTCCATTCCCTTCTCTGGACATGCTACATCCCCTCAAGCACCTCAATGTCTCTCTTGCCACGAGGGGCCCATTACTGCCCCCGGGACTGGAGGTACCCCAGCAGTGCCAGGGGGCTGTTACTGCCCTGGCCCTGCTGAACACACCATGGCTAACACCAGCCAGGTGCCCCTGGCTCCTTGCCCACCTGGGCACACCCGGGCTCATGTTCAGCCACTGGCAACCAGCCCTCTCAGGGCACTCCCAGCCATTCTGCCCCAGCCTGGGGCCCTGCAGGAGGCTGTTGTGGCCCATGTCATTCCCAGGCCCCCAGCACCTCCCCCAGCACCTCCAAATCCTCTTGCAGGAGCTGCAGGACCGAGGCCCCCGGGGTCCCCAGATCCTCAAAGCCACGTATGAGAAATTTGACATCCACCTGCGCAGCGAGGACGCGCTACTGCAGAACTATGGCTTGCTCTCCTGCTTCAAGAAAGACCTGCACAAAGTGGAGACCTACCTGAAGGTGATGAAGTGCCGGCGCTATGGAGAGGGGAACTGCACCTTTTGA</t>
  </si>
  <si>
    <t>Tyranni</t>
  </si>
  <si>
    <t>Calyptomena_viridis_1</t>
  </si>
  <si>
    <t xml:space="preserve"> ATGGCTCCAGGTACTTTTTATTTCAGTTTTAAAGGATTGCCACTGCTGCTGCATGTGGAGGGTGATGGGAGACGTCAATGGGGTGGTTCTGTGATGGGCTACACACTCCTTGCCATCCCTATATTAAAATACAGCAACTTACAAATCCATGAAATCTTTTCCTGCAGTGTGACCTTAATCCATGGATTAATCTGTAGCCTAAACTGGGCAAGGATAGGGTGGAGAATATGAAGAATAAGTCAGAGTTATCAGAGTTATAATTGCCATAAATGTTGGCAAGGATATTAAAACTTGTGTTCCAAGCTTAAGAAAGGGATCAGGATGATGTCTAATGCTTATCCCTAAGTCCCACAGCCTCCAGGACATTCCTCCTCCACAGGTTATTTGTCTGAGATGAACTTTGTGGTCCTTGTAAGCACAGATGGACACCTGTGTTAGATGTCATGGGTTGGAAACCTTTAGGCTTAACAAAGGTCACCAAATCCCACGGGTCTGTCCCAGAGAGCAAAAGCAGCCAGTCACAGCACAGGGAATGTCACCAGCTCTTGTCCCAGTGAGGGCAGATGGTGACACCTCAGCAAACCATGGCTGAAGCGAGGTGCTCCCAGCCCTCAGCTGGTCCTCACCATCCCCTGCCTTTGCAAAGGCAAGGCCCCTGGAAAAACATGAGTGTGTAGGAGAAAACCATAGGGACACACCTTGGTTTTCATGGACAGCCATGACTCCAGCCAGGAATACACTGCTGGTAACACTGGGAGCAATACAGGCCCTGAAAGGGTTTCACTTGGGATGGTCCTGTGCAGGGCTAAGGATTGGACTCAATGATCCTTGTGGGTCCCTTCCAACTTGGCACATTCTGTGATTCACTTGATTTTGGGGAAGGCTGAGCTCACCCACAGCATCCAAAGAGGCAGCAAGGCAGGTGAGGGCTCAGCCAGCAGGGACAGAAGAGGCTGGGAATGAATTCCCAGGTGCCACCCCCTCCTCAGCACAGTCCCCAAGCCCTGCTAACACCCTCCTCTCTGCTTTGCTGCAGGGTCCTGGCTCTCTCCTCTGGCCATTGCTGTGATCACTCTGGGACTGCAGTGGCCACAGCAAGTTGCCACCTTCCCAGCCATGCCCCTTTCCAGCCTGTTTGCCAACGCTGTGCTGAGGGCTCAGCACCTTCACCTCCTGGCTGCTGAGACCTACAAGGAGTTTGTAAGTGGTGTGGCTTCAGGGCATCTCCTCTGAGTTAGTCTGATGGCCTCAGGGCTGTAGAAATTCCCAGAGACAGAGACTTTTCAGCTGTAGGTGTCTTTGTCAGCTCTTAGTAAGGAGAAGTCCACAAGCTGGGGAGAGCTATCAGAATAGATTATAAGTAGCCAGGAGCGTTAAATTCTGAAAATGGTTTTTACTTCATGTCTAGATTTATAGATCTGTAATTTAGCTGTGAACTGTAAACACTGAGTCAGGCTCAGCCTATTGACACAGTCATGGCCAAGTCATGGCTGAAATGAAAAGAGGAGTTCAAATGCCCCAAAATTCTGTGTAGTTTCATTCTAAGAATTTTCCAGGGTGCTCTTACAAGCATTTACACAATCAGTATTTCCAGGTCCACAGTTTGGCACTTCTCAAGTCTGAACATCTCTCATTCTGTCCTCTGTTTGTATCTTAAACCAATTAGATGTACAATCTTTAAGTTTCACTATTTCATATCAAAGGGAGACTGCCATTCCATCCTCATGCTCTCTCCCATCAGCTTGGACACTGTCTCCTCCTCTCAGCTCTCTGTCCCCTCTCTGACCCCTCCTCAGGGCCACTTCTGCCCAAGTCCAGACCCATGGCACAAGGTCACCTGGGAAGTGGCACAGATTATGCAAGACTTCCCTGTGTCTGTCACCTTTGGCCCTGGGAGAGTCTGAGTGCTTTAAACCACTCAGTTTCTGCTGCTGCCAGGAGCTGGCACGAGCTGTCCCTTAGGCAGGAGCTGTCCTTGGGGACCATCTGCTCCCTGGGAGAACCTGTCCCAGGTGTGCTCTGCATTCACCTCAGCACAAGAGGAAGACCTTTAGGTCCAGTAACTATTGTTCCAACAAAACCTCCTGTTTCCCAGCCTGTCCAGAGGCACCTCATGTCTCACATTTACCCCTTGCAAAGAGTAACCACACAGAACAGCCTGGGAAGTGTCTGTGGTGTTCTCCAGGACACAGGTACCAGCCCTGAGTGTATTTGGGATGTCTCCACAGGAACGCAGCTATATTCCAGAGGACCAAAGACACACCAACAAAAATTCCCAGGTGGCATATTGCTACTCAGAGACCATCCCTGCTCCCACAGGGAAGGACGATGCCCAGCAGAAATCGGTGAGTTCTCATTCCTGGGGGCAAGGAGAGTCCCCATTGTAGAAACAGAGGGAGCATCTGTGAGCACTTTGGTGCTTCCTCCCTCCTCTCTCTTATTTACTATTTAAACCCTGCATGAAGAAAGGAAGACCCTTCTGGGTTACACCATAAATCATATTCCCACCTCAAGGATGAGAAGAACTATTGTCTGCACAGGACAAGGTCTGGGTGGTGCTTCTCAGGCTGAAAACTTGTCTGCTGAAGCTGCAGGAGCAGTGACACCCCTTGGATCACTCCAGGCTGTTCCAGAGGGACCAGGACACCCCACTAAATACCCCACACACAGCTTTGACCCTTTCTTGTCTTAATTCCAGGACATGGAGCTGCTTCGTTTTTCCCTGGTTCTCATCCAGTCCTGGCTGACCCCGGTGCAGTACCTGAGCAAGGTGTTCACAAACAACCTGGTTTTCGGCACCTCAGACAGAGTGTTTGAAAAGCTAAAGGACCTGGAAGAAGGGATCCAAGCTCTGATGAGGGTAAGTCACAGCATGTTTTAGAATAACAGATCTCCCAGACTCAGCTCTCAGGGATCCACAGACTAGGAGAAATCTCCCCATCTCCCACTCTGCAGATCCCTGGCATCCCGTGGACTTTGCTTTAGATAATGACCATGACACCCCACTGCACAGGTTCCATCACTGGGGAGGGTAAGAACACCCAGAACAGAAGTTAACAGCACTGCCACAACTCCTCAGAGACCATTATCAACCAGGAATCACATTCCAGATCCAAAATCTTTCCAAACCCAGTACCAAAGAAAACACAATTTCTTAAACCCAGTGTATAAAGAGCAACATAGTGTTTGCTACATCTCCATGTAAAGTGCTTTAAAATGAGGCAAATTTTGTGAGGTTTGCAACCTCACAACATCTTATAAAAACATCTTTGTGCAGGGAATTCTGTGCTCTGATGTTTCTCCCTTACACAAATACAGCACCCAGGGAGCTAAGAGCTGAAGACAGATCTTACTCAAGGAAGGTCTTATCACAGAATTCCAGAATGGTTTGGGTTGGAAGAGACCTTAAAGCCCATCCAATGCCCCCTTTGCCATGGGCAGGGACGCCTCCCACTATCCCAGGGACCCCAACCTGGCCCTGGACACTTCCAGGGATGGGGCAGCCACAGCTTCTCTGGGCACCCTGTGCCAGGGCCTCCCCACCCTCACAGGGAAAAATTTCTTCCTAACACTTAACTTAAATCTCCCTCTTTTAACTTAAAACCATTCCCCCCTGTCCTACCTCTATCTGCCCAAGTAAAAAGTCTCTCTCCCTCTTTTTTATAAGCCCTTTTAAGATCTTCTTAATTCTCAATTTCTTGTTTTAAATGAAATTGTCTATTATCTACCAGAACACCTTGAAGTTATGCTTATTCTATAACTAATTTTATCTGCCATCATCACCCAGTAGCCAGAGCTCTGAGAGCTGTAGGTGTGAGAAATGAGTCTGGAATATTATTGACATCTTCTAGCATTTAACTAACAGGCCCTGAGAGTAACCAGACACCTTCTGTGCTGGCACTTCAGCTGGAGTGAGTAAGGATAGATATCAGCACCACTCCAGATTTTGCTCTCTGTTCCATGTGTGCTTGGGCATTGGGAAGCTCCACACAGAAACTACACAAATATCCATATTTCACCAATTTATGGCACTTTTTACTTGACCAAAACTGTCCTGTTGCTGTGGCAGCTGAGCACAGCAGGAGGAGACACTGACTGAAGATCTCAACTCCAGATAAATACAGCTTGGGTCTGGGTTAGAGCTTCGCTGGGAAAATGGGAGAAAAACAATTATTTGCCCACTTCCCCATCTCTTTGGAGCTACAGAGAGACTCCATGATTTGTCCTTTATTTTGAGACCCTCAAGACACTCCTCCCTCCCTGCAGCCTCGTGTCAGCTCCCTTCTCACTGGGAGCACTCAGTCCAGCATCACCCTGAGTCACCACCCTTTCTGCAACACATAAACTCAAAAATACATCTGAAACTTGATTTAAGAGGAGGGGGATGTCATCATTTAGTGTTTTAAGGTCACTTAAAGAATCATCAGCAAAGGCATCAGCAAAAACAGTTCAATATAAAAGCAACAGCACGACAAAGTTCGTTGGCAAGGTTCACTTTACTACTTAATAAATGGTTAAAGCACAGCAAGGAAAAGCAGGCAAAAATCCAAAATCAATCAATCCAAACCAAAACAAACCCCAAACAATTTATGTGGAAGCAGGGGGGGGAGGGGGGGTGGCAAAAGAGTAGGAAAGGGTAAGTATAAAAGGGGATATGGCCTAAAGGCCTAACAGCACTTAACTTAAACTTAACATCATTTAACTTAATTGATAACTTAAACAATCTAGCAAAGGATTCATATAGAATTTACTACACCACAACAGTAACTTACTTGACTGCCTTACAAGTCTGAAGTACTCAAGAATCCAGGACAGCAGCATTCCCAGGACATTTGCTTTAGCACATGCACACAAAGAGTCTGCACAAGGTACCTGTGAAAAATTCCTCTGGGATTCAGGGAAATACTCACTTTGGATGCCTTTGCGCCTTCTCAGCAGCTAATTTTCCATCCTGGGCACAACTCAGATTGGTGACTTCCTTTGAAAGTTTGAGAAAAAAAATACGATTCCACTTGGGTTCTTATTCAGGCAAGAAAAATAAGTTTCCAAGGCTGTTCATTTAAAAAACCCAGGAGCTCGTTAGACAGCAGCAGTTCCTGGGAGCAGACAGTGTTTGAAGAGGAGCTCAGCCTAGGTTACAGAATCATAGAACATTTTAAGTTGGAAGGGACCACAAGGATCACCAAATCCAACTCCTGGCCCAGCACAGGACCACCCCCAAGAGTCACACCCTGTGCCTGAGAGTATTGTCCAAACACCCCTTGAGCTCTGTCAGCCTTGGGGCTGTGCCCACTTCTCAGGTCCATCAAGGCTAATGCTTAATGAGCATCTCTCAGATTATAGTCAAGCCTAGGGAGGTGGGGAGAATGCACCACCACAGGGGAAATCCCCCTGACCTCTCCCAAAGCCTCAGCCCTGGCTCCTTGGTGGATGCTCATCCCCAGCCCTCTCTGTCCTCCCACAGGAGCTGGAGGACCGGAGCCCGCGGGGTCTCCAGATCCTCAAACCCACCTACGAGAAATTCGACATCCACCTGCGCAGCGAGGACGCGCTGCTCAAGAACTATGGCCTGTTGTCCTGCTTCAAGAAGGACCTGCACAAGGTGGAGACCTACCTGAAAATGATGAAGTGCCGGCGCTATGGAGAGGGGAACTGCATTGTCTGA</t>
  </si>
  <si>
    <t>Calyptomena_viridis_2</t>
  </si>
  <si>
    <t xml:space="preserve"> ATGGCTCCAGGTACTTTTTATTTCAGTTTTAAAGGATTTGCCAGTGCTGCCATGTGTGTAGGGTGATGGGAGATGATGATGGGGTGGTTCTGTGGTGGGATACACACAGTCTGTGACAGCCCTAATTTATAAACTAATGAAAAAGAATACCTTTCCCTGCAGTGTGATTTTAATCCATGAATTAATCTTTAGCCTAAACAGGACAAGGAGAATGTGAAGAACAAGGTCAAGCCACAGTTGTAACAGTTATTAACATGAATGTTGGCAGGGATATTCAAATTCATATTCCAAGCCTGAGACAAGGATCAGCATGATCCCTAATGTTTATGTCCAAGTCCTACAGGCTTGAGGGCATTCCTGCTCCAAAGGGTATTTGTCTGAGATTAAGTCTGGTCTTTGCAGCACTAGTGTGAATTAGATGTTAGTGTTAACAGAGACCACCAAATTCTACAGGCATGTCCCAGACCGCTGGTCAGAGCCCAAGTAATGTCACCATCTCTCATCCCAGGGAGGGACAGACAGTGTCACATCAGCAGCACAGCATAAACTGTGGCTACAGTGAGACGCTCCCAGGCCCTCACTTGGTACTCACACAACAAGAGTATCCTGTGCTCTTCTCTTGAGGGCAGGGCCTCCTGAGAGGAGGAAACACATGAATATGGCAGGGAAAAACAGAGGGATACACACTAGTATCATGTCAGTATCATGTCATGAGGTTGGAAGTCATGGAGTAACCATGACTTCCAGCCAGGAAGACACTGGAGGTAACACTGGTAGCAGTACAAGCTCTGAGGGCACATTGTAGTGAAAGGGCTTCACTGAGTTTTGGGGAGGGCTAAGCTCAGCAAGGCACCATGGAAGATGAGTCATCAACCAGCACGGACAGGAGACACTGGGAATTAATTCCCAGGTGCCACCCCCTCCTCAGCACAGCTCCCCCAGGGCTGCTAACACCCTCCTCTCCACTGCTGCAGGGTCCTGGTTCTCTCCTCTGGCCATTGCTGTGATCACTCTGGGACTGCAGTGGCCACAGCAAGTTGCCACCTTCCCAGCCATGCCCCTTTCCAGCCTGTTTGCCAACGCTGTGCTGAGGGCTCAGCACCTTCACCTCCTGGCTGCTGAGACCTACAAGGAGTTTGTAAGTGGTGTAGCCTCCTGGCACCTCCTCTGCTTTAGACTGAGGGCTTCAGGGCTGTGTAACACAGACCTTGCAAATACTGGTGTGTCCTCTCTCTGCTTTCCATGAGGAGAAAGGGTGTTAACAGGATAGGACAGGTTATGTCCCATCTGGATCCCGTTTCCTGCTCTCAGCTCTGTGCCCCCCTCTGATCCTGCACACCCTCAGGGCCATGGCTGCACAGGAGCAGCTGGGACATGGCACAGATACTTTGCAAGACTTTCCTGTGTGGCTCCTTTGGCCCTGGGAGAGCCTGAGTGCTTAAAACTACCCAGTTTTAAGGAGCTGGAATGAGCAGTCACTTTGGCAAGAGCTGTCCTTGGGGGTCATTTACTCCTTGGGAGAACCTTGGGAGTTGGTTTGCATTTACCTCAGCACCTTTGCTTAGTGAGAGAAAGACCTTTAGCTCCAGTAGCTATTGTGCCAACACAATATTCCTGCTTCCCACCTGCCAACCCTCTCCAGAGGCACCTCATGGCTCACATTTACTTCTTGCAAACAGTAACTATTCAGGACAGCTTGGGAAGCGTCTGAGGTCTTTTAGAGACCATGGGCAACATATGTGAGTGTATTTGGGATGTGTCCACAGGAACGCACCTATATTCCAGAGGACCAAAGACACACAAACAAGAATTCCCAGGCAGCATTTTGTTACTCGGAAACCATCCCTGCTCCTCTGAAGAAGGAGGATGCCCAGCAGAAATCAGTAAGTTCTCACCCTCAGGGCAAGCACAGACCTGTTTGAAGAGCCCAGCTGGAGCAGAGGGTTTCCATCTTTTCAGCTTCATCCCTTCCCTCCCTTTTTTACTACTTAAACCCTGCATAATTTTGGTTACACTATAAATCGTATTCTCCCCCTCAAGGAGGAGAAAAACTATTGTCTGCAGGGGACACAGGTCTGGGTGGTGCTCCCCAGCCTGAAAACTTTGTGTCTGCTGAAGCTGCAGGAGAGGTGGCACATCTCTGGGTGCAGAGGGAGCAGGACACTCTTCCAAATACCCCCCCAGCTTTGACCCTTTCTTGTGTGTATTTCAGGACATGGAGCTGCTTCGGTTTTCCCTGGTTCTCATCCAGTCCTGGCTGACCCCGGTGCAGTACCTGAGCAAGGTGTTCACAAACAACCTGGTTTTCGGCACCTCAGACAGAGTGTTTGAAAAGCTAAAGGACCTGGAAGAAGGGATCCAAGCTCTGATGAGGGTAAGTCAGAGCATGTAGCAGGATCATAGAGTAACAGAGGTCTCGGGGCAACATGGAGCTCTCAGGGATCCAAAGGCCACGAGAAATGTCCCCTCCTTCCACTCTGAAGACCCATGGGGTCCTTTGGACTTTGCCTGCCTTTAGATAATCAGATTATGACACCCCAGTGCACAGGTTTCATCCCCAGGGAGGATAAAAAACACTAAAGAAAGGTTAGAGCTTTGTTTGCTGGGAAAGTGGGAGAAAAGAGAGAATTATTTGCCCAGTTCCCTGCCTCCTTGGCTGGAGGAGCTACAAAGAGACCCTGCAACTTTCCCTTTACGGCCCCAAAGACACACTCCTCCCTTGCTGCAGCCTCGTGCTCAGCTCCCTTCTCGCTGCAGCATCACCCTTGTGTCACTGCCCTTCCTGAAAACACATGCACTCAAAAATATGTTTGAAACATGCTTTAAGAGTGGGGGGAGAAACCCTTGATCTCATTTAAAGCTTAGTAGGAACCTTGGCACTGGGCCTGTGGTGGATCACAGAATCCCAGAATCACTGAGGTTGGAAAAGACCTCCAAGATCATCAAGTCTAAACTGTGCCCAATCCTTACCTTGTCACCCAGCCCAGAGCACTGAGCGCCACATCCAGTTGTTCCTTGGACACCTCCAGGAATAGGGACTCCACCACCTACCTGGGCAGCCCCTTCCAATGTTTAACAATCCTTTCTGCAAAGAAATTCTTCCTGATTTCCAACCTGAAACGTGTCTGGCACAGCTCAAGGCCGTGTCCTGTTGTCCTGTCCCTTGTTCCTTAGGAGGAGAGCCCGACTGCCCCTCAATTCCACCTTCCTCTCAGGAAGTTTGAGAGAGCCAGAAGGTCCCCCCTGAACTTCATTTTCTCCAGGCTGAGACCCCCAACTCCCTCAGCCACTCCTGTTGCTCCAGCCCTTCCCCAGCCCTGCTCCCTTCCCTGGACATGCTCCAGCCCCTCAATGTCCCTCTTGTCTTGAGAATCCCAGAGCTGACCCCAGGGTTGGAGGTGCCTCAGCAGTGCCAGCACAGGGGATGGTCACTGCCCTGGTCCTGCTGCCACACTGTGCGTGACACAGCCCAGGTGCCCTTGGGCTTCTTGCCCACCTGAGCACACCTGGGGCTCATGTTCACTGTCACCAGCACCCCAGGGCCCTTCCCAGCTTTCCAGCCACTCTGCCCCCAGCCTGGAGCACTGCATGGGGCTGTTGTGACCCACACTCATTCCCAGGCCCCCACGTGCTTCCCCAGCACCTCTCTATCCTCTTGCAGGAGCTGGAGGACCGGAGCCCTCGGGGTCCCCAGATCCTCAAACCCACCTATGAGAAATTCGACATCCACCTGCGCAGCGAGGACGCACTGCTCCAGAACTACAGCCTGTTGTCCTGCTTCAAGAAGGACCTGCACAAGGTGGAGACCTACCTGAAAATGATGAAGTGCCGGCGCTATGGAGAGGGGAACTGCAACGTTTGA</t>
  </si>
  <si>
    <t>Campylorhamphus_procurvoides_1</t>
  </si>
  <si>
    <t xml:space="preserve"> ATGGCTCCAGGTATTTTAATTTCATTTTTTTAAAGGATTGGCACTGCTGCTGAATGTGTTGGGTGATGGGAGATGACAATGGGGTGGTTCTGTGGTGGGCTACACATTCTTTGACATCCCTAAATTAAAATATGGCAACTTCTAAATCCATCAGATTTTCCCCTGCAGTGTGACTTTAATCCATGAATTGATCTTTGGCCTAAACTGGGCAAGGAGAGGGTGGAGAACATGAAGGAAAAGGGTCAAGTCAAGGTTATTAGAGTTATTATTAGCATAAATCTTGGCATGGATATTAAGACTTGTATTCCAATCTTAAGACAGGGATCAGGGTGATGTCTAATGCTTATGACCATGTCCCACAGGCTCCATGGCATTCATCCCCCAGTGGGTGTTTCTCTGAGATAAACTCTGTGGTCTCTGTAAGCACAGATGGACACTTGTGTTCAATGGCATAGGTTGGAAACCTTTAGGCTTGACAAATGTCACCACATCCTCCAGGTCTGTCCCAGAGAGCAGAAGCAGCTGGACACAGCACAGGGAATGTCACCAGCTCTCCTCCCACTGAGGGCTGGCAGTGACACCTCAGCAAACCAAGGCTAAAACCAGGTGCTCCCAGGCCCTGCCTTCCCATGGGCAAGGCCTGTGGAAAGACAGGAGTTTGTCAGGGAAAACCACAGGGACACAGCTCAGCCTCCATGGAGCAGCTGTGACTCCAGCCAGGGAGATGCTGCTGGTAACACTGGGAGCAGCACAAGCCCCGAGGGCAGGTCTAGTGGAAGGGTTTCACTTGGGATGGTCCCGTGCAGGGCCAGGAGTGCTCTGATGACCCCTGTGTGTCCCTTCCAGCTCAGAACACTCTGTGATTCTGGGGTTCATTTCATTTTGGGGAGGGCTGAGCTCACTCACAGCATCCTACAAAGCACTAAGGAAGGGGAGGGCTCAGCCAGCAGGGTCAGAAGAAGCTGGGAGTGAATTCCCAGGTGTCACCCCCTGCTCAGCACAGTCCCCAAGGCCCCCTAAAACCCTCCTTCCTCTCTGCTTTGCTGCAGGCTCCTGGTTTTCTCCTCTGGCCATTGCTGTGATCACTGTGGGGCTGCAGTGGCCACAGCCAGCTGCCACCTTCCCAGCCATGCCCCTTTCCAGCCTGTTTGCCAACGCTGTGCTGAGGGCTCAGCACCTTCACCTCCTGGCTGCTGAGACCTACAAGGACTTTGTAAGTGGTGTGTCCTCCAGGCACCTCCTCGCTGTCACTCTGAGGGCTTCAGGTCTGTAGGACTTCCCAGAGACAGAGGCTTTTCGGCTGTTTTTGTCAGCTCTCAGCAAGGAGAAAGAGTCCACAGGTTGGGCAGAGCTATCAGAACAGGTTCTAAGGAGTCAGAGCCTTTTTCTGTCCAGCATTAAATTCCACAAATGGTATTTACTTCCTATCTAGGTCTATATGTCTGTCACTTCAGCTGTGGGCTGTAAACACTGAATCAGGCTTAGCCTATTCACTCAGCCCTAGCCAAGCAGGTTGAAATGAAGAGATGAATTCAAATGCCCCAAACTTCTATGTACTTTCATTCTAAGAGTTTTCCAGGGTGTTGTCAGAAGCACTTGCAGTATTTCCAGCTGCACATTTTGGCCCTTCTCAAGTCTGCACCCCTCTCATTCTGTCCCCTGTTAGTATTTTACACTAATAATCATGTCTATCTTTGCTGAGTATTTTTTAGTTAGTATCTTATACTACTTTTGTACAACTACTAATTAGCTGTCCACTGCTAAAGTTTTACTATTTAATATTGAAGGGAGACTGCCATTTCATCCTCATGCTGTCTCCCATCATCTTGGACACTCTCTCCTCCTCTCAGCCCTCTGTCCCCTCTCTGTCCCCCTCCTCAGGGCCATTTCTGCACAAGGTCAGCTGGGAGGTGGCACTGATGCTTCAGATTCCCCTGTATCCATCACCTTTGGCCCTGGGAGAGTCTGAGTGTTTAAAACCACCCAGTGCCTGCTGCTGCTTGGGCTGGCATGAGCTGTCCCTTCAGCAAGGGCTGTCCTTGGGGATCATGTGCCCCTTGGGAGAACCTGTCCCATGTGTGTTCTGAGTTCACCTCAGCACCTTGTCCCAGTGGGAGGAAAACCTTTAGGGCCAGTAGTTACAGTGCCAACACACAGCCTCCTGTTTCCCACCCTGGGCAGGGGCACCTTGTGTCTCCCATTAATTCCTTGCAGTGACTAACCCTGCAGGACAGTTTGGGAAGAGCCTGTGGCCTCCTGCAGCACACAGGTAAGAGACCTGGGGGTGTTTGGGATGTCTCCACAGGAACGCAGCTACGTTCCAGAGGACCAAAGACACACCAACAAAAACTCCCAGGTGGCATATTGCTACTCAGAGACCATCCCTGCTCCCACGGGGAAGGAGGATGCGCAGCAGAAATCGGTGAGTTCTCTCTCTCGGGGCAAACACAGACCTGTGTGGAGAGTCCCCTTTGCAGGAACAGAGGGTTTCCATCTGTGGGCACTTTGGGGCTTCCTCTCTCCTCCCCTCTCCCTTTTTCACTGCTTAAACCCTGCATGAAGAAAGGAAGACTATTCTGGGTAACACTTTAAACTAAATTCCCACCTCAAGGATGAAAAAAATTGTTGTCTGCACAAGACATAGGTTTGGGTGGTGCTTCTCAGGCTGAAATCTTGTCTGCTGAAGTTGCAGGAGCAGTGACACACTTTGGGTCACTCCAGGCTGTTCCAGAGGGAGCAGAACACTCCACCCAACACCTCCCACACAACTTTGACCCTTTCTTGTCTTCATTTCAGGACATGGAGCTGCTCCGCTTTTCCCTGGTTCTCATCCAGTCCTGGCTGACCCCAGTGCAGTACCTAAGCAAGGTGTTCACAAACAACCTGGTTTTTGGCACCTCAGACAGAGTGTATGAAAAGCTAAAGGACCTGGAAGAAGGGATCCAGGCTATGATGAGGGTAAGTCACAGCACACAGCACAGCTTGGCAGGAAGGGAACTCCCAGACATGGCACTCAGCTCTCAGCACAGCAAAGTTCCATGATGAGGGTCACTCCAGTATTCACTGAATGGTTAAAGCACACTGAGGAAAAGAACACAGAAATCCAAAATCAATTAATCCAAACTGAAACAAAACCCAAACTACCTATGTGGAAGCTGGGGGTGGGGAGGCAGAAGGATAGGAAAGGGTAAGCAGCACTTAACAGCATTTAACTTAATTTAACTTAACCCACAAGTGAAGTTAAACAATTTAGCAGCTCTGGGCTAAAGGAATCCTTTTGGTATCAAAGGCCTCAAAGCCCAACAGCACTTAACAACATTTAACTTATCCCATACCTGAAGTCAAACAATTTAGCAAGGGATTCATATAGGATTCACTACACAACAGTAGCCCACAGTACTAACTGACAGATCTAAGGTCCTTCAGAATCCAGGAGAGCAGAATTCCCAGGATATTTGCCATGGCATATCCACACAGACATAAAGAGTCTGGACAAGGTACCTGTGATAAATTCCCCTGGGATTCAGGGAAATCCTCACTTGGGCTGCCTTTGCACCTTCCCAAGAGGTGCAGGGCTGAGCCTGGAGGAGCTGGGGGGATCAGCCCTGGATCCACCCTAGGCTGGGACCCTCCAAGTGGAGCAGAGGGAAGAGTTGGAGCTCTGGGAAGCCCCAGCAAAGGGAGGTCACTGTCTCAGAAGAGTTCAAAGGGTCTCACTCAGCACCACTGGTTACACAAGAGAGTGGGCTTTAGTCATAATAATTTTCAATCCTAAAAACAGTTTGGGCCAGTGACTTTCTTTAAAAGTTTGAGAACAAAACCATGATTCCACTTGCAGGCAAAAAATAAGTTTGCAAGGCTGTTGGTTTAAAAAAATAAGAGGAGGAGCTTGTCAGACAGGACCAGCTCGTGGGAGCAGAGAGTGTTCCTGACCAGCTCAAGAGGAGCTTGGCCCAGGTCACAGAATCACAGAAACACAGAATAACAGAATCACAGAAACACAGAATCACAGAAACAGGATCATTAGAAACACAGAATTACAGAATAAGGGAATCACAGAAACACAGAATCACAGAAACACGGGAACACAAAATTAGGGAATCATAGAATCACAGAATCACAGAAACAGAATTGCAGAATCAGAGAAACACAGAATTGCAGAATCACAGAAACACAGAATCAGGGAATCATAGAAACAAGGAATCACAGAAACACAGAATTACAGAATCATAGAAACACAAAATTACAGAATCATAGAATCACAGAAACACAGAAACACAGACTCAGGGAATCACAGAATCACAGAACCAGGGAATCACGGAATATGCCAAATTAGAAGGGACACACAAGGATCATCAAATCCAACCCCTGGCCCTGCCCAGGACCATCCCCAAGACTCACACCCTGTGCCTGGGAGTGTTGTCCAAATGCTTCTTGAGCTCTGCCAGGCTTGGTGCTGTGCCCCCTTCTCAGATCCACCAAGGCTAAGGATGAATGGGCATTTCTAGATCTTAAAACCGCCTGGGGAGAGGGGGGAAGCCCCAACACGGGGGAAACCCCAAAGCTCAGCAGGAGCCTCAGCACTGGGACCTTGGTGGATGCTCACCCCAAGCCCTGCCACTTCTCCACCCTCCCTCAGGAGCTGGAGGAGCGGAGCCCTCGGGGTCCCCAGATCCTCAAACCCACCTACGAGAAATTCGACATCCACCTGCGCAGCGAGGACGCGCTGCTGCAGAACTACGGCCTCCTGTCCTGCTTCAAGAAGGACCTGCACAAGGTGGAGACCTACCTGAAGGTGATGATGTGCCGGCGCTACGGGGAGGGCAACTGCGGCCTCTGA</t>
  </si>
  <si>
    <t>Campylorhamphus_procurvoides_2</t>
  </si>
  <si>
    <t xml:space="preserve"> ATGGCTCCAGGTACTTTTCATTTCAGTTGTAAGGGGTTTGCCAGAGCTGCTGTGTGTGCTGGGTGAGGGGTGGTGGTGGTGGGTGGTGTCATACACACACACTGTGACGGCCCTCACTCACAGCGTGCCAACCTATACACCAATGTAAAAGAGTAGCTCTGCCTGCAGTGGGACTTTAATCCTAAACAGGGCAAGGAGAACGCAAAGAACAACAGTTATAATAGTTGTTATTAACATAAATGTTGGTGGGGATATTAAAATTCATATTCCAAGCTTATGACAAGGATCAGCATGATGCCTAATGCTTATGTCTGAGTCCTACAGGCTCCAGGGCATTCCTCCACCAAAGGGTGTTTGTCTGAGATTAAGTTTGTGGTCTTTGCAGCACAGGCAGACACCAGTGTTAGATGTCGCAGGCTGAAAGCCTTTAGGTTTGACAGAGATCACCCAGTTCCACAGGCATGTCCCAGAGAGCTGGCCATGCACAGGTACTGCCACCACCTCTTGTCCCAGGGACAGCACGTGGACGGTGTCCCCTCAGCAGCATGGGGTGAACCACTCTGGTACTCACACAGCCAGAGTGCACCCTGCTCTGATCCTGAGGGCAAGGCCTCCTGAGAAAAGGGAAAATATGAGGATGTCAGGGAGAACCATAGGGACACACTCTCGTTTTCATGGGGCAGGTAACACTGGCAGCAGTGCAAGCCCAGAGGGCACGTCCTAGTGACAGGATTTCCCTGAATTTTGGGGAGGGCTGAGCTCACCCTTGGTGCCACCAAGGAACCCAGGAAGGTGAGCCCTCAGCCAGCACAGACAGAAGAGACTGGGAATGAATTGCCAGGTGCCACCCCCTGCTCAGCACAGGCTCCAGGGGCTGCAGACACTTTCCTCTGCTTTGCTGCAGGGTCATGGTTTCCTCCTCTGGCCATTGCTGTGATCACTGTGGGGCTGCAGTGGCCACAGCCAGCTGCCACCTTCCCAGCCATGCCCCTTTCCAGCCTGTTTGCCAACGCTGTGCTGAGGGCTCAGCACCTTCACCTCCTGGCTGCCGAGACCTACAAGGAGTTCGTAAGTGGTGTGGCCTCCTGGGCATCTCCCCTGCTTTAGCTTGATGGCTTCAGGACTGGGTAACAGAGACCTCTTGGCTCTTGCTGTGCCCTCTTTCTGATTCCAAGGAGAAGGGTGTTAACAGTGTAGGACAGGTTATGTCCCATCAGACTGGGCCCTGTTTTCCCCTCTCAGGTCTCTGTCCCCTGATCCTGCACACCCTTTTCAGGGCCATAGCTGCACAGGGCACAGATACTTTGCAAGACTTTCCTGTGTCAGTCACCTTTGGCCCTGGTAGAGTCTGAGTCTAAAACCACCCAGTTCCTGCTGCTGCCAGGAGCTGGCATGAGCCCCCACTTTGGCAACAGCTGTCCTTGGGGGACAGCTTGGGAGAGAGCCTGGTCCAGGTGTGGTTTGTATTCACCTCTGCACCTTGGCTTAGTGAGAGGAAGACCTTTAGGTCCAGAAGCTGTTATGCCAACACAATATTCCTGCTTCCTGCCTGCCAACCCTGTCCAGAGGCACCTCGTGTCTCATATTTATTTCTTGCCAAGAGTAACCATCCAGAACAGCTTGGGGAAGTGTCTGAGACCTTCTAGAGATCATGGGCAACAAGTCTGAGTGTATTTGGGCTGTCTCCACAGGAACGCACCTATATTCCAGAGGACCAAAGGCACACAAACAAGAATTCCCCGGTAGCATTTTGTTACTCGGAAACCATCCCTGCTCCCATGAAAAAGGATGATGCCCAGCAGAAATCAGTAAGTTCTCACCCTCAGGGCAAGCCTTGTTCTGTGTGCTCCCCAGCCTGAAAACTTGGGGTCTGCTGAAGCTGTAGGAGCACTGGCACACCTCTGGGTGCAGGACACTATACCAAATACCTCCCCCTCACAGCTGTGACCCTTTCTTGTCCTAATTTCAGGACATGGAGCTGCTTCGGATTTCCCTGGTTCTCATCCAGTCCTGGCTGACCCCAGTGCAGTACCTAAGCAAGGTGTTCACAAACAACCTGGTTTTTGGCACCTCAGACAGAGTGTATGAAAAGCTAAAGGACCTGGAAGAAGGGATCCAGGCTATGATGAGGGTAAGTCACAGCACACAGTGTGATTACAGAATAACAGATCTCCCAGGCACAGGGAACTCAGCTCTTAGGAATCCAAAGATCATGAGAGATCTCCCCACTTTCCACTCTGCAGACCAGTGGCATCCTTTGGACTTTGCTTACCTTTAGATAAGAGATCATGACACCCCACCGCACACATCACTGGGGAGCATAAAATACACAAACAGATGTTAAAACTCATCAGAGAGCAGAGATGATGAGGAATCACAACAGCCCATACCCAAAACCTTCCCAAACCCAGCAACAAAAATTATTAAGTCGTTTAAATCCCCTATGCTAACAGCAACATAACGTTTGCTACATCTCCATTAAAAATAATTGGAAAGGGGGCAAGTGTCCTCCCTCCCTGCAGCCTTTTGCTCCGCTCCCTTCTTGCTGTGTCACTGCTCTTCCTGCAAACACACAATCAGAAATATGTTTTAAATATGCTTTAAGAGTGGGGGGAGCATATGTAAAGCTCAACAGCAGCCTTGGCACTGGGTTTGTGGAGGATCAGAGAATCCCAGGATCACTGAGTCTGGAAAAGACCTCCAAGATTGCCGAGCCCACCCTATGCCCGATGCCCACCTTGGCCCCCAGCCCAGAGCACTGAGGGCCACATCCAGTCATTCTTTAGACACCTCCAGGGATGGGGATCCACCACCTCCCTGGGCAGCCCCTTCCAAGGCCCAGGAAGACTACCCTTTCCATGGAGAAATTCCTCCTAATGTCCCACCTGCTCCTGCCCTATCCCAGCCTGAGGCCGTTCCCTCTCCTCTTGTCCCTGTTCCCTGGGAGCAGAGGCCCGACCTCCCCCAGCTCCCCCCTCCTGGCAGGGACTTGCAGAGCCAGAAGGTCCCACCTGAGCTTCCTTTTCTCCAGGCTGAGCCCCCCCAGCTCCCTCAGACCCTCTTGCTGCTCCAGCCCCTTCCCAGCTCCGTTCCCTTCTCTGGACACTCTCCAGCCCCTCAGTGTCCAGAACTGTCCCCAGGGCTGGAGGTGCCCCAGCAGTGCCAGCACAAGGACAGTCCCTGCCCTGGTCCTGCTGCCACACCTTGGGTGACACAAACCAGGGGCCATTGGCCTCTTGCCCACCTGGGCACACCTGGGCTCAGGTTCAGCAGCTGTCACCAGCACCCCCAGGCCCTTTCCCAGCTTTCCAGCCTGGAGGAGTCTCACTGCAGGGATTGTGGTGGGGTTCATTCCCAGCCTCCCCCACCTCCCCCAGCCCCTCTCCATCCCCCCACAGGACCTGGAGGACCGGAGCCCACGGGGTCCCCAGATCCTCAAACCCACCTACGAGAAATTCGACATCCACCTGCGCAGCGAGGACGCGCTGCTGCAGAACTACGGCCTCCTGTCCTGCTTCAAGAAGGACCTGCACAAGGTGGAGACCTACCTGAAGGTGATGAAGTGCCGGCGCTACGGAGAGGGGAACTGCTCTGTTTGA</t>
  </si>
  <si>
    <t>Cephalopterus_ornatus_1</t>
  </si>
  <si>
    <t xml:space="preserve"> ATGGCTCCAGGTACATTTTATTTCAGTTTTAAAGGACTGGCAGTGCTGCTGCATGTGTAGGGTGATGGGAGATGACAATGGGGTGGGTTCTGTGGTGGGCTATATCCTCCTTGCCATCCCTAAATTTAAATATGGAAATTTATAAATCCACAAAATTTTCCCCTGCAGTGTGACTTTAATCCATGAATTAATCTTCAGCCTAAACTGGGCAAGGAGAGGGTGGAGAACATGAAGAACAAGGTCAAGTCACAGTTATAATAGTTATTATTACCACAGATGTTGGCATGGATATTAGAACCCATATTCCAAGCTTAAGACAGGGATCAGGATTATGCCTAATTCTCATGTCCAAGTCCCACAGGCTCCGGGTCATTCCTCCTCTAACGGATATTTGTCTGAGATGAACTCTGTGGTCTTTGTAAGCACAGATGGACACTTGTGTGAAATGTCACAGGTTGGAAACCTTTAGGCTTGACAAATGTCACCAAATCCTACAGGTCTGTCCCAGAGAGCAAAAGCAGCTGGTCACAGAACAGGGAATGTCACCAGCTCTCATCCCAGTGAGTGCAGAAGGTGACACCTCATCAAAGCACAGCTAAAGTGAGGTGCTCCCAGGCCCTCACCTGGTCTCACCATCCCCTGCCTTTCCACAGGCAAGGCCTATGGAAGAACATGGGTGTGTCAGGGAAAACTGTAGGGACACACCTCAGTTTTCATGGAGGAGCCATGACTCCAGGCAGGAATATGCTGCTGGAACCACTGAGAGCAGTAAAAGCCTTGAGGGCAGGTCTAGTGAAAGGGTTTCACTTGGGATGGTCCTGGGCAGGGCCAGGGGTTGGACTCAGTGATCCTTGTGCATCCCTTCCAACTCAGGGTGTTCTGTGATTCTGTGATTCCCTCGATTCTGGGGAGGGCTGAGCTCACCCACAGCATCCAACAAGGCACCAAGGCAGGTGAGGGCTCAGCCAGCATGGACGGAAGAGGCTGGGAATGAATTCCCAGATGCCATGCCCTCCTCAGCACAGTCTCCAAGCCCTGCTAACATCCTCCTCTCTGCTTTGCTGCAGGGTCCTGGTTTTCTCCTCTGGCCATTGCCCTGATCACTCTGGGACTGCAGTGGCCACAGCAAGTTGCCACCTTCCCGGCCATGCCCCTTTCCAGCCTGTTTGCCAACGCTGTTCTGAGGGCTCAGCACCTTCACCTCCTGGCTGCCGAGACCTACAAGGAGTTTGTAAGTGGTGTGGCCTCAGGGCACCTTCTCCTGTTACTCTGATGGCTTCAGGACTGTAGGACTTCCTAGAGACAGAGACTTTTCAGCTGTTGTTGTCTTTGTCAGCTCTCAGTGAGGAGAGTTGTGGAGAGATACCAGAACAGGTTATAAGTAGTCAGAATCTTTTTCTGTCCAGCATTAAATTCTGAAAATGTTATTTGCTTCATATCTAGATTTATATATTTGTAATTTCAGCTGTGGACTGTAAATCTTGTGTCAGGATCAGCCTATTGACTCAGTCATGGCCAAGTAGACTGAAATGAAGAGATGAGTTCAAATGCCTCAAACTCCTGTGTACTTTCATTCTAAGAATTTTCCAGGGCTCTCAGAGGCACTTACACAATCAGTATTTCCAGCTTCACATTTTGGCACTTGTCAAGTCTGAACATCTCCCATTCTGTCCTCTGTTAGTATCTTGCACTAATTAGCTGTACAATGTTTAAGTTTTACTATTTAATATTGAAGGGGGACTGTCATTCCATCCTCGTGCTCTCTTCCATCAGCCTGGAGACTCTCTCCTCCCCTCAACTCTCTGTCCCATCTCTGACCCCTTCCTCAGGGACATTTCTGCCCATGTCAAGACCCACTGCATAGGATAAGCTGGGAGTTGGCACTGATATTTTGCAAGACTTCCCTGTGTCCACCACCTCTGGCCCTGGGAGAGTCTGAGTGCTTAAAACCACCCAGTGTCTGCTGCTGCCAGGTGCTGGCATGAGATGTCCCTTTGGCAAGAGCTTTCCTTGGGGATCATCTGCTCCTTGGGAGTACCATGTGTGTTCTGAGTTCACCTCAGCATCTTTCCTTCACGAGAGGAAGACCTTTAGGGCCAGTAACTATTGTGCCAACACACAAAATCCTGTTTCCCACCCTGTCCGGAGGTACCCCGTGTTTCACATTTATTCTTTGCAAAGAGTGACCCTGCAGGACAGCTTGGGAAGTGTTTGTGGTCTCCTCCAGCTCACAGGTGACAGATATGACTGTGTTTGGGATGTCTCTGCAGGAACGCAGCTATATTCCAGAGGACCAAAGACACACCAACAAAAATTCCCAGGTGGCATATTGCTACTCAGAGACCATCCCTGCTCCCACAGGGAAGGACGATGCCCAGCAGAAATCGGTAAGTTCTCTCCCGGCAGGGCAAGCACAGACCTGTCTGAAGAGTCCTCATTGCAGGAACAGAGGGTTTCCATCTGTGAGGACTTTGGTGCTACCTCCCTCCTCTCCCTTTTTCACTATTTAAACCCTGCATGAAGAAAGGAAGACTCTTCTGGGTTACATTATAAACCATATTCTTACCTCAAGCATTGTCTGCACAGAACATGGGTTTGGGTGGTGCTTCTCAGGCTGAAAACTTGTCTGCTAAAGTTGCAGGAGCAGTGACACATCTCTGGGTCACTCCAGGCCGTTCCAGAGGGAGCAGGACACTCTACCAAATACCCCATACACAGCTTTCACCCTTTCTTGTCCTTATTTCAGGACATGGAGCTGCTTCGTTTTTCCCTGGTTCTCATTCAGTCCTGGCTGACCCCGGTGCAGTATCTAAGCAAGGTGTTCACCAACAACCTAGTTCTTGCCACCTCAGACAGAGTGTATGAAAAACTAAAGGACCTGGAAGAAGGGATCCAAGCTCTGATGAGGGTAAGTCACAGCACATAGCATGACTGTAGAGTAAGAGAATTCCCGGACACAGGGCACTCGGCTCTCAGGGACAGCACAATGAAGTTCGTTGTCAAGGTTGACTCTACCCCTTACTAAATGGTTAAAGCACACTGAGGAGAAGCAGACAAAAATCCAAAACCAATCAATCGAAATCAAAACAAACCCAAAACTATCTATGTGGAGGACTGGGGGGATGAGGCAAAAGGGCAGGACAGTGTAAGGATAAAAAGGAATACAGCTTAAAGGCGCAACTTAAACGTAACAGCATTTAACTTAACTTAAACCATAACTGAAGTTAAACAATTTAGCAAAGGATTCATATAGGATTTACTACACCACAACAGTAACTCACAGTACTAACTCACTCACAAATCTAAAGTACGTCAGAATCCAGGAAAGCAGCATTCCCAGGACATTTTCTATGGCGTATGGACACAGACATAAAGAGTCTGGACAAGGTACCTGTGAACAATTCCCCTGGGATTCAGGGAAACCCTCCCTTGGGTTGCCTTTGCACCTTCTCAGCAGGTGAAAGGCTGAATCTCGAGGAGTGGGGGGATCAGCCCCAGATACCCCGTGGATCAGGATACTCCAGCTGCAGCTTTCTTTGAAAGTTTGAGAACAAAAATATGGTTCCACTTGGGTTGCTATTCAGGGAAAAAAATAAGTTTCCAAGGTTGTTTGTTAAAAAAAAGCAGGACCTTGCTAGATAGCACACGAGCAGAGTGCTTCTGATAAGGTCAAGAGGAGCTCGGCCCAGGTCACAGAATCACAGAATATGCCGAGCCGGGAGGGACCCACAGGGATCATCGAGTCCAGCTCCTGGCCCTGCACAGGACCATCCCCAAGAGTCTCACCCTGTGCCTGAAAGTATCGTCCAAACTCTCGAGCTCTGTCAGGCTTGGGTCTGTGACCACTTCTCAGGTCCATCAAGGCTTAATGAGCATTTCTCAGATCATAAAGCGGCCCGGGGAAGCACCACCACAGGGGAAAACCCCCTGACCTCTCCCAAAGCTCAGCCTTCGCACTGGCTGCTTGCTGGATGCTCATCCCCAGCCCTGCCACCTCTCCATCCTCCCTCAGGAGCTGGAGGACCGGAGCCCGCGGGGGCCCCAGATCCTCAAACCCACCTACGAGAAGTTCGACATCCACCTGCGCAGCGAGGACGCGCTGCTCAAAAACTACGGCCTCTTGTCCTGCTTCAAGAAGGACCTGCACAAGGTGGAGACCTACCTGAAGGTGATGAAGTGCCGGCGCTACGGAGAGGGGAACTGCGTTGTCTGA</t>
  </si>
  <si>
    <t>Chiroxiphia_lanceolata_1</t>
  </si>
  <si>
    <t xml:space="preserve"> GAATCACAGAATATGCTGAGTTGGGAGGGACCTACAAGGATCATCCAGTCCAACTCCTGGCCCTGCACAGGACCATCCCCAAGAGTCACACCCTGTGCCCCAGAGGATCATCCAAACGCTCCTTGAGCTCTGTCAGCCTTGGTGCTGTGCCCACTCCAGATGAAAGGAGGAAACATTCAGTGTCAAGGAACACCTGAGCAACTCACCAGGCAGAAATGGCTCCAGGTACATTTTATTTCAGTTTTAAGGGACTGGCAGTGCTGCTGCATGTGTAGGGTGATGGGAGATGACAATGGGGTGGGTTCTGTGGTGAGCTATACCCTCCTTGCTATCCCTAAATTAAAATATGGAAATTTATAAATCCATGAAATTTTCCCCTGCAGTGTGACTTTAATCCATGAATTAATCTTCAGCCTAAACGGGGCAAGGAGAGGGTGGAGAACATGAAGAACAAGGTCAAGTCACAGTTATAATAGTTATTATTACCATAAATGTTGGCATGAATATTAAAACTCATATTCCAAGCTTAGGACAGGGATCAGGATTATGTCTAATTCTCATGTCCAAGTCCCACAGGGTCCAGGTCATTCCTCCTCCAACAGATATTTGTCTGAGATGAACTTTGTGGTCTTTGTAAGCACAGATGGACACTTGTGTGAAACGTCATGGGTTGGAAAGCTTTAGGCTTGACAAATGTCACCAAATCCTACAGGTCTGTCCCAGAGAGCAAAAGCAGCTGGTCACAGAACAGGGAATGTCACCAGCTCTCATCCCAGTGAGTGCAGAAGGTGACACCTCATCAAACCACAGCTAAAGTGAGATGCTCCCAGGCCCTCACCTGGTCTCACCATCCCCTGCCTTTCCACAGGCCAAGCCTATGGAAAAACACGAGTGTGTCAGGGAAAACTGTAGGGACACACCTCAGTTTTCATGGAGCAGCCATGACTCCAGGCAGAAATATGCTGCTGAAAACACTGAGAGCAGTACAAGCCCTGAGGGCAGGTCTAGTGAAAGGGTTTCACTTGGGCTGGTCCTGGGCAGGGCCAGAGGTTGGACTCAATGATCCTTGTGCATCCCTTCCAACTCGGGATGTTCTGTGATTCCCTTGATTCTGGGGAGGGCTGAGCTCACCCACAGCATCCAACAAGGACCAAGGCAGGTGAGGGCTCAGCCAGCATGGACAGAAGAGGCTGGGAGTGAATTCCCAGATGCCACCCCCTCCTCAGCACAGTCCCCTGCTAACAGCCTCCTCTCTGCTTTGCTGCAGGGTCCTGGTTTTCTCCTCTGGCCATTGCCCTGATCACTCTGGGACTGCAGTGGCCACAGCAAGTTGCCACCTTCCCGGCCATGCCCCTTTCCAGCCTGTTTGCCAATGCTGTGCTGAGGGCTCAGCACCTTCACCTCCTGGCTGCAGAGACCTACAAGCAGTTTGTAAGTGATGTGGCCTCAGGGCACCTTCTCCTGTTACTCAGGATTGTAGGACTTCCTAGAGACAGAGACTTTTCTGCTGTTGGTGTCTTTGTCAGCTCTCAGTGAGGAGAAAGAGTCCACAATTTGTGGAGAGACACCAGAACAGGTTATAAGTAGTCAGAATCTTTTTCTGTCCAGCATTAAATTCTGAAAATGGTATTTGCTTCATATCTAGATGTGTATGTCTGTAATTTCAGCTGTGGACTGTAAACCTTTTGTCAGGATCAGCCTATTGACTCAGTCATGGCCAAGCAGGTTGAAATGAAGAGATGAGTTTGAATGCCTCAAACTTCTGTGTACTTTCATTCTAAGAATTTTCCAGGGCTCTCAGAGGCACTTACACAATCAGTGTTTCCAGCTCCACATTTTGGCACTTGTCAAGTCTGAACATCTCCCATTCTGTCCTCTGTTAGTATCTTGCACTAATTAGCTGTACAATGCTTAAGTTTTACTATTTAATATTGAAGGGAGACTGCTGTGCCATCCTCGTGCTCTCTCCCATCAGCCTGGAGACTCTCTCCTCCTCTCAGCTCCCTGTCCCATCTCTGACTCCCTCCTCAGGACATTTCTGCCCATGTCAAGACCCACTGCACAGGATAAGCTGGGAGGTGGCACTGATATTTTGCAAGATTTCCCTGTGTCCATCACCTTTGGCCCTGGGAGAGCCTGAGTGCTTAAAACCACCCAGTGGCTGCTGCTGCCAGGCACTGGCCTGAGATGTCCCTTTGGCAAGAGCTTTCCTTGGGGATCATCTGCTCCCTGGGAGTACCAGGTGTGTTCTGAGTTCACCTCAGCACCTTTCCTTCATGAGAGGAAGATCTTTAGGGCCAGTAACTATTGTGCCAACACACAAGCTCCTGTTTCCCACCCTGTCCAGAGGTACCTCGTGTTTCACGTTTATTCTTTCCAATGAGTAACCATGCAGGACAGCTTGGGAAATGTCTGTGGTCTCCTCCAGCACACAGGTGACAGATCTGAGTGTATCTGGGATGTCTCTGCAGGAACGCAGCTATATTCCAGAGGACCAAAGACACACCAACAAAAATTCCCAGGTGCCATATTGCTACTCAGAGACCATCCCTGCTCCCACGGGGAAGGACGACGCCCAGCAGAAATCGGTAAGTTCTCTCCCCCAGGGCAAGCACAGACCTGTCTGAAGAGTCCTCGTGGCAGGAACAGAGGGTTTCCATCTGTGAGGACTTTGGTGCTTCCTCCCTCTTCTCCCTTTTTCACTATTTAAACCCTGCATGAAGAAAGGAGGACTCTTCTGGGTTACATTATAAACCATATTCTCACCTCAAGCATTGTCTGCACAGCACCTGGGTCTGGGTGGTGCTTCTCAGGCTGAAAACTTGTCTGCTGAGGCTGCAGGAGCAGTGACACATCTCTGGGTCACTCCAGGCTGTCCCAGAGGGAGCAGGACACTCTACCAAACACCCCACACACAGCTTTCACCCTTTGTTGTCCTAATTTCAGGACATGGAGCTGCTTCGTTTTTCCCTGGTTCTCATCCAGTCCTGGCTGACCCCGGTGCAGTATCTAAGCAAGGTGTTCACAAACAACCTGGTTCTTGGCACCTCAGACAGAGTGTATGAAAAACTAAAGGACCTGGAAGAAGGGATCCAAGCTCTAATGAGGGTAAGTCACAGCACATGGCATGACTGTAGAGTAAGAGAATTCCTGGGCACGGGGCACTTGGCTCTCAAGGACAGCACAACAAAGTTCATTGTCAAGGTTCACTCTACCCCTTACCAAATGGTTAAAGCACACTGAGGAAAAGCAGACAAAAATCCAAAATCAATCAATCCAAATCAAAACAAACCCAAAACTATCTATGTGGAGGACTGGGGGGGGAGGAAAAAGGGTAGGACAGGGTAAGGATAAAAAGGAATACGGTTTAAAGGCACAAGAGCACTTAACAGCATTTAACTTAAACCATAACTGAAGTTAAACAATTTAGCAAAGGGTTCATACAAGATTTACTACACCACAACAGTAACTCACAGTACTAACTCACAAATCTAAAGTACATCAGAATCCAGGAAAGCAGCATTACCATCTTCTATGGCATATGCACACAGACATAAAGAGTCTGGACAAGGTACCTGTGGACGATTCCCCTGGGATTCAGGGAAATCCTCCCTTGGGATACCTTTAGACCTTCTCAGCAGGCGAAGGGCTGAGCCTTGAGGAGTGGGGGGATCAGCCCCGTGGATTGGGATCTTCCAAGTGCAGCAAAACGGAAAATTGAGGGCTCTGAGAGGCCCCAGCACAGGGAGGTCACTGGTCACAGGAGAGCTCAAAGGGTCTCACTCAGCACTGCTGGTTATAGGACCCGCACAGAGGAGGCTTTAGCCACAGGAATTGTCCATCCTGGCCACAATTCAAGTCAGCGACTTTCTTTGAAAGTTTGAGAACAAAAATATGATTCCACTTGGGTTGTTATTCAGGGGAAAAAATAAGTTTCCAAGACTTTGTTAAAAAAAGCAGGAGCTCGGCAGACAGCACCAGCTCCTGCGAGCACAGAGTGTTTCTGATAAGGTCAAGAGGAGCTCGGCCCAGGTCACAGAATCACAGAATCACAGAATCACAGAATATGCTGAGCCCACAGGGACCCACAGGGATCATCGAGCCCAACTCCTGGCCCTGCACAGGACCATCCCCAAGAGTCACACCCTGTGCCTGAGAGTATCGCCCAAACTCTCGAGCTCTGTCAGGCTTGGGTCTGTGACCACTTCTCAGGTCCATCAAGGCTCAATGAGCATTTCTCAGACCGTAAAGCGGCCTGGGGAAGCACTGCCACAGGGGAAAACCCCCCCTGACCTCTCCCAAAGCTCAGCCTGGGGATGCTCATGCCCAGCCCTGCCACCTCTCCATCCTCCCCCAGGAGCTGGACGACCGGAGCCCGCGGGGGCCTCAGATCCTCAAACCCACCTACGAGAAGTTCGACGTCCACCCGCGTGGCGAGGACGCGCTGCTCAAGAACTACGGCCTCCTGTCCTGCTTCAAGAAGGACCTGCACAAGGTGGAGACCTACCTGAAGGTGATGAAGTGCCGGCGCTACGGAGAGGGGAACTGCATCGTCTGACCCCCGGGATGGATCCCCCTCCTGCTCCAGGCCCTCTGCCACAGCTG</t>
  </si>
  <si>
    <t>Chiroxiphia_lanceolata_2</t>
  </si>
  <si>
    <t xml:space="preserve"> ATGGCTCCAGGTACTTTTTATTTGGGTTTTCAGGGATTTGCCAGTGCTGCCATGTGTGGGGGGCGATGGAAGATGATGATGGGGTGGTACTGTGGTGGGACAAACTCTGGGACAGCCCTAACTTAAAGTATGGCAACTTATAAACCAGTGACAAAGAATACCTTTCCCTGCAGTGTGACTTTAATCCATGAACTAATCTTTAGCCTAAAAGGGGCAAGGATAACATGAAGAACAAGGCCAAGCCATAGTTACAGTTGTTATTAACATAAATGTTGGCAGGGATATTAAAATTCATATTCCAAGCTTAAGACAAGGATCAGCACGATGCCTGAATTTTGGGGAGGGCTGAGCTCACCCTTGGTGCCAGCAAGGCACCAAGGCAGAGGACCCCTCAGCCATGGAGAGAAGAGAGTGGGAATGAATTCCCAGGTGCCACCCCCTCCTCAGCACAGTGCCCCAAGGCCTGCTGACACTTTCTGCTTTGCTGCAGGGTCCTGGTTGTCTCCTCTGGCCATCGCTGTGATCACGGTGGGGCTGCAGTGGGCACAGCCAGCTGCCACCTTCCCAGCCATGCCCCTGGCCAGCCTGTTTGCCAACGCTGTGCTGAGGGCTCAGCACCTTCACCTCCTGGCTGCCGAGACCTACAAGGAGTTTGTGAGTGCTGGGGCCCCCTCTGCCTGAGCTTGATGGCTTCGGGATGTGTGACAGGGACCTCTCAGCCATTTCTGTGCCCTCTCTCTGCTTCCCAGGAGGCTGAGGGGTGTGACAGGATAGGACTGCACCCTGTTTCCCCCTCTCAGCTCTCTGATCCTACACGCCCCCCTTTCCCGGGCCATGGCTGCACATGGCACAGATATTTTGCCAGACTTTCCTCTGGCAGTCACCTTTTGCCCTGGAGAGTCTGAATGCTTAAACCCCTCACGTTTCTGCTCCTGCCAGGATCTGCCACGAGCTTTCCCTTTGGCAAGAGCTGTCCTTGGGGGCCATTTCCTCCTTGGGAGAACCTGGTCCCGGTGGTTTGTGTTCACCTCAGCACCTTGGCTTAGTGAGAGGAAGACCCTTAGGTCCAGTAGCTATTGTGCCAAGACAATATTCCTGCTTCCCAACCCTGTCCAGAGGCACCTCATGCCTCACATCCACTTCTTGCCAAGAGTAACCATTCAGGACAGCTTGGGAAGGTCTTCCAGAGGACGTGGGCAACATGTCTGGGTGTACTTGGGCTGTCTCCACAGGAACGCACCTACATTCCAGAGGACCAGAGGCACACAACCAAGAATTCCCAGGTGGCGTTTTGTTACTCGGAAATGATCCCTGCTCCCATGAAGAAGGATGATGCCCAGCAGAAATCCGTAAGTCCTCCCCCTCAGGGCAAGCACAGACCTGTCTGAGGAGCCCAGCTGTGCTTCAGGGCAGGAGCAGAGGGTTTCCACCTGTGCACACTCAGGTGCTTCATCCCTGCCCTCCCAAGAAAGATATGACCTTGGTTACACTATGAATCACATTCCCTTCCCAAGGATGAGAAAAGCTGTTGTCTGCAAGGGACACAGGTGGTGCTCCCCAGCCTGAACACTTGGTGTCTGCTGAAGCTGCAGGAGCTGTGGCACATCCCTGGGTCACCTCCAGGCTGTTCCAGAGGCAGCAGGACACCCCACCAAACACCTCCCCCCACAGCTTTGAGCCCTTCCTGTCTTGTTTTCAGGACATGGAGCTTCTCCATTTCTCCCTGGCTCTCATCCAGTCCTGGCTGACCCCGGTGCAGTACCTGAGCAAGGTGTTCACAAACAACCTGGTTTTTGGCACCTCAGACAGAGTGTATGAAAAGCTAAAGGACCTGGAGGAAGGGATCCAGGCCCTGATGAGGGTAAGTCACAGCATGTAGTGTAATTATAGGATAACAGAGACCTCCCAGACACGGGGCACTCAGCTCCTGGGGATCCAAGGACCATGAGAAATCTCCCCACCTTCCACTCTGAAGGCCAGCGGTGTCCTGTGGACTTTGCTCACCTTTAGATAGTGAGATCATGACACCTCCCTGAACAGGATAAAAGAACACAGAACAGATGTTAACACCCATCACAGAGCAGAACTGATCAGGAATCACAACAGTCGACACCCAGAGTCCACCCAAACCCAGCAACAAAAAATATTTAGTTGTTTAAGTCCACTGGAGTAACAGCAACATAATTTTTGCTACATCTCCATGCAAAATACTCAGAAATGGGGCAAATTGCCTCCCTTCCTGGGGCCTGTGCCCAGCTCTGTTCTTACTGTAGCATCCCCCCTGCGTCACTGCCCTTCCTGCAAACACAAACACTCAAAAATATGCTTGAAATATGCTTTAAGGGTGGGGGAGAAACCCCCAAGCTCATCTAAAGCTCAGGAGGAGCCTTGGCACTGGGCCAAGGAGGAGAGTCAGAGAATCCCAGAATCACTGAGGTTGGAAAAGCCCTCCAAGGTCACCAAGTCCCCCCTGTGCCCGATGCCCCCGTTGTCCCCCAGCCCAGAGCACTGAGTGCCATGGCCAGTCCTTCCTGGGACACCTCCAGGGCTGGGCACTCCAAACCTCCCTGGGCAGCCCCTGCCAGTGTTTCTCTGTGAAGAAATTCCTCCTGCTGTCCACCCTGAAACACCCCTGGCACAGCTTGAGGTTGTGTCCTGTTGTCCTGTCCCTTGTTCCCTGGGAGCAGAGCCCGACCCCCCCGGCTCCCCCCTCCTGTCAGGGGGTTGCAGAGCCAGAAGGTCCCCCCTGAGCCTCCTTTTCTCCAGGCTGAGCCCCCCCCAGCTCCCTCAGCTGCTCTCGGTGCTCCATTCCCTTCCCTGGACATGCTCCAGCCCTTGTCTGAGGGTCCCAGAACTGCCCCCAGGGCTGGAGGTGCCCCAGCGGTGCCAGCACAGGGACAGGCAGTGCCCTGGCCATTGGGTACCACCCGGGCTGGCGTCCATCCACCGCCACCAGCACCTCCAGGGCCTTTCCCAGCTTTCCCAGCCCGGAGCGTGGGGTTGTGGTGCCATTCCCAGCCCCTGCCCATCGTCCCCCAGGAGCTGGAGGACCGGAGCCCGCGGGGGCCCCAGATCCTCAGGCCCACCTACGAGAAGTTCGACGTGCTGGTGCGCAGCGAGGACGCGCTGCTGCACAACTACGGCCTGCTGGGCTGCTTCAAGAAGGACCTGCACAAGGTGGAGACCTACCTGAAGGTCATGAAGTGCCGGCGCTACGGGGACGGGAACTGCGCCGTTTGA</t>
  </si>
  <si>
    <t>Corapipo_altera_1</t>
  </si>
  <si>
    <t xml:space="preserve"> ATGGCTCCAGGTACATTTTATTTCAGTTTTAAGGGACTGGCAGTGCTGCTGCATGTGTAGGGTGATGGGAGATGACAATAGGGTGGGTTATGGGGTGGGCTATACCCTCCTTGCCATCCCTAAATTCAAATATGGAAATTTATAAATCCATGAAATTTTCCCCTGCAGTGTGACTTTAATCCATGAATTAATCTTCAGACTAAACTGGGCAAGGAGAGAGTGGAGAACATGAAGAACAAGGTCAAGTCACAGTTATAACAGTTATTATTACCATAAATGTTAAAACTCATGTTCTAAGCTTAAGACAGGGATCAGGATTATGTCTAATTCTCATGTCCAAGTCCCACAGGGTCCAGGTCATTCCTCCTCCAACAGATATTTGCCTGAGATGAACTTTGTGGTCTTTGTAAGCACAGATGGACACTTGTGTGAAACATCATGGGTTGGAAAGCTTTAGGCTTGACAAATGTCACCAAATCCTACAGGTCTGTCCCAGAGAGCAAAAGCAGCTGGTCACAGAACAGGGAATGTCACCAGCTCTCATCCCAGTGAGTGCAGAAGGTGACACCTCATCAAACCACAGCTAAAGTAGGGTGCTCCCAGGCCCTCACCTGGTCTCACCATCCCCTGCCTTTCCACAGCCAAAGCCTATGGAAAAACACGAGTGTGTCAGGGAAAACTGTAGGGACACACCTCAGTTTTCATGGAGCAGCCATGACTCCAGGCAGGAATATGCTGCTGAAAACACTGAGAGCAGTACAAGCCCTGAGGGCAGGTCTAGTGAAAGGGTTTCACTTGGGCTGGTCCTGGGCAGGGCCAGAGGTTGGACTCAATGATCCTTGTGCATCCCTTCCAACTCGGGATGTTCTGTGATTCCCTTGATTCTGGGGAGGGCTGAGCTCACCCACAGCATCCAACAAGGACCAAGGCAGGTGAGGGCTCAGCCAGCATGGACAGAAGAGGCTGGGAATGAATTCCCAGATGCCACCCCCTCCTCAGCACAGTCCCCTGCTAACAGCCTCCTCTCTGCTTTGCTGCAGGGTCCTGGTTTTCTCCTCTGGCCATTGCCCTGATCACTCTGGGACTGCAGTGGCCACAGCAAGTTGCCACCTTCCCGGCCATGCCCCTTTCCAGCCTGTTTGCCAACGCTGTGCTGAGGGCTCAGCACCTTCACCTCCTGGCTGCAGAGACCTACAAGCAGTTTGTAAGTGGTTTGGCCTCAGGGCACCTTCTCCTGTTACTCAGGATTGTAGGACTTCCTAGAGACAGAGACTTTTCAGCTGTTGGTGTCTTTGTCAGCTCTCAGTGAGGAGAAAGAGTCCACAATTTGTGGAGAGACACCAGAACAGGTTATAAGTAGTCAGAATCTTTTTCTGTCCAGCATTAAATTCTGAAAATGGTATTTGCTTCATCTCTAGATTTGTATGTCTGTAATTTCAGCTGTGGATTGTAAACCTTGTGTCAGGATCAGCCTATTGACTCAGTCATGGCCAAGTAGGTTGAAATGAAGAGATGAGTTCGAATGCCTCAAACTTCTGTGTACTTTCATTCTAAGAATTTTCCAGGGCTCTCAGAGGCACTTACACAATCAGTGTTTCCAGCTCCACATTTTGGCACTTGTCAAGTCTGAACATCTCCCATTCTGTCCTCTGTTAGTATCTTGCACTAATTAGCTGTACAATGCTTAAGTTTTACTATTTAATATTGAAGGGAGACTGCCGTTCCATCCTCGTGCTCTCTCCCATCAGCCTGGAGACTCTCTCCTCCTCTCAGCTCTCTGTCCCATCTCTGACTCCCTCCTCAGGACATTTCTGCCCATGTCAAGACCCACTGCACAGGATAAGCTGGGAGGTGGCACTGATATTTTGCAAGATTTCCCTGTGTCCATCACCTTTGGCCCTGGGAGAGCCTGAGTGCTTAAAACCACCCAGTGTCTGCTGCTGCCAGGTGCTGGCCTGAGATGTCCCTTTGGCAAGAGCTTTCCTTGGGGATCATCTGCTCCCTGGGAGTACCAGGTGTGTTCTGAGTTCACCTCAGCACCCTTCCTTCATGAGAGGAAGACCTTTAGGGCCAATAATTATTGTGCCAACACACAAACTCCTGTTTCCCACCCTGTTCAGAGGTACCTCGTGTTTCACATTTATTCTTTGCAAAGAGTAACCATGCAGGACAGCTTGGGAAGTGTCTGTGGTCTCCTGCAGCACAGAGGTGACAGATCTGAATGTATCTGGGATGTCTCTGCAGGAACGCAGCTATATTCCAGAGGACCAAAGACACACCAACAAAAATTCCCAGGTGCCATATTGCTACTCAGAGACCATCCCTGCTCCCACGGGGAAGGACGATGCCCAGCAGAAATCGGTAAGTTCTCTCCCCCAGGGCAAGCACAGACCTGTCTGAAGAGTCCTCATGGCAGGAACAGAGGGTTTCCATCTGTGAGAACTTTGGTGCTTCCTCCCTCTTCTCCCTTTTTCACTATTTAAACCCTGCATGAAGAAAGGAGGACTCTTCCGGGTTACATTATAAACCATATTCTCAACTCAAGCATTGACAGCACCTGGGTCTGGGTGGTGCTTCTCAGGCTGAAAACTTGTCTGCTGAGGCTGCAGGATCAGTGACACATCTCTGGGTCACTCCAGGCTGTCCCAGAGGGAGCAGGACACTCTACCAAACACCCCACACACAGCTTTCACCCTTTGTTGTCCTAATTTCAGGACATGGAGCTGCTTCGTTTTTCCCTGGTTCTCATCCAGTCCTGGCTGACCCCGGTGCAGTATCTAAGCAAGGTGTTCACAAACAACCTGGTTCTTGGCACCTCAGACAGAGTGTATGAAAAACTAAAGGACCTGGAAGAAGGGATCCAAGCTCTGATGAGGGTAAGTCACAGCACATGGCATGACTGTAGAGTAAGAGAATTCCTGGGCACGGGGCACTTGGCTCTCAAGGACAGCACAACAAAGTTCATTGTCAAGGTTCACTCTAGCCCTTACCAAATGGTTAAAGCACACTGAGGAAAAGCAGACAAAAATCCAAAATCAATCAATCCAAATCAAAACAAACCCAAAACTATCTATGTGGAGGACTGGGGGGGCGGGGAGGAAAAGGGTAGGACAGGGTAAGGATGAAAAGAAATACAGCTTAAAGGCACAAGAGCACTTAACAGCATTTGACTTAAACCATAACTGAAGTTAAACAATTTAGCAAAGGGTTCATACAAGATTTACTACACCACAACAGTAACTCACAGTACTAACTCACAAATCTAAAGTACCTCAGAATCCAGGAGAGCAGCATTCCCATTTTCCATGGCATATGCACACAGACATAAAGAGTCTGGACAAGGTACCTGTGGACAATTCCCCTGGGATTCAGGGAAATCCTCCCCTGGGATGCCTTTGGACCTTCTCAGCAGGCGAAGGGCTGAGCCTTGTGGAGTGGGGGGATCAGCCCCGTGGGTTGGGATCTTCCAAGTGCAGCAAAACAGAAAGTTGAGGGCTCTGAGAGGCCCCAGCACAGGGAGGTCACTGGTCACAGGAGAGCTCAAAGGGTCGCACTCAGCACTGCTGGTTATAGGGCCCACACAGAGGAGGCTTTAGCCACAGGAATTGCCCACCCTTGCCACAATTCAGGCCAGTGACTTTCTTTGAAAGTTTGAGAACAAAAATATGATTCCACTTGGGTTGTTATTCAGGGGAAAAAATAAGTTTCCAAGGCTGTTTGTTAAAAAAAGCAGGAGCTCGGCAGACAGCACCAGCTCCTGCGAGCACAGGGTGTTTCTGATAAGGTCAAGAGGAGCTCGGCCCAGGTCACAGAATCACAGAATCACAGAATATGCTGAGCCCACAGGGACCCACAGGGATCATCGAGCCCAGCTCCTGGCCCTGCACAGGACCATCCCCAAGAGTCACACCCTGTGCCTGAGAGTATCACCCAAACTCTTGAGCTGTGTCAGGCTGGGTCTGTGACCACTTCTCAGGTCCATCAAGGCTCAACGAGCATTTCTCAGGTCATAAAGCAGCCTGGGGAAGCACCACCACGGGGGGAAAACCCCCCCTGACCTCTCCCAAAGCTCAGCCTGGGGATGCTCATGCCCAGCCCTGCCACCTCTCCATCCTGCCCCAGGAGCTGGAGGACCGGAGCCCACGGGGGCTTCAGATCCTCAAACCCACCTACGAGAAGTTCGACGTCCACCCGCGCGGCGAGGACGCGCTGCTCAAGAACTACGGCCTCCTGTCCTGCTTCAAGAAGGACCTGCACAAGGTGGAGACCTACCTGAAGGTGATGAAGTGCCGGCGCTACGGAGAGGGGAACTGCATCGTCTGA</t>
  </si>
  <si>
    <t>Corapipo_altera_2</t>
  </si>
  <si>
    <t xml:space="preserve"> ATGGCTCCAGGTACCTTTTATTTCGGTTTTCAGGGATTTGCCAGTGCTGCCATGTGTGGGGGGAGATGGAAGATGATGATGGGGTGGTACTGTGGTGGGACAAACTCTGGGACAGCCCTAACTTAAAGTATGGCAGCTTATAAACCAGTGACAAAGAATACCTTTCCCTGCAGTGTGACTTTAATCCATGAACTAATCTTTAGCCTAAAAGGGGTAAGGATAACATGAAGAACAAGGCCAAGCCATAGTTACAGTTGTTATTAACATAAATGTTGGCAGGGATATTAAAATTCATATTCCAAGCTTAAGACAAGGATCAGCACGATGCCTGAATTTTGAGGAGAGCTGAGCTCACCCTTGGTGCCAGCAAGGCACCAAGGCAGAGGACCCCTCAGCCGTGGAGAGAAGAGAGTGGGAATGAATTCCCAGGTGCCACCCCCTCCTCAGCACAGTGCCCCAAGGCCTGCTGACACTTTCTGCTTTGCTGCAGGGTCCTGGTTGTCTCCTCTGGCCATCGCTGTGATCACGGTGGGGCTGCAGTGGGCACAGCCAGCTGCCACCTTCCCAGCCATGCCCCTGGCCAGCCTGTTTGCCAACGCTGTGCTGAGGGCTCAGCACCTTCACCTCCTGGCTGCCGAGACCTACAAGGAGTTTGTGAGTGCTGGGGACTCCTCTGCCTGAGCTTGATGGCTTCGGGATGTGTGACAGGGACCTCTAGGCCATTGCTGTGCCCTCTCTCTGCTTCCCAGGAGGCTGAGGGGTGTGACAGGATAGGACTGCACTCTGTTCCCCCTCTCAGCTCTCTGCCCCTGCTCTGATCCTACATGCCCCTCTTCCCGGGGCCATGGCTGCACATGGCACAGATATCTTGCCAGACTCTCCTGTGGCAGTCACTTTTTGCCCTGGAGAGTCTGAGTGCTTAAACCCCTCCCGTTTCTGCTCCTGCCAGGATCTGCCACGAGCTTTCCCTTTGGCAAGAGCTGTCCTTGGGGGCCATTTCCTCCTTGGGAGAACCTGGTCCCAGTGGTTTGTGTTCACCTCAGCACCTTGGCTTAGTGAGAGGAAGACCCTTAGGTCCAGTAGCTATTGTGCCAAGACAATATTCCTGCTTCCCAACCCTGTCCAGAGGCACCTCATGTCTCACATCCACTTCTTGCCAAGAGTAACCATTCAGGACAGCTTGGGAAGGTCTTCCAGAGGACGTGGGCAACATGTCTGGGTGCACTTGGGCTGTCTCCACAGGAACGCACCTACATTCCAGAGGACCAGAGGCACACAACCAAGAATTCCCAGGTGGCGTTTTGTTACTCGGAAATGATCCCTGCTCCCATGAAGAAGGATGATGCCCAGCAGAAATCCGTAAGTCCTCCCCCTCAGGGCAAGCACAGACCTGTCTGAGGAGCCCAGCTGTGCTTCAGGGCAGGAGCAGAGGGTTTCCACCTGTGCACACTCGGGTGCTTCATCCCTGCCCTCCCAAGAAAGATATAACCTTGGTTACACTATGAATCACATTCCCTTCCCAAGGATGAGAAAAGCTGTTGTCTGCAAGGGACACAGGTGGTGCTCCCCAGCCTGAAAACTTGGTGTCTGCTGAAGCTGCAGGAGCTGTGGCACATCCCTGGGTCACCTCCAGGCTGCTCCAGAGGCAGCAGGACACCCCACCAAACACCTCCCCCCACAGCTTTGAGCCCTTCCTGTCTTGTTTTCAGGACATGGAGCTTCTCCGTTTCTCCCTGGCTCTCATCCAGTCCTGGCTGACCCCGGTGCAGTACCTGAGCAAGGTGTTCACAAACAACCTGGTTTTTGGCACCTCAGACAGAGTGTATGAAAAGCTAAAGGACCTGGAGGAAGGGATTCAGGCCCTGATGAGGGTAAGTCACAGCACGTAGTGTGATTATAGGATAACAGAGACCTCCCAGACACGGGGCACTCAGCTCCTGGGGATCCAAGGACCATGAGAAATCTCCGCACCTTCCACTCTGAAGGCCAGCGGTGTCCTGTGGACTTTGCTCACCTTCAGATAGTGAGATCATGACACCCCCTGCACAGGATAAAAGAACACAGAACAGATGTTAACACCCATCACAGAGCAGAACTGATCAGGAATCACAACAGTCGACACCCAGAGTCCACCCAAACCTAGCAACAAAAAATATTTAGTTGTTTAAGTCCACTGGAGTAACAGCAACATAATTTTTGCTACATCTCCATGCAAAATACTCAGAAATGGGGCAAATTTCCTCCCTCCCTGCAGCCTGTGCCCAGCTCTGTTCTCACTGTAGCATCCCCCCTGCATCACTGCCCTTCCTGCAAACACAAACACTCAAAAATATGCTTGAAATATGCTTTAAGGGTGGGGGGAGAAACCCCTGAGCTCATCTAAAGCTCAGGAGGAGCCTTGGCACTGGGCCAAGGAGGAGGATCAGAGAATCCCAGAATCACTGAGGTTGGAAAAGCCCTCCAAGGTCACCGAGGGCCCCCTGTGCCCGATGCCCACCTTGTCCCCCAGCCTGGGGGACTGAGTGCCACGTCCAGGCCTTCTTGGGACACCTCCAGGGATGGGGACTCCAAACCTCCCTGGGCAGCCCCTGCCAGTGTTTTTCTGTGAAGAAATTCCTCCTGCTGTCCACCCTGAAACACCCCTGGCACAGCTTGAAGTTGTGTCCTGTTGTCCTGTCCCTTGTTCCCTGGGAGCAGAGCCCAATCCCCCCCCGGCTCCCCCCTCCTGTCAGGGACTTGTAGAGCCAGAAGGTCCCCCCTGAGCCTCCTTTTCTCCAGGCTGAGCCCCCCCCAGCTCCCTCAGCTGCTCTCGGTGCTCCAGCCCCTTCCCAGCTCCATTCCCTTCCCTGGACACGCTCCAGCCCTTGTCTGAGGGTCCCAGAACTGCCCCCAGGGCTGGAGGTGCCCCAGCGGTGCCAGCACAGGGACAGGCAGTGCCCTGGCCATTGGGTACCGCCCGGGCTCGTGTCCATCCACCGCCACCAGCACCTCCAGGGCCTTTCCCAGCTTCCCAGCCTGGAGCGTGGGGTTGTGGTGCCATTCCCAGCCCCTGCCCATCGTCCCCCAGGAGCTGGAGGACCGGAGCCCGCGGGGGCCCCAGATCCTCAGGCCCACCTACGAGAAGTTCGACGTGCTGGTGCGCAGCGAGGACGCGCTGCTGCACAACTACGGCCTGCTGGGCTGCTTCAAGAAGGACCTGCACAAGGTGGAGACCTACCTGAAGGTCATGAAGTGCCGGCGCTACGGGGACGGGAACTGCGCCGTTTGA</t>
  </si>
  <si>
    <t>Empidonax_traillii_1</t>
  </si>
  <si>
    <t xml:space="preserve"> ATGGCTCCAGGTACATTTTACTTCAGTTTTAAAGGACTGGCAGGGCTGCTGCATGTGTAGGGTGATGGGAGATGACAATGGGGTGGGTTTGTGGTGGGCTATATTCTCCTTGCCATCATTTAATTAAAATATGGAAATTTATAAATCCAAGAAATTTTCCCCTTCAGTGTGACTTTAATCCATGAATTAATCTTCAGCCTAAACTGGGCAAGGAGAGGTTGGAGAACATGAAGAACAAGGTCAAGTCACAGCTATAATAGTTATTATTACCATACATGTTGGCAGTGAAAGGGTTTCACTCGGGATGGTCCTGGGCAGGGCCAGGGGCTGGACTCAGTGATTCTTGTACGTCCCTTCCAACTCAGGAGGAGTTGGTGATGATGATGATGATGATTCTGTGATTCCCTTGATTCTGGGGAAGGCTGAGCTCACCCTCAGCATCCAACAGGGCACCAAGGTAGGTGAGGGCTCAGCCAGTATGGACAGAAGAGGCTGGCAATGAATGCCCAGATGCCACCCCCTCCTCAGCACAGTCCCCACGCCCTGCTAACAGCCCCCTCTCTGCTTTGCTGCAGGGTCCTGGTTTTCTCCTCTGGCCGTTGCCCTGATCACTCTGGGACTGCAGTGGCCACAGCAAGTTGCCACCTTCCCAGCCATGCCCCTTTCCAGCCTGTTTGCCAACGCTGTGCTGAGGGCTCAGCACCTTCACCTCCTGGCTGCAGAGACCTACAAGGAGTTTGTAAGTGGTGTGGCCTCAGAGCACCTTCTCCTCTTACTCTGATGGCTTCAGGATTGTAGGATTTCCTAGAGACAGAGACTTTTCAGCTGTTGGTGTCTTTGTCAGCTCTCAGTGAGGAGAAAGAGTCCACAAGTTGTGGAGAGATACCAGAACAGGTTATAAGTAGTCAGAATCTTTTTCTGTCCAGCATTAAATTCTGAAAATGGTATTTGTCTCATATCTAGATTTATATGTCTGTAATTTCAGCTGTGGACTGTAAACCTTGTGTCAGGATCAGCCTATTCACTCAGTCATGGCCAAGTAGGTTGAAATGAAGAGATAAGTTCAAATGCCTCAAACTTCTGTGTACTTTCATTCTAAGAATTTTCGAGGCACAATCAGTATATCCAGCTCCACATTCTGGCACTTGTCAAGTCTGAACATCTTCTATTATGTCCTCTGTTAGTATCTTGCAGTAATTAGCTGTACAATGGTTAGGTTTTACTACATAATATTGAAGGGAGACTGCCATTCCATCCTTGTGCTCTCTCCCATCAGCCTGGAGACTCTCTCCTCCTCTCAGCTCTCTGTCCCATCTCTGACCCCCTCCTCAGGGACATTTCTGCCCATGTCAAGACCCCCTGCACAGGATAAGCTGGGAGGTGGCACTAATATTGTGAGAGATTTCCCTGGGAGGGTCTGAGTGCTTAAAACCACCCAGTGTCTGCTGCTGCCAGGCGCTGGCATGAGATGTGCCTTTGGCAACATCTTTTCTTGGGGACATCCTTTCCTTGGCAACATCCTTTCCTTGGGGATCATCTGCTCCTTGGCAGTACCATGTGTGTTCTGAGTTCACCTTAGCATGTTCCTTCGTGGGAGGAAGAACCTTTAGGGCCAGTAACTATCGTGCCAACACACAAACTCCTGTTTCCCACCCTGTCCAGAGGTACCTCGTGTCTCACATTTATTCTTTGCGAAGAGTAACCATGCGGGACAGCTTGGGAAGTGTCTGTGGTCTCCTCCAGCACACAGGTGACAGATCTGAGTGTATTTGGGATGTCTCTGCAGGAACGCAGCTATATTCCAGAGGACCAAAGACACACCAACAAAAATTCCCAGGTGGCAAATTGCTACTCAGAGACCATCTCTGCCCCCACGGGGAAGGACGATGCCCAGCAGAAATCGGTGAGTTCTCTCCCACAGGGCAAGCACAGACCTTTCTGAAGAGTCCTCATTGCAGGAACAGAGAGGTTTCCATCTGTGAGGACTTTGGTGCTTTCTCCCTCCTCTCCCTTTTTCACTGTTTAAACCCTGCATGAGGAAAGGAAGACTCTTCTGGGTTACATTACAAACCATATTCTCCCCCCAAGCACAGAACACGGGTCTGGGTGATGTTTCTCAGGCTGAAAACTTGTCTGCTGAAGCTGCAGGAGCAGTGACACATCTCTGGGTCACTCCAGGTTGTTCCAGAGGGAGCAGGACACTCCACCAATTACCCACACACAGAGCTTTCACCCTTTCTTGTCCTAATTTTCAGGACATGGAGCTGCTTCGTTTTTCCCTGGTTCTCATCCAGTCCTGGCTGAGCCCAGTGCAGTCTCTAAGCAAGGTGTTCACCAACAGCCTGGTTCTTGGCACCTCAGACAGAGTGTATGAAAAACTAAAGGACCTGGAAGAAGGGATCCAAGCTCTGATGAGGGTAAGTCACAGCACACAGCATGACTGTAGAGTATGAGAATTCCTGGACAGAGAGCACTCAGCTCTCAGCGACAGCACAACAAAGCTCGTTGTCAAGGTTCACTCGACCCCATACTGAGGAAAAGCAGAGAAAACTCAAAAATCCATCAATCCAAATCAAAACAAACCCAAAACCGTCTGTGTGGAGGATTGTGGAGGGGGAGGCAAAAGGGTAGGACAGGATAAGGATAAAAAGGAACACGGTTGAAAGGCACAACTTAAAGCATTTAACTTGACTTAAACCATAACTGAAGTTAAACAATTTAGCAAGGGATTCATGTAAGATTTACACCACAACACTAACTCACAGTACTAACTCACAAATCTAAAGTACGTCAGAATCCAGCAGAGCAGCATTCCCAGGACGTTTTCTGCGGCATATGCACACAGACTTAAAGAGTCTGGACAAGGCACCTGTGAACAATTCCCCTGGGATTCGGGGAAATCCCCCCTTGGGATGCCTTCTCAGCAGGATCATCCCCAAGAGCCTGAGAGTATCATCCAAACTCTCGAGCTCTTGGGCCTGTGACCACTCCTCGGGTCACATCAGGGTTTAATGAGCATTTCTCAGATCATAAAGCGGATGAGACGGTGGATGCTCATCCCCAGCTCTGCCCACCTGTCCATCCTCCCTCAGGAGCTGGAGGACCGGAGCCCTCGGGGGCCCCAGATCCTCAAAGCCGCCTACGAGAAGTTCGAGGTGCACCCGCGCGGCGAGGACGCGCTGCTCAAGAACTACGGCCTCCTGTCCTGCTTCAAGAAGGACCTGCACAGGGTGGAGACCTACCTGAAGGTGATGAAGTGCCGGCGCTACGGAGAGGGGAACTGCGTCGTCTGA</t>
  </si>
  <si>
    <t>Empidonax_traillii_2</t>
  </si>
  <si>
    <t xml:space="preserve"> ATGGCTCCAGGTACTTTTAATTTCGGTTTTCAGGGATTTGCCAGCGCTGCCATGTGTGTGGGGTGATGGGAGATGATGATGGGGTGGTACTGTGGTGGGACACACTCTGGGACAGCCCTAACCTAAAGTATGGCAACTTATAAGCCAGGCACAAAGAATACCTTTCCTTGCAGTGTGACTTTAATCCATGAACTAATCTTTAGCCTGAACAGGGCAAGGAGAATGTGGAGAACAAGGCCAAGCCACAGTTACAATCGTTGGTATTAACATAAAAGTTGGCAGGGAAATATTAAAATTTGTATCCCAAGCTTAAGACAAGGATCAGCATGATGCCTGAATTTTGGGGAGGGCTGAGCTCACCCTTGCTGCCAGCAAAGCACTGTGGAAGAGGACCCCTCAGCCATGGACAGAAGAGACTGGGAATGAACTCCCAGGTGCTCCCCCATCCTCAGCATGGTCCCCCAAGGCCTGCTAACCCTTTCTGCTTTGCTGCAGGGTCCTGGTTCTCTCCTCTGGCCATCGCTGTGATCGCTGTGGGGCTGCAGTGGGCACAGCCAGCTGCCACCTTCCCGGCCATGCCCCTGTCCAGCCTGTTTGCCAACGCTGTGCTGAGGGCTCAGCACCTTCACCTCCTGGCTGCTGAGACCTACAAGGAGTTCGTAAGTGCTGTGGCCTCCCCTGCCTTAGCTTGATGGTTTCAGGATGTGTGACAGGGACCTCTAAGCCATTGGTATGCCCTCTCCCTGCTTCTCACGAGGCTGAAGGGTGTCAGCAGGATAGGACTGGACCCTGTTTCTCCCTCTCAGCTCTCTGCCCCTGCTCTGATCCTGCACACCCTCCCTTTCCAAGGCCGTGGCTGCACATGGCACAGATATTTTGCCAGACTTTCCTGTGCCAGTCACCTTTTTTTCCTGGAGAGTCTGAGTGCTTAAACCCCTCCAGTTTCTGCTGCTGCCAGGACCTGCCATGAGCTTTCCCTTTGGCAAGAGCTGTCCTTAGGGGTCCTTTCCTCCTTGGGAGAACCCGGTCCAGGTGGTTTGAGTTCATCTCAGCACCTTGGCTTAGTGAAAGGAAGACCTTTAGACCCAGGAGCTATTGTGCCAACACAGTATTCCTGCTTCCCACCAGCCAACCCTGTCCAGAGGCACCTCATGTCTCAAATCTACTTCTTGCCGGGAGCAACCATTCAGGTCAGACTGGGAAGGTCTTCCAGAGGACATGGGCAACATGTCTGGGTGTATTTGGGCTGTCTCCACAGGAACGCACCTACATTCCAGAGGACCAAAGGCACACAACCAAGAATTCCCAGATAGCATTTTGTTACTCGGAAATGATCCCTGCGCCCATGAAGAAGGATGATGCCCAGCAGAAATCCGTAAGTCCTCTTACCCTCAGGGCAAGCACAGCCCTGACTGAAGAGCCCAGCTGTGCTTCAGGGCAGGAACAGGGGGTTCCCACCTGTGCACACTTGGGAGCTTCATCCCTCCCCTCCCAAGAAAGATATAACCTGGGTTACACTATAAATCATTATCCCTCCCCAAGGATGAGAACAGCTGTTGTCTGCACAGGACACAGGTCTGGGTGGTGCTCCCCAGCCTGAAAACTTGGTGTCTGCTGAAGCTGCAGGAGCAGTGGCACATCCCTGGGTCACCTCCTGGCTGTTCCAGAGGCAGCAGGACACTCCACTAAATACCTCCCCCCACAGCTTTGAGCCTCTCGTGTCTTATTTTCAGGACATGGAGCTTCTCCGTTTCTCCCTGGTTCTCATCCAGTCCTGGCTGACCCCGGTGCAGTACCTGAGCAAGGTGTTCACAAACAACCTGGTTTTTGGCACCTCAGACAGAGTGTATGAAAAGCTAAAGGACCTGGAAGAAGGGATCCAAGCCCTGATGAGGGTAAGTCACAGCACGTAGCATGATTATAGGATAACAGAGATCTATCTGCCAGACACAGGGCACTCAGCTCTCAGGGATCCAAGGACCATGAGAAATCTCCCCACCTTCCACTCTGAAGGCCGGTGGTGTCCTGTGGACTTCACTCACCTGTAGATAATGCGATCATGACACCCCACTGCACAGGATGAAAGAACACAGAACAGATGTTAGCACCCATCACAGAGCAGAACTGATCAGGAATCACAACAGCCAACACCCAAAGTCCACCCAAACCCAGCAACAAAAAAATATTCAGTTGCTTAAATCCACTTACTAACAGCAACATAATGTTTGCTACCATCTCCATGCAAAATACTCGGAAATGGGGCAAATTTCCTCCCTCCCTGCAGCCTGTGCCCAGCTCTGTTCTCACTGTAGCATCCCCTCCCCGTGTCACTGCCCTTCCTGCAAACACATTCACTCAAAAATACGTTTGAAATACGCTTTAAGAGTGGGGGGAGAAACCCCTGAGCTCATCTAAAGCTCAGGAAGAGCCTTTGGCACTGGGCCTGGGAAGGAGGATCAGAGAATCCCAGAATCACTGAGGTTGGAAAAGCCCTCCAAGATCACTGAGTTCCCCCTGTGCCCCATTCCCACCCTGTGCCCCATCCCCACCTTGTCCCCCAGCCCAGAGCACTGAGAGCCACGGCCAGGCCTTCCTTGGACACCTCCAGGGGTGGGGACTCCACCACCTCCCTGGGCAGCCCCTGCCAATGTTTTTCTGCGAAGAAACTCTTCCTGCTGTCCAACCTGAAACACCTCTGGCACAACTTGAGGCTGTGTCCTGTCCCTTGTTCCCTGGGAGCAGAGCCCGCCACCCCCCCCGGCTCCCCCCTCCTGTCAGGGAGTTGCAGAGCCAGGAGGTCCCCCCTGAGCCTCCTTTTCTCCAGGCTGAGCCCCCCCAGCTCACTCAGCCGCTCCAGCTGCTCCAGCCCCTTCCCAGCTGTGTTCCCTTCTCTGGGCACACTCCACCCTTGTCATGAGGGTCCCAGAACTGCCCCCCAGGGCTGGAGGAGCCTCAGCAGTGCCAGCAAAGGGACAGTCACTGCACCGGCACTGCTGCCCCACCGTGGGTCACACTGGTGCCATTGGCCTCTTGGCCACCTGGGCTCGTGTCCAGCTCCTTCCACCAGCACCCCCAGGGCCTTTCCCAGCTTCCCACCCGCTCTGCCCCCAGCCTGGAGGGCAGTGGTGGGGTTGTGGTGCCCCAGCGGCCCCCCCAGCCCCTGTCCATCCCCCCACAGGAGCTGGAGGACCGGAGCCCGCGGGGCCCGCAGATCCTCAGACCCAGCTACGAGAAGTTCGACCTGCACGTGCGCAGCGAGGACGCGCTGCTGCTCAACTACGGCCTCCTGGGCTGCTTCAAGAAGGACCTGCACAGGGTGGAGACCTACCTGAAGGTCATGAAGTGCCGGCGCTATGGGGACGGGAACTGCACCGTTTGA</t>
  </si>
  <si>
    <t>Furnarius_figulus_1</t>
  </si>
  <si>
    <t xml:space="preserve"> ATGGCTCCAGGTACTTTAATTTCATTTTTTTAAAGGATTGGCACTGCTGCTGAATGTGTTGAGTGATGGGAGATGACAATGGGGTGGTTCTGTGGTGGGCTACACGTTCTGTGCCATTCCTGAATTAAAACACGGCAACTTAGAAATCAATTAGGTTTTTCCCTGCAGTGTGACTTTAATCCATGAATTAATCTTTGGCCTAAACTGGGCAAGGAGGGGGTGGAGAACATGAAAAAAAAGGGTCAAGCCACAGTTATTAGAGTTATTATTAGCATAAATCTTGGCATGGATATTAAGACTTGTATTCCAATCTTAAGACGGGGATCAGGGTGATGTCTAATGCTCATGACCGTGTCCCACAGGCTCCAGGGCATTCCTCTCCCCAATGGGTGTTTGTCTGAGATAAACTCTGTGGTCTCTGTAAGCACAGATGGACACTTGTGTTAAATGTCACAGGTTGGAAACCTTTAGGCTTGACAAATGTCACCAAATCCTCCAGGTCTGTCCCAGAGAGCAGAAGCAGCTGGACACAGCACAGGGAATGTCCCCAGCTCTCATCCCACTGAGGGCTGGCAGTGACACCTCAGCAAACCACAGCTACAGCCAGGTGCCCCCAGACCCTGCCTTTTCCATGGAAAAACAGGAGTGTGTCAGGGAATACCACAGGGACACACCTCAGTTTCCATGGAGCAGCCACGACTCCAGCCAAGAAGATGCTCCTGGTAACACTGGGAGCAGCACAAGCCCCGAGGGCAGGTCTAGTGGAAGGGTTTCACTTGGGATGGTCCTGTGCAGGGCCAGGAGCTGCACTGATGACCCCTGTGTGTCCCTTCCAGCTCAGAACACTCTGTAATTCTGGGGTTCACCTGATTTTGGGGAGGGCTGAGCTTACCCGCAGCATCCTACAAGGCACCAAGGAAGGGGAGGGCTCAGCCAGGAGGGACAGAAGAGGCTGGGAGTGAATTCCCAGGTGTCAACCCCTGCTCAGCACAGTCCCCAAGGCCCCCTAACACTCTCCTTCCTCTCTGCTTTGCTGCAGGCTCCTGGTTTTCTCCTCTGGCCATTGCTGTGATCGCTCTGGGGCTGCAGTGGCCACAGCCAGCTGCCACCTTCCCAGCCATGCCCCTTTCCAGTCTGTTTGCCAACGCTGTGCTGAGGGCTCAGCACCTTCACCTCCTGGCTGCTGAGACCTACAAGGAGTTTGTAAGTGGTGTAGCCTCTGGGCACCTCCTCTGTGTCACTCTGAGGGCTTCAGGTCTGCAGGACTTCCCAGAGACAGAGGCTTTTCAGCTGTTTTTGTCAGCTCTCAGCGAGGAGAAAGTCCACAAGTTGGGCAGAGCTATCAGAACAGGTTCTAAGGAGTCAGGATCTTTTTCTTTCCAACATTAAATACTGCAAATAGTATTTACTTCAGATCTAGGTTTATATCTGTCATTTCAGCTGTGGACTGTAAACACTGAGTCAGGCTCAGCCTATTCATTCAGTCTTAGCCAAGTAGGTTAAAATGAAGAGATGAGTTCAAATGCCTCCAACTTCTGTGTACTTTCATTCTAAGAATTTTCCAGGGTGCTCTCAGAAGCACTTACAGTATTTCCAGCTGCACATTTTGGCACTTCTCAAGTCTGCACCTCTCTCATTCTGTCCTCTGTTAGTATCTTACACTACTAATCATATCTATCTTTGCTGAGTATTTTTTAGTTAGTATCTTATACTACTATTGTACAGCTACTAATTAGATGTCCAATGTTTAAGTTTTACTATTTAATATTGAAGGGAGACTGCCATTCCATCCTCATGCTCTCTCCCATCAGCCTGGACACTCTCTCCTCCTCTCAGCCAGCCCTCTGTCCCCTCTCTGACCCCCTCCTCAGGGCCATTTCTGCACAAGGTCAGCTGGGAGGTGGCACTGATACTTCAGATTCCCCTGTATCCATCACCTTTGGCCCTGGGAGAGTCTGAGTGTTAAAAACCTCCCAGTGTCTGCTGCTGCTTGAGCTGGCACGAGCTGTCCCTTCAGCAAGGGCTGTCCTTGGGATCATGTGCCCCTTGGGAGAACCTGTCCCACGTATGTTCTGAGTTCACCTCAGCACCTTGTCCCAGTCGGAGGAAGATCTTTAGGGCCAGTAGTTACAGTGCCAACACAAACCTCCTGTTTCCCACCCTGTGCAGATGCACCTCGTGTCTCACATTAATTCCTTGCAGTGACTAACCCTGCAGGAGAGTTTGGGAAGTGTCTGTGGTCTTCTCCAGCACACAGGAGCAGGTCTGAGGGTATTTGGGATGTCTCCACAGGAACGCAGCTATATTCCAGAGGACCAAAGACACACCAACAAAAACTCCCAGGTGGCATATTGCTACTCAGAGACCATCCCTGCTCCCACAGGGAAGGAGGATGCACAGCAGAAATCGGTGAGTTCTCTCCCTCAGGACAAACACAGACCTGTCTGGAGAGTCCCCTTTGCAGGAACAGAGGGTTTCCATCTGTGAGCACTTTGGTGCTTCCTCCCTCCTCTCCCTTTTTCACTGTTTAAACCCTGCATGAAGAAATAAAAACTCTTCTGGGTTACACTTTAAACCATATTCCCACCTCAAGGATGAAAAAAATTGTTGTCTGCACAGGACATAGGTCTTCTGGGTGGTGCTTCTCAGGCTGAAAACTTGTCTGCTGAAGCTCCAGGAGCAGTGACACACTTTGGGTCACTCCAGGTTGTTCCAGAGGGAGCAGGACACCCCACCCAATACTTTGACCCTTTGACACCCCCAGAACTTTGACCCTTTCTTGTCTTCATTTCAGGACATGGAGCTACTCCGCTTTTCCCTGGTTCTCATCCAGTCCTGGCTGACCCCAGTGCAGTACCTTGGCAAGGTGTTCACCAACAACCTGGTTTTTGGCACCTCAGACAGAGTGTATGAAAAGCTAAAGGACCTGGAAGAAGGGATCCAGGCTTTGATGAGGGTAAGTCACAGCACACAGCACAGCTGGGCAGTCAGAGAATTCCCAGACATGGCACTCAGCTCTCAGCATGACAAAGTTCCATGGTGAGGGTCACTCCAACACTCACTGAATGGTTAAAGCACACTGAGGAAAAGAAGACAGAAATCCCAAATCAATCAATCCAAACTGAAACAAACCCCAAACTATCTATGTGGAAACTGTGGCAAGGGAGGCAGAAGAATAGGAAAGGATGAGGATAAACAGCACTTGAACTTAACAGCAATTTAACTTAACCCACAACTGAAGTTAATTTAGCAAAGGATTCCCAAAGGAATCCTTTAGGAATTAAAGGCCTAAAGGCCCAACAGTACTTAACTTAAACTTAACAACATTTAACTTAACCCATAACTGAAGTAAAACAATTTAGCAAGGGATTCATATAGGCTTTACCACACAAGAGTAGCCCACAGTACTAACTGACAGATATAAGGTTCTTCAGAATCCAGGAGAGCAGCATTCCCAGGATATTTGCTATGGCATATCCACACAGACATAAAGAGTCTGGACAAGGTAATTGTGAGAAACTTCCCTGGGATTCAGGGAAATCCTCACTTGGGATGCTTTTGCACCTTCCCAGCAAGTGCAGGGCTGAGCCTGGAGGAGTTAGGGAGATCAGCCCTGGATCCACCCTCGGTTGGGACCCTCCAAGTGGAGCAAATGGGAGAGCTGGAGCTCTGGGAAGCCCCAGCAAAGGGAGGTCACTGTCTCAGAAGAGCTCAAAGGATCTCTCTCAGCTCCACTGGTTACAGGGACACAAGGAAGTAGGCTTTAGTCATAATAATTTTCCATCCCAATTTTGGCATGTGACTTTCTTTGAAAGTTTGACAACAAAAACATGATTCCACTTGCAGGTAGAAAATAAGTTTGCAAGGCTGTTGGTTTAAAAAAATAAGAGCAGGAGCTTGTTAGACAGCACCAGTTCCTGGGAGCAGAGAGTGTTCCAAAAAAACTCAAGAGGAGCTTGGCCCAGGTCACAGAATCACAGAAATACAGAATCACAGAAACACAGAACACAGAAACACAGAATTACAGAATCACAGAAACAGAATCATTAGAAACACAGAATTACAGAATCAGGGAATCACAGAAACAAAGAATCAGGGAACCACAGAAACACAGAATCAAGGAATCACAGAATTACAGAATCACAGAAACAGAATAATTAGAAATACAGAATTACAGAATCAGGGAATCACAGAAACAAAGAATCAAGGAATCACAGAATTACAGAACCATAGAATTACAGAATCAGAATCAGGGAATCACAGAAACAACTAATCACAGAAACACAGACTTACTGAATCATATAAACAGAATTGCAGAATCGGAGAATCACATAAACACAGAATTACAGAATCACAGAAACACAGAATCACAGAAACACAGAATATGCCAAATTAGAAGGGACACGCAAGGATCATCAAGTCCAAGCCCTGGCTCTGCACAGGACCATCCCCAAGACTCACACCCTGTGCCTGAGAGTATTGTCCAAATGCTTCTTGAGCTCTGTCAGGCTTGGTGCTGTGCCCACTTCTCAGGTCCATCAAGGCTAAGGATGAATGGGCATTTCTAGATCGTAAAGCAGCCTGGGGAGAGGGGGGAAGCACCAACACGGGGAAAACCCCAAAGCTCAGCAGGACCCTCAGCACTGGGACCTTGGTGGATGCTCACCCCAAGCCCTGACACGTGTCCACCCTCCCTCAGGAGCTGGAGGACCGGAGCCCTCGGGGCCCCCAGATCCTCAAACCCACCTATGAGAAGTTCGACGTCCACCCACGCAGTGAGGATGCGCTGCTCAAGAACTACGGCCTCCTGTCCTGCTTCAAGAAGGACCTGCACAAGGTGGAGACCTACCTGAAGGTGATGATGTGCCGGCGCTATGGAGAGGGGAACTGCAGCGTCTGA</t>
  </si>
  <si>
    <t>Furnarius_figulus_2</t>
  </si>
  <si>
    <t xml:space="preserve"> ATGGCTCCAGGTACTTTTCATTTCAGTTGTAAAGGGTTTGCCAGAGCTGCTGTGAGTGCTGGGTGATGGGAGGTGGGGGGGGTGGTGGCATACACACACACTGTGACAGCCCTCACTCACAGTGTGCCAACCTATACACCAATGCAAAAGAGTAGCTCTGCCTGCAGTGGGACTTTAATCCTAAACAGGGCAAGGAGTACATGAAGAACAACAGTTATAATAGTTGTTATTAACATAAATGTTGGTGGAGATATTAAAATTCATATTCCATGCTTATGACAAGGATCAGCATGATGCCTAATGCTTATGTCTGAGTCCTACAGGCTCCAGGGCATTCCTCCTCTGAAGGGTGTTTGTCTGAGATTAAGTCTGTGGTCTTTGCAGCACAGGCAGACACCAGTGTTAGATGTCACAGGCTGAAAGCCTTTAGGTTTGACAGAGATCACCCAGTTCCACAGGCATGTCCCAGAGAGCTGCCATGCACAGGTACTGGCACCACCTCTCATCCCAGGGACAGCAGGTGGACGGTGTCCCCTCAGCAGCACGGGGTGAACCCCTCTGGTACTCACACAGCCAGAGTGCACCCTGCTCTGCTCCTGAGGGCAAGGCCTCCTGAGAAAAGGGGAAATATGAGGATGTCAGGGAGGACCATAGGGACACACATTCATTTTCATGGAGCACGTAACACTGGCAGCAGTGCAAGCCCAGAGGGCATGTCCTAGTGAAAGGGTTTCCCTGAATTTTGGGGAGGGCTGAGCTCACCCTTGGTGCCACCAAGGCACCCAGGAAGATGAGCCCTCAGCCAACACAGACAGAAGAGACTGGGAATGAATTGCCAGGTGCCAACCCTGCTCAGCACAGGCCCCAGGGGCTGCTAACACTTTCCTCTGCTTTGCTGCAGGGTCATGGTTTCCTCCTCTGGCCATTGCTGTGATCACCGTGGGGCTGCAGTGGCCACAGCCAGCTGCCACCTTCCCAGCCATGCCCCTGTCCAGCCTGTTTGCCAACGCTGTGCTGAGGGCTCAGCACCTTCACCTCCTGGCTGCCGAGACCTACAAGGAGTTCGTAAGTGATGTGGCCTCCAGAGCATCTCCTCTGCTTTAGCTTGATGGCTTCAGGACTGGGCAACAGAGACATCTTGGCTCTTGCTGTGCCCTCTCTCTGCTTCCAAGTAGAAGGGTGTTAACAGCGTAGGACAGGTCATGTCCCATCAGACTAGACTCTGTTTCCCCCTCTCAGGTCTCTGCCCCCCGATCCACAGGGCACAGGGCACAGATGCTTTGCAAGACTTTCCTGTGTTGGTCACCTTTGGCCCTGGGAGAGTCTCAGTCCAAAACCACCCAGTTCCTGCTGCTGCCAGGAGCTGGCATGAGCCTCCACTTTGGCAACAGCTGTCCTTGGGGGACAGCTTGGGAGAACCTGGTCCAGATGTGGTTTGCATTCACCTCTGCACCTTGGATAATGAGAGGAAGACCTTTAGGTCCAGAAGCTGTTGTGCCAACACAATATTCCTGCTCCCTGCCTGCCAACCCTGTCCAGAGGCAACTCGTGTCTCACATTTACTTCTTGCCAAGAGTAACCATCCAGGACATCTTGGGAAATGTCTGAGGCCTTCTAGGGAACATGGGCAACAATTCTGAGTGTATTTGGGCTGTCTCCACAGGAACGCACCTATATTCCAGAGGACCAAAGGCACACAAACAAGAATTCCCAGGGAGCATTTTGTTACTCGGAAACCATTCCTGCTCCCATGAAAAAGGATGATGCCCAGCAGAAATCGGTAAGTTCTCACCCTCAGGGCAAGCCTTGCCCTGTGTGCTCTCCAGCCTGAAAATTTGGGGTTTGCTGAAGCTGCAGGGGCACTGGCACACCTCTGGGTGCAGAGGGAGCAGGACACTTTACCAAATACCTCCCCCTCATAGCTGTGACTCTTTCTTGTCTTAATTTCAGGACATGGAGCTGCTTCGGATTTCCCTGGTTCTCATCCAGTCCTGGCTGACCCCGGTGCAGTACCTAAGCAAGGTGTTCACAAACAACCTGGTTTTTGGCACCTCAGACAGAGTGTATGAAAAGCTAAAGGACCTGGAAGAAGGGATCCAGGCTCTGATGAGGGTAAGTCACAGCACACAGTGTAGTTACAGGATAACAGATCTCCCAGACACAGGGCACTCAGCTCTTGGGGATCCAAAGACCATGAGAGATCTCCCCACCTTCCACTCTGCAGACCAGTGACATCCTTTGGACTTAGCTTACCTTTAGATAAGAGATCATGACACCCCACCGCACAGATTTCATCACTGGGGAGGATAAGATATACAAACAGATGTTAAAACCCATCACGGAGCAGAAGTGATAATGAAATCACAACAGTCCACACCCAAAACCTTCCCAAACCCAGCAACAAAAAATATTCAGTCACTTAAATCCCCTGTGCTAACAGCAACATAGCGTTTGCTACATCTCCATGCAAAATACTTGGAAATGGGGCAAGTGTCCTCCCTCCCTGCAGCCTTGTGCTCCGCTCCCTTCTTGCTGCAGCATCACCCCTGCGTCACTGCCCTTCCTGCAAACACACACTCAAAAATGTTTGAAATATGCTTTAAGAGTGGAGGAGAATGCCCTGACCTCATGCAAAGCTCAGCAGCAGCCTCGGCACTGGGTTTGTGGAGGATCAGAGAATCCCAGGATCACTGAGACTGGAAAAGACCTCCAAGATCACCAAGCCCCCCCTGTGCCCCATGCCCACCCTGTCCCCCAGCCCAGAGCTCTGAGTGCCACATCCAGTCATTCTTTGGACACCTCCAGGGATGGGGATCCACCACCTCCCTGGCCAGCCCCTTCCAAGGCCTGACCACCCTTTCCAGGCACAAATTCCTCGTCCTGTCCCACCTGCCCCTGCCCTGGCCCAGCCTGAGGCCGTTCCCTCTGCTCCTGTCCCTGTTCCCAACTCTCCCCTGGATCGATCAGGGACTTGCAGAGCCAGAAGGTCCCCCTTGAGCCTCCTTTTCTCCAGGCTGAGCCCCCCCAGCTCCCCCAGCCCCTCCTGCTGCTCCAGCCCCTTCCCAGCTCCGTTCCCTTCCCTGGACACGCTGCAGCCCCTCCGTGTCCAGAACTGCCCCCAGGGCTGGAGGTGCCCCAGCACTGCCAGCACAGGGGGACAGTCCCTGCCCTGCTCCTGGTGCCATACCTTGGGTGACACAAACCAGGGGCCATTGACCTCTTGCCCACCTGGGCACACCTGGGCTCAGGTTCAGCAGCCGTCACTAGCATCTGCAGGCCCTTTCCCAGCTTTCCAGCCTGGAGCACTGCAGGGATTGTGGTGGGGCTCATTCCCAGCCTCCCCCACCTCCCCCAGCCCCTCTCCATCTCCCCGCAGGAGCTGGAGGACCGGAGCCCACGGGGTCCCCAGATCCTCAAACCCACCTACGAGAAGTTCGACATCCACCTACGCAGCGAGGATGCGCTGCTGCAGAACTATGGCCTCCTGTCCTGCTTCAAGAAGGACCTGCACAAGGTGGAGACCTACCTGAAAGTGATGAAGTGCCGGCGCTATGGAGAGGGGAACTGCTCTGTTTGA</t>
  </si>
  <si>
    <t>Grallaria_varia_1</t>
  </si>
  <si>
    <t xml:space="preserve"> ATGGCTCCAGGTACTTTTCATTTCATTTTTTTAAAGGATTGGCACTTCTCCTGCATTTGCTGGGTGATGGGAGATGATAATGGGGTGGTTCTGTGGTGGGCTACACATTCCTTGCCATCCCTAAATTAAAATATGGCAATTTACAAATCCATCAGATTTTTCCCTGCAGTGTGACTTGAATGCATGAATTAATCTTTAGCCTAAACTGGGCAAGGGGAGGGTGGAGGGCATGAAGAAAAGGGTCAAGTCACAGTTATTATAGTTATTTTTAGCATAAATCTTGGCATGGATATTAAGACTCGTATTCCAGTCTTAAGACAGGGATCAGGATGATGTCTAATGCTTATGACCAAGACCCACAGGCTCCAGGGCATTCCTCCTCCCAACGGGTGATGGCCTGAGATAAACTCAGTGGTCTTTGTAAGCACAGATGGACATTGGTGTTGAAATTCACAGGCTGGAAACCTTTAGGTTTGACAAATGTCACCAAATCCTACAGGTCTGTCCCAGAGAGCAAAAGCAGCTGGACACAGCACAGGGAATGTCACCGGCTCTCATCCCACCGAGGGGGGACAGTGACACCTCAGCAAACCACAGCTAAGGCCAGGAGGTGCCCCCAGGCCCTGCCTTCGCATGGGCAAGCTGATGGAAAAACACGAGTGTGTCAGGGAAAACCATAGGAACACACCTCAGTTTTCATGGGGCAGCCACAGCTCCAGCCAGGAGGATGCTGCTGGTACCACTGGGAGGGGGGGGTCCTAGTGGAAGGTTCCACTTGGGATGGTCCTGTGCAGGGCCAGGAGCTGGACTGATGTCCCCTGTGGGTCCCTTCCAGCTCAGAACACTCGGTGATTCTGTGGGTCAATTTTGGGAGGGCTGAGCTCGCTCAGAGCACCCCACAAGGCACGGAGGAGGGTGAGGGCTCAGCCAGCACGGACAGAAGAGGCTGGGAATGAATTCCCAGGCGCTGCCCCCTCCTCAGCACAGTCCCCAAGGCCATCAAACACCCTCCTCTCTTTGCTGCAGGGTCCTGGTTCTCTCCTGTGGCCATTGCCGTGATGACTCTGGCACTGCAGTGGCCGCAGCACGGTGCCACCTTCCCGGCCATGCCCCTGTCCAGCCTGTTTGCCAACGCTGTGCTGAGGGCTCAGCACCTTCACCTCCTGGCTGCCGAGACCTACAAGGAGTTCGTAAGTGGTGTGGCCTCTGGGCATCCCCTCCGTGCTCCTCTGGTGGCTTCAGGACTGCAGGAGTTCCCAGAGACAGAGCCTTTTCAGCTGGTGGTGTCTTTGTCAGCTCCCAGTGAGGAGAAAGAGTCCACAAGCTGGGCAGATATACCAGAACAGGTCATAAGGAATCAGAATCCTTTTTTGTGCAGCATTAAATTCTGCAAATGGTATTTACTTCATATCTAGATTTATATGTCTGTGATTTCAGCTGTGGACTGTAAACATTGAGCCAGGCTCAGCCTATTGTCTCAGTCATGGCCAAGTGGGACAGAATGAAGGGATGAGCTCAAACACCTCAAATTTCATGTGCTTTCACTCTAAGAATTTTCCAGGGTGCTCTCAGAGGCACTTACAGTATTTACAGCTCCATATTTTGGCACTTCTCAAGTCTGAACATCTCTCATTCTGTCCTCTGTCAGTATCTTACATTACTAATCATTACTAATCATATTAGTTTCATATTAATTTCATTACCAACCTGTGCTGAGTCTTTTTGAGTCAGTATCTTACACTACTATTGTACAGCTACTAATTAGCAATCCAATGTGTAAGTTTTACTATTTAACATAGAAGGGAGACTGCCATTCCATCCTCAGGCTCTCTCCCATCAGCCTGGACACTCTCTCCTCCTCTCAGCCCTCTGTCCTCTCTTGGACCCCTCCTCAGGGCCATTTTGGACCAGGATGAGCTGGGAGGTGGCACTGACACTTTGGAAGACTTCCCTGGATCCATCACCTTTGGCCCTGGGAGAGCCTGAGTGCTTAAAACCACCCCGTGCCTGCTGCTGCCTGAGCTGGCATGAGCTGTCCCTTCAGCAAGAGCTGTCCTTGGGGATCATCCAGCCCTTGGGAGAACCTCTCCCACGTGTGTTCTGAGCCCACCTCAGCACTTTAGACCAGTGAGAAGAAGACTTTTAGGGCCTCCTGTTTGCCACCCTGGGCAGATGCACCTCGTGTCTCACATTTATTCCCTGCAGAGAGTGACCGTGCGGGACAGGTTGGGAAGTGTCTGTGGTCTCCTCCTGTACAGAGGAAACAGGTGTGAGTGTATTTGGGATGCTTCCACAGGAACGCAGCTATATTCCAGAGGACCAAAGGCACAGCAACAAAAATTCCCATGTGGCACACTGCTACTCGGAGACCATCCCTGCTCCCACGGGGAAGGAGGATGCCCAGCAGAAATCGGTGAGTTGTTGTGCTGGTTTAAAAGTAAATTGGCAGGAGAAATGAATCCAACTCAAAAGAGTTTAGAAGTCAGAACTACAATTTAATAAAAAGATTACAATGGATACACTGATACAAAGGAAAATTGGTTTCAGCCCTCAAAACCCAGTTGTACAACCCAGCCCCCTGGGGTACAAACAGGATGGTGCTCACCAGCCCCTGTGCTGAGCACCACGTGGTCCCCCCGAGTCCAAAGCAAAAAGAAAAAGGAAAACCTGTTTTCCTTCCAGAAGGTTGGTGGTCGCAGTCTGGTTGAGAGTGGTAGTTGCAGTCCTGTTGAGGTGCTGGTCCTCCTCTCAGTCTGACGAGTGAGTGAGTCCCAAGTCCCCAAACCCCAAGCTTATCCATGCTTGGGTTCAGATGGGAACACCCAGTACCTCTCCCAGGGTGAGGGGTTTCACAACAGGCAATTTACTCAGTGAGTCACAGGATATTTTGGTCTCCTTGATGGCCCATCAGCAGACATGACCCCTCAGGTTGGGTGTGAAGGTGTTAATGATTCCCAGAGGGGAGTTATCACACCTGAATCACTGGTGTGAAGACAGGGAACCCTCTTATCCCTGTTTTCTCAGGCACCCAGTTCATAGCCTGAGGTGTCAGGTGTGTCCTGGGCAGCTGCTGCAAACAATGCATCGTTAACAGTTCGTGATAAATGGCAGAGAGGGTATGGAATACACAGTTCCAGTTACATTCACACAGTGATAAACTCGTCCCAGCCACTATAACTAGGACAGTTGTATCCCTTATGGCAAGCACAAACCTATCTAAAGAGTCCCCTTGGCAAGAACAGAGGGTTTCCATCTATGAGCACTGCGGTGCTTCCTCCCTCCTCTCCCTTTTTCACTATTTGACCCCTGCATGAAGAAAGGAAGACTCTTCGGGGTTACACTTTAAACCATATTCCCACCTCAAGGAGGAGAAAAAATGTTGTCTGCACAGGACGTAGGTCTGGGTGGTGTTGAAGCTGCAGGAGAAGTGACACACTTTGGGTCACTCCAGGCTGTTCCAGAGGGAGCAGGACACTTTACCAAATACCCCATATACAGCTTTGACCCTTTCTTGTCTTAATTTCAGGACATGGAGCTGCTCCGCTTTTCCCTGGCTCTCATCCAGTCCTGGCTGACCCCAGTGCAGTACCTGGGCAAGGTGTTCCCAAACAACCTGGTTTTTGGCACCTCCGACAGAGTGTATGAAAAGCTAAAGGACCTGGAGGAAGGGATCCAGGCTCTGATGAGGGTAAGTGCCAGCACACAGCACCACTGGGGAGAAAGAGAATTCCCAGGCACGGAGCCCTCAGGGACAGCACAACAAAGTTCCTTGGCAAGGGTCACTCCAACACCGAGGAAAAGAAAACAGAAATCCAAAATCAATCAATGCAAACGCCAACAAGTGCAAAACTATCTGCGTGGAGGCTGGAGGTGGGGGGGGGGAGGAAAAAGAATAGGAAAGGGTGAGGAAAAAAAGGAATATGGCCTAAAGGCCCAGCAGCACTTAAACTTAACAGCATTTAACTTAATTTAACTTAAACCACAAATGAAATAAAACAGTTTAGCAAAGGACTCCTAAAGGAATCCTTTAGGAATTAAAGGCCTAAGGGTCCAACAGCACTTAACTTAAACTTAACAACATTTAACTTAACCTATAACTGAAGTCAAACAATTTAGCAAAGGATTGATGTAGGATTTACTACACCACAACAGGAACTCACTTACAGCACTAACTGGCTTACAAATCCAAAGTACTTCAGAACCCAGGAGAGCAGCATTCCCAGGACATTTGCTATGGCATATACACACAGGCATAGAGAGGCTGGACAAGGTACCTGGGAGAAATTCCCCTGGGATTCAGAGAAATGCTCCCTCAGGATGCCTTTGGACCTTCTACAACCACCTGAAGGGAGGTTATAGCCAGGTGGGGGTTGGTCACTGCTCCCAGGCACTCAGCAATAGGACAAGGGGGCACGGGCTTCAGCTCTGCCAGGGGAAATTTAAGTTGGATATTAGAAAAAAATTCTTTACTGAGAGAGTGCTCAGGCATTGGAATGGCCTGTCCAGAGAGGGGGTGGATTCACCGTCCGTGGAGGTTTTTAAACTGAGATTGGACGTGGCACTGAGTGCCATGATCTGGTAAAGGGACTGGAGTTGGACCAAGGGTTGGACTTGATGATCTCGGAGGTCTTTTCCAACACAATCAATTCTATGATTCTATGTTTTTATGATTCTCAGCAGGTGCAGGGCTGAGCCTTAAGGAGAAGTGGAGGATCAGTCCTGGATCCACCATCAATTGGGATCCTCCGAGTGCAGCAAACGGGAGGGTTGGGGGCTCTGGGAGACCCCAGCAGAGGGAAGTCACTGTCTCAGGAGAGCTCAAAGGGTCTCACTCAGCACCACTGGTTACAGGGACACAAGAGAGTGGACTTTAGTCATGATAATTTTCCATCCTGGCCCCAGTTTGCGCCGGTGACTTTCTTTGGAAGTTTGAGAACAAAAACATGATTCCACTTTCAGGCAAAAAATAAGTTTCCAAGGTTTAAAAAACATAAAAGCAGGAGCTCATTAGACAGCAGCAGTTCCTGGGAGCAGGGAGTGTTGCTGATCAGCTCAAGGGGAGCTTCTCCCAGGTCACAGAAATGCAGAATCACAGAAATGCAGAATCACAAAACTCACAGAAACACAGAATTACGGAAACACAGAACCATGGCATCACAGAAATGCAGAAACACAGAACCACAGAATCACAGAAATGCAGAATCACAGAATATGCCAAGTTAGAAGGGACACACAAGGACCATCAAGTCCAACCCCTGACCCTGCACAGGACCATCCCCAAGAGTCACACCGTGTGCTTGAGAGTATTGTCCAAATGCTTCTTGAGCTCTGTCAGCCTTGGTGCTGTGCCCACTTCTCAGGTCCACCAAGGCCATGGATTAATGACCATTTCTAGCTCATAAAGCAGCCTGGGGAGAGGGGGGAACCACCATCACGGGGGGAAAAACCCTCTGACCTCACCCAAAGCTCAGCACTGGCTCCTTGGTGGATGGTCACCCCAAGCCCTGCCACCTCTCCACCCTCCCTCAGGAGCTGGAGGACCGGAGCCCGCGGGGTCCCCAGATCCTCAAACCCACCTACGAGAAGTTCGACGCCCACCCGCGCAGCGAGGACGCGCTGCTCAAGAACTACGGCCTCCTGTCCTGCTTCAAGAAGGACCTGCACAAGGTGGAGACCTACCTGAAGGTGATGAAGTGCCGGCGCTACGGGGAGGGCAACTGCATCGTCTGA</t>
  </si>
  <si>
    <t>Grallaria_varia_2</t>
  </si>
  <si>
    <t xml:space="preserve"> ATGGCTCCAGGTACTTTTCATTTCGGTTGTGGGGGGTTTGCCAGGGGGGCTGTGTGTGCGGGGTGATGGGGGCTGAGGGTGGGCTGGCACTGTGGTGGGATACACACACTCTATGACAGCCCTCAGTCACAGTATGGCCACCCATAAACCAGTGGAAAAGGGTAGCTTGCCCTGCAGCGGGACTTTAATCCATGAAATAATCTTTAGCCTAAACAGGGCAAGGAGAACGTGAAGAACAACGGCTATAATAGTTGTTATTAATGTAAATGTTGGGAGGGATATCAAAATTCATATTGCAAGCTTCAGACCCGGCTTTGCTGCAGGGTCCTGGTTCTCCCCTCTGGCCATCGCCGTGATGACGGTGGGGCTGCAGTGGCCACAGCCAGCTGCCACCTTCCCGGCCATGCCCCTGTCCAGCCTGTTTGCCAACGCTGTGCTGAGGGCTCAGCACCTTCACCTCCTGGCTGCCGAGACCTACAAGGAGTTTGTAAGTGCTGCGGCCCCCTGGGCATCTCCTCTGCTTTAGCTTGGTGGCTTCAGGGCTGTGACAGAGCCCTCTCAGCTATTGGTGTGTCCTCTCTCTGCTCCCAAAGAGTGTTGCCAGCAGAGGACAGGTTATGTCCCATCAGACCGGACCCCGTTTCCCCCTCTCAGGTCTCTGCCCCCCACCCCGACCCTGCACACCCTCTCCAGGGTGGCACAGATGCTTTGCAAGACTTTCCTGTGTCGGGCACCCTTGGCCCTGGCAGAGTCCGAGGGCTAAAACCATCCAGTTCCTGCTGCTGCCGGGAGCTGGCATGAGCTTAGACTTGGGCAACAGCTGTCCTTGGGGGTCACTTAATCCTTGGGAGAACCTGCTCCAGGTGTGGTTTCCATTCGCCTCAGTGAGAGGAAAACCTTTAGGTCCAGCAGCTATTCTGCCAACACAACATTCCTGCCTCCTACCTGCCAGCCCTGTCCAGAGGCACCTCATGTCTCACATTTATTTCTTGCCAAGAGTAACCGTTCAGGACAGCTTGGGGAAGTGTCTGAGGTCTTCTAGAGGACACAGGCAACAGGTCTGCGTGTGTTTGGTCTGTCTCCACAGGAACGCACCTATATTCCAGAGGAGCAAAGGCACACAAATAAGAATTCCCAGGTGGCATTTTGTTACTCGGAAACCATCCCTGCTCCCATGAAAAAGGATGATGCCCAGCAGAAATCAGTAAGTTCTCACTCTGCCCTGGGTGCTCCCCAGTCTGAAAACTTGGTGTCTGCTGCAGCTGCAGGAGTGGTTCCACCTCTCTGGGTCCAGAGGGAGCAGGACACCATACCAAATACCCTCTTGTCACAGCCTTGACCCTTTCTTGTCTTCATTTGAGGACATGGAGCTGCTGCGGATTTCCCTGGTTCTCATCCAGTCCTGGCTGACCCCGGTGCAGTACCTCAGCAAGGTGTTCACAAACAACCTGGTTTTCGGCACCTCAGACAGAGTGTATGAGAAGCTAAAGGACCTGGAAGAAGGGATCCAAGCTCTGATGAGGGTAAGTCACAGCACGGAGCATGATCACAGGGTAACAGAGAGCTCCCAAACACAGGGCACTCAGCCCTTGGGGATCCCAAGAGCAGGAGAAATGTCCCCACCTTCCACTCTGCAGACCAGTGGCCTCCTTTGGACTTTGCTAACCTTTAGCTAATGAGATCGTGACACCCCAGTGCACGGGTTTCATTGGGGAGGATAAAACCCCACAAACAGGTGTTAACACCCGTCGAAGAGCAGAAGCAATCAGGAATCACAACAGTCCACACCCAGTCTTCCCAAACCCAGCACCAAAAACCATTCAGTTGGTTAAATCCACTGTGCTAACAGCAACATAATGTTGGCAGAATGCTTTGAAATGGGGCGAGTGTCCTCCCTCCCTGCAGCCTTGTGCTCAGCTCCCTCCTGGCTGCAGCATCGCCCCCGGTCCCTGCCCTGCCTGCAAACACAAACTCAAAAACGTGCATGAAATGTGCTTGAAGAGCAGAGGGAGGAACCCCTGACCTTGTCTACAGCTCTGCAGCAGCCTTGGCACTGAGCTGGGGAGGATGACAGAGAGAATCACAGGGTCACTGAGGTTGGAAAAGCCCTCCAGGGTCACCGAGCCCACCCTGTGCCCCATGGCCACCTTGTCCCCCAGCACTGAGCACTGAGTGCCACCTCCAGGGATGGGGACTCCACCAACCTCCTGGGAAGCCCCTCCCAGTTTTTAAAAATCCTTTCTGTGAAGAAATTCTCTCTGATGCCCAACCTGAAACACCTCTGGCACAACTTGAGGCTGTGTGCTGTTGTCCTGTCCCTGCTCCCTGGGAGCAGAGCTGGAACCCCCCTGGCTCCCTGCTCCTCTCAGGCACTTGCAGAGCCAGAAGGTCCCCCCTGAGCCTCCTCAGCCCCTCCTGCTGTTCCAGCCCCTTCCCTGGACACTCTCCAGCCCCTCCGTGTTCTGAACTGCCCCCAGGGCTGGAGGTGCCTCAGCAGTGCCAGCACAGGGACAGTCCCTGCCCTGGTCCTGCCACCACACTGTGGGTGACACAAACCCGGGGCCACTGACCTCCTTGCCCACCTGGGCACCCCTGGGCTCATGTTCAGCAGCCATCATCAGCACCCCAGAGCCTTTCCCAGCTTTCCAGCCTGGAGCGCCGCAGGGATTGTGGTGGGGCTCATTCCCAGGTCCCCATCACCTCTCCCATCCCCTCTGCATCCTTCTGCAGGAGCTGGAGGACCGGAGCCCGCGGGGTCCCCAGATCCTCAAACCCACCTACGAGAAGTTCGACGCCCACCCGCGCAGCGAGGACGCGCTGCTCAAGAACTACGGCCTCCTGTCCTGCTTCAAGAAGGACCTGCACAAGGTGGAGACCTACCTGAAGGTGATGAAGTGCCGGCGCTACGGGGAGGGCAACTGCACCGTTTGA</t>
  </si>
  <si>
    <t>Lepidothrix_coronata_1</t>
  </si>
  <si>
    <t xml:space="preserve"> ATGGCTCCAGGTACATTTTATTTCAGTTTTAAGGGACTGGCAGTGCTGCTACATGTGTAGGGTGATGGGAGATGACAATGGGGTGGGTTCTGTGGTGAGCTATACCCTCCTTGCCATCCCTAAATTAAAATATGGAAATTTAGAAATCCATGAAATTTTCCCCTGCAGTGTGACTTTAATCCATGAATGAATCTTCAGCCTAAACTGGGCAAGGAGAGGGTGGAGAACATGAAGAACAAGGTCAAGTCACAGTTATAATAGTTATTATTACCATAAATGTTGGCATGGATATTAAAACTCATATTCCAAGCTTAGGACAGGGATCAGGATTATGTCTAATTCTCATGTCCAAGTCCCACAGGCTCCAGATCATTCCTCCTCCAACGGATATTTCTGGTCTTTGTAAGCACAGATGGACACTTGTGTGAAATGTCACGGGTTGGAAAGCTTTAGGCTTGACAAATGTCACCAAATCCTACAGGTCTGTCCCAGAGAGCAAAAGCAGCTGGTCACAGAACAGGGAATGTCACCAGCTCTCATCCCAGTGAGTGCAGAAGGTGCCACCTCATCAAACCACAGCTACAGTGGGGTGCTCCCAGGCCCTCACCTGGTCTCACCATCCCCTGCCTTTCCACAGGCCAAGCCTATGGAAAAACATGAGTGTGTCAGGGAAAACTGTAGGGACACACCTCAGTTTTCATGGAGCAGCCACGACTCCAGGCAGGAATCTGCTGCTGAAAACACTGAGAGCAGTACAAGCCCTGAGGGCAGGTCTAGTGAAAGGGTTTCACTTGGGATGGTCCTGGGCAGGGCCAGGGGTTGGACTCAATGATCCTTGTGCGTCCCTTCCAACTCGGGGTGTTCTGTGATTCCCTTGATTCTGGGGAGGGCTGAGCTCACCCACAGCTCACTCACATCCAACAAGGACCAAGGCAGGTGAGGGCTCAGCCAGCACGGACAGAAGAGGCTGGGAATGAATTCCCAGATGCCACCCCCTCCTCAGCACAGTCCCCTGCTAACAGCCTCCTCTCTGCTTTGCTGCAGGGTCCTGGTTTTCTCTTCTGGCCATTGCCCTGATCACTCTGGGACTGCAGTGGCCACAGCAAGTTGCCACCTTCCCGGCCATGCCCCTTTCCAGCCTGTTTGCCAACGCTGTGCTGAGGGCTCAGCACCTTCACCTCCTGGCTGCAGAGACCTACAAGCAGTTTGTAAGTGGTGTGGCCTCAGGGCACCTTCTCCTGTTACTCAGGATTGTAGGACTTCCTACAGACAGAGACTTTTCTGCTGTTGGTGTCTTTGTCAGCTCTCAGTGAGGAGAAAGAGTCCACAAGTTGTGGAGAGACACCAGAACAGGTTATAAGTAGTCAGAATCTTTTTCTGTCCAGCATTAAATTCTGAAAATGGTATTTGCTTCATATCTAGATTTGTATGTCTGTAATTTCAGCTGTGGACTGTAAACCTTGTGTCAGGATCAGCCTATTGACTCAGTCATGGCCAAGCAGGTTGAAATGAAGAGATGAGTTTAAATGCCCCAAACTTCTGTGTACTTTCATTCTAAGAATTTTCCAGGGCTCTCAGAGGCACTTACACAATCAGTATCTCCAGCTCCACATTTTGGCACTTGTCAAGTCTGAACATCTCCCATTCTGTCCTCTGTTAGTATCTTGCACTAATTAGCTGTACAATGCTTAAGTTTTACTATTTAATATTGAAGGGAGATTGCCATTCCATCCTCGTGCTCTCTCCCATCAGCCTGAAGACTCTCTCCTCCTCTCAGCTCCCTGTCCCATCTCTGACCCCCTCCTCAGGGATGTTTCTGCCCATGTCAAGACCCACTGCACAGGATAAGCTGGGAGGTGGCACTGATATTTTGCAAGATTTCCCCGTGTCCATCCCCTTTGGCCCTGGGAGAGCCTGAGTGCTCAAAACCACCCAGTGTCTGCTGCTGCCTGAGATGTCCCTTTGGCAAGAGCTTTCCTTGGGGATCATCTGCTCCCTGGGAGTGCCAGGTGTGTTCTGAGTTCACCTCAGCACCTTTCTTTCATGGGAGGAAGACCTTTAGGGCCAGTAACTATTGTGCCAACACACAAGCTCCTGTTTCCCACCCTGTCCAGAGGTACCTCGTGTTTCACATTTATTCTTTGCAATGAGTAACCATGCAGGACAGCTTGGGAAGTGTCTGTGGTCTCCTCCAGCACACAGGTGACCTGAGTGTATCTGGGATGTCTCTGCAGGAACGCAGCTATATTCCAGAGGACCAAAGACACACCAACAAAAATTCCCAGGTGGCATATTGCTACTCAGAGACCATCCCTGCTCCCACGGGGAAGGACGACGCCCAGCAGAAATCGGTAAGTTCTCTCCCACAGGGCAAGCACAGACCTGTCTGAAGAGTCCTCATGGCAGGAACAGAGGGTTTCCATCTGTGAGGACTTTGGTGCTCCCTCCCTCCTCTCCCTTTTTCACTATTTAAACCCTGCATGAAGAAAGGAGGACCCTTCTGGGTTACATTATAAACCATATTCTCATCTCAAGCATTGTCTGCACAGCACCTGGGTCTGGGTGGTGCTTCTCAGGCTGAAAACTTGTCTGCTGAAGCTGCAGGAGCAGTGACACATCTGTGGGTCACTCCAGGCTGTCCCAGAGGGAGCAGGACACTCTACCAAACACCCCACACACAGCTTTCCCCCTTTGTTGTCCTAATTTCAGGACATGGAGCTGCTTCGTTTTTCCCTGGTTCTCATCCAGTCCTGGCTGACCCCGGTGCAGTATCTAAGCAAGGTGTTCACAAACAACCTGGTTCTTGGCACCTCAGACAGAGTGTATGAAAAACTAAAGGACCTGGAAGAAGGGATCCAGGCTCTGATGAGGGTAAGTCACAGCACATGGCGTGACTGTAGAGAATTCCTGGGTACGGGGCACTCGGCTCTCAGGGACAGCACAACAAAGTTCGTTGTCAAGGTTCACTCTACCCCTTAGTAAATGGCTAAAGCACACTGAGGAAAAGCAGACAAAAATCCCAAATCAATCAATCCAAATCAAAACAAACCCAAAACTATCTATGTGGAGGACTGGGAGGGGAGGCAAAGGGTAGGACAGGGTAAGGATGAAAAGAAACACAGCTTAAAGGTGCAACAGCACTTAAACTTAACAGCATTTAACTTAAACCGTAACTGAAGTTAAACAATTTAGCAAAGGGTTCATACAGGATTTACTACACCACAACAGTAACTCACAGTACTAACTCACAAATCTAAAGTACATCAGAATCCCAGAGAGCAGCATTGCCAGGACATTTTCTATGGCATATGCACACAGACATAAAGTGTCTGGACAAGGTACCTGTGAACAATTCCCCTGGGATTCAGGGAAATCCTCCCTTGGGATGCCTTTGGACCTTCTCAGCTGGCGAAGGGCTGAGCCTTGTGGAGTGGGGGGATCAGCCCTGTAGATTGGGATCCTCCAAGTGCAGCAAATGGGAGAGCTGGGGGCTCTGAGAGGCCCCAGCACAGGGAGGTCACTGGTCACAGGAGAGCTCAAAGGGTCTCACTCAGCACTGCTGGTTATAGGGCCCACACAGACGGGCCCTATAGGAATTGTCCACCCTGGCCACAATTTAAGTCAGCAACTTTCTTTGAAAGTTTGAGAACAAAAATCTGATTCCACTTGGGTTGTTATTCAGGGGAAAAAATAAGTTTCCAAGGCTGTTTGTTAAAAAAAGCAGGAGCTCGGCAGACAGCACCCGCTCCTGCGAGCACAGAGTGTTTCTGATAAGGTCAAGAGGAGCTCGGCCCAGGTCACAGAATCACAGAACCACAGAATATGCTGAGCCCACAGGGACCCACAGGGATCATCGAGCCCAACTCCTGGCCCTGTGCAGGACCATCCCCAAGAGTCACACCCTGTGCCTGAGAGTATCGCCCAAACTCTCGAGCTCTGTCAGGCCTGGGTCTGTGACCACTTCTCAGGTCCACCAAGGCTCAATGAGCATTTCTCAGACCGTAAAGCGGCCTGGGGAAGCACCACCACGGGGGACAATCCCCTCTGACCTCTCCCAAAGCTCAGCTTGGTAGATGCTCATCCCCAGCCCTGCTCCATCCTCCCCCAGGAGCTGGAGGACCGGAGCCCGCGGGGGCCCCAGATCCTCAAACCCACCTACGAGAAGTTCGACGTCCACCCGCGCGGCGAGGACGCGCTGCTCAAGAACTACGGCCTCCTGTCCTGCTTCAAGAAGGACCTGCACAAGGTGGAGACCTACCTGAAGGTGATGAAGTGCCGGCGCTACGGAGAGGGGAACTGCATCGTCTGA</t>
  </si>
  <si>
    <t>Lepidothrix_coronata_2</t>
  </si>
  <si>
    <t xml:space="preserve"> ATGGCTCCAGGTACTTTTTATTTTGGTTTTCAGGGATTTGCCAGTGCCGCCATGTGTGGGGGGTGATGGGAGATGATGATGGGGTGGTACTGTGGTGGGACAAACTCTGGGACAGCCCTAACTTAAAGTATGGCAACTTATAAACCAGTGACAAAGAATACCTTTCCCTACAGTGTGACTTTAATCCATGAACTAATCTTTAGCCTAAACAGGGCAAGGAGAATGTGAAGAACAAGGCCAAGCCACAGTTACAGTTGTTGTTATTAATGTAAATGCTGGCAGGGATATTAAAATTCATATTCCAAGCTTAAGACAAGGATCAGCATGATGCCTGGATTTTGGGGAGGGCTGAGCTCACCCTTGATGCCAGCGAGGCACCAAGGCAGAGGACCCCTCAGCCGTGGAGAGAAGAGAGTGGGAATGAATTCCCAGGTGCCACCCCTTCCTCAGCACGGTGCCCCAAGGCCTGCTGACACTTTCTGCTTTGCTGCAGGGTCCTGGTTCTCTCCTCTGGCCATTGCTGTGATCACGGTGGGGCTGCAGTGGGCACAGCCAGCTGCCACCTTCCCAGCCATGCCCCTGGCCAGCCTGTTTGCCAACGCTGTGCTGAGGGCTCAGCACCTTCACCTCCTGGCTGCTGAGACCTACAAGGAGTTTGTGAGTGCCGGGGCCTCCTCTGCCTGAGCTTGAAGGCTTCGGGCTGCGTGACAGGGACCTCTCGGCCATTGCTGTGCCCTCTCTCTGCTTCCCAGGAGGCTGAGGGGTGTGACAGGATAGGACTGCACCCTGTTTCCCCTTCTCAGCTCTCTGCCCCTGCTCTGATCCTGCATGCCCCTCTTCCCAGGGCCATGGCTGCACATGGCACGGATATTTTGCTGGACTTTCCTGTGGCAGTCACCTTTTGCCCCGGAGAGTCTGAGTGCTTAAACCCCTCCCATTTCTGCTCCTGCCAGGATCTGCCACGAGCTTTTCCTTTGGCAAGAGCTGTCCTTAGGGGCCATTTCCTCCTTGGGAGAACCTGGTCCCGGTGGTTTGTGTTCACCTCAGCACTTTGGCTTAGTGAGAGGAAGACCCCTAGGTCCAGTAGCTATTGTGCCAAGACAATATTCCTGCTTCCCAACCCTGTCCAGAGGCACCTCATGTCTCACATCCACTTTTTGCCAAGAGTAACCATTCAGGACAGCTTGGGAAGGTCTTCCAGAGGACATGGGCAACATGTCTGGGTGTACTTGGGCTGTCTCCACAGGAACGCACCTACATTCCAGAGGAGCAAAGGCACACAACCAAGAATTCCCAGGTGGCGTTTTGTTACTCGGAAATGATCCCTGCTCCCATGAAGAAGGATGATGCCCAGCAGAAATCCGTAAGTCCTCCCCCTCGGGGCAAGCACAGACCTGTCTGAGGAGCCCAGCTGTGCTTCAGGGCAGGAGCAGAGGGTTTCCACCCATGCACACTCGGGTGCTTCATCCCTGCCCTCCCAAGAAAGATATAACCTTGGTTACACTGTGAATCACATTCCCTTCCCAAGGATGAGAAAAGCTCTTGTCTGCACAGGACACAGGTCTGGGTGGTGCTCCTCAGCCTGAAAACTTGGTGTCTGCTGAAGCTGCAGGAGCTGTGGCACATCCCTGGGTCACCTCCAGGCTGCTCCAGAGGCAGCAGGACACCCCACCAAACACCCCCCCACAGCTTTGAGCCCTTCCTGTCTTATTTTCAGGACATGGAGCTTCTCCGTTTCTCCCTGGCTCTCATCCAGTCCTGGCTGACCCCGGTGCAGTACCTGAGCAAGGTGTTCACAAACAACCTGGTTTTTGGCACCTCAGACAGAGTGTATGAAAAGCTAAAGGACCTGGAGGAAGGGATCCAGGCCCTGATGAGGGTAAGTCACAGAACGTAGCGTGATTATAGGATAAGAGATCTCCCAGTCACGGGGCACTCAGCTCTTGGGGATTCAAGGACCATGAGAAATCTCCCCACCTTCCACTCTGAAGGCCAGTGGTGTCCTGTGGACTTTGCTCACCTTTAGATAATGAGATCATGACACCCCCCTGCACAGGATAAAAGAACACAGAACAGATGTTAACACCCATCACAGAGCAGAACTGATCAGGAATCACAACAGTCGACACCCAGAGTCCACCCAAACCCAGCAACAAAAAATATTCAGTTGTTTAAATCCACTGGAGTAACAGCAACATAATGTTTGCTACATCTCCATGCAAAATACTCGGAAATGGGGCAAATTTCCTCCCTCCCTGCAGCCTGTGCCCAGCTCTGTTCTCACTGTAGCATCCCCCCTGCCTCACTGCCCTTCCTGCAAACACAAACACTCAAAAATATGTTTGAAATATGCTTTGAGGGTGGGGAGAGAACCTCCTGAGCTCATCTAAAGCTCAGGAGGAGCCTTGGCACTGGGCCAAGGAGGAGGATCAGAGAATCCCAGAATCACTGAGGTTGGAAAACCCCTCCAAGGTCACCGAGTCCCCCCTGTGCCTGATGCCCACCTTGTCCCCCAGCCCAGAGCACTGAGTGCCACGGCCAGGCCTTCCTGGGACACCTCCAGGGGTGGGGACTCCACCACCTTCCTGGGCAGCCCCTTCCAGTGTTTTTCTGCGAAGAAATTCCTCCTGCTGTCCAACCTGAAAAACCTCTAGCACAGCTTGAGGCTGTGTCCTGTTGTCCTGTCCCTTGTTCCCTGGGAGCAGAGCTCTACCCCCCCCCCAGCTCCCCCCTCCTGTCAGGGAGTTGCAGAACCACAAGGTCCCCCCTGAGCCTCCTTTTCTCCAGGCTGAGCCCCCCCAGCTCCCTCAGCTGCTCCTGGTGCTCCAGACCCTTCCCAGCTCCCTTCCCTTCCCTGGACATGCTCCAGCCCTTGTCTGAGGGTCCCAGAACTGCCCCCAGGGCTGGAGGTGCCCCAGCAGTGCCCGCACAGGGACAGGCAGTGCCCTGGCCCTGCTGCCACACTGTGGGTCACACCCTTTGGGTACCACCCGGGCTCGTGTCCATCCACCACCACCAGCACCCCCAGAGCCTCTCCCAGCTTCCCACCCGCTCTGCCCCCAGCCTGGAGCGTGGGGTTGTGGTGCCATTCCCAGCCCCTGCCCATCGTCCCCCAGGAGCTGGAGGACCGGAGCCCGCGGGGGCCGCAGATCCTCAAGCCCACCTACGAGAAGTTCGACGTGCTGGTGCGCAGCGAGGACGCGCTGCTGCACAACTACGGCCTGCTGGGCTGCTTCAAGAAGGACCTGCACAAGGTGGAGACCTACCTGAAGGTCATGAAGTGCCGGCGCTACGGGGACGGGAGCTGCGCCGTCTGA</t>
  </si>
  <si>
    <t>Manacus_vitellinus_1</t>
  </si>
  <si>
    <t xml:space="preserve"> ATGGCTCCAGGTACATTTTATTTCAGTTTTAAGGGACTGGCAGTGCTGCTGCATGTGTAAGGTGATGGGAGATGACAATGGGGTGGGTTATGAGGTGAGCTATACCCTCCTTGCCATCCCTAAATTAAAATATGGAAATTTATAAATCCATGAAATTTTCCCCTGCAGTGTGACTTTAATCCATGAATTAATCTTCGGCCTAAACGGGGCAAGGAGAGGGTGGAGAACATGAAGAACAAGGTCAAGTCACAGTTATAATAGTTATTATTACCATAAATGTTGGCATGGATATTCAAACTCATATTCCAAGCCTAAGACAGGGATCAGGATTATGTCTAATTCTCATGTCCAAGTCTCACAGGGTCCAGGTCATTCCTCCTCCAACAGATATTTGTCTGAGATGAACTTTGTGGTCTTTGTAAGCACAGATGGACACTTGTGTGAAACGTCATGGGTTGGAAAGCTTTAGGCTTGACAAATGTCACCAAATCCTACAGGTCTGTCCCAGAGAGCAAAAGCAGCTGGTCACAGAACAGGGAATGTCACCAGCTCTCACCTGGTCTCACCATCCCCTGCCTTTCCACAGGCCAAGCCTATGGAAAAACACGAGTGTGTCAGGGAAAACTGTAGGGACACACCTCAGTTTTCATGGAGCAGCCATGACTCCAGGTAGGAATCTACTGCTGAAAACACTGAGAGCAGTACAGGCCCTGAGGGCAGGTCTAGTGAAAGGGTTTCACTTGGGATGGTCCTGGGCAGGGCCAGGGGTTGGACTCAATGATCCTTGTGCATCCCTTCCAACTCGGGATGTTCTGTGATTCCCTTGATTCTGGGGAGGGCTGAGCTCACCCACAGCATCCAACAAGGACCAAGCAAGGCAGGTGAGGGCTCAGCCAGCACGGACAGAAGAGGCTGGGAATGAATTCCCAGATGCCACCCCCTCCTCAGCACAGTCCCCTGCTAACAGCCTCCTCTCTGCTTTGCTGCAGGCTCCTGGTTTTCTCCTCTGGCCATTGCCCTGATCACTCTGGGACTGCAGTGGCCACAGCAAGTTGCCACCTTCCCGGCCATGCCCCTTTCCAGCCTGTTTGCCAACGCTGTGCTGAGGGCTCAGCACCTTCACCTCCTGGCTGCAGAGACCTACAAGCAGTTTGTAAGTGCTGTGGCCTCAGGGCACCTTCTCCTGTTACTCAGGATTGTAGGACTTCCTACAGACAGAGACTCTTCTGCTGTTGGTGTCTTTGTCAGCTCTCAGTGAGGAGAAAGTCCACAAGTTGTGGAGAGACACCAGAACAGGTTATAAGTAGTCAGAATCTTTTTCTGTCCAGCATTAAATTCTGAAAATGGTATTTGCTTCATATATAGATTTGTATGTCTGTAATTTCAGCTGTGGACTGTAAACCTTGTGTCAGGATCAGCCTATTGACCAGTCATGGCCAAGCAGGTTGAAATGAAGAGATGAGTTTAAATGCCTCAAACTTCTGTGTACTTTCATTCTAAGAATTTTCCAGGGCTCTCAGAGGCACTTACACAATCAGTATTTCCAGCTCCACATTTTGGCACTTGTCAAGTCTGAACATCTCCCATTCTGTCCTCTGTTAGTACCTTGCACTAATTAGCTGTAAAATGTTTAAATTTTACTATTTAATATTGAAGGGAGACTGCCATTCCATCCTTGTGCTCTCTCCCATCAGCCTGGAGACTCTCTCCTCCTCTCAGCTCCCTGTCCCATCTCTGACCCCCTCCTCAGGGACGTTTCTACCCATGTCAAGACCCATTGCTCAGGATAAGCTGGGAGGTGGCACTGATATTTTGCAAGATTTGCCCGTGTCCATCACCTTTGGCCCTGGGAGAGCCTGAGTGCTTAAAACCACCCAGTGTCTGCTGCTGCCAGGCGCTGGCCTGAGATGTCCCTTTGGCAAGAGCTTTCCTCGGGGATCACCTGCTCCCTGGGAGTACCAGGTGTGTTCTGAGTTCACCTCAGCACCTTTCCTTCATGAGAGGAAGACCTTTAGGGCCAGTAACTGTTGTGCCAACACACAAGCTCCTGTTTCCCACCCTGTCCAGAGGTACCTCGTGTTTCACATTTATTCTTTGCAATGAGTAACCATGCAGGACAGCTTGGGAAGTGTCTGTGGTCTCCTCCAGCACACAGGTGACAGATCTGAGTGTATCTGGGATGTCTCTGCAGGAACGCAGCTATATTCCAGAGGACCAAAGACACACCAACAAAAATTCCCAGGTGGCATATTGCTACTCAGAGACCATCCCTGCTCCCACGGGGAAGGACGACGCCCAGCAGAAATCGGTAAGTTCTCTCCCACAGGGCAAGCACAGACCTGTCTGAAGAGTCCTCATGGCAGGAACAGAGGGTTTCCATCTGTGAGGACTTTGGTGCTTCCTCCCTCCTCTCCCTTTTTCACTATTTAAACCCTGCATGAAGAAAGGAGGACTCCTCTGGGTTACATTATAAACCATATTCTCATCTCAAGCATTGTCTGCACAGCACCTGGGTCTGGGTGGTGCTTCTCAGGCTGAAAACTTGTCTGCTGAAGCTGCAGGAGCAGTGACACATCTCTGGGTCACTCCAGGCTGTCCCAGAGGGAGTAGGACACTCTACCAAACACCCCCCACACAGTTTTTACCCTTTGTTGTCCTAATTTCAGGACATGGAGCTACTCCGTTTTTCCCTGGTCCTCATCCAGTCCTGGCTGACCCCGGTGCAGTATCTAAGCAAGGTGTTCACAAACAACCTGGTTCTTGGCACCTCAGACAGAGTGTATGAAAAACTAAAGGACCTGGAAGAAGGGATCCAAGCTCTGATGAGGGTAAGTCACAGCACATGGCATGACTGTAGAGTAAGAGAATTCCTGGGCACGGGGCACTCGGCTCTCAAGGACAGCACAACAAAGTTCGTTGTCAAGGTTCACTCTACCCCTTAGTAAATGGTTAAAGCACACTGAGGAAAAGCAGACAAAAATCCAAAATCAATCAATCCAAATCAAAACAAACCCAAAACTATCTATGTGGAGGACTTGGGGGTGGGGGGAGCAAAGGGTAGGACGGGGTAAGGATGAAAAGAAATACAGCTTAAAGGCGCAACAGCACTTAACAGCATTTAACTTAAACCATAACTGAAGGTAAACAATTTAGCTAAGGGTTCATACAGGATTTACTACACCACAACAGTAACTCACAGTACTAACTCACAAATCTAAAGGACATTTTCTATGGCATATGCACACAGACATAAAGTGTCGGGACAAGGTACCTGTGAACAATTCCCCTGGGATTCAGGGAAATCCTCCCTTGGGATGCCTTTGGACTTTCTCAGCTGGAGAAGGGCTGAGCCTTGAGGAGTGGGGGGATCAGCCCCGTGGATTGGGATCCTCCAAGTGCAGCAAATGGGAGAGCTGGGGGCTCTGAGAGGCCCCAGCACAGGGAGGTCACTGGTCACAGGAGAGCTCAAAGGGTCTCACTCAGCACTGCTGGTTATAGGGCCCACACAGAGGGGCCTTTAGCCACAGGAATTGCCCACCCTCGCCACAATTCAGGCCAGTGACTTTCTTTGAAAGTTTGAGAACAAAAATATGATTCCACTTGGTTTGTTATTCAGGGGAAAAAATAAGTTTCCAAGGCTGTTTGTTAAAAAAAGCAGGAGCTTGGCAGACAGCACCAGCTCCTGCGAGCACAGAGTGTTTCTGATAAGGTCAAGAGGAGCTCGGCCCAGGTCACAGAATCACAGAACCACAGAATATGCTGAGCCCACAGGGATCATCGAGCCCAACTCCTGGCCCTGTGCAGGACCATCCCCAAGAGTCACACCCTGTGCCTGAGAGTATCGCCCAAACTCTCGAGCTCTGTCAGGCTTGGGTCTGTGACCACTTCTCAGGTCCATCAAGGCTCAATGAGCCGTAAAGCGGCCTGGGGAAGCACCACCACGGGGGAAAACCCCCTCTGACCTCTCCCAAAGCTCAGCTTGGTGGATGCTCATCCCCAGCCCTGCTCCATCCTCCCCCAGGAGCTGGAGGACCGGAGCCCGCGGGGGCCCCAGATCCTCAAACCCGCCTACGAGAAGTTCGACGTCCACCCGCGCGGCGAGGACGCGCTGCTCAAGAACTACGGCCTCCTGTCCTGCTTCAAGAAGGACCTGCACAAGGTGGAGACCTACCTGAAGGTGATGAAGTGCCGGCGCTACGGAGAGGGGAACTGCATCGTCTGA</t>
  </si>
  <si>
    <t>Manacus_vitellinus_2</t>
  </si>
  <si>
    <t xml:space="preserve"> ATGGCTCCAGGTACTTTTTATTTTGGTTTTCAGGGATTTGCCAGTGCTGCCATGTGTGGAGAGTGATGGGAGATGATGATGGGGTGGTACTGTGGTGGGACAAACTCTGGGACAGCCCTAACTTAAAGTATGGCAACTTATAAACCAGTGACAAAGAATACCTTTCCCTGCAGTGTGACTTTAATCCATGAACTAATCTTTAGCCTAAACAGGGCAAGGAGAACAAGGCCAAGCCACAGTTACAGTTGTTGTTATTAATGTAAATGCTGGCAGGGATATTAAAATTCATATTCCAAGCTTAAGACAAGGATCAGCATGATGCCTGGATTTTGGGGAGGGCTGAGCTCACCCTTGATGCCAGAAGGCACCAAGGCAGAGGACCCCTCAGCCATGGAGAGAAGAGAGTGGGAATGAATTCCCAGGTGCCACCCCCTCCTCAGCACAGTGCCCCAAGGCCTGCTGACACTTTCTGCTTTGCTGCAGGGTCCTGGTTCTCTCCTCTGGCCATCGCTGTGATCACGGTGGGGCTGCAGTGGGCACAGCCAGCTGCCACCTTCCCAGCCATGCCCCTGGCCAGCCTGTTTGCCAACGCTGTGCTGAGGGCTCAACACCTTCACCTCCTGGCTGCCGAGACCTACAAGGAGTTCGTGAGTGCTGGGGCCTCCTCTGCCTGAGCTTGATGGCTTGGGGATGTGTGACAGGGACCTCTCGGCCACTGCTGTGCCCTCTCTCTGCTTCCCAGGAGGCTGAGGGCTGTGACAGGATAGGACTGCACCCTGTCTCCCCCTCTCAGCTCTCTGCCCCTGCTCTGATCCTGCATGCCCCCTTTCCCGGACCATGGCTGCACATGGCACAGATATTTTGCCGGACTTTCCTGTGGCAGTCACCTTTTGCCCTGGAGAGTCTGAGTGCTTAAACCCCTCCCATTTCTGCTCCTGCCAGGATGTGCCACGAGCTTTTCCTTTGGCAAGAGCTGTACTTTGGGGTCATTTCCTCCTTGGGAGAACCTGGTCCCAGTGGTTTGTGTTCACCTCAGCACCTTGGCTTAGTGAGAGGAAGACCCTTAGGTCCAGTAGCTATTGTGCCAAGACAATATTCCTGCTTCCCAATCCTGTCCAGAGGCACCTCATGTCTCACATCCACTTCTTGCCAAGAGTAACCATTCAGGACAGCTTGGGAAGGTCTTCCAGAGGACATGGGCAACATGTCTGGGTGTACCTGGGCTATCTCCACAGGAACGCACCTACATTCCAGAGGACCAAAGGCACACAACCAAGAATTCCCAGGTGGCGTTCTGTTACTCGGAAATGATCCCTGCTCCCATGAAAAAGGATGATGCCCAGCAGAAATCCGTAAGTCCTCCCCCTCAGGGCAAGCACAGACCTGTCTGAGGAGCCCAGCTGTGCTTCAGGGCAGGAGCAGAGGGTTTCCACCCGTGCACACTCGGGTGCTTCATCCCTGCCCTCCCAAGAAAGATATAACCTTGGTTACACTATGAATCACATTCCCTTCCCAAGGATGAGAGAAGCTCTTGTCTGCACAGGACACAGGTCTGGGTGGTGCTCCCCAGCCCGAAAACTTGGTGTCTGCTGAAGCTGCAGGAGCTGTGGCACATCCCTGGGTCACCTCCAGGCTGCTCTAGAGGCAGCAGGACACCCCACCAAACACCTCCCCCCACAGCTTTGAGCCCTTCCTGTCTTATTTTCAGGACATGGAGCTTCTCCGTTTCTCCCTGGCTCTCATCCAGTCCTGGCTGACCCCGGTGCAGTACCTGAGCAAGGTGTTCACAAACAACCTGGTTTTTGGCACCTCAGACAGAGTGTATGAAAAGCTAAAGGACCTGGAGGAAGGGATCCAAGCCCTGATGAGGGTAAGTCACAGCACATAGTGTGATTATAGGATAAGAGATCTCCCAGTCACGGGGCACTCAGCTCTTGGGGATCCAAGGACCACGAGAAATCTCCCCACCTTCCCCTCTGAAGGCCAGTGGTGTCCTGTGGACTTTGCTCACCTTTAGACAGTGAGATCATGACACCCCCCTGCACAGGATAAAAGAACACAGAACAAATGTTAACACCCATCACAGAGCAGAACTGATCAGGGATCACAACAGTCGACACCCAGAGTCCACCCAAACCCAGCAACAAAAAATATTCAGTTGTTTAAATCCACTGGAGTAACAGCAACATAATGTTTGCTACATCTCCATGCAAAATACTCAGAAATGGGGCAAATTTCCTCCCTCCCTGCAGCCTGTGCCCAGCTCTGTTCTCACTGTAGCATCCCCTCTGTGTCACTGCCCTTCCTGCAAACACAAACACTCAAAAATATGTTTGAAATATGCTTTGAGGGTGGGGGGAGAACCTCCTGAGCTCATCTAAAGCTCAGGAGGAGCCTTGGCACTGGGCCAAGGAGGAGGATCAGAGAATCCCAGAATCACTGAGGTTGGAAAAGGTCGCTGAGTCCCCCCTGTGCCTGATGCCGACCTTGTCCCCCAGCCCAGAGCACTGAGTGCCACAGCCAGGACTTCCTGGGACACCTCCAGGGGTAGGGACTCCACCATCTGCCTGGGCAGCCCCTGCCAGTGTTTTTCTGTGAAGAAATTCCTCCTGCTGTCCAACCTGAAAAACCTCTGGCACAGCTTGAAGCTGTGTCCTGTTGTCCTGTCCCTTGTTCCCTGGGAGCAGAGCTCGATCCCCCCGGCTCCCCCCTCCTGTCAGGGAGTTGCAGAGCCAGAAGGTCCCCCCTGAGCCTCCTTTTCTCCAGGCTGAGTCCCCCCAGCTCCCTCAGCTGCTCCCGGTGCTCCAGCCCCTTCCCAGCTCCATTCTCTTCCCTGGACACGCTCCAGCCCTTGTCTGAGGGTCCCAGAACTGCCCCCAGGGCTGGAGGTGCCCCAGCAGTGCCCACACAGGGACAGGCAGTGCCCTGGCCCTGCTGCCACACTGTGGGTCACACCCTTTGGGTACCACCCGGGCTCGTGTCCATCCACTGCCACCAGCACCTCCAGGGCCTTCCCCAGCTTCCCAGCCGCTCTGCCCCCAGCCTGGAGCAGGGGGTTGTGGTGTCCCATGCTCATTCCCAGCCCCTGCCCGTCGTCCCCCAGGAGCTGGAGGACCGGAGCCCGCGGGGGCCGCAGATCCTCAGGCCCACCTACGAGAAGTTCGACGTGCTGGTGCGCAGCGAGGACGCGCTGCTGCACAACTACGGCCTGCTGGGCTGCTTCAAGAAGGACCTGCACAAGGTGGAGACCTACCTGAAGGTCATGAAGTGCCGGCGCTACGGGGACGGGAACTGCGCCGTTTGA</t>
  </si>
  <si>
    <t>Mionectes_macconnelli_1</t>
  </si>
  <si>
    <t xml:space="preserve"> ATGGCTCCAGGTACATTTTATTTCAGTTTTAAAGGACTGGCAGTGCTGCTGCCTGTGTAGGGTGATGGCAGATGACAATGGGGTGGGTTCTGTGCTGGGCTATGCCCTCCTTGCCATCACTTCATTAAAATATGGAAATTTATAAATCCATGAAATTTTCCCCTTCAGTGAGACTATAATCCATGAATTAATCTTCAGCCTAAACTGGGCAAGGAGAGGGTAGAGAACATGAAGAACAAGGTCAAGTCACAGTTAGAATAGTTATTATTACCATAAATGTTGGTATGGATATGAAAACTCATATTCCAAGCTTAAGATAGGGATCAGGATTATTTTGTGGTCTTTGTAAGCACAGATCTACACTTGTGTGAAATGTCACAGGTTGGAAACCTTTAGGCTTGACAAATGTCACTAAATCCTACAGGTCTGTCCCAGAGAGCAAAAGCAGCTGGTCATAGAGCAGGGAATGTCACCAGCTCTCACCCCAGTGAGTGCAGAAGGTGACACCTCACCAAACCACAGCTAAAGCGAGGTGCTCCCAGGCCTTCACCTGGCCTCACCATCCCCTGCCTTTCCACAGGCAAGGCCTATGGAAAAACACGGGTGTGCCAGGGAGAACCATGGGGACACACCTCAGCTTTCATGGAGCAGCCATGATTCCAGGCAGGAATATGACGCTGGAAACACTGAGAGCAGCACAAGCCCTCAGGGCAGGTCTAGTGACAGGGTTTCACTCGGGGTGCTCGTGGGCAGGGCCAGGGGTTGGACTCAGTGATCCTTGTGTGTCCCTTCCAACTCAGAATGTTCTGGGATGCCCTTGATTCTGGGGAGGGCTGAGCTCACCCACAGCATCCAACAAGGCACCAAGGCAGGTGAGGGCTCAGCCAGCACGGACAGAAGAGGCTGGGAATGAATTCCCAGATGCCACCCCGTCCTCAGCACAGTCCCCAAGCCCTGCTAACTGCCTCCTCTCTGCTTTGCTGCAGGGTCCTGGTTTTCTCCTCTGGCCATTACCCTGATCACTCTGGGACTGCAGTGGCCACACCAAGCTGCCACCTTCCCAGTCATGCCCCTTTCCAGCCTGTTTGCCAACGCCGTGCTGAGGGCTCAGCACCTTCACCTCCTGGCTGCAGAGACCTACAAGGAGTTTGTAAGTGGTGTGGCCTCAGGGCACCTTCTCCTGTTACTCTGATGGCTTCAGGATTGTAGGACTTCCCAGAGACAGAGACTTTTAAGCTGTTGGTGTCTTTGTCAGCTCTCAGCAAGGAGAAAGAGTCCACAAGTTGTGGAGAGATACCAGAACAGGTTATAAGCAGTCAGAATCTTTTTCTGTCCAGCATTAAATTCTGAAAATGGTATTTGCTTCATATCTAGATTTCTATGTCTGTAATTTTGAGGTGTGGGCTGTAAACCTTGTGCCAGTCTCAGCCTATTGACTGAGTCATGGCCAAGCAGGTTGAAATGAAGAGATGAGTTCAAATGCCTCAAACTTCTGTGCACTTTCATTCTAAGAATTTCCCAGGGCTCTCAGAGGCGCTTACCCAATCAGCATTTCCAGCTCCACATTTTGGCACTTGTCAAGCCTGAACATCTCCCATTCTGTCCTCTGTTAGTATCTTGCACTAATTAGCTGTACAACGGTTAGGTTTTAATATGTAATACTGAAGGGAGACTGCCATTCCATCCTCATGCTCTCTCCCATCAGCCTGGAGACTCTCTCCTCCTCTCAGCTCTCTGTCCCATCTCTGATCCCTCCTCAGGGACATTTCTGCCCATGTCAACACCCACTGCACAGGATAAGCTGGGAGGTGGCACTGATATTTTGCAAGATTTCCCTGTGTCCATCACCTTTGGCCCTGGGAGAGTCTGAGTGCTTAAAACCTGCTGCTGCCAGGCACTGGCATTAAGATGTCCCTTTGGCAAGAGCGTTCCCTGGGAGTAACACGTGTGCTCTGACTTCACCTCAGCATCCTTCCTTGTGGGAGGAAGACCTTTAGGGCCAGTAACTACTGTGCCAGCACACAAACTCCTGTTTCCCACCCTGTCCAGAGGTACCTCGTGTCTCACATTTATTCTTTGCACGAGGAACCACGCAGGAGAGCCTGGGAAGTGTCTGTGCTCTCCTCCAGCACACAGGTGACAGATCCCACAGTGTGTTTGGGATGTCTCTGCAGGAACGCAGCTATATTCCAGAGGACCAAAGACACACCAACAAAAATTCCCAGGTGGCATATTGCTACTCAGAGACCATCCCTGCTCCCACGGGGAAGGACGATGCCCAGCAGAAATCGGTAAGTTCTCTCCCACAGGGCAAGCACAGACCTGCCTGAAGAGTCCTCATTGCAGGAACAGAGGGTTCCCATCTGTGAGGACTTTGGGGCTTCCTCCCTCCTCTCCCTTTTTCACTGTTTAAACACTGCATGAGGAAAGGAAGACTCTTCTGGGTTACATTATAAACCATATTCTCACCCCAAGCATTGCCTGCACAGAACATGGGTCTGGGTGGTGCTTCCCAGGCTGAAAATGTGTCTGCTGAAGCTGCAGGAGCAGTGACACATCTCTGGGTCGCTCCAGGCTGTTCCAGAGGGAGTAAAACACTCCACCAAATACCCACACACACAGCTTTCACCCTTTCTTACCCTACTTTCAGGACATGGAGCTGCTTCGTTTTTCCCTGGTCCTCATCCAGTCCTGGCTGACTCCGGTGCAGTATCTAAGCAAGGTGTTCACCAACAACCTGGTTCTTGGCACCTCAGACAGAGTGTACGAAAAACTAAAGGACCTGGAAGAAGGGATCCAAGCTCTGATGAGGGTAAGTCACAGCATGACCACAGAGTAAGAGAATTCCAGGACACAGGAAGGACACAGGGCACTTGGCTCTCAGGGACAGCACAATGAAGTTTGTTGTCAAAGTTCGCTCTAGCCCTTACTAAATGGTTAAAGCACACTGAGGAAAAGCAGACAAAAATCCAAAAATCCATCAATCTAAATAAAAACAAGCCCAAAACTGTCTGTGTGGAGGACTGGGGGGGAGGCAAAAGGGTAGGACAGGATAGGGATAAAAAGGAATACAGCTTAAAGGCACAACTTAACAGCATTTAACTTGACTCAAACCACAACTGAAGTTGAACAATTTAGCAAAGGATTCATATGAGATTTACTACACCACAACAGTAACTCACAGCACTAACTCACAAATCTAAAGTATGTCAGAATCCAGGAGAGCAGCGTTCCTAGGACATTTTCTATGGTATATGCACACAGACATAAAAAGTCTGGACAAGGTGCCTGTGAACAATTCCCCCCTTGGGATGCCTTTGCACTTTCTCAGCAGGATCATCCCCCAAAGTCTGGGAGTAATCTTCCAATCTCGAGCTCTGTCAGGCTTGAGTCTGTGACCACTTCTCAGGTCACATCAAGGCTTAACGCGCATTTCTCAGGTCACAAAGTGGGCTGGGGAAGCGCCACCACAGGGGGAAACCCCCCTGACTTCCCCCAGAGCTCAGCCTTGGCACTGGCTCCTTGGTGGAGGCTCATCCCCAGCCCTTCCCACCCCTCCACCCTCCCTCAGGAGCTGGAGGACCGGAGCCCGCGGGGGGCCCAGGTCCTCAAACCCACCTACGAGAGATTCGACGTCCACCTGCGCAGTGAGGACGCGCTGCTCAAGAACTACGGCCTCTTGTCCTGCTTCAAGAAGGACCTGCACAAGGTGGAGACCTACCTGAAGGTGATGAAGTGCCGGCGCTACGGAGAGGGGAACTGCGTCGTCTGA</t>
  </si>
  <si>
    <t>Mionectes_macconnelli_2</t>
  </si>
  <si>
    <t xml:space="preserve"> ATGGCTCCAGGTACTTTTTATTTTGGTTTTCAGGGATTTGCCAGCGCTGCCATGCGTGTAGGGTGGAGGGAGATGATAACGGGGTGGTACTGTGGTGGGACACACTCTGGGACAGCCCTACCTTAAAGTATGGCAACTTATAAACCAGTGACAAAGAATACCTTTCCTTGCAGTGTGACTTTAATCCAGGAACTAACCTTTAGCCTGAACAGGGCAAGGAGAATGTGAAGAATAAGGCCAAGCCACAGTTACTGTTGTTGGTATTGATATAAATGTTGGGAGGGATATTAAAATTTGTATCCCAAGCTTAAGACAAGGATCAGCATGATGCCTGAATTCTGGGGAGGCACCGAGGAAGAGGACCCCTCAGCCATGGACAGAAGAAACTGGGAATGGACTTCCAGGCGCCACCCCCTCCTCAGCACATTCCCCCAAGGCCTGCTAACCCTTTCTGCTTTGCTGCAGGGTCCTGGTTCTCTCCTCTGGCCATCGCTGTGATCGCTGTGGGGCTGCAGTGGGCACAGCCAGCTGCCACCTTCCCAGCCATGCCCCTGTCCAGCCTGTTTGCCAACGCTGTGCTGAGGGCTCAGCACCTTCACCTCCTGGCTGCTGAGACCTACAAGGAGTTCGTAAGTGCTTTGGCCTCCCCTGCCTTAGCTTGATGGCTTCAGGATGTGCAACAGGGACCTCTCAGCCATTAGTGTGCCCTCTCTCTGCTTCTCATGAGCCTGAAGGGTGTGAACAGGACAGGACCGGACCCTGTTTCCCCCTCTCTGCCCCTGCTCTGATCCTGCACACCCCCTTTTCCAGGGCCATGGCTGCACATGACACAGATATTTTGCCAGACTTTCCTGTGTCAGTCACCTTTTGCCCTGGGGTCTGAGTGCTTAAACCCTTCCAGTTTCTGCTGCTGCCAGTGAAAGCCATGAGCTTTCACTTTGGCAAGAGCTGTCCTTAGGGGTCATTTCCTCCTTGGGAGAACCCAGTCCAGGTGGTTTGTGTTCACCTCAGCACTTTGGCTTAGTGAGAGGAAGACCTCTGGGCCCAGGAACTATTGTGCCAACACAATATTCCTGCTTCCCACCAGCCAACCCTGTCGAGAGGCACCTCATGTCTCACATCTACTTCTTGTCAGGAGTAACCATTCAGGACAGCTTGGGAAGGTCTTCCAGAGGATGCGGACAACATGTTTGGGTGTATTTGGGCTGTCTCCACAGGAACGAACCTACATTCCAGAGGACCAAAGGCACACAACTAAGAATTCCCAGGTAGCGTTTTGTTACTCGGAAATGATCCCTGCTCCCATGAAGAAGGATGATGCCCAGCAGAAATCCGTAAGTCCTCGCCCTCAGGGCAAGCACAGACCTGTCTGAAGAGCCCAGCTGTGCTTCAGGGCAGGAACAGAGGGTTTCCACCTGTGCACACTTGGGCGCCTCATCCCTCCCCTCCCAAGAAAGGTATAACCTGGGTTACACTAGAAACCATATTCCCTTCCCAAGGATGAGAACAACTATTGTCTTCAGCAGACACAGGTCTGGGTGGTGCTCCCCAGCCTGAAAGCTTGGTGTCTGCTGAAGCTGCAGGAGTGGTGGCTCATCCCTGGGTCGCCTCCTGGCTATTGCAGAGGCAGCAGGACACTCCACCAAATACCTCCCCCCACGAGCCTCTCATGTCTTATTTTCAGGACATGGAGCTTCTCCGTTTCTCTCTGGTTCTCATCCAGTCCTGGCTGACCCCGGTGCAGTACCTGAGCAAGGTGTTCACAAACAACCTGGTTTTTGGCACCTCAGACAGAGTTTACGAAAAGCTAAAGGACCTGGAAGAAGGGATCCAAGCCCTGATGAGGGTAAGTAAAAGCACGTAGCATGATTATAGTACAACAGAGATCTCCCAGATACAGGGCACTCAGCTCTCGGGGATCCAAGGACCATGAGAAATCTCCCTACCTTCCACGCTGAAGGCCAGTGGTATCCTGTGGACTTGGCTCACCTGTAGATAATGAGATCATGACACCCACTGCATAGGATAAAGGAACACAGAACAGATGTTAACACCCATCACAGAGCAGAACTGAGCAGGAATCACAACAGCCAACACCCAAAGTCCACCCAAACCCAGCAACAAAAAAATATTCAGTTGCTTAATCCACTTACTAATAGCAACATAGTGTTTGCTATATCTCCATGCAAAATACTGGGAAATGGGGCAAATTTCCTCCTTCCCTGCAGCCTGTGCCCAGCTCTGTTCTCACTGTAGCACCCCCCCCCGTCAGTGCCCTTCCTGCAAACACATACACTCAAAAATACATTTGAAATACGCTTAAGAGTGCGGGCAGAAACCCCTGAGCTCATCTAAAGCTCAGTAGGAGCCTTTGGCACTGGGCCTGTGGAGGAGGATCAGAGAATCCCAGAATCACTGAGTTGGAAAAGCCCTCCCAGCCCATGGATCCACACTATGCCCGATGCCCACCTTGTCCCCCAGCCCAGAGCACCGAGTGCCATGGCCAGGCCTGCCTTGGACACCTCCAGGGATGGGGACTCCAAACCTCGCTGGGCAGCTCCTTCCACTGTTTTTCTTCAAAGAAATTTTTCCTGCTGTCCAACTTGAAACACCTCTGGCACAAGTTGAGGCTGTGTCCTGTTGTCCTGTCCCTTGCTCCCTGGGAGCAGAGCCTGAACCCACCCAACTCCCCCCTCCTGTCAGGGAGTTGCAGAGCCAGAAGGTCCCCCCTGAGCCTCCTTTTCTCCAGGTTGAGCCTCCCCAGCTCCCTCAGCGGCTCCTGCTACTCCAGCCCGTTCCCCAGGTCCATTCCCTTCTCTGAGCACACTCCAGCCTTTGTCATGAGGGTCCCAGAACTGACCCCAGGGCTGGAGGTGCCTCAGCAGTGCCAGCACCGGGATACACTGTGGGTCACACAGGTGCCAGCTGGTCTCTTGGCCACCTGGGCTCGTGTCCAGCCGCTGCCACCAGCACCCCCAGGGCCTTTCCCAGCTTCCCACCCGCTCTACCCCCAGCCTGGGGCGTGGGGTTGTGGTGCCCCACGCTCACTCCCAGGCCCCCAGCGGCCCCCCCAGCCCCTGTCCATCCTCCCACAGGAGCTGGAGGACCGGAGCCCGCGGGGCCCCCAGATCCTCAGACCCACCTACGAGAAATTCGACCTCCACGTGCGCAGCGAGGACGCGCTGCTGCTCAACTACGGCCTCCTGGGCTGCTTCAAGAAGGACCTGCACAAGGTGGAGACCTACCTGAAGGTCATGAAGTGCCGGCGCTACGGGGACGGGAATTGCACTGTTTGA</t>
  </si>
  <si>
    <t>Neopelma_chrysocephalum_1</t>
  </si>
  <si>
    <t xml:space="preserve"> ATGGCTCCAGGTACATTTTATTTCAGTTTTAATGGACTGGCAGTGCTGCTGCATGTGTAGGGTGATGGGAGATGACAATGGGGGGAGTTCTGTGGTGGGCTATACCCTCCTTGCCATCCCTAAATTAAAATATGGAAATTCATAAATCCATGAAATTTTCCCCTGTGGTGTGACTTTAATCCATGAATTAATCTCAGCCTAAACTGGGCAAGGAGAGGGTGGAGAACATGAAGAGCAAGGTCAAGTCACAGTTATAATAGTTATTATTACCATAAATGTTAGCATGGATATTCAAACTCATATTCCAAGCCTAAGACAGGGATCAGGGTTATGTCTAATTCTCATGTCCAAGTCCCACAGGCTCCAGGTCATTCCTCCTCCGTAAGATATTTGTCTGAGATGAACTTTGTGGTCTTTGTAAGCACAGATGGACACTGGTGTGAAACGTCACGGGTTGGAAACCTTTAGGCTTGACAAATGTCACCAAATCCCACAGGTCTGTCCCAGAGAGCAAAAGCAGCTGGTCACAAAACAGGGAATGTCACCAGCTCTCATCCCAGTGAGTGCAGAAGGTGACACCTCATCAAACCACAGCTAAAGTGAGGTGCTCCCAGGCCCTCACCTGGTCTCACCATCCCCTGCCTTTCCACAGGCAAAGCCTATGGAAAAACACAAGTGTGTCAGGGAAAACCACAGGGACACACCTCAGTTTTCATGGAGCAGCCATGACTCCAGGCAGGAATATGCTGCTGAAAACACTGAGAGCAGTACAAGCCCTGAGAGCAGGTCCAGTGAAAGGGTTTCACTTGGGATGGTCCTGGGCAGGGCCAGAGGTTGGACTCAATGATCCTTGTGCATCCCTTCCAACTCGGGATGTTCTGTGATTCCCTTGATTCTGGGGAGGGCTGAGCTCACCCACAGCATCCAACAAGGCACCAAGGCAGGTGAGGGCTCAGCCAGCATGGACAGAAGAGGCTGGGAACTAATTCCCAGATGCCACCCCCTCCTCAGCACAGTCCCCCAGCCCTGCTAACAGCCTCCTCTCTGCTTTGCTGCAGGGTCCTGGTTTTCTCCTCTGGCCATTGCCCTGATCACTCTGGGACTGCAGTGGCCACAGCAAGTTGCCACCTTCCCGGCCATGTCCCTTTCCATCCTGTTTGCCAACGCTGTGCTGAGGGCTCAGCACCTTCACCTCCTGGCTGCAGAGACCTACAAGCAGTTTGTAAGTGGTGTGGCCTCAGGGCACCTTCTCCTGTTACTCAGATGGCTTCAGGATTGTAGGACTTCCTAGAGACAGAGACTTTTCTGCTGTTGGTGTCTTTGTCAGCTCTCAGTGAGGAGAAAGAGTCCACAAGTTGTGGAGAGACACCAGAACAGGTTATAAGTAGTCAGAATCTTTTTCTGTCCAGCATTAAATTCTGAAAATGGTATTTGCTTCATATCTAGATTTATATGTCTGTAATATCAGCTGTGGACTGTAAACCCTGTGTCAGGATCAGCTGTTGACTCAGTCATGGCCAAGCAGGTTGAAATGAAGAGATGAGTTCAAACGCCTCAAACTTCTGTGTACTTTCATTCTAAGAATGTTCCAGGGCTCTCAGAGGCACTTACACAATCAGTATTTCCAGCTCCACATTTTGGCACTTGTTGAATCTGAACATCTCCCATTCTGTCCTCTGTTAGTATCTTGCACTAATTAGCTGTACAATGTTTAAGTTTTACTATTTAATATTGAAGGGAGACTGCCATTCCATCCTCGTGCTCTCTCCCATCAGCCCGGAGACTCTCTCCTCCTCTCAGCTCTCTGTCCCATCTCTGACCCCCTCCTCAGGGACATTTCTGCCCATGTCAAGCCCCACTGCACAGGATAAGCTGGGAGGTGGCACTGATATTTTGCAAGATTTCCCTGTGTCCATCACCTTTGGCCCTGGGAGAGCCTGAGTGCTTAAAACCACCCAGTGTCTGCTGCTGCCAGGCACTGGCCTGAGATGTCCCTTTGGCAAGAGCTTTCCTTGGGGATCATCTGCTCCCTGTGTGTTCTGAGTTCACCTCAGCACCTTTCCTTCATGAGAGGAAGACCTTTAGGGCCAGTAACTATTGTGCCAACACACAAACTCGTGTTTCCCACCCTGTCCAGAGGTACCTCGTGTTTCACATTTATTCTTTGCAAAGAGTAACCACGCAGGACAGCTTGGGAAGTGTCTGTGGTCTCCTCCAGCACACAGGTGACAGATCTGAGTGTATCTGGGATGTCTCTGCAGGAACGCAGCTATATTCCAGAGGACCAAAGACACACCAACAAAAATTCCCAGGTGGCATATTGCTACTCAGAGACCATCCCTGCTCCCACGGGGAAGGACGATGCCCAGCAGAAATCGGTAAGTTCTCTCCCACAGGGCAGGCACAGACCTGTCTGAAGAGTCCTCATTGCAGGAACAGAGAGTTTCCATCTGTGAGGACTTTGGTGCTCCCTCCTCTCCCTTTTTCACTATTTAAACCCTGCATGAAGAAAGGAGGACTCTTCTGGGTTACGTTATAAACCATATTCTCACCTCAGGCATTGTCTGCACAGAACCTGGGTCTGGGTGGTGCTTCTCAGACTGAAAACTTGTCTGCTGAAGCTGCAGGAGCAGTGACACATCTCTGGGTCACTCCAGGCTGTCCCAGAGGGAGCAGGACACTCTACCAAATACCCCACACACAGTTTTCACCCTTTGTTGTCCTCATTTCAGGACATGGAGCTGCTTCGTTTTTCCCTGGTTCTCATCCAGTCCTGGCTGACCCCGGTGCAGTATCTAAGCAAGGTGTTCACAAACAACCTGGTTCTTGGCACCTCAGACAGAGTGTATGAAAAACTAAAGGACCTGGAAGAAGGGATCCAAGCTCTGATGAGGGTAAGTCACAACCCATGGCATGACTGTAGAGTAAGAGAATTCCCGGGCATGGGGCACTCGGCTCTCAGGGACAGCACAACAAAGTTCATTGTCAAGGTTCCCTCTACCCCTTACTAAATGGTTAAAGCACACTGAGGAAAACCAGACAAAAATCCAAAATCAATCAATCCAAATCAAAACAAACCCAAAACTATCTATGTGGAGGATTGGGAGGGCAGGCAAAAGGGTAGGACAGGGTAAGGATAAAAAGGAATATGGCTTAAAGGTGCAACAGCACTTAAACTTAACAGCATTTAACTTGACTTAAACCATAACTGAAGTTAAACAATTTAGCAAAGGGTTCATACAGGATTTACTACACCACAAAAGTAACTCACAGTACTAACTCACAAATCTAAAGTACGTCAGAATCCAGGAGAGCAGCATTCCCAGGACATTTTCTATGGCATATGCACACAGACATAAGGAGTCTGGACAAGGTACCGTTGAACAATTCCCCTGGGATTCAGGGAAATTCTCCCCTGGGATGCCTTTGCACCTTCTCAGCAGGCGAAGGGCTGAGCCTTGAGGAGTGGGGGGATCAGCCCCATAGATCGGGATCCTCCAAGTGCAGCAAATGGGAGAGTTGGGGGCTCTGAGAGGCCCCAGCACAGGGAGGTCGCTGGTCACAGGAGAGCTCAAAGGGTCTCACTCAGCACTGCTGGTTATAGGGCCCACACAGAGGGGGCTTTAGTCACAAGAATTCCCCACCCTTGCCATAATTCAGGTCAGAGACTTTCTTTGAAAGTTTGAGAACAAAAATGTGATTCCACTTGGGTTGTTATTCAGGGAAAAAAATAAGTTTCCAAGGCTGTTTGTTAAAAAAAGCAGGAGCTCAGCAGACAGCACCAGCTCCTGCGAGCACAGAGTGTTTCTGATAAGGTCAAGAGGAGCTTGGCCCAGGTCACAGAATCACAGAATCACAGAATATGCCAAGCGGAGAGGGACCCACAGGGATCATCAAGTCCAACTCCTGGCCCTGCACAGGACCATCCCCAAGAGTCACACCCTGTGCCTGAGAGTATTGCCCAAACTCTCGAGCTCTGTCAGGTTTGGGTCTGTGACCACTTCTCAGGTCCCATCAAGGCTCAATGAGCATTTCTCGGACCATAAAGCAACCTGGGGAAGCACCACCAGGGGGAAAACCCCCTGACCTCTCCCCAAAGCTCAGCCTGGTGGATGCTCATCCCCAGCCCTGCCACCTCTCCATCCTCCCCCAGGAGCTGGAGGACCAGAGCCCGCGGGGGCCCCAGATCCTCAAACCCACCTACGAGAAGTTCGACGTCCACCCGCGCGGCGAGGACGCGCTGCTCAAGAACTACGGCCTCCTGTCCTGCTTCAAGAAGGACCTGCACAAGGTGGAGACCTACCTGAAGGTGATGAAGTGCCGGCGCTACGAAGAGGGGAACTGCATCGTCTGA</t>
  </si>
  <si>
    <t>Neopelma_chrysocephalum_2</t>
  </si>
  <si>
    <t xml:space="preserve"> ATGGCTCCAGGTACTTTTTATTTCGGTTTTCAGGGATTTGCCAGTGCTGCCATGTGTGGGGGGTGATGGGAGGTGAGGATGGGGTGGTATTGTGGTGGGACACACTCTGGGACAGCCCTAACTTAAAGCATGGCAACTTATAAACCAGTGACAAAGAATACCTTTCCCTGCAGTGTGACTTTAATCCATGAACCTAAACAGGGCATGGAGAACGTGAAGAACAAGGCCAAGCCAGTTACAGTTGTTGTTATTAGCATAAATGTTGGCAGGGATATTAAAATTTATATTCCAAGCTTCAGAGAAGGATCAGCATGATGCCTGAATTTTGGGGAGGGCTGAGGGAAGAGGACCCCTCAGCCATGGAGAGAAGAGAGTGGGAATGAATTCCCCTCCTCACACAGTGGCCCCAGGCCTGCTGACCCTTTCGGCTTTGCTGCAGGGTCCTGGTTGTCTCCTCTGGCCATCGCTGTGATCACGGTGGGGCTGCAGTGGGCACAGCCAGCTGCCACCTTCCCAGCCATGCCCCTGGCCAGCCTGTTTGCCAACGCTGTGCTGAGGGCTCAGCACCTTCACCTCCTGGCTGCCGAGACCTACAAGGAGTTCGTAAGTGCTGGGGCCTCCCTCTGCCTGAGCTCGATGGCTTGGGGATGTGTGACAGGGACCTCTCAGCCATTGCTGTGCCCTCTCTCTGCTTCCCAGGAGGCTGAGGGGTGTGAACAGGGTAGGACTGCACCCTGTTTCCCCCTCTCAGCTCTCTGATCCTGCACACTCCCCTTCCCGGGCACAGATATTTTGCCAGACTTTCCTGTCAGAGTCACCTTTTGCCCTGGAGAGTCTGAGTGCTTAAACCCCTCCCGTTTCTGCTGCTGCCAGGATCTGCCACCAGCTCTCCCTTTGGCAAGAGCTGTCCTTGGGGGCCATTTCCTCCTTGGGAGAGCCCGGTCCTGGTGGTTTGTGTTCACCTTGGCTCAGTGAGAGGAAGATCCTTAGGTCCAGTAGCTATTGTGCCAACACAATATTCCTGCTTCCCACCTGCCCACCCTGTCCTGAGGCACCTTCGTGTCTCACATCTACTTCTTGCCAAGAGTAACCACTCAGGACAGCTTGGGAAGGTCTTCCAGAGGACGTGGGCAACATGTCTGGGTGTGTCTGGGCTGTCTCCACAGGAACGCACCTACATTCCAGAGGACCAACGGCACACGACCAAGAATTCCCAGGCAGCGTTTTGTTACTCGGAAATGATCCCTGCTCCCATGAAGAAGGACGATGCCCAGCAGAAATCCGTAAGTCCTCACCCTCAGGGCAAGCACAGACCTGGCTGAGGAGCCCAGCTGTGCCTCAGGGCAGGAACAGAGGGTTTCCACCTGTGCACACTTGGGTGCTTCATCCCTGATATAACCTTGGTTACCCTATAAATCACATTCCCTTCCCAAGGATGAGAAAAGCTGTTGTCTGCACAGGACACAGGTGGTGCTCCCCAGCCTGAAAACTTGGTGTCTGCTGAAGCTGCAGGAGCCGTGGCACATCCCTGGGTCACCTCCAGGCTGTTCCAGAGGCAGCAGGACACCCCACCAAACACATCCCCCCCACAGCTTTGAGCCTTTCGTGTCTTATTTTCAGGACATGGAGCTTCTCCGTTTCTCCCTGGCTCTCATCCAGTCCTGGCTGACCCCGGTGCAGTACCTGAGCAAGGTGTTCACAAACAACCTGGTGTTTGGCACCTCAGACAGAGTGTATGAGAAGCTAAAGGACCTGGAGGAAGGGATCCAGGCCCTGATGAGGGTAAGTCACAGCACGTAGTGTGATTATAGGATAACAGATTTCCCCCAGACACGGGGCACTCAGCTCCTGGGGATCCAAGGACCATGAGAAATCTCCCCACCTTCCACTCTGAAGGCCAGTGGTGTCCTGTGGACTTTGCTCACCTTTAGATAGTGAGATCATGACACCCCCCTGCACAGGATAAAAGAACACAGAACAGATGTTAACACCCATCCCAGAGCAGAACTGATCAGGAATCACAACAGTCAACACCCAGAGTCCACCCAAACCCAGCAACAAAAAATTATTCAGTGGCTTAAATCCACTGGAGTAACAGCAACATAATTTTTGCTACATCTCTGTGCAAAATACTCGGAAATGGGGCAAATTTCCTCCCTCCCTGCAGCCTGTGCCCAGCTCTGTTCTCACTGCAGCATCCCCCCTGCGTCACTGCCCTTCCTGCAAACACAAACACTCAAAAATACGTTTGAAATACGCTTTAAGGGTGGGGGGGAGAAACCCCTGAGCTCATCTAAAGCTCAGGAGGAGCCTTGGCACTGGGCCTGTGGAGGAGGATCAGAGAATCCCAGAATCACTGAGGTTGGAAAAGCCCTCCAAGGTCACTGAGTCCCCCCTGTGCCCGATGCCCACCTTGGCACTGAGTGCCATGTCCAGGCCTTCCTTGGACACCTCCAGGGGTGGGGACTCCAAACCTCCCTGGGCAGCCCCTGCCAGTGTTTTTCTGCGAAGAAATTCCTCCTGCTGTCCAACCTGAAACACCTCTGGCACAGCTTGAGGCTATGTCCTCTTGTCCTGTCCCTTTTCCCTGGGAGCAGAGCCCGACCCCTCCCCAGCTCCCCCCTCCTGTCAGGGAGTTGCAGAGCCAGAAGGTCCCCCCTGAGCCTCCTTTTCTCCAGGCTGAGCCCCCCCAGCTCCCTCAGCTGCTCCTGGTGCTCCAGCCCCTTCCCCAGCTCCGTTCCCTTCCCTGGACACGCTCCAGCCCTTGCCTGAGGGTCCCAGAACTGCCCCCAGGGCTGGAGGTGCCCCAGCAGTGCCAGCACAGGGACAGGCAGTGCCCTGTGGGTCACACACCTCAGGTACCACCCGGGCTCGTGTCCATCCACTGCCACCAGCACCCCCGGGGCCTTTCCCAGCTTCCCACCCGCTCTGTCCCAATCCTGGAGCGTGGGGGGGTTGTGGTGCCCCAGCCCCTTGTCCCTCGTCCCCCAGGAGCTGGAGGACCGGAGCCCGCGGGGGCCGCAGATCCTCAGGCCCACCTACGAGAAGTTCGACGTGCTGGTGCGCAGCGAGGACGCGCTGCTGCACAACTACGGCCTGCTGGGCTGCTTCAAGAAGGACCTGCACAAGGTGGAGACCTACCTGAAGGTCATGAAGTGCCGGCGCTACGGGGACGGGAACTGCGCCGTCTGA</t>
  </si>
  <si>
    <t>Neopipo_cinnamomea_1</t>
  </si>
  <si>
    <t xml:space="preserve"> ATGGCTCCAGGTACATTTTATTTCAGTTTTAAAGGACTGGCAGTGCTGCTGTATGTGTAGGGTGATGGGAGATGACAGTGGGGTGGATTCTGTGGTGGGCTATACCCTCCTTGCCATCACTTAATTGAAATATGGAAATTTATAAATCCATGGAATTTTTCCCTTCATTGTGACTTTAATCCATGAATTAATCTTCAGCCTAAACCGGGAAAAGAGAGGGTGAAGAACATGAAGAACAAGGTCAAGTCACAGTTATAATAGTTATTATTACCATAAATGTTGCCACGGATATGAAAACTCATATTCCAAGCTTAAGACAGGGATCAGGATTTATTTTGTGGTCTCTGTAAGCACAGATGGACACTTGTGTGAAATGTCACGGGTTGGAAACCTCTAGGCTTGACAAATGTCACCAAATCCTACAGGTCTGTCCCACAGAACAAAACCACCTGGTCAGAGAACAGGGAATGTCACCAGCTCTCATCCCAGTGAGTGCAGAAGGTGACACCTCATCAAACCACAGCTAAAGTGAGGTGCTCCCAGGCCCTCACCTGGTCTCGCCATCCCTTGCCTTTCCACAGGCAAGGCCTATGGAAAAACACGAGTGTGTCAGGGAGAACCGTAGGGACACACCTCAGTTTTTCATGGAGCAGCCATCGCTCCAGGCAGGAATATGCTGCTGGAACCACTGAGAGCAGTACAAGCCCTGAGGTCTAGTGAAAGGGTTTTACTTGGGATGGTCCTGGGCAGGGCCAGGACTTCATGATCCTTGTGCATCCCTTCCAACTCAGGATGTTCTGTGATTCTGTGATTCCCCTGATTCTGGGGAGGGCTGAGCTCACCCACAGCATCCAACAAGGCACCAAGGCAGGTGAGGGCTCAGCCAGCATGGACAGAAGAGGCTGGGAATGAATTCCCAGATGCCACCCCATCCTCAGCACAGTCCCCAAGCCCTGCTAACAGCCTCCTCTCTGCTTTGCTGCAGGGTCCTGGTTTTCTCCTCTGGCCATTACCCTGATCACTCTGGGACTGCAGTGGCCACAGCAAGTCGCCACCTTCCCAGCCATGCCCCTTTCCAGCCTGTTTGCCAACGCTGTGCTGAGGGCTCAGCACCTTCACCTCCTGGCTGCCGAGACCTACAAGGAGTTTGTAAGTGGTGTGGCCTCAGGGCACCTTCTCCTGTTACTCTGATGGCTTCAGGATTGTAGGACATCTAGAGACAGAGACTTTTCAGCTGTTGGTGTCTTTGTCAGCTTTCAGTGAGGAGAAAGAGTCTACAAGTTGTGGAGAGGTACCAGAACAGGTTATAAGTAGTCAGAATCTTTTTCTGTCCAGCATTAAATTCTGAAAATGGTATTTGTTTCATATCTAGATTTATATGTCTGTAATTTCAGCTGTGGACTGTAAACTTTTTGTCAGGATCAGCCTATTGACTCAGTCATGGCCAAGTAGGTTGAAATGAAGAGATGAGTTCAAATGCCTCAAACTTCTGTGTACTTTCATTCTAAGAATTTTCCAGGGCTCTCAGAGGCCCTTACACAAACAGTATTTCCAGCTCCACATTTTGGCACTTGTCAAGTCTGAACATCTCCCATTCTGTTCTCTGTTAGTATCTTGCACTAATTAGATGTACAATGTTTAAGTTTTACTGTAATACTGAAGGGAGACTGCCATTCCATCCTCGTGCTCTCTCCCATCAGCCTGGAGACTCTTTCCTCCTCTCAGCTCTCTGTCCCATCTCTGACCCCCCTCCTCAGGGACATTTCTGCCCACGTCAAGACCCACTGCAGAGGATAAGCTGGGAGGTGGCACTGATATTTTGCAAGACTTCCCTTTGTCCATCACCTTTGGCCCTGGGAGAGTCTGAGTGATTAAAACCACCCAGTGTCTGCTGCTGCCAGGCACTGGCATGAGATGTCCCTTTGGCAAGAGCTTTCCTTGGGGATCATCTGCTCCTTGGGAGTACCATGTGTGTTCTGAGTTCACCTCAGCATCTTTCCTTTGTCAGAGGAAGACCTTTAGGGCCAGTAACTACTGTGCCAACACGCAAACTCCTGTCTCCCACCCTGTCCAGAGGTACCTCGTGTCTCACATTTATTCTTTGCAAAGAGTAACCATGCAGGACAGCTTGGGAAGTGTCTGTGGTCTCCTCCAGCACACAGGTGACAGATCCGAGTGTGTTTGGGATGTCTCTGCAGGAACGCAGCTATATTCCAGAAGACCAAAGACACACCAACAAAAATTCCCAGGTGGCATATTGCTACTCAGAGATCATCCCTGCTCCCACGGGGAAGGACGACGCCCAGCAGAAATCGGTAAGTTCCCTCCCACAGGGCAAGCACTGACCTGTCTGAAGAGTCCTCATTGCAGGAACAGAGGGTTTCCGTCTATGAGGACTTTGGTGCTTCCTCCCTCCTCTCCCTTTTTCACTGTTTAAACCCTGCATGAAGAAAGGAAGACTCTTCTGGGTTACATTATAAACCATATTCTCACCTCAAGCATTGCCTGCACAGAACGTGGGTCTGGGTGGTGCTTCTCAGGCTGAAAACTTGTCTGCTGAAGCTGCAGGAGCAGTGACACACCTTTGGGTCACTCCAGGCTGTTCCAGAGGGAGCAGGACACTCTACCAAATACCCCACACACAGCTTTCACCCTTTCTTGTCCTCATTTCAGGATATGGAGCTGCTTCGTTTTTCCCTGGTTCTCATCCAGTCCTGGCTGACCCCGGTGCAGTATCTAAGCAAGGTGTTCACCAACAACCTGATTCTTGGCACCTCAGACAGAGTGTATGAAAAACTAAAGGACCTGGAAGAAGGGATTCAAGCTCTGATGAGGGTAAGTCACAGCACAGTGGATGACTGTAGAGTAAGGGAATTCCAAGACACAGGAAGGACACAGGCGACTTGGCTCTCAGAGACAGCACAACAAAGTTCATTGACAAGGTTCACTCTACGTCTTCTAAATGGTTAAAGCACACTGAGGAAAATCCAGAATCCATCAATCCAAATCAAAACAAACCCAAAATTGTCTATGTGGAGGACTGGGGGAGGGGGGAGGCAAAAGGGTAGGACAGGGTAAGGATAAAAAGGAATACAGCTTAAAGGCTCAACTTAAACTTAACAGCATTTAACTTGACTTAAACCATAACTGAAGCTAAACAATTTAGCAAAGGATTCATATAAGATTTACTACACCACAACAGTAACTCAGAGTACTAACTCACAAATCTAAAGTACATTAGAATCCAGGAGAGCAGCATTCCCAGGACATTTTCTATGGCATATGCACACAGACATAAAGAGTCTGGACAAGGTCACCTGTGAACAATTCCCCTGGGATTCAGGGAAATCCTCCCTTGGGATGTCTTTGCACCTTCTCAGAAGGCACAGGGCTGAGCCTTGAGGAGTGGGGGGATCACTCCTGGATACACCATGGATCGGGATCCTCCAAGTGCAGCAAACAGGAGAGTTGGGGGCTCTGAGAGGTCCCAGCACAGGGAGGTCGCTGGTCACAGGAGAGCTCAAAGGGTCTCACTCAGCACTGCTGGTTATTGGGCCCACACAGAGGGGGCTTTAGTCACAGGAATCGTCCATCCTGGCCACAGTTCAGGTCAGCAACTTTCCTGGAAAGTTTGAGAACAAAAATATAATTCCACTTGGGTTGTTATTCAGGGGAAAAAATAATTTTCCAAGGCTGTTTGTTAAAAAAAGCAGGAGCTCGGTAGACAGCACCAGCTCCTGCAAGCAGAGAGTGTTTCTGATAAGGTCAACAGGAGCTCGGCCCAGGTCACAGAATCACAGAATCACAGAATATGCCGAGCTGAGAGGGACCCACTGGGATCATCGAGTCCAACTCCTGGCCCTGCGCAGGACCATCCCCAAGAGTCACACCCTGTGCCTGAGAGTATTGTTCAAACTCTCGAGCTCTGTCAGGCTTGGGTCTGTGACCACTTCTCAGGTCACATCAAGGCTTAATGAGCATTCTCAGATCGTAAAGCGGCCTGAGGAAGCACCACCACAGGGGAAAGCCCCCGGACCCCTCCCAAAGCTCAGCCTTGGCACTGGCTCCTTGGTGGATGCTCATTCCCAGCCCTGCCCACCTCTCCATCCTCCCCCAGGAGCTGGAAGACCGGAGCCCGCGGGGGCCCCAGATCCTCAAACCCACCTACGAGAAGTTCGACATCCACCTGCGCAGCGAGGACGCGCTGCTCAAGAACTACGGCCTCCTGTCCTGCTTCAAGAAGGACCTGCACAAGGTGGAGACCTACCTGAAGGTGATGAAGTGCCGTCGTTACGGAGAGGGGAACTGCATCGTCTGA</t>
  </si>
  <si>
    <t>Neopipo_cinnamomea_2</t>
  </si>
  <si>
    <t xml:space="preserve"> ATGACTCCAGGTACTTTTAATTTCAGTTTTCAGGGTTTTGCCAGTGCTGCTGTGTGTGTGGGGTGATGGGAGACGATGATGGGGTGGTACTGTGGTGGGACACACTCTGGGACAGCCCTAACTTAAAGTATGGCAACTTATAAACCAGCGACAAAGAACACCTTTCCCTGCAGTGTGACTTTAATCCACGAACTAATCTTCAGCCTGAACAGGGCAAGGAAAATGTGAAGAACAAGGTCAAGCCAGTTACAATTGTTGGTATTAACATAAATGTTAGCAGGGATATTAAAATTTGTATTCCAAGCTTAAGACAAGGATCAGCACGATGCCTGAATTTTGGGGAGGGCTGAGCTCACCCTTGCTGCCAGCAAGGCACCAAGGAAGAGGACCCCTCAGCCATGGACAGAAGAGACCGGGAATGAACCCCCAGGTGCCACCCCCTCCTCAGCACAGTCCCCCAAGGCCTGCCAACCCTTTCTGCTTTGCTGCAGGGTCCTGGTTCTCTCCTCTGGCCATCGCTGTGATCACTGTGGGGCTGCAGTGGGCACAGCCAGCTGCCACCTTCCCAGCCATGCCCCTGTCCAGCCTGTTCACCAACGCTGTGCTGAGGGCTCAGCACCTTCACCTCCTGGCTGCTGAGACCTACAAGGAGTTCGTAAGTGCTGTGTTCTCCCCTGCCTTAGCTTGATGGCTTCAGGATGTGTGACAGGGACCTCTCAGCCACTGGTGTGCCCTCTCCCTGCTTCTCACGAGGCTGAAGGGTGTGAGCAGGATAGGACTGGACCCTGTTTCCCCCTCTCGGATCTCTGCCCCTGCTCCGATCCTGCACACCCCCCTTCCCTGGGCCATGGCTGCACAGGACACAGATATTTTGCCAGACTTTCCTGTGTCAGTCACCTTTTGCCCTGGAGAGTCTGAGTGCTTAAACCCCTCCAGTTTCTGCCGCTGCCAGGATCTGCCATGAGCTTTCACTCCGGCAAGAGCTGTCCTTAGGGGTCATTTCCTCCTTGTGAGAACCGGGTCCAGGTGGTTTGTGTTCACCTCAGCACCTTGGCTTAGTGAGAGGAAGACCTTTAGGCCCAGTAGCTATTGTGCCAACACAATATTCCTGCTTCCCACCAGCCAACCCTGTCCAGAGGCACCTCATGTCTCACATCTACTTCTTGCCAGGAGTAACCATTCAGGAGTAACCTTGGGAAGGTCTTCCAGAGGACGTGGGCGTATCTGGGTGTATCTGGGCTGTCTCCACAGGAACGCACCTACATTCCAGAGGACCAAAGGCACACAACCAAGAATTCCCAGGTAGCATTTTGTTACTCGGAAATGATCCCTGCTCCCATGAAGAAGGATGATGCCCAGCAGAAATCCGTAAGTCCTCACCCTCAGGGCAAGCACAGACCTGTCTGAAGAGCCCAGCTGTGCTTCAGGGCAGGAACAGAGGGGTTTCCACCTGTGCACACTTGGGTGCTTCGTCCCTCCCCTCCCAAGAAATATATGACCTGGATTACGCTATAAATCCTTATCCCTTCCCAAGGATGAGAACAACCATTGTCTGCGCAGGACACAGGCCTGGGTGGTGCTCCCCAGCCTGAAAACTTGGTGTCTGCTGAAGCTGTGGGAGCGGTGGCACATCCCTGGGTCACCTCCTGGCTGTTCCAGAGGCAGCAGGACACTCCACCAAATACCTCCCCCCACAGCTTTGAGCCTCTCGTGTCTTATTTTCAGGACATGGAGCTTCTCCGTTTCTCCCTGGTTCTCATCCAGTCCTGGCTGACCCCGGTGCAGTACCTGAGCAAGGTGTTCACAAACAACCTGGTTTTTGGCACCTCAGACAGAGTGTATGAAAAGCTAAAGGACCTGGAAGAAGGGATCCAAGCCCTGATGAGGGTAAGTCACAGCACGCAGCGTGATTATAGGATAGCAGAGATCTCCCAGACACAGGGCACTCAGCTCTTGGGGATCCAAGGACCACGAGAAATCTCCCCACCTTCCACTCTGAAGGCCAGTGGTGTCCGGTGGACTTTGCTCACCTGTAGATAATGACATAATGACACCCCACTGCACAGGATAAAAGTGTTTTAACTTTTACGTTTAAAGTGTTTTAACTAACACAGAACGGATGTTAGCACCCCATCACAGAGCAGAATTGATCAGGAATCACAACAGCCAACGCCCAAACCCAGCAACAAAAAAATATTCAGTTGCTTAAATCCACTTACTAACAGCAACATAATGATTGCTGCATCTCCATGCAAAATACTCGGAAATGGGGTAAATTTCCTCCCTCCCTGCAGCCTGAGCCCAGCTCTGTTCTCACTGTAGCAACGCCCCCCCGTCACTGCCCTTCCTGCAAACACATACACTCAAAAATACGTTTGAAATACGCTTTAAGAGTTGGGGGAGAAAACCCCTGAGCTCATCTAAAGCTCAGTGGCACTGGGCCTGTGGAGGAGGATCAGAGAATCCCGGAATCACTGAGGTTGGAAAAGCCCTCCCAGCCCATGGATGCCCACCTTTTCCCCCAGCCCAGAGCACTGAGTGCCACAACCAGTCCTTCCTTGGACACCTCCAGGGGTGGGGACTCCAAACCTCCCTGGGCAGCCCCTGCCAATGTTTTCCCATGAAGAAATTCTTCCTGCTGTCCAACCTGAAACACCTCTGGCACAACTTGACGCTGTGTCCTGTTGTCCTGTCCCTTGTTCCCTGGGAGCAGAGCCCGACCTCCCTGCTTGCTCTTCCCTTCTGTCAGGGAGTTGCAGAGCCAGAAGGTCCCCCCTGAGCCTCCTTTTCTCCAGGCTGAGTCCCCCCCAGATCCCTCAGCCGCTCCTGCTGCTCCAGCCCCTTCCCCAGCTCCGTTCCCTTCCCTGAGCACACTCCAGCCTTTGTCATGAGTGTCCCAGAACTGCGCCCAGGGCTGGAGGTGCCTCAGCAGTGCCAGCACAGGGACAGGCACTGCCCTGGCCCTGCTGCCACACTGTGGGTCACACGGGTGCCATTGGCCTCTCGTGTCCAGCCACTGCCACCAGCACCCCCAGGGCCTTTCCCAGCTTTCCAGCGGCTCTGTCCCAGTCCTGGAGAGTGGGGCTGTGGTGCCCCATGCTCATTCCCAGGCCCCCAGTGGCTCCCCCCAGCCCCTGTCCATCCTCCCACAGGAGCTGGAGGACCGGAGCCCACGGGGCCCCCAGATCCTCAGACCCGCCTACGAGAAGTTCGACCTCCACGTGCGCAGCGAGGACGCGCTGCTGCTCAACTACGGCCTCCTGGGCTGCTTCAAGAAGGACCTGCACAAGGTGGAGACTTACCTGAAGGTCATGAAGTGCCGGCGCTACGGGGACGGGAACTGCACCGTTTGA</t>
  </si>
  <si>
    <t>Pachyramphus_minor_1</t>
  </si>
  <si>
    <t xml:space="preserve"> ATGGCTCCAGGTACATTTTATTTTGGTTTTAAAGGACTGGCAGTGCTACTGCATGTGTAGGGTGATGGGAGATGACAGTGGGGTGGGTTCTGTGGTGGGCTATACCCTCCTTGCCATTGCTTAATTAAAATATGGAAATTTATAAATCCACGAAATTTTCCCCTTCAGTGTGACTTTAATCCATGAATTAATCTTCAGCCTAAACTATGCAAGGAGAAGGTGGAGAACATTAAGAACAAGGTCAAGTCACAGTTATAATAGTTATTATTACCATAAATGTTGGCATGGATATGAAAACTCATATTCCAAGCCTAAGACAGGGGTCAGGATTATTTTGTGGTCTTTGTAAGCACAGATGGACACTTGTGTGAAATGTCATGGGTTGGAACCCTTTAGGCTTGACAAATGTCACCAAATCCTACAGGTCTGTCCCAGAGAGCAAAAGCAGCTGGTCACAGAACACAGAATGTCACCAGCTCTCATCCCAGGGAGTGCAGGAGGTGACACCTCATCAAACCACAGCTAAAGTGAGGTGCTCACCTGGTCTCACCATCCCCTGCCTTTCCACAGTCAAGGCCTATGGAAAAACATGACTGTGTCAGGGAGAACTGTAGGGACACACCTCAGTTTTCATGGAGCAGCCATGACTGCAGGCAGGAATATGCTGCTGGAAACACTGAGAGCAGTACAAGCCCTGAGGGCAGGTCTAGTGTGAGGGTTTCACTTGGGATGGTCCTGGGGTTGGACTCAATGATCCTTGTGCGTCCCTTCCAACTCAGGATGTTCTGTGATTCTGTGATCCCCTTGATTCTGGGGAGGGCTGAGCTCACCCACAGCATCCAACAAGGCACCAAGGCAGGTGAGGGCTCAACCAGCACGGACAGAAGAGGCTGGGAATGAATTCCCAGATGCCACCCCCTCCTCAGCACAGTCCCCAAGCCCTGCTAACAGCCTCCTCTCTGCTTTGCTGCAGGGTCCTGGTTTTCTCCTCTGGTCATTGCCCTGATCACTCTGGGACTGCAGTGGCCACAGCAAGTTGCCACCTTCCCAGCCATGCCCCTGTCCAGCCTGTTTGCCAACGCTGTGCTGAGGGCTCAGCACCTTCACCTCCTGGCTGCTGAGACCTACAAGGAGTTTGTAAGTGGTGTAGCCTCAGGGCACCTTCTCCTGTTACTCTGATGGCTTCAGGATTGTAGGACTTCCTAGAGACAGAGACTTTTCAGCTGTTGGTGTCTTTGTCAGCTCTCAGTGAGGAGAAAAGAGTCCACAAGTTGTGTAGAGATACCAGAACAGGTTATAAGTAGTCAGAATCTTTTTTTGTCCAGCATTAAATTCTGAAAATGGTATTTGCTTCATATCTAGATTTATATATCTATAATTTGAGCTGTGGACTGTAAACCTTGTGTCAGGATCAGGAGTCAGTCATGGCCAAGTGGGTTGAAATGAAGAGATGAGTTCAAACGCCTCAAACTTCTGTGCAGTTTCATTCTAAGAATTTTCCAGGGCTCTCAGAGGCACTTACACAATCAGTGTTTCCAGCTCCACATTTTGGCACTTGTCAAGTCTGAACATCTCCCATTCTGTCCTCTGTTAGTATTTTGCACTAATTAGTTGTACAATGGTTAAGTTTTACTATTTAATATTGAAGGGAGACTGCCATTCCCTCTTCGTGCTCTCTCCCATCAGGCTGGAGACTCTCTGCTCCTCTCAACTCTCTGTCCCATCTCTGATCCCCTCCTAAGGGACATTTCTGCCCACATCAAGACCCATTGCACAGGATAAGCTGGGAGGTGACACTGATATTTTGCAAGATTTCCCTGTGTCCATCACCTTTGGCCTTGGGAGAGTCTGAGTGCTTAGAACCACAGAGTGTCTGCTGCTGCCAGGCACTGGTGTGAGATGTCCCTTTGGCAAGAGCTTTCCTTGGGGATCACCTGCTCCTTGGGAGTACTATGTGTGTTCTGAGTTCACCTCAGCATCTTTCCTTCATGAAAGGAAGACCTTTAGGGCAGTAACTATTGTGCCAACACACAAACTCATGTTTCCCACCCTGTCCAGAGGTAACTCGTGTCTCACATTTATTCTTTGCAAAGAGTAACCATGCAGGACAGCTTGGGAAGTGTCTGTGATCTCCTCCAGCACACAGGTGATCTGAGTATATTTGGGATGTCTCTGCAGGAACGCAGCTATATTCCAGAAGACCAAAGACACACCAACAAAAATTCCCAGGTGGCATATTGCTACTCAGAGACCATCCCTGCTCCCACGGGGAAGGACGATGCCCAGCAGAAATCGGTAAGTTCTCTCCCACAGGGTGAGCACAGACCTGTCTGAAGAGTCTTCATTGCAGGAACAGAGGGTTTTCCATCTGTGAGGACTTTGGTGATTCCTCCTTCCTCTCCCTTTTTCACTATTTAAACCCTGCATGAAGAAAGGAAGACTCTTCTGGGTTACATTATAAACCATATTCTCACCTCAAGCATTGTCTGCACAGAACATGGGTCTGGGTGGTGCTTCTCAGGCTGACAACTTGTCTGCTGAAGCTGCAGGAGCAGTGACACATCTCTGGGTCACTCCAGGCTGTTCCAGAGGGAGAAGGACACTCTACCAAATACCCCACACACAGCTTTCACCCTTTCTTGTCCTAATTTCAGGACATGGAGCTGCTTCGTTTCTCCCTGGTTCTCATCCAGTCCTGGCTGACCCCGGTGCAGTATCTAAGCAGGGTGTTCACCAACAACCTGGTTCTTGGCACCTCAGACAGAGTGTATGAAAAGCTAAAGGACCTGGAAGAAGGGATCCAAGCTCTGATGAGGGTAAGTCACAGCACGTAGCATGACTGTAGAGTAAGAGAATTCCAGGACACAGGAAGGACACAGGGCACTCGGCTCGCAGGGACAGCACAACAAAGTTGGTTGTCAAGGTTCACTCTACCCCTTACTAAATGGTTAAAGCACACTGAGGAAAAGCAGACAAAAATCCAAAATCAATCAATCCAAATCAAAACAAACCCAAAACTATCTATGTGGAGGACTGGGGGGGAAGGCAAAAGGGTAGGACAGGGTAAGGATAAAAAGGAATATGGCTTAAAGGCTCAATTTATACTTCACTTAAGCATTTAGCTTAACTTAAACCATAACTAAAGTTAAACAATTTCACAAAGGATTCATACAGGATTTACTACACCACAACAGTAACTCACAGTACTAACTCACTCACAAATCTAAAGTACCTCAGAATCCAGGAAAGCAACATTCCCAGGATATTTTCTATGGCATATGCATACAGACATAAAGAGTCTGGACATGATACCTGTGAACATTCCCCTGGGATTCAGGGAAATCCTCCCTTGGGATGCCTTTGCACCCTCTCAGCAGGCAAAGGGCTGAGCCTTGAGGAGTGGGGGGATCAGCCCTGGATACACCATGGATCAGGATCCTCCAAGTGCAGCAAACAGGAGAGTTGGGGGCTCTGAGAGGCCCCAGCACAGGGAGGTCGCTGGTCACAGGAGAGCTCAAAGGGTCTCACTCAGCACTGCTGGTTATTGGGCTCACACAGAGGGGGCTTTAGTCATAGGAATTGTCCATCCTGGCCACAATTCAGGTCGGCAACTTCCTTTGAAAGTTTGAGAACAAAAATATGATTCCACTTGGGTTGTTACTGAGGGAAAAAAGTAAGTTTCCAAGGCTGTTTGTTAAAAAAAGCAGGAGCTCGGTAGACAGCACCAGCTCCTGTGAGCAGAGAGTGTTTCTGATTAGGTCAAGAGGAGCTTGGCCCAGGTCACAGAATCACAGAATCATGGAATATGCCAAGCTGGGAGGGACCCACAGGGATCACAGAGTCCAACTCCTGGCCCTGCACAGGACCATCCCCAAGAGTCACACCCTGTGCCTGAGAGTATCAGATACCCAAACTCTCGAGCTCTGTCAGGCTCGGGTCTGTGACCACTTCTCAGGTCACATCAAGGCTTAATGAGCATTTCTCAGACCATAAAGCAGCGTGGGGAAGCACCACCACAGGGGAAAACCCCCTGAGCTCTCCCAAAGCTCAGCCTTGGCACTGGCTCCTTGGTGGATGCTTATCCCCAGCCCTGTCCCCTCTCCATCCTCCCTCAGGAGCTGGAGGACCGGAGCCCTCGGGGGCCTCAGATCCTCAAAACCACCTACGAGAAGTTCGACGTCCACCTGCGCAGCGAGGACGCGCTGCTCAAGAACTACGGCCTCTTGTCCTGCTTCAAGAAGGACCTGCACAAGGTGGAGACCTACCTGAAGGTGATGAAGTGCCGGCGCTACGGAGAGGGGAACTGCATCGTCTGA</t>
  </si>
  <si>
    <t>Pachyramphus_minor_2</t>
  </si>
  <si>
    <t xml:space="preserve"> ATGGCTCCAGGTACTTTTTATTTCGGTTTTCAGGGGGTTGCCAGTGCTGCCATGTGTGTGGGGTGATGGGAGGTGATGATGGGGTGGTACTGTGGTGGGACACACTCTGGGACAGCCCTAACTTAAAGTATGGCAACTTACAAACCAGTGACAAAGAATGCCTCTCCCTGCAGTGTGACTTTAATCCATGATCTAATCTTGAGCCTAAACAGGGCAAGGAGAACGTGGAGAACAAGGGCAAGCCACAGTTACAATCGTTGTTATTAACATTAAATGTTGGCAGGGATATCAAAATTTGTATTCCAGGCTTAAGACAAGGACCAGCATGATGCCTGAATTTTGGGGAGGGCTGAGCTCAGCTCTGCTGCCAGCATGGCACCAAGGAAGAGGACCCTGCAGCCATGGACAGAAGAGGCTGGCAATGAACTCCCAGGTGCCAGTCCCTCCTCAGCACAGTCCCCCAAGGCCTGCTAACACTTTCTGCTTTGCTGCAGGGTCCTGGTTGTCTCCCCTGGCCATCGCTGTGATCGCTGTGGGGCTGCAGTGGGCACAGCCAGCTGCCACCTTCCCAGCCATGCCCCTGTCCAGCCTGTTTGCCAACGCTGTGCTGAGGGCTCAGCACCTTCACCTCCTGGCTGCTGAGACCTACAAGGAGTTTGTAAGTGCTGTGGCCTCCTCTGCCTTAGCTTGATGGCTTCAGGATGTGTGACAGGGACCTCTCAGCCACTGGTGTGACCTCTCCCTGCTGAAGGGTGTGAGCAGGACCCTGTTTCCCCCTCTCAGCTCTCTGCCCCTGCCCTGATCCTGCACACCCCCCCCTTCCAGGGCCATGGCTGCACGTGGCACAGATATTTTGCCACACTTTCCTGTGTCAGTCACCTTTTGCCCTGGAGAGTCTGAGTGCCTAAACCCCTCCAGTTTCACCCCTGTGAGCTTTCACTTTGGCAAGAGCTGTCCTTAGGGGTCATTTCCTCCTTGGGAGAATCTGGTCTGGGTGGTTTGTGTTCACCTCAGCACCTTGGCTTAGTGAGAGGAAGAGCTTTAGGCCCAGTAGCTGTTGTGCCAACACAGTATTCCTGCTTCCCACCAGCCAACCCTGTCCAGAGGCACCTCATGTCTCACATCTACTTCTTGCCAGGAGCAACCATTCAGGACAGCTTGGGAAGGTCTCCCAGAGGACACTCCCACAGGTCTGGGTGTATTTGGGCTGTCTCCACAGGAACGCACCTACATTCCAGAGGACCAAAGGCACACAACCAAGAATTCCCAGGTAGCGTTTTGTTACTCGGAGATGATCCCTGCTCCCATGAAGAAGGATGATGCCCAGCAGAAATCCGTAAGTCCTCACCCTCAGGGCAAGCACAGACCTGCCTGAAGAGCCCAGCTGTGCTTCAGGGCAGGGACAGAGGGGTTCCACCTGTGCACACTTGGGTGCTTCATCCCTCCCCTCCCAACAAAGATACAACCTTGGTTACACCATAAACCACATTCCCTTCCTAGGGATGAGAACAACTATCATCTGTACAGGACACAGGTCTGGGTGCTGCTCCCCAGCCTGAAAACTTGGTGTCTGCTGAAGGAGCAGTGGCACATCCCTGGGTCACCTCCAGGCTGTTCCAGAGGCAGCAGGACACTCCACCAAATACCTGCCCCCACAGCTTTGACCCTCTCGTGTCTTATTTTCAGGACATGGAGCTTCTCCGCTTCTCCCTGGTTCTCATCCAGTCCTGGCTGACCCCGGTGCAGTATCTAAGCAGGGTGTTCACCAACAACCTGGTTCTTGGCACCTCAGACAGAGTGTATGAAAAGCTAAAGGACCTGGAAGAAGGGATCCAAGCTCTGATGAGGGTAAGTCACAGCACGTATCATGATTATAGGATAACAGAGATCTCCCAGACACAGGGCACTCGGCTCTCAGGGATTCAGGGACCACGAGAAATCTCCCCATCTTCCACTCTGAAGGCCAGGGGTGTCCTGTGGACTTTGCTCACCTGTAGATGATGAGATCGTGACACCCCACTGCACAGGATAAAAGAACACAGGACAGATGTTAACACCCATCACAGAGAAGAACTGATCAGGAATCACAACAGCCAACACCCAAAGTCCACCCAAACCCAGCCACAAAAAATATTCAGTTGCTTAAATCCACTTACCAACAGCAACGTTTGCCACGTCTCCATGCAAAATACTCGTAAATGGGGCAAATTTCCTCCCTCCCTGCATCCTGTGCCCAGCTCTGTTCTCACTGTAGCATCCCCCCCGTGTCACTGCCCTTCCTGCAAACACATACAACTCAAAAATATGTTTGAAATATACTTTGAGATTGGGGGGAGAAACCCCTGAGCTCATCTAAAGCTCAGGAGGAGCCTTGGCACTGGGCCTGTGGAGGAGGATCAGAAAATCCCAGAATCACTGAGGTTGGAAAAACCCTCGAAGGTCACTGAGTCCCCCCTGTGCCCGATGCCCACCTTGTCCCCCAGCCCAGAGCACTGAGTGCCACAGCCAGGCCTTCCTTGGACACCTCCAGAGCTGGGGACTCCAAACCTCCCTGGGCAGCCCCTGCCACTGTTTTTCTGCGAAGAAAATCCTCCTGCTGTCCAACCTGAAACACCTCTGGCACAACTTGAGGCTGTGTCCTGTTGTCCTGTCCCTTGTTCCCTGGGAGCAGGGCCTGATGCTCCCAGGCTCCCTGCCCTGTCAGGGAGTTGCAGAGTCAGAAGGTCCCCCCTGAGCCTCCTTTTCTCCAGGCTGAGCCCCCCCAGCTCCCTCAGCTGCTCCTGCTGCTCCAGCCCCTTCCCAGCTCCCTTCCCTTCCCTGCACACGCTCCAGCCCTTGTCATGAGGGTGCCAGAGGTGCCCCCAGGGCTGGAGGTGCCTCAGCAGAGCCAGCACAGGGACAGGCAGTGCTGGCCCTGCTGCCACACTGTGGGTCACACAGGTGCCATTGGCCCCTTGGCCACCTGGGCTCGTGTCCAGCCGCTGCCACCAGCACCCCCAGGGCCTGTCCCAGCTCCCCACCCGCTCTGCCCTGCTCTGGAGCTCAGGATTGTGGTGCCCCACGCTCATTCCCAGGCCCCCAGCAGCCCCTCCCAGCCCCTGTCCATCCTCCCACAGGAGCTGGAGGACCGGAGCCCGCGGGGCCCCCAGATCCTCAGACCCACCTACGAGAAGTTCGACATCCACGTGCGCAGCGAGGACGCGCTGCTGCTCAACTACGGCCTCCTGGGCTGCTTCAAGAAGGACCTGCACAAGGTGGAGACCTACCTGAAGGTCATGAAGTGCCGGCGCTACGGGGACGGGAACTGCACCGTTTGA</t>
  </si>
  <si>
    <t>Pipra_filicauda_1</t>
  </si>
  <si>
    <t xml:space="preserve"> ATGGCTCCAGGTACATTTTATTTCAGTTTTAAGGGACTGGCAGTGCTGCTGCATGTGTAGGGTGATGGGAGATGACAATGGGGTGGGTTCTGTGGTGAGCTATACCCTCCTTGCCATCCCTAAATTAAAATATGGAAATTTATAAATCCATGAAATTTTCCCCTGCAGTGTGACTTTAATCCATGAATTAATCTTCAGCCTAAACAGGGCAAGGAGAGGGTGGAGAACATGAAGAACAAGGTCAAGTCACAGTTATAATAGTTATTATTACCATAAATGTTGGCATGGATATTAAAACTCATATTCCAAGCTTAGGACAGGGATCAGGATTATGTCTAATTCTCATGTCCAAGTCTCACAGGGTCCAGGTCATTCCTCCTCCAACAGATATTTGTCTGAGATGAACTTTGTGGTCTTTGTAAGCACTTGTGTGAAACGTCATGGGTTGGAAAGCTTTAGGCTTGACAAATGTCACCAAATCCTACAGGTCTGTCCCAGAGAGCAAAAGCAGCTGGTCACAGAACAGGGAATGTCACCAGCTCTCATCCCAGTGAGTGCAGAAAGTGCCACCTCATCAAACCACAGCTAAAGTGGGTGCTCCCAGGCCCTCACCTGGTCTCACCATCCCCTGCCTTTCCACAGGCCAAGCCTATGGAAAAACACGAGTGTGTCAGGGAAAACTGTAGGGACACACCTCAGTTTTCATGGAGCAGCCATGACTCCAGGCAGGAATCTGCTGCTGAAAACACTGAGAGCAGTACAAGCCCTGAGGGCAGGTCTAGTGAAAGGGTTTCACTTGGGATGGTCCTGGGGTTGGACTCAATGATCCTTGTGCATCCCTTCCAACTCGGGATGTTCTGTGATTCCCTTGATTCTGGGGAGGGCTGAGCTCACCCTCAGCATCCAACAAGGACCAAGCAAGGCAGGTGAGGGCTCAGCCAGCATGGACAGAAGAGGCTGGGAATGAATTCCCAGATGCCACCCCCTCCTCAGCACAGTCCCCTGCTAACAGCCTCCTCTGCTTTGCTGCAGGGTCCTGGTTTTCTCCTCTGGCCATTGCCCTGATCACTCTGGGACTGCAGTGGCCACAGCAAGTTGCCACCTTCCCGGCCATGCCCCTTTCCAGCCTGTTTGCCAACGCTGTGCTGAGGGCTCAGCACCTTCACCTCCTGGCTGCAGAGACCTACAAGCAGTTTGTAAGTGGTGTGGCCTCAGGGCACCTTCTCCTGTTACTCGGGATTGTAGGACTTCCTACAGACAGAGACTTCTCTGCTGTTGGTGTCTTTGTCAGCTCTCAGTGAGGAGAAAGAGTCCACAAGTTGTGGAGAGACACCAGAACAGGTTATAAGTAGTCAGAATCTTTTTCTGTCCAGCATTAAATTCTGAAAATGGCATTTGCTTCATATCTTGATTTGTATGTCTGTAATTTCAGCTGTGGACTGTAAACCTTGTGTCAGGATCAGCCTATTGACTCAGTCATGGCCAAGCAGGTTGAAATGAAGAGATGAGTTTAAATGCCTCAAACTTCTGTGTACCTTCATTCTAAGAATTTTCCAGAGCTCTCAGAGGCACTTACACAATCAGTATCTCCAGCTCCACATTTTGGCACTTGTCAAGTCTGAACATCTCCCATTCTGTCCTCTGTTAGTACTTAGCTAATTAGCTAATTAGCTGTACAGTGCTTAAGTTTTACTATTTAATATTGAAGGGAGACTGCCATTCCATCCTCGTGCTCTCTCCCATCAGCCTGGAGACTCTCTCCTCCTCTCAGCTCCCTGTCCCATCTCTGACCCCCTCCTCAGGGACGTTTCTGCCCATGTCAAGACCCACTGCACAGGATAAGCTGGGAGGTAGCACTGATATTTTGCCAGATTTCCCCGTGTCCATCACCTTTGGCCCTGGGAGAGCCCGAGTGCTTAAAACCACCCAGTGTCTGCTGCTGCCAGGCGCTGGCCTGAGATGTCCCTTTGGCAAGAGCTTTCCTCGGGGATCATCTGCTCCCTGGGAGTACCAGGTGTGTTCTGAGTTCACCTCAGCACCTTTCCTTCATGAGAGGAAGGCCTTTAGGGCCAGTAACTATTGTGCCAACACACAAACTCCTGTTTCCCACCCTGTCCAGAGGTACCTCGTGTTTCACATTTATTCTTTGCAATGAGTAACCATGCAGGACAGCTTGGGAAGTGTCTGTGGCCTCCTCCAGCACACAGGTGACAGATCTGAGTGTATCTGGGATGTCTCTGCAGGAACGCAGCTATATTCCAGAGGACCAAAGACACACCAACAAAAATTCCCAGGTGGCATATTGCTACTCAGAGACCATCCCTGCTCCCACGGGGAAGGACGACGCCCAGCAGAAATCGGTAAGTTCTCTCCCACAGGGCAAGCACAGACCTGTCTGAAGAGTCCTCATGGCAGGAACAGAGGGTTTCCATCTGTGAGGACTTTGGTGCTTCCTCCCTCCTCTCCCTTTTTCACTATTTAAACCCTGCATGAAGAAAGGAGGACTCTTCTGGGTTACATTATAAACCATATTCTCATCTCAAGCATTGTCTGCACAGCACCTGGGGCTGGGTGGTGCTTCTCAGGCTGAAAACTTGTCTGCTGAAGCTGCAGGAGCAGTGACACATCTCTGGGTCACTCCAGGCTGTCCCAGAGGGAGCAGGACACTCTACCAAACACCCCACACACAGCTTTCACCCTTCGTTGTCCTAATTTCAGGACATGGAGCTGCTTCGTTTTTCCCTGGTTCTCATCCAGTCCTGGCTGACCCCGGTGCAGTACCTAAGCAAGGTGTTCACAAACAACCTGGTTCTTGGCACCTCAGACAGAGTGTATGAAAAACTAAAGGACCTGGAAGAAGGGATCCAAGCTCTGATGAGGGTAAGTCACAGCACATGGCATGACTGTAGAGTAAGAGAATTCCTGGGCACGGGGCACTCGGCTCTCAGGGACAGCACAACAAAGTTCGTTGTCAAGGTTCACTCTACCCCTTAGTAAATGGTTAAAGCACACTGAGGAAAAGCAGACAAAAGTCCAAAATCAATCAATCCAAATCAAAACAAACCCAAAACTATCTATGTGGAGGACTGGGGGGGGAGGCAAAGGGTAGGACAGGGTTAAGGATGAAAAGAAATACAGCTTAAAGGCGCAACAGCACTTAAACTTAACAGCATTTAACTTAAACCATAACTGAAGTTAAACAATTTAGCAAAGGGTTCATACAGGATTTACTACACCACAACAGTAACTCACAGTACTAACTCACAAATCTAAAGTACATCAGAATCTCAGAGAGCAGCATTCCCAGGACATTTTCTATGGCATATGCACACAGACATAAAGAGTCTGGACAAGGTACCTGTGAACAATTCCCCTGGGATTCAGGGAAATCCTCCCTTGGGATGCCTTTGCACCTTCTCAGCAGGCGAAGGGCTGAGCCTTGTGGAGTAGGGGGATCAGCCCCGTGGATTGGGATCCTCCAAGTGCAGCAAATGGGAGAGTTGGGGGCTCTGAGAGGCCCCAGCACAGGGAGGTCACTGGTCACAGGAGAGCTCAAAGGGTCTCATTCAGCACTGCTGGTTATAGGGCCCACACAGAGGGGCCCTATAGGAATTGTCCACCCTCGCCACAATTTAAGTCAGCGACTTTCTTTGAAAGTTTGAGAACAAAAATATGATTCCACTTGGGTTGTTATTCAGGGGAAAAAATAAGTTTCCAAGGCTGTTTGTTAAAAGAAGCAGGAGCTCGGCAGACAGCACCAGCTCCTGCGAGCACAGAGGGTTTCTGATAAGGTCAAGAGGAGCTCAGCCCAGGTCACAGAATAACAGAACCACAGAATATGCCGAGCCCACAGGGACCCACAGGGATCATCGAGCCCAACTCCTGGCCCTGCAGAGGACCATCCCCAGGAGTCACACCCTGTGCCTGAGAGTATTGCCCAAACTCTCGAGCTCTGTCAGGTTTGGGTCTGTGATGACTTCTCAGGTCCATCAAGGCTCAGTGAGCATTTCTCAGACCGTAAAGCGGCCTGGGGAAGCACCACCATGGGGGAAAACCCCCTCTGACCTCTCCCAAAGCTCAGCTTGGTGGACGCTCATCCCCAGCCCTGCTCCATCCTCCCCCAGGAGCTGGAGGACCGGAGCCCGCGGGGGCCCCAGATCCTCAAACCCACCTACGAGAAGTTCGACGTCCACCCGCGCGGCGAGGACGCGCTGCTCAAGAACTACGGCCTCCTGTCCTGCTTCAAGAAGGACCTGCACAAGGTGGAGACCTACCTGAAGGTGATGAAGTGCCGGCGCTACGGAGAGGGGAACTGCATCGTCTGA</t>
  </si>
  <si>
    <t>Pipra_filicauda_2</t>
  </si>
  <si>
    <t xml:space="preserve"> ATGGCTCCAGGTACTTTTTATTTTGGTTTTCAGGGATTTGCCAGTGCTGCCATGTGTGGAGAGTGATGGGAGATGATGATGGGGTGGTACTGTGGTGGGACAAACTCTGGGACAGCCCTAACTTAAAGTATGGCAACTTATAAACCAGTGACAAAGAATACCTTTCCCTGCAGTGTGACTTTAATCCATGAACTAATCTTTAGCCTAAACAGGGCAAGGAGAACGTGAAGAACAAGGCCAAGCCACAGTTACAGTTGTTGTTATTAATGTAAATGCTGGCAGGGATATTAAAATTCATATTCCAAGCTTAAGACAAGGATCAGCATGATGCCTGGATTTTGGGGAGGGCTGAGCTCACCCTTGATGCCAGCAAGGCACCAAGGCAGAGGACCCCTCAGCCATGGAGAGAAGAGAGTGGGAATGAATTCCCAGGTGCCACCCCCTCCTCAGCACAGTGCCCCGAGGCCTGCTGACACTTTCTGCTTTGCTGCAGGGTCCTGGTTCTCTCCTCTGGCCATCGCTGTGATCACGGTGGGGCTGCAGTGGGCACAGCCAGCTGCCACCTTCCCAGCCATGCCCCTGGCCAGCCTGTTTGCCAACGCTGTGCTGAGGGCTCAGCACCTTCACCTCCTGGCTGCCGAGACCTACAAGGAGTTCGTGAGTGCTGGGGCCTCCTCTGCCTGAGCTTGGTGGCTTCGGGAGGTGTGACAGGGACCTCTCGGCCACTGCTGTGCCCTCTCTCTGCTTCCCAGGAGGCTGAGGGGTGTGACAGGATAGGACTGCACCCTGTCTCCCCCTCTCAGCTCCCTGCCCCTGCTCTGATCCTGCATGTCCCCTTTCCCGGGCCATGGCTGCACATGGCACAGATATTTTGCCAGACTTTCCTGTGGCAGTCACCTTTTGCCCTGGAGAGTCTGAGTGCTTAAACCCCTCCCGTTTCTGCTCCTGCCAGGATCTGCCACGAGCTTTCCCTTTGGCAAGAGCTGTCCTTAGGGGCCATTTCCTCCCTGAGAGAACCTGGTTCCGGTGGTTTGTGTTCACCTCAGCACCTTGGCTTAGTGAGAGGAAGACCCTTAGGTCCAGTAGTTATTGTGCCAAGACAATATTCCTGCTTCCCAATCCTGTCCAGAGGCACCTCGTGTCTCACATCCACTTCTTGCCAAGAGTAACCATTCAGGACAGCTCGGGAAGGTCTTCCAGAGGACAGGGGCAACATGTCTGGGTGTACTTGGGCTGTCTCCACAGGAACGCACCTACATTCCAGAGGACCAAAGGCACACGACCAAGAATTCCCAGGTGGCGTTTTGTTACTCGGAAATGATCCCTGCTCCCATGAAGAAGGATGATGCCCAGCAGAAATCCGTAAGTCCTCCCCCTCAGGGCGAGCACAGACCTGTCTGAGGAGCCCAGCTGTGCTTCAGGGCAGGAGCAGAGGGTTTCCACCCGTGCACACTCGGGTGCTTCATCCCTGCCCTCCCAAGAAAGATGTAACCTTGGTTACACTATGAATCACGTTCCCTTCCCAAGGATGAGAAAAGCTCTTGTCTGCACAGGACACAGGTCTGAGTGGTGCTCCTCAGCCTGAAAACTTGGTGTCTGCTGAAGCTGCAGGAGCTGTGGCACATCCCTGGGTCACCTCCAGGCTGCTCCAGAGGCAGCAGGACACCCCACCAAACACCTCCCCCCACAGCTTTGAGCCCTTCCTGTCTTATTTTCAGGACATGGAGCTTCTCCGTTTCTCCCTGGCTCTCATCCAGTCCTGGCTGACCCCGGTGCAGTACCTGAGCAAGGTGTTCACAAACAACCTGGTTTTTGGCACCTCAGACAGAGTGTATGAAAAGCTAAAGGACCTGGAGGAAGGGATCCAAGCCCTGATGAGGGTAAGTCACAGCACGTAGCGTGATTATAGGATAAGAGATCTCCCAGTCACGGGGCACTCAGCTCCTGGGGATCCAAGGACCATGAGAAATCTCCCCACCTTCCACTCTGAAGGCCAGTGGTGTCCTGTGGACTTTGCTCACCTTTAGACAGTGAGATCATGACAGCCCCCTGCACAGGATAAAAGAACACAGAACAAATGTTAACACCCATCACAGAGCAGAACTGATCAGGAATCACAACAGTCGACACCCAGAGTCCACCTAAACCCAGCAACAAAAAATATTCAGTTGTTTAAATCCACTGGAGTAACAGCAACATGATGTTTGCTACATCTCCATGCAAAATACTCAAAAATGGGGCAAATTTCCTCCCTCCCTGCAGCCTGTGCCCAGCTCTGTTCTCACTGTGGCATCTCCCCTGCGTCACTGCCCTTCCTGCAAACACAAACACTCAAAAATATGTTTGAAATATGCTTTGAGGGTGGGGGGAGAACCTCCTGAGCTCATCTAAAGCTCAGGAGGAGCCTTGGCACTGGGCCAAGGAGGAGGATCAGAGAATCCCTGAATCACTGAGGTTGGAAAAGGTTGCTGAGTCCCCCCTGTGCCCCATCCCCACCTTGTCCCCCAGCCCAGAGCACTGAGTGCCACGGCCAGGCCTTCCTGGGACACCTCCAGGGGTGGGGACTCCAAACCTCCCTGGGCAGCCCCTGTCAGTGTTTTTCCGCGAAGAAATTCTTCCTGCTGTCCAACCTGAAAAACCTCTGGCACAGCTTGAGGCTGTGTCCTGTTGTCCTGTCCCTTGTTCCCTGGGAGCAGAGCTCAATCTCCCCCGGCTCCCCCCTCCTGTCAGGGAGTTGCAGAGCCAGAAGGTCTCCCCTGAGCCTCCTTTTCTCCAGGCTGAGCCCCCCCAGCTCCCTCAGCTGCTCCCGGTGCTCCAGCCCCTTCCCAGCCCAATTCCCTTCCCTGGACACGCTCCAGCCCTTGTCTGAGGGTCCCAGAACTGCCCCCGGGGCTGGAGGTGCCCCAGCAGTGCCCTGGCCCTGCTGCCACACCGTGGGTCACACACTTTGGGTACCACCCGGGCTCGTGTCCATCCACTGCCACCAGCACCTCCAGGGCGTTTCCCAGCTTCCCAGCCGCTCTGCCCCCAGCCTGGAGTGTGGGCTTGTGGTGGCCCGTGCTCATTCCCGGCCCCTTGCCCATCGTCCCCCAGGAGCTGGAGGACCGGAGCCCGCGGGGGCCGCCGATCCTCAGGCCCACCTACGAGAAGTTCGACGTGCTGGTGCGCAGCGAGGACGCGCTGCTGCACAACTACGGCCTGCTGGGCTGCTTCAAGAAGGACCTGCACAAGGTGGAGACCTACCTGAAGGTCATGAAGTGCCGGCGCTACGGGGACGGGAACTGCGCCGTCTGA</t>
  </si>
  <si>
    <t>Piprites_chloris_1</t>
  </si>
  <si>
    <t xml:space="preserve"> ATGGCTCCAGGTACACTTTATTTCAGTTTTAAAGGACTGGCAGTGCTGCTGCACATGGAAGGTGATGGGAGATGACAATGGGGTGGGTTCTGTGGTGGGCTATACCCTCCTTGCCATCACTTCATTAAAATATGGAAATTTATAAATCTGTGACATTTTCCCCTTCAGTGTGACTTTAACGCATAAATTAATCTTCAGCCTAAACCAGACAACCAAGGAGAGGGTGGAGAACATGAAGAACAAGGTCAAGTCACAGTTATAATAGTTATTATTACCATAAATGTTGGCATGGATATGAAAACTCATATTCCAAGCTTAAGACAGGGATGAGGATTATTTTGTGGTCTTTCTAAGCACAGATTTCACACTTGTGTGAAATGTCATGGGTTGGAACCTTTAGGCTTGAGAAATGTCACCAAATCCTACAGGTCTGTCCCAGAGAGCAAAAGCAGCATCTGGTCCCAGAACAGGGAATGTCACCAGCTCTCATCCCAGTGAGTGCAGAAGGTGACACCTGATCCAACCACAGCTGAAGTGAGGTGCTCCCAGGCCCTCACCTGGTCTCACCATCCCCTGCCTTTCCACAGGCAAAGCCTATGGAAAAACATGAGTGTGTCAGGGAGAACCGCAGGGACACATTTCAGTTTTCATGGAGCAGCCATGACTCCAGGCAGGAATATGCTGCTGGAAACACTGAGAGACGGTGGAAAACACTGAGAGACAGTAAAAGCCCTGAGGGCAGGTCTAGTGAAAGGGTTTCACTTGGGATGATCCTGGGAAGGGCCAGGGGTTGGACTCCATGATCCTTGTGCGTCCCTTCCAGCTCAGGATGTTCTTTGATTTTGTGATTCCCTCGATTCTGGGGAGGGCTGAGCTCACCCACAGCATCCAACAAGGCACCAAGGCAGGTGAGGGCTCAGCCAGCATGGACAGAAGAGGCTGGGAATTCATTCCCAGATGCCACCTCCTCCTCAGCACAGTCCCCAAGCTCTGCTAACAGCCTCCTCTCTGCTTTGCTGCAGGGTCCTGGTTTTCTCCTCTGGCCATTGCCCTGATCACTCTGGGACTGCAGTGGCCACAGCAAGTTGCCACCTTCCCAGCCATGCCCCTTTCCAGCCTGTTTGCCAACGCTGTGCTGAGGGCTCAGCACCTTCACCTCCTGGCTGCTGAGACCTACAAGGAGTTTGTAAGTGGTGTGGCCTCAGGGCACCTTCTCCTGTTACTTTGATGGCTTCAGGACTGTAGGACTTCCTAGAGACAGAGACTTTTCAACTGTTGGTGTCTTTGTCAGCTCTCAGGGAGGAGAAAGAGTCCACAAATTGTGGAGAGATACCAGAACAGGTTATAAGTAGTCAGAATCTTTTTCTGTCCAGCATTAAATTCTGAAAATGGTATTTGTTTCATATTTAGATTTATATGTCTGTAATTTCAGTTGTGGACTGTAAACCTTGTGTAAGGATCAACCTCTTGACTCAGTCATGGCCAAGTAGGTTGAAATGAAGAGATGAGTTCAAACCTCTCTGTACTTTCATTCTAAGAATTTTCCAGGGCTCTCAGAGGCACTTACACAATCAGTATTTCCAGCTCCACATTTTGGCACTTGTCAAATCTGAATGTCTCCCATTCTCTCCTCTGTTAGTATCTTGCACTAATTGGCTGTACAGTGTTTTACTATTTAATATTGAAGGGAGACTGCCATTCCATCCTCGTGCTCTCTCCCATCAGCCTGGAGACTCTCTCCTCCTCTCAGCTCTCTGTCCCATCTCTGACCTCCTCCTCAGGGACTTTTCTGCCCATGCCAAGACCCACTGCACAGGATAAGCTGGGAGGCAGCACTAATATTTTGCAAGATTTCCCTGTGTCCATCAGCTGGGAGACTCTGAGTGCTTCAAACCACTCAGTGTCTGCTGCTGCCAGGCACTGGCACGAGATGTCCCTTTGGCAAGAGCTTTCCTTGGGGATCATCTGCTCCTTGGGAGTACCATGTGTGTTCCGAATTCAACTCAGCATCTTTCCTTCATGACAGGAAGACCTTTAGGGCCAGTAACTATTGTGCCAACACACAAACTCCCGTTTCCCACCCTGTCCAGAGGCACCTCGTGTCTCACATTTATTCTTTGCAAGGAGTAACCATGCAGGACGGCTTGGGAAGTGTCTGTGGTCTCCTCCAGCACACAGGTGACAGATCCAAGTGTATTTGGGCTGTCTCTGCAGGAACGCAGCTACATTCCAGAGGACCAAAGACACACCAACAAAAATTCCCAGGTGCCATATTGTTACTCAGAGACCATCCCTGCTCCCACGGGGAAGGACGATGCCCAGCAGAAATCGGTAAGTTCTCTCCCTCAGGGCAAGCACAGACCTGTCTGAAGAGTCCTCATTGCAGGAATAGAGGGTTTCCATATGTGAGGACTTTGGTGCTTCCTCCCTCCTCTCCCTTTTTCACTGTTTAAACCCTGCATGAAGAAAGGAAGACTCTTCTGGGTTACATTATAAATCATATTCTCACCTCAAGCATTGCCTGCACAGGACATGGGTCTGGGTGGTGCTTCTCAGGCTGAAAACTTGTCTGCTGAAGCTGCAGGAGCAGTGACACATGTCTGGGTCACTCCAGGCTGTTCCAGAGGCAGCAGGACACTCTACCAACTACCACACACACAGATTTCACCCTTTCCTGTCCTAATTTCAGGACATGGAGCTGCTTCGTTTTTCCCTGGTTCTTATCCAGTCCTGGCTGACCCCGGTGCAGTATCTAAGCAAGGTGTTCACCAACAACCTGGTTCTTGGCATCTCAGACAGAGTGTATGAAAAACTAAAGGACCTGGAAGAAGGGATCCAAGCTCTGATGAGGGTAAGTCACAGCACACAGCATGACTGTAGAGTAAGAGAATTGCCTGACCCAGGGCACACGGCTCTCAGGGACAGCACAACGAAATTCATTGTCAAGGTTCAGTCTACCCCTCACTAAATGGTTAAAACACACTGAGGAAAATCAGACAAAAATCCCAAATCAATCAATCCAAATCAAAACAAACCCAAAACTATCTATGTGGAGGATTGGGGGGGGGGGGGAAGCAAAAGGGTAGTACAGGGTAAGGATAAAAAGGAATACAGCTTAAAGGGGAAGCTTGAACGTAACAGCATTTAACTTAAAACATAATTGAAGTTAAACAATTTAGCAAAGGATTCATATAGGATTTACTGCACCACAACAGTAACTCACAGTACTGACTCCCTCTAAAGTACATCAGAATCCAGGAGAGAAGCATTTCCAGGATATTTTCTATGGCATATGCACACAGACATAAAGAGTCTGGACAAGGTACCTGTGAACAATTCCCCTGGGATTCACGGAAATCCTCCCTCAGGATGCCTTTGCACCTTTCTCAGCAGGCAAAGGGCTGAGCCCCGAGGAGTGGGGATCACACCATGGATTGGGATCCTCCAAGTGCAGCAAATGGGAGGGTTGGGGGGCTCTGAGAGGCCCCAGCACATGGAGGCTGCTGGTCACAGGAGAGCTCAAAGGGTCTCACTCAGCACTGCTGGTTATTGGGCCCACACAGAGGGGGCTCCACACAGGAGCACCAGCTCCTGTGAGCAGAAAGTGTTTCTGACAAGGTCAAGAGGAGCTTGGCCCAAGTCACAGAATCACAAAATCACAGAATATGCTGAGCCGAGAGGGACCCACAGGGATCATCGAGTCCAACTCCTGGGCCTCCACAGGACCACCCCCAAGAGCCTGAGAGTATCGTCCAAACTCTCGAGCTCAGGCAGGCTTGGGTCTGTGACCACTTCTCAGATCATAAAGTGGCCTGGGGAAACACCACCACAGGGGAAAGCCCCCTGACCTCTCCCAGAGCTCAGCCTTGGCACTGGCTCCTTGGCGGATGCTCATCCCCAGCCCTGCCCACCTCTCCATCCTCCCTCAGGAGCTGGAGGACCGGAACCCGCGGGGGGGGCCCCAGATCCTCAAACCCACCTACGAGAAGTTCGACATCCACCTGCGCAGCGAGGACGCGCTGCTCAAGAACTACGGCCTCTTGTCCTGCTTCAAGAAGGACCTGCACAAGGTGGAGACCTACCTGAAGGTGATGAAGTGCCGGCGCTACGGGGAGGGGAACTGCATCATCTGA</t>
  </si>
  <si>
    <t>Piprites_chloris_2</t>
  </si>
  <si>
    <t xml:space="preserve"> ATGGCTCCAGGTACTTTTTATTTCGGTTTTCAGGGATTTGCCAGTGCTGCCCTGTGTGGGGGGTGATGGGAGATGACGATGGGGTTGTACTGTGGTGGGACACACTCTGGGACAGCCCTAACTTAAAGTATGGCAACTTATAAACCAGTGACAAAGTGACAAACCAGTTCCTGCAGTGTGACTTTAATCCATGAACTAATCTTTAGCCTGAACAGGGCAAGGAGAACGTGAAGAACAAGGCCAAGGCACAGTTTCAATCATTGTTATTAACATAAATGTTGGCAGGGATATTAAAATTTGTATTCCAAGCTTAGGACAAGGATCAGCATGATGCCTGAATTTTGGGGAGGGCTGAGCTCATCCTTGCTGCCAGCAAGGCACTGAGGAACAGGAGCCCTCAGCCATGGACAGAAGAGACTGGGAATGAATTCCCAGGTGCTCAGCACAGTCCCCCAAGGCCTGCTAACCCTTTCTGCTTTGCTGCAGGGTCCTGGCTCTCTCCTCTGGCCATCGCTGTGATCGCTGTGGGGCTGCAGTGGGCACAGCCAGCCGCCACCTTCCCGGCCATGCCCCTGTCCAGCCTGTTTGCCAACGCTGTGCTGAGGGCTCAGCACCTTCACCTCCTGGCTGCTGAGACCTACAAGGAGTTCGTAAGTGCTGTGGCCTCCCCTGCCTTAGCTTGATGGCTCCAGGATGTGTGACAGGGACCTCTGAGCCGCTGGTGTGCCCTCTCCCTGCTTCCCATGAGGCTGAAGGGTGTGAGCAGGACAGGACTGGACCCTGTTTCCCCCTCTCAGCTCTCTGCCCCTGCTCTGATCCTGCACACCCCACTTTCCAGGGCCATGGCTGCACATGGCACAGATGTTTTGCCAGACTTTCCCGTGTCAGTCACCTTTTGCCCTGGAGAGTCTGAGTGCTTAAACCCCTCCAGTTTCTGCTGCTGCCAGGATCTGCCATGAGCCTTCCCTTTGGCAAGAGCTGTCCTTAGGGGTAATTTCCTCCTTGGGAGAACCTGGTCCAGGTGGTTTGTGTTCACCTAGCACCTTGGCTTAGTGAGAGGAAGACCTTTAGGCCCAGTAGCTATTGTGCCAATAGCTGCCAACCCTGTCCAAAGGCACCTCATGTCTCACATCCACTTCTTGCCGAGAGCAACCGTTCAGCATGGCTTGGGAAGGTCTTCCAGAGGACACAGGCAACATGCCTGGGTGTATTTGGGCTGTCTCCACAGGAACGCACCTACATCCCAGAGGACCAAAGGCACACAACCAAGAATTCCCAGGTGGCATTTTGTTACTCAGAAATGATCCCTGCTCCCATGAAGAAGGATGATGCCCAACAGAAATCCGTAAGTCTTCACCCTCGGGGCAGGCACAGACCTGTCTGAAGAGCCCAGCTGTGCTTTAGGGCAGGAACAGAGGGTTTCCATGTAGGCACACTTGGGTGCTTCATCCCTCCCCTCCCAAGGAAGATATAACCTGGGTTACACTATAAACCATATTCCCTTCCCAAGGAAGAGAACAATTATTGTCTGCACAGGACACAGGACTGGGTGGTGATCCCCAGCCTGAAAACTTGGTGTCTGCTGAAGCTGCAGGAGCGGTGGCACATCCTGGATCACCTCCAGGCTGTTCCAGAGGCAGCAGGACACTCCACCAAATACCTCCCCCCATGGCTTTGAGTCTCTCCTGTCTTATTTTCAGGACATGGAGCTCCTCCGTTTCTCCCTGGTTCTCATCCAGTCCTGGCTGACCCCGGTGCAGTACCTGAGCAGGGTGTTCACAAACAACCTGGTTTTTGGCACCTCAGACAGAGTGTATGAAAAGCTAAAGGACCTGGAAGAAGGGATCCAAGCCCTGATGAGGGTAAGTCACAGCACACAGCGTGGTTATAGGGTAACAGAGACCTCCCAGACACAGGGCACTCAGCTCTTGGGGATCCAAGGACCCTGAGACACCTCTCCACCTTCCACTCTGAAGGCCAGTGGTGTGCTGTGGACTTTGCTCACCTGTAGATAATGAGATCATGACACCCCACTGCATAGGTTAAAAGAACACAGAACAGATGCTAGCACCCATCACAGAGCAGAACTGATCAGCAATCACAACAGTCGACACCCAAAGTTTACCAAAACCCAGCAACAAAAAAATACACAGTTGCTTAAATCCACTTAATAACAGCAACATAATGTTTGCTACATCTTCATGCAAAATACTCGGAAATGGGGCAAAGTTCCTCCATCCCTGCGGCCTGTGGCCAGCTCTGTTGTCACTGTAGCATCCCCCCTGTGTAACTGCCCTTCCTGCAAACACATACACTCAAAGATATGTTTGAAATACGTTTTAAGAGTGGGGAGAGAAACCCCTGAGCTCATCTAAAGCTCAGGAGGAGCCTTGGCACTGGACCTGTGGAGGAGGATCAGAGAATCCCAGAATCACTGAGGTTGGAAAAGCTGTCCAACATCACTCAGTCCCCCCTGTGCCCGATGCCCACCTTGTCCCCCAGCCCAGAGCACTGAGTGCCATGGCCAGGCCTTCTTTTGGACCACTCCAGCAGTGGGGACCCCAAACCTCCCTGGGCAGCCCCTGCCAGTGTTTTTCTGCAAAGAAATTCCTCCTGCTGTCCAGCCTGACCCTCTCCTGGTACAGCTTGAGGCTGTGTCCTCTCGTCCTGTCCCTTGTTCCCTGGGAGCAGAGCTCGACCACCCTGGCTCCCCGCTCCTGTCAGGGAGTTGCAGAGCCAGAAGGTTCCCCCTGAGCCTCCTTTGCTCCAGGCTGAGCCTCCCCAGCTCCCTCAGCCGCTCCTGCTGCCCCAGCTCCACTCCCTTCCCTGCACACGCTCCAGCCCTTGTCTGAGAGTCCCAGAACTGCCCCCAGGGCTGGAGGTGCCTCAGCAGTGCCAGCACAGGGACAGGCACTGCCCTGGCCCTACTGCCACACTGTGGGTCACACACAGGTACCACTGGGTACCACCCGGGCTCGTGTCCATCCACTTTCCCAGCTTCCCACCCGCTCTGCCCCCAGCCTGGAGCGTGGGGTTGTGGTGCCCCACGCTCGTTCTCGGGCCCCCAGCGGCCCCCAGCCCCTGTCCATCCTCCCACAGGAGCTGGAGGACCGGAGCCCACGGGGGGCCCAGATCCTCAGACCCACCTACGAGAAGTTCGACCTCCACGTGCGCAGCGAGGACGCGCTGCTGCTCAACTACGGCCTCCTGGGCTGCTTCAAGAAGGACCTGCACAAGGTGGAGACCTACCTGAAGGTCATGAAGTGCCGGCGCTATGGGGACGGGAACTGCACCGTTTGA</t>
  </si>
  <si>
    <t>Pitta_sordida_1</t>
  </si>
  <si>
    <t xml:space="preserve"> ATGGGTCCAGGTACTTTTTATCTCAGTTTTAAGGGATTGCCACTGCTGCTGCATGTGGAGGGTGATGGGAGATGACAATGGGGTGGTTCTGGGATGGGCTTCACACTCCTTGCCATCCCTAAATCAAAATCTGGCAATTTATAAATCCAGGATATTTTTCCCTGCCGTTTGACTTTAATTTAATAATTAATCTGTAGCTTAAACTGGGCAAGGATAGGGTGGAGAATATGAAGAACAAGTCACAGTTGCAATAGTTGCTATTGCCACAAATGTTGGCAAGGATATTAAAACTTGTATTCCAAGTTCAAGACAGGGATGAGGATGATCTTCTGTCCAAGGCCGATTGGCTCCAGGACATTCTTCCTCCGAAGGTTATTTGTCTGAGATGAACTTTGTGGTCTTTGTAAGCACAGATGGACATTTGTGTTGGGTGTCAGGGGTTGGAAACCTTTAGGCTTGACAAAGATCACCAAATCGTGTCCCAGAGAACCAAAGCAGGCAGTCACAGCACAGGGAATGTCACCAGCCCTTGTCCCAGTGAGGGCAGATGGTGACACCTCAGCAAACCATGGCTAAAGCGAGGTGCTCCCAGGCCCTCCCCTGCTCCTCACCATCCCCTGCCTTTCCATAGGCAAGGCCCATGGGAAAACACGAGTGTGTCAGACAAAACCATCAGGACACACCCTGGTTTTCATGGAGCAGCCATGACTCCAGCCAGGAATACGCTGCTGGTAACTCTGGGAGGAGTACAGGCCCTGAGGGCAGGCCTGGGGATGGGATGGTGCTGTGCAGGGCTAAGGGTGCAACTCCATGATCCTTGTGGGGCTCTTCCAACCTGGCACGTTCTGGGAGTCTGTGATTCACTTGACTTTGGGGAAGGCTGAGCTTACCCACAGCATCCAAAGAGGCACCAAGGCAGGTGAGGGCTCAGCCAGCATCGACAGAAGAGGCTGGGAATGAATTCCCAGGTGCCACCCCTTCCCCAGCATAGCTCCCAAGCCCTGCTAACACCCTCCTCTCTGTTTGTTGTAGGGTCCTGGTTTTCTCCTCTGGCCATTGCCGTGATCACTCTGGGACTGCAGTGGCCACAGCAAGTCGCCACCTTCCCGGCCATGCCCCTTTCCAGCCTGTTTGCCAACGCTGTGCTGAGGGCTCAGCACCTTCACCTCCTGGCTGCTGAGACCTACAAGGAGTTTGTAAGTGGTGTGGCCTCAGGGCACCTCCTCTGTCTTAGTTTGATGGCCTCAGCACTGTAGAACTAACCAGAGACAGAGGCTTCTCAGCTCTCAGTGTTGTGTCAGCTCTCAGTGAGGAGAAAGGGTCCACAAGCTGGGGAGAGGTATCAGAACAGATTATAAGTAGCCAGAATCTTTTTCTGCCCAGCATTAAATTCTGAAAATGGTATTTGCTTCATAAGTGGATTGATAGATCTGTAATTTAGCTGGGGACTGTAAACATTGAGTCAGGCTCAGCCTGTTGACTCAGTCATGACCAAGTAGGTTGAAACGAAGAGAGGAGTTCAAATGCCTCAAACTTCTGTGTAGTTTCATTCTAAGAATCTTCTCAGAAGCACTTGATCAGTATTTCCAGGTCCACATTTTGGCACTTCTCAAGTCCGAACATTTCTCATTCTGTCCTCTGTTAGTATCCTACACTAATTAGCTGTACAGCCTTTGAGTTTCATTATTTGATACTGAAGGCAGACTGCCAGTCCAGCCTCATGCTCTCTTCCATCAGCCTGGACACTGTGTCCTCCTCTCAGCTCTCTGTCCCCTCTCTGACTCCCTTCTCAGGGCCATTTCTCTCCATGTCCAGACCCACTGCACGGGGTCAGCTGGGAAGTGGCACTGAGATTGTGCAAGACTTCACTGTGTCTGTCACCTTTGGCCCTGGGAGAGTGTGAGTGCTTTAAACCACCCAGTTCCTCCTGCTGCCAGGAGCTGGCAGGAGCTGTCCCTTAGGCAGGAGCTGTCCTTGGGGATCACCTGCTCCTTGGGAGATCCTGTGCCAGGTGTGCTCTGCATTCACCTCAGGGAGAGGAAGACCTTTAGGGGCAGTAACTATTGTTCCACAAAACCCCCTGTTTCCCAACCTGTCCAGAGGCATCTCATGTCTCACATTTATCCCTTGCCAAAAGTGACACCTTGGGAAGTGTCTGTGTGTGGTCTTCTCCAGCACACAGGTACCAGACCTGAGTGTATTTGGGATGTCTCCACAGGAACGCAGCTACATTCCAGAGGACCAAAGACACACCAACAAAAATTCCCAGGGGCCATATTGCTACTCCGAGACCATCCCTGCTCCCACAGGGAAGGACGATGCCCAGCAGAAATCGGTGAGTTCTCCACCCCAGGGGCAAACAGAGTCCCCAGGGCAGGAACAGAGGGTTTCCATCTGCGAGCACTTTGGTGCTTCCTCCCTCCTATTTACTATTTAAACCCCCCGTGAAGAAGAGAAAACTCTTCTGGGCTACACCATAACTCATATTCCCATCTCAAGGATGAGAAGAACTGTTGTCTGTACAGGACATAGGTCTGGGTGGTGTTTCTCAGGCTGAAAACTTGTCTGCTGAAGCTGCAGGAGCAGTGACACCCTTTGGATCACTCCAGGCTGTTCCAGAGGGAGCAGGACACTCCACCAAACACACCCCCCCAGCCCAGCTTTGACTCTTTCTTGTCTTAATTTCAGGACATGGAGCTGCTTCGTTTTTCCCTGGTGCTTATCCAGTCGTGGCTGAGCCCGGTGCAGTACCTGAGCAAGGTGTTCACAAACAACCTGGTTTTTGGCACCTCAGACAGAGTGTTTGAAAAGCTAAAGGACCTGGAAGAAGGGATCCAAGCTCTCATGAGGGTAGGTCACAGCATAGAGCAGGATCTAGAAGAACAGATCTCCCAGACACGGGGCACTCAGCTCTCAGGGACCCACAGATCAGGAGAAATCTCCCCTGGAATCCTTTTGACTTTGCTTTAGGTAATGATCACTGCACAGGTTCCATCACTGGGGAGGGTAAGAACACGCAGAACACAAGTTAACAGCTCTGTCCCAGCTCCTCAGAGAGCAGAATCAACCAGGAATCACCCAGATCCAAAATCTTTCCAACCCCAGAAACAAAGAAAATCAATTTCTTAAATCCAGTGTACAAACAGCACCATAGTGTTTGCTGCATCTCCATGCAAAGTGCTTTAAAATGAGGCAAAATTTGTGAGGTTTGCAACCTCACAACATCCTACAAAAATATCTTTGTACAGGGAAACCTGTGCTCTGATATTTCTCTCTTCCATTAATACAGCACCCAGGGAGCTGAGAGCTGGAGGGAGGTCTTACTCAAGGAAGTTCTTATCACTCACTTCAGATGCCTTTGCACCTTCTCAGCAGTTAATTTTCAATCCTAGCCACAACACAAGTCGGTGACTCTCTTTGAAAGTTTGAGAAAAAAAATATGATTCTACTTGGGTTCTTATTCAGGCAAGAAAAATAAATTTCCAAGGCTGTTTGTTAAAAAAACCCCAGGAGCTCATTAGACAGCACCAGTTCCTGGGAGCAGATACTGTTTCTGATAAGTTTTATAGGAGCTTAGCCCAGGTCACAGAATCACAGAATATTCTGAGTTGGAACGGACCCACAAGGATCATCAAGTCCAACTCCTGGCCTTGCACAGGACACCCCCAAGAGTCACCCCATGGGCCTGAGAATATTGTCCAGACACTCCTTAAGCTCTGTCAGCCTTGGTGCTGTGACCACTTCTCAGGTCCATCAAAGCCAATGGTTAATGAGGATTTCTCGGGTGATAGACAGGCCACTTCTGTGGACAGTCTCAAATTTAGGTTGGATGTTAGAAACAAAAATTTTCACTGAAGGAGTCCTTTGCCATTGGAATGGGCTGCCCTGGGAGATGGAGGAGTCACCATCCCTGGAAGTGTTTAAAAAGAGACTGGATGAGGCACTGAGTGCCAGGGTTTAGATGATGTGATGTTGTAAGGTAACAAGGTGGACTTGATGATCTCAGAGGTTATTTCCAACCTCGTTAATGCTGTGAGTCTGTGAGTCTGGGGAGGGGGGGGAATGAACCACCCCCTGCCCTCTCCCAAAGCTCAGCGGGAGCCTCAGCCCCAGCTCATCCCCAGTCCTGCCACCTCTCCATCCTCCCCCAGGAGCTGGATGACCGGAGCCCGCGGGGTCTCCAGATCCTCAAACCCACCTATGAGAAATTCGACATCCACCTGCGCAGCGAGGACTCTCTGCTCAAGAACTACGGCCTCTTGTCCTGCTTCAAGAAGGACCTGCACAAGGTGGAGACCTACCTGAAGGTGATGAAGTGCCGGCGCTATGGAGAGGGGAATTGCATCGTCTGA</t>
  </si>
  <si>
    <t>Pitta_sordida_2</t>
  </si>
  <si>
    <t xml:space="preserve"> ATGGCTCCAGGTACTTTTTATTTCAGTTTTAAAGGATTTGCCAGCGGTGCCATGTGCGTAGGGTGATGGGAGATGAGGACGGGGTGGTTCTGTGGTGGGATACACACATTGTGACAGCCCTAACTTAAAAGTATGGCAACTTATAAACCAATGGAAAAGTATACCTTTCCCTGCAGTGTGAATTTAATGCATGAATTAATCTTTAGCCTGAACAGGACAAGGAGAACGTGAAGAACAAGGTCAAGCCACAGTTGTAACAGTTGTTACTGACATAGATGTTGGCAGGGATATTCAAATTCATATTTCAAGCTTAAGACAAGGATCAGCATGATGCCTAATGCTTATGTCCAAGTCCTACAGGTTGGGCATTCCTCCTCCAAAGGATATTTGTTGGAGATCAAGGCTGTGGTTTTTGCAGCATCAGTGTGAGTTAGATGTTGAGTTAGGCTAGACAGAGACCACCAAATTCTAGAGAGCTGGTCAGAGCCCAGCAAATGTCACCATCTCTCATGCCAGGGAGGGACAGACAGTGTCACATCAGCAGCACGGGGTAACTGTTGCTACAGTGAGATGTTCTCAGGCCCTCACCTGGTACTCACACAACAAGAGTGCCCCGTGCTCTTTTTGTCAGAGCAGGGCCTCCTGCAAAACACATGAGCATGGCAGGGAAAAACAGAGGGACACACACCAGTTTTCATGGAGCAGCCATGATTTCCAGCCAGGAAGACACTGCTGGTAACACTGGGAGCAGTACAAACTCCGAGGGCATGTCTGAGTGAAAGGGCTTCACTGGGTTTTGGAGAGGGCTAAACCCTGCAAGGCACCACGGAAGATGAGTCCTCAGCCAGCATGGACTGAAGAGACTGGGAATTAATTCCCAGGTGCCACCCCCTCCTCAGCACAGTGTAACACCCTCCTCTCCACTGCTGCAGGCTCCTGGTTCTCTCCTCTGGCCATTGCTGTGATCACTGTGGGACTGCAGTGGCCTCAGCAGGCTGCCACCTTCCCGGCCGTGCCCCTTCCCAGCCTGTTCGCCAACGCTGTGCTGAGGGCCCAGCACCTTCACCTCCTGGCTGCCGAGACCTACAAGGAGTTTGTAAGTGCTGTGGCCTCCTCTGCTTTACCCTCAGGGCTTCAGGGCTGTGTAACACAGACCTGGCAAATGATTGGTGCGTCCTCTCTCTGCTTTCCATGAGGAGAAAGGGTGTTACCAGGACAGGACATGTTATGTCCCATCAGATGGACCCTGTTTCCTGCTCTCAGCTCTGTGTCCCACTCTGGTCCTGCACGTCCTCTTTCTCAGGGCCATGGCTGCACAGAGGCAGCTGGGACATGGCACAGAGATTTTGCAAGACTTTCCTGTGTGGGCCCTTTGGCCCTGGGAGAGTCTGAGTGCCTAAAACTACCCACTTATAAGGAGGTGGCACGAGCAGTCACTTCGGCAAGAGCTGTCCTTGGGGGTCATTGACTCCCTGGGAGAACTTTGGGAGGTGCTTTGCATTCACCTCAGCACCTCTGAGGAATGAGTGCAAGACCTTTTGCTCCAGTAGCTATTGTGCCAACACGATATTCCCACTTCTACCTGCCAACCCTCAAGTCCCACATGTACTTCTTGCAAAAATTCAGGACACCTTGGGAAGCGTCTGGGGGTCTCCTAGAGACCATGGGCCACACATGTGAATGTATCTGGGATGTCTCCACAGGAACGCACCTATATTCCAGAGGACCAAAGGCACACAAACAAGAATTCCCAAGCAGCATTTTGTTACTCGGAAACCATCCCTGCTCCCATGAAGAAGGATGATGCCCAGCAGAAATCAGTAAGTTCTCCCCCTCAGGGCAAGCACAGGCCCGTTTGAAGAGCTCAGTTGGAGCAGAGGGTTGCCATCTTTCCAGCTTCATCCCTCCCTTTTTTACTACTCACGCCCTGCATAAAGAAAGAGAAAAATCTTGGTTGCATTATAAATCATATTTCCGCCCTCAAGGATGAGAAAAACTTTTACTTGCACAGGGCACAGGTCTGGGTGGTTCTCCCCAGCCCAAAAACTTTGTGTCTGCTGAAGCTGCAGGAGAGGTGGCACACCTCTGAGTCCACAGCTTTGACCCTTTCTCACCTGAATTTCAGGACATGGAGCTGCTTCGGTTTTCCCTGGTTCTCATCCAGTCCTGGCTGAGCCCGGTGCAGTACCTGAGCAAGGTGTTCACAAACAACCTGGTTTTTGGCACCTCAGACAGAGTGTTTGAAAAGCTAAAGGACCTGGAAGAAGGGATCCAAGCTCTGATGAGGGTAAGTCACAGCATGTAGCACAATCACAGAATAACAGAGGTCTCCCACATTTAGCTCCCAGGGATCCAAAGATCATGAGAAATGGAAAAACAGTGGGGACTTTCCTTGCCTTTAGATAATGAGATCATGGCACCCCAGTGCACAGGTTTCATCCCTAGGGAGGATAAGAAAACACAGACAGAGCTTGCTTTGCTGGCAAAGTGAGAGAAAAGAGAATTACTTGGTCTGTAAGCTGCCACACTGTGGGTGACACAACCTTCTGCCCACCTGGGCACACCTGGGGCTTATGGTCACTTATCACCAGGGCCTCCAGGGCCCTTCCCTGATTTCCAGCCACTCTGCCCCCAGCCTGGAGGGCTGGGCTCCCAGGCTCCCACCAGCTCCCCCAGCACTTCTCCATCCTCTTGTAGGAGCTGGAGGACCGGAGCCCGTGGGGTCCTCAGATCCTGAAACCTGCCTACGAGAAATTCGACATCCACCTGCGAAGCGAGGACGCGCTGCTCCAGAACTACGGCCTCTTGTCCTGCTTCAAGAAGGACCTGCACAAGGTGGAGACCTACCTGAAGGTGCTGAAGTGCCGGCGCTATGGGGAGGGGAACTGCAACGTTTGA</t>
  </si>
  <si>
    <t>Sapayoa_aenigma_1</t>
  </si>
  <si>
    <t xml:space="preserve"> ATGGCTCCAGGTAGTTTTTATTTCAGTTTTAAAGGGCTGCCACTGCTGCTGCATGTGGAGGGTGATGGGAGATGACAATGGGGTGATTTTGTGATGGGCCGCACGCTCCTTTCCATCCCTAAATTAATATATGGCAACTTATAAATCCTTGAAATCTTTCCCTGCAGTGTAACTTTAATCCATGAATTAATCTGTAGCCTAAACTGGGCAAGGATAGGGTGGAGAATATGAAGAACAAGTCACAGTTATAATAGTTACTATTGCCATAAATGTTGGCATGGATATTAAAACTATTCCAAGCTTAAGACAGGGATCAGGATGATGTCTAATGCTTTTGTCTAAGTCCCACAGGCTCCAGGACATTCCTCCTCCAAAGGTTATTTGTCTGAGATGAACTTTATGGTCTTTGTAAGCACAGATGGACAATTGTGTTAGATGTCATGGGTTGGAAACCTTTAGGCTTGACAAAGGTCACCAAATCCTACAGGTCTGTCCCAGAGAGCAAAAGCAGCCAGTCACAGCACAGGGAAAGTCACCAGCTCTTGTCCCAGTGAGGACAGATGGTGACACCTCAGCAAACCACAGCTAAAGCAAGGTGCTCCCAGGCCCTCAGCTGGTCCTCACCATCCCCTGCCTTTCCATAAGCAAGGCCCATGGAAAAACATGAATATGTCAGAGAAAACCATAGGGACACACCTTGGTTTTCATGGAGCAGCCATGACTCCAGCCAGGAATACACTGCTGGTAACACTGGGACAATACAGGCCCTGAGGGCAGGTCTAGTGGAAGGGTTTCACTTGGGATGACCCTGTGCAGGACTAAGGGTTGGACTCAGTGATCCTTGTGGGTCTCTTCCAACTTTGCACATTCTCTGATTCTGTGATTCACTTGATTTTGGAGGAAGGCTGAGCTCACCCACAGCATCCAAAGAGGCACCAAGGCAGGTGAGGGCTCAGCCAGCACTGGCAGAAGAGTCTGGGAATGAATTCCCAGGCGCCACCCCCTCCTCAGCACAGACCCCACGCCCTGCTAACACCCTCCTCTCTGCTTTGCTGCAGGGTCCTGGTTTTCTCCTCTGGCCATTGCCATGATCACTCTGGGACTGCAGTGGCCACAGCAAGTTGCCACCTTCCCAGCCATGCCCCTTTCCAGCCTGTTTGCCAACGCTGTGCTGAGGGCTCAGCACCTTCACCTCCTGGCTGCTGAGACCTACAAGGAGTTTGTAAGTGGTGTGGCCTCAAGGCACCTCCTCTGTGTTAGTCTGATGGCCTCAGGCCTGTAGAACTTCCCAGAGACAGAGACCTTTCAGCTCTCTGTGTCTTTGTCAGCTCTCAGTGAGAACAAAGAGTCCAGGTTGGGAAGAGTTATCAGAGCAGATTATAAGTAGTCAGAAACTTTCTCTGTTTAGCATTAAACTCTGAAAATGGTATTTACTTCATATCTAGATTTGTAGATCTGCAATTTAGCTGTGGACTGTAAACACTGAGTCAGGCTTAGCCCATTGACGCAGTCATGGCCAAGCAGGTTGAAATGAAGAGAGGAGCTGAAATGCCTCAAACTTGTAAAAGATGTGTAGTTTCATTCTAAGAATTTTCCAGAGTGCTCTCAGAAGCACTTACACAATCAGTATTTCCAGGTCCACATTTTGGCACTGCTCAAGTCTGAACATCGCTTGTTCTGTCCTCTGTTAGTATCTTCCACTACTGAGCTGTACAATTTAAGTTTCACTATTTCATGTTGAAGGGAGACTGCCATTCCATCCTCATGCTCTATCCCACCAGCCTGGACACTGTCTCCTCCTCTCAGCTCTCCATCCCCTCTCTGACCCCCTCCTCAGGGCCATTTCTGCCCCTGTCCAGACCCACTGCACAGGGTCAATGGGAGGTGGCACTGAGGCTGTGCAAGACTTCCCTGCGTCGGTCACCTTTGGCCCTGGGAGAGTCTGAGTGCTTTAAACCACCCAGTTTCTGCTGCTGCCAGGAGCTGGCATGAGCTTCCCTTAGGCAAGAGCTGTCCCTGGGGATCGTCTGCTCCTTGAGACAACCTGCCCCAGGTGTGCTCTGCATTCACCTCAACATCTTGCCTTAGTGAGAGGAAGACCTTTAGGTCCAGTACCTATTTTTCCAACAAAACCTCCTGTTTCCCCACCTGCCCAGAGGCACCTCATGTCTCACATTTATCCCTTGCAAAAAGTAACCACACAGGACAGCTTGGGAAGTGCCTGTGGTCTTCTCCAGTGCACAGGCACCAGGTCTGAGTGTATTTGTGATGTCTCCACAGGAACGCAGCTATATTCCAGAGGACCAAAGACACACCAACAAAAATTCCCAGGTGGCATATTGCTACTCAGAGACCATCCCTGCTCCCACAGGGAAGGACGATGCGCAGCAGAAATCAGTGAGTTCTCTACCCCAGGGGCAAGCAGAGTCCCCATTGCAGGAACAGAGGGTTTCCACCTGTGAGCATTTCGGTGCTTCCTCCCTTCTCTCTCTTATTTACTATTTAAACCCTGCGTGAAGAAAGGAAGACTATTCTGGGTTACACCATAAGTCATATTCCCACCTCAAGGATGAGGTGCACAGGACACAGGTCTGGGTGGTGCTTCTCAGGCTGAAAACTTGTCTGCAGAAGCTGCAGGAGCAGTGACACCCTCTGGGTCACTCCAGGCTGTTCCAGAGGGAGCAGGACACTCCAACAAATACGCCACACACAGCTTCGATCCTTTCTTGTCTTAATTTCAGGACATGGAGCTGCTTCGTTTTTCCCTGGTTCTCATCCAGTCCTGGCTGACCCCGATGCAGTACCTGAGCAAGGTGTTCACAAACAACCTGGTTTTTGGCACCTCAGACAGGGTGTATGAAAAGTTAAAGGACCTGGAAGAAGGGATCCAAGCTCTGATGAGGGTAAGTCACAGCATGAAGCTTGATATAGAATAACAGATCTCCCAGACTCAGCTCTCAGAGATCCACAGAGCAGCAGAAATCTCCCCACCCTCCGCTCTGCAGATCCCTGGAACCCCTTGGACTTTGCTTACCTTTAGATAATGACCATGACACCCCATTGCACAGGCTGCATCATTGGGGAGGGTAAGAACACACAGAACAGAAGTTAACAGCTCTGTCACAGCTCCTCAGAGAGCAGAATCAACCAGGAATCACAACATTCCAGATCCAAAATCTTTCCAAAATCTGCACCAAGGAAAACCCAATTTATTAAATCCAGTGTACAAACAGCGACATAGTGTCTGCTACATCTCCACGCAAAGTGCTGTAAAATGGGGCAAATTTTGTGAGGTTTGCAACCTCACATCTTATAAAAATATCTTGGTACAGGAAATCCTGTGCTCTGATATTTCTCTTTTACATTAATACTGCACCCAGGGAGCTGAGAGCTGGAGGGAGATCTTACTCAAGGAAGAGCTTATCAAGGAATTGCAGAATGGTTTGAGTTGTCCTATCACTATCTGCCCAAGTAAAAGGTCTATCTCTCTCTTTTTTATAAGCCCTTTTAAGATTTTCTTAATTTTTGATTTCTTGTTTTAAATGAAATTGCCTATTATCTGACAGAACACCTTGCAGTGATGCTTATTCTATACCTAAGTTTATCTGCCATCATCACCCTGCAGCCAGAGCTCTGAGGGCTGTAGCTGTGAGAAATGAGTCTGGAATATTATTTACATCTTCTAGCATTTAAATAGCAGGCTCTGAGAGTAAACAGATACCTTCTGTGCTGGCACTTCAGCTGGAGTAAGTAAGGATAAATATCAGTACCACTCCAGATTTTTCTCTCTGTTCCATGTGTGTTTGGGCATTAGGAAACTCCACACAGAAACTACACGAATATTCATATTTCACCAATTTATGGCACTTTAACCAAAACTATCCCGTTGCTGTGGCAGCTGAGCACAGCAGGAGGAGACACTGACTGAAGATCTCAGCTCCAGATAAATACAGCTTGGGTCTGGGTTTGAGCTTTGCTGTGAAAGTGAGAGAAAAGAGAATTATTTGCCCAGTTTCCCATCTCCTTGGAGCTACAGAGAGACTCCACGATTTTTCCTTTATTTTAAGACTCTCAAGACACTCTTCCCTCCCTGCAGCCTTGTGCCAGCTCCCTTCTCACTCAGTGCAGCATCACCCTGAGCCACTACCCTTTCTGCAACACATGAAAATACCTCTGAAACATGATTTAAGAGCAGGGGGATGTCATGAGTTAGTATTTTAAGGTCACTTAAAGAATCACCAGCAAAGGCATCAGCAAAAACAGGTTTAATATAAAAGCAATGGCACAACAAAGTTCATTGGCAAGGTTCACTCTGCTACTTACTAAATGATTAAAACATAGCAAGGAAAAGTAGACAAAAATCCAAAATCAACCAATCCAAACCAAAACAAACACAAAAGTATTTATGTGGAGGCTATGGGGGGGATGGGGTTGGCAAAAAGATAGGAAAGGGTAAGGATGCTTAACAGCATTTAACTTAACTGATAACTTCAGTTAGACAATTTAGCAAAGGATTCATACAGGATTGACTACATCACAACAGTAATTGACCTACAGGCCTGACTGATTTACAAATCTGAAGTACTCAAAAATTCAGAGAGCAGCATTTCCAGGACATTAGCTATAGCACATGCACACAAAGAATCTGTACAGGGTACCTGTGAAAAATTTCCCTGGGATTCAGGGAAATAATTGTTTTGGATGCCTTTGTACCTTCTCAGGTTTCCATCCTGGCCACAGCTCAGGACACTGACTTTCTTTGAAAGTTTAAGGAAAAAAATACGATTCCATTTGAGTTCTTATTCAGGCAAGAAAAATAAGTTTCCAAGGCTGTTCATTAAAAAAAAGCAGGAGCTCGTTAGACAGCACCAATTCCTGGGAGCAGACACTGTTTTTGATAAGCTCAAGAGCAGCTCGGCCCAGATCACAGAACCACAGAATATTCTGAGCTGGAAGGGACACACAAAGATCATCAAGTCCAACTCTTGGCCCTGCACAGGACCATCCCCAAGAGTCACCCCATGTGCCTGAGAGTATTGTCCAAGCACTCCTTGAACTCTGGCAGCCCTGGTGCTGCGACCCCTTCTCAGGTCCATCAAAGCCGAGGTTTAATGAGCATTTCTGAGGTCACAGTCAAGCCTGGGGATGTGAGGGGAATGCACCACCACGGGGGAAAACCCCCTGACCTCTGCCAAAGCTCAGCAGGAGCCTCGGCCTTGGCTCCTTGGTGGATGCTCATCCCCAGCCCTGCCACCTCTCCATCCTCCCCCAGGAGCTGGAGGACCGGAGCCCGCGGGGTCTCCAGATCCTCAAACCCACCTACGAGAAATTCGACATCCACCTGCGCAGCGAGGACGCGCTGCTCAAGAACTACGGCCTGCTGTCCTGCTTCAAGAAGGACCTGCACAAGGTGGAGACCTACCTGAAGGTGATGAAGTGCCGGCGCTACGGGGAAGGGAACTGCATTGTCTGA</t>
  </si>
  <si>
    <t>Sapayoa_aenigma_2</t>
  </si>
  <si>
    <t xml:space="preserve"> ATGGCTCCAGGTACTTTTTATTTCAGTTTTAAAGGATTTGCCAGTGCTGCCATGTGTGTAGGGTGATGGGAGATCATGATGGGGTGGTTCTGTGGTGGGATACACACACTCTGTGACAGCCCTAACTTAAAAGTATGGCAACTTATAAAGCAGTGAAAAAGAATATCTTTCCCTGCAGTGTGATTTTAATCCGTGAATTAATCTTTTGCCTAAACAAGGAAACGTGAAGAACAAGGTCAAGCCACAGTTGTAACAGTTATTATTAACATAAATGTTGGCAGAGATATTCATATTCCAAGCTTAAGACAAGGATCAGCATGATGCCTAATGCTTATGTCCAAGTCCTACAGGCTCCAGGGCATTTCTCCTCCAAAGGGTATTTGTGTGAGATTAAGTCAGTGGTCTTTGCAGCACTAGTGTGGGTTAGATGTCACAGGCTGAAAGCCTTTAGGCTTGACAGAGACCACCAAATTCTACAGGCATGTCCCAGAGAGGTGGTCAGAGCCCAGGTAATGTGACCATCTCTCATCCCAGGGAGGGACAGACAGAGTCACATCAGCAGCACGGGGTAAACCGTGGCTACAGTGAGATGTTCCCAGGCCCTCACCGGGTACTCACACAGTAAGAGTGCCCTGTGCTCTGCTTATGAGGGCAGGGCTTCCTGAGAAAAGGAAACGCATGGGCATGGCAGGGAAAAGCAGAGGGACACATGCCAGTTTGCATGGAGCAACCGTAACTTCCAGCCTGGAAGGCACTGCTGGTGACACTGGGAGCAGTACAAACCCTGAGGGCACGTCTTAGTGAAAGGCTTCACTGAGTTTTGGGGAGGGCTAAACTCAACGAGGCGGCATGGAAGATGATTCCTCAACCAGCATGGACAGAAGAGACTGGGAATTAATTCCCAGGTGCCACCCCTTCCTCAGCACAGTCGCCCCAGGGCTCTAACACCCTCCTCTCCACTGCTGCAGGGTCCTGGTTCTCTCCTCTGGCCATTGCTGTGCTCACTCTGGGACTGCAGTGGCCACAGCAGGCTGCCACCTTCCCGGCCATGCCCCTTTCCAGCCTATTTGCCAACGCTGTGCTGAGGGCTCAGCACCTTCACCTCCTGGCTGCTGAGACCTACAAGGAATTTGTAAGTGGTGTGGCCTCCTGGCACCCCCTCTGCTTTAGCCTGAGGGCTTCAGGGCTGTGTAACACACACCTTGAGACTATTAGTGTGTCCTCTCTCTGCTTTCCAAGTGAAGGAAGGGTGTTAGCAGGATAGGATGGGTTATGTCCCATCAGACTGGACCCTGTTTACTGCTCTCAGCTCTGTGCGCCCCTCTGATCCTCACAGCCCCTTCACAGGAGCAGCTGGGACATGGCACAGATACGTTGCAAGGCTTTCCTTTGGCCCTGGAAGAGTCTGAGGGCTCAGAACTATTCAGTTTTACATAGCTGGTGTAAGCAGTCACTTCGGCAAGACCTGTCCTTCGGGGTCATTTACTTCCTGGGAGGTGGTTTACATTCACCTCAGCACCTTTGCTTAGTGAAAGGAAGACCTTTAGGTCCAGTAGCTGTTATGCTAATGCAATACTCCTGCTTCCTACCTACCAGCCCTGTCCAGAGGCACATCATGTCTCACATTTACTTCTTGCAAAGAATAACCATTCAGGACAGCTTGGGAAGTGCCTGAGGTCTTCTAGAGACCATAAGCAACACATGTGAGGGTATTTGGGATGTCTCCACAGGAACGTACCTATATTCCAGAGGACCAAAGGCACACAAACAAGAATTCCCAGGCAGCGTTTTGTTACTCGGAAACCATCCCTGCTCCCATGAAGAAGGATGATGCGCAGCAGAAATCAGTAAGTTCTCACCCTCAGGGCAAGCACAGACCTGTTTGAAGAGCCCAGCTGTAGCAAAGGATTTCCATCTTTGCAGCTTCGCCCCTCCTCTCCCTTTTTTACTACTTACACCCTTCATAAAAAAATATGATTTATAGTGTAACCAAGATTATATACTCTCCCACCCTGAGGATGAAGAAACTATTGTCTGCACAGGACACAGGTCTGGGTGGTGCTCCCTAGCCTGAAAACTTTGTGCCTGCTGAAGCTACAGAAGAGGTGGCATATCTCTGGGTCCAGAGGGAGCAGGACACTCCATCTTGTCTTAATTTCAGGACATGGAGCTGCTTCGGTTTTCCCTGGTTCTCATCCAGTCCTGGCTGACCCCGGTGCAGTACCTGAGCAAGGTGTTCACAAACAACCTGGTTTTCGGCACCTCGGACAGAGTGTTTGAAAAGCTAAAGGACCTGGAAGAAGGAATCCAAGCTCTGATGAGGGTAAGCCACAGCATGTAGCAGGATTATACAGTTACAGAGGTCTCCCACACACACAGCTTTCAGGAATACAAAGACCATGACAAATCTCTCCCTCTTCCACTCTGAAGACCAGTGGGGTCCTTTGGACTTTGCCTCCCTTTAGATAATAAGATTATGATACCCCAGTGCACAGCTTTCATCCCTGTAGAGGATAAGAAAACACAGAACAAAGGTTAGAGCTTTGTTTGCTGGGAAAGTGGGAGAAAAGAGAGAATTATTTGCCCGTTCCCTGTCTCCTTAGCTGGAGGAGCTTTAGAGAGATCCTGAGACATTCCCTTTATTTTGAGACCACAAAGACACACTCCTCCTTTGCTGCAGCTGTGCCCAGCTCCCTTCTCGCTGTAGCATCACCCCTGTGTCACTGTCTTTTCTGCAAACACATACAGTCAGAAATATGTTTGAAATATGCTTTAAGACTGAGGGGAGAACCCCCAGACCTCATCTAAATCTCAACAGGAGCCTTGGCACTGGGCCTGTGGTGGATCATAGAATCCCAGAATCACTGAGGTCGGAAAAGACCTCCAAGATCATTGAGTCCAACCTGTGCCCGATCCTCACTTTGTCACCCAGCCCAGAGCACTGAGTGCCACATCCAGTCGTTCCTTGGACACCTCCAGGGATGGGGACTCCACCACCTTCCTGGCCAGCCCATTCCATTGTTTAACAATCCTTTCTGCAAAGAAATTCTTCCTGATTTCCAACCTGAAACACGTCTGGCACAGCTCAAGGCTGTGTCCTGTTGTCCTGTCCCTTGTTCCTTAGGAGAAGAGCCTGACTGCCCCCCGGCTCCACCTTCCTGTCAGGGACTTGGAGTGAGGGAAAAGGTCCCTCCCTAAGCCTCCTTTTCTTCAGGTTGGGGTCCCCCCGCCAGGTCCCTCAGCCTCTTCTGGGACTCCAGACCCTTCCTCAGCTCCGTTCCCTTCCCTGGACATTCTCCAGCCCCTCAATGTCCTTCTTGGAGTGGGGGGCCCAGAACTGACCACAGGACTGGAGGTGCCTCAGCAGTGCCAGCACAGGGGATGGGCCCTGTCCTGGTCCTGCTGCCACACTGTGGGTGACACAACCTTCTGGCCACCTGGGGTCTCATGTTCCCCGTCTGGCACCCCCAGGGCCTTTCCCAGCTTTCCAGCCACTCTGCCCCCAGCCTGGAGCACTTGGATGTTGTGACCCACATACATTCCCAGGCCCCCACCAGAAAACCCAGCACCTCTCCATCCTCTTGCAGGAGCTGGACGACCGGAGCCTGCGGGGTCCTCAGATCCTCAAACCCACCTACGAGAAATTCGACATCCACGTGCGCAGCGAGGATGCGCTGCTCCAGAACTACGGCCTGCTGTCCTGCTTCAAGAAAGACCTGCACAAGGTGGAGACCTACCTGAAGGTGATGAAGTGCCGGCGCTACGGAGAGGGGAACTGCAATGTTTGA</t>
  </si>
  <si>
    <t>Sclerurus_mexicanus_1</t>
  </si>
  <si>
    <t xml:space="preserve"> ATGGCTCCAGGTACTTTTAATTTCATTTTTTAAGAGGATTGGCGCTGCTGCTGCACGTGTTGGGTGATGGGAGATGACAATGGGGTGGTTCTGTGGTGGGCTACACGTTCCTTGCCATCACTAAACTAAAACATGGCAACTTAAAAATCAATCAAGTTTTTCCCTGCAGTGTGACTTTAATCCATGAATTAATCTTTGGCCTAAACTGGGCAAGGAGAGGGTGGAGAACATGAAGAAAAGGGTCAAGTCACAGTTATTAGAGCTATTATTAGCATAAATCTTGGCATGGACATTAAGATTGTATTCCAATCTTAAGACAGGGATCAGGGTGATGTCTAATGCTTATGACCATGTCCCACAGGCTCCAGGGCATTCCTCCCCCACTGGATGATTGTCTGAGATAAACTCTGTGGTCTCTGTAAGCACAGATGGACACTTGTGTTAAATGTCACAGGTTGGAAACCTTTAGGCTTGACAAATGTCACCAAATCCTACAGGTCTGTCCCAGAGAGCAGAGGCAGCTGGACACAGCACAGGGAATGTCACCAGCTCCCATCCCACCGAGGGCTGACAGTGACACCTCAGCAAACCACAGCTAAAGCCATGTGCAAGGCCTATGGAAAAACATGTGTGACAGGGGAAAACCATAGGGACACTCCTCAGTTTCCGTGGAGCAGCCACGACTCCAGCCGGGAAGATGCTGCCGGTAACACCGGGAGCAGCACCAGCCCCTAGGGCAGGTCCGATGGAAGGGTTTCACAGGGGATGGTCCCGTGCAGGGCCAGGAGCTGCACTGACGACCCCTGGGGGTCCCTTCCAGCTCAGAACACTCTGCGGTCCTGGGGTTCACTTGGTTTTGGGGAGGGCTGAGCTCAGCCACAGCGTCCTGCAAGGCACCAAGGAAGGGAAGGGCTCAGCCAGCATGGACTGGAGAAGCTGGGAATGAATTCCCAGGTGCCATCCCCTGCTCGGCACAGTCCCCAAGACCCCCTAACACCCTCCCCTCTGCTTTGCCGCAGGCTCCTGGTTTCCTCCCCTGGCCATTGCCTTGATCGCTCTGGGGCTGCAGTGGCCACAGCCAGCTGCCACCTTCCCGGCCATGCCCCTGTCCAGCCTGTTTGCCAACGCTGTGCTGAGGGCTCAGCACCTTCACCTCCTGGCTGCCGAGACCTACAAGGAGTTTGTAAGTGGTGTGGCCCCCGGGCACCTCCTCTGTGCCACTCTGGTGGCTTCAGGTCTGTGGGACTTCCCAGGGACGGAGACTTTTCAGCTGTTGGTGCCTTTGTCAGCTCTCAGCGAGGAGAAGGAGCCCACAAGTTGGGCAGAGCTATCAGAACAGGTTCTAAGGAGTCAGGATCTTGTTTTGTCCAGCATTGAATTCTGCAAATGGCATTTGCTTCATACCTAGGTTTCTGTGTCTGTCATTTCAGCTGTGGACTGTAAACACTGGGTCAGGCCAAGCAGGTCGAAATGAAGAGATGAGTTCAAATGCCTCAAATTTCTGTGTACTTTCATTCTGAGAATTTTCCAGGGTGCTCTCAGAAGCACTGACAGTATTTCCAGCTGCACACTTTGGCACTTCTCAAGCCTGCACACCTCTCACTCTGTCCTCTGTTAGTGTCTTACACTACTAATCATATCTATCTTTGCTGAGGATTTTTTAGTTAGTATCTTATACTACTTTTGCACAACTACTAATTAGCTGTCCAATGTTTAAGTTTTGCTATTTGGTATTGAAGGGAGACTGCCATTCCATCCTCATGCTCTCTCCCATCAGCCTGGACACTGTCTCCCCCTCCCAGCCCTCTGTCCCCTCTCTGACCCCATCTCAGGGCCATTTCTGCACAAGGTCAGCTGGGAGGTGGCACTGACACTTCAGATTGCCCTGTATCCATCACCTTTGGCCCTGGGAGAGTCTGAGTGTTTAAAACCACCCGGTGCCTGCTGCTGCTTGAGCTGGCATGAGCTGTCCCTTCAGCAAGAGCTGTCCCTGGGGATCATGTGCCCCTTGGGACAACCTGTCCCACGTGTGTTCTGAGTTCACCTCAGCACCTTGTCCCAGTGAGAGGAAGACCTTTAGGGCCAGCAGTTACAGTGCCAACACGGAGCCTCCCGTTTCCCACCCTGTGCAGACGCCCCTCTTGTCTCACATTTATTCCCTGCAGTGACTAACCCTGCAGGACAGTTTGGGAAGTGTCTGTGGCCTCCTCCAGCACAAAAGGAACAGATCTGAGAGCATTTGGGATGTCTCCACAGGAACGCAGCTATATTCCAGAGGACCAAAGACACACCAACAAAAACTCCCCCGTGGCATATTGCTACTCAGAGACCATCCCTGCTCCCACGGGGAAGGAGGATGCCCAGCAGAAATCGGTGAGTTGTCTGCCCCAGGGCAAGACCTGTCTGAAGAGTCCCCATTGCAGGAACAGAGGGTTTCCGTCTGTGAGCACTTCGGTGCTTCCTCCCTCCTCTCCCTTTTTCACTGTTTAAACTCTGCATGAAGAAAGGAAGACTCTTCTGGGTTATGCTTTAAACCACATTCCCACCTCGAGGATGAAAAGAAGTGTTGTCTGCCCAGGACACAGGTCTGGGTGGTGCTTCTCAGGCTGAAACTTGTCTGCTGAAGCTGCAGGAGCAGTGACACCCTTTGGGTCACTCCAGGCTGTTCCAGAGGGAGCGGGAGACTCCACCAAATACCCCCTCACACAACTTTGACCCTTTCTTGTCTTCATTTCAGGACATGGAGCTGCTCCGCTTCTCCCTGGTTCTCATCCAGTCCTGGCTGGCCCCAGTGCAGTACCTCGGCAAGGTGTTCACCAACAACCTGGTTTTCGGCACCACAGACAGGGTGTATGAAAAGCTAAAGGATCTGGAAGAAGGGATCCAGGCCCTGATGAGGGTAAGTCAGAGTATACGGCATGGCTGGGCAGCAAGAGGATTAATTCCCAGACGTGGCACTCAGCTCTGAGCACAGCAAAGGTCCCTGGCGGGGGTCACTCCAACACTCACTGAACGGTTAAAGCACGCTGAGGAGAAGAACACAGAAAGCCAAAATAGATCCATCCAAACTGAAACAAACCCCAAACTATCTGTGTGGAAGCTGGGGTGGGGAGGCAGAAGGATAGGAAAGGGTGAGGATATACAGCACTTGAACTTAACAGCAACTCAACTCAATTTAACTTAACCTGCAACTGGAGTTAAACAATTTAGCAAATGATTCCTAAAGGAATCCTTTAGGAATCAAAGGCCTAAAGGCCCAACAGCACTTGACTTAAACTTCACAACATTTGACTTAACCCATAACTGAAGTCAAACGATTTAGCAAAGGATTCCTACAGGATTTACTACACAACAGTAACCCACAGTATTAACTGTCAGACCTCAGATCCTTCAAAATCCAGGAGAGCAGCATTCCCAGGATATTTGCTCTGGCATATCCACACAGACATAAAGAGTCTGGACAAGGTACCTGTGAGAAATTCCCCTGGGATTCAGGGAAATCCCCACTTGGGATGCCTTTGGACCTTCCCAGCAGGAGCAGGGCTGAGCCTGGAGGAGTTGGGGCATCAGCCCTGGATCCACCCTCGGTTGGGGCTCTCCAAGTACAGCAAAGGGGAGAGTTGGAGCCCTGGGAAGCCCCAGCAGAGGGAGGTCACTGTCGCAGGAGAGCTCAAAAGGTCTCACTCAGCACCACTGGTTACAGGGACACAAGAGAGTGGGCTTTAGTCATAACAAATTTTCATCCCAATTTGGGCCGGTGACTTTCTTTGAAAGTCTGAGAACAAAAATATGATTCCACTTGCAGGCAAATAAAAAGTTTCCAAGTCTATTGGTTTAAAAAAAATAAGAGCAGGAGCTTGTTAGAGAGTATTAGTTCCTGGGAGGAGAGAGGGTTTCTGACCAGCTCAAGAGGAGCTCGGCCCAGGTTACAGAATCACAGAATCAGAGAATCACAGAATTACAGAATCACGGAATCAGAGAATCACAGAATTACAGAATCAGGGCATCACAGAATTACAGAATCAGGGAATCACATAAACACAGAATTACAGAATCACAGAATCAGAGAATCACAGAATTACAGAATCACAGAATCAGAGAATCACAGAATTACAGAATCAGGGCATCACAGAAACACAGAATTACAGAATCAGGGAATCACAGAATATGCCCAGTTAGAAGGATCATCGAGTCCAGCTCCTGGCCCTGCACAGGACCAACCCCAAGCCTCACAGCCTGTGCCTGAGAGCATTGTCCAAATGCTTCTTGAGCTCCCTCAGCCTCAGCACTGTGCCCATTTCTCAGGTCCATCCAGGCCAAGGATTAATGGGCATTTCTAGATCATAAAGCAGCCTGGGGAGAGGGGGGGAAGCACCGACACGGGGGAAACCCAAAAGCTCAGCAGGAGCCACGGCAGTGGGACCTTGGTGGATGCTCACCCCAAGCCCTGCCACCTCTCCACCCTCCCCCAGGAGCTGGAAGACCGGAGCCCTCGGGGCCCCCAGATCCTCAAACCCACCTATGAGAAGTTCGACGTCCACCTGCGCAGCGAGGATGCGCTGCTCAAGAACTACGGTCTCCTCTCCTGCTTCAAGAAGGACCTGCACAAGGTGGAGACCTACCTGAAGGTGATGATGTGCCGGCGCTACGGAGAGGGCAACTGCGGCGTCTGA</t>
  </si>
  <si>
    <t>Sclerurus_mexicanus_2</t>
  </si>
  <si>
    <t xml:space="preserve"> ATGGCTCCAGGTACTTTTTATTTCAGTTGTAAGGGGTTTGCCAGAGCTGCTGTGTGTGCTGGGTGATGGGAGCGGGTGGCGGGTGGGTACTGTGGTGGCACACACACACATGCTGTGACAGCCCTCACTTACAGTGTGCCAACCTATAAACCAAGGCAAAAGAGTAGCTCTGCCTGCAGTGGGACTTGAATCCTAAATGGGGCAAGGAGAACATGAAGAACAACAGTTATAAAAGTTGTTATTAACATAAATGTTGGCATGGATATTAAAGTTCATATTCCAAGCCTATGACAAGGACCAGTACGATGCCTAATGCTTATGCCTGAGTCCTACAGGCTCCAGGGCATTCCCCTCTGAAGGGTGTTTGAGATGAAGTTTGTGGTCTTTGCAGCACAGGCAGACCCCAGTGTTAGATGTCGCAGGCTGAAAGCCTTTAGGCTTGACAGAGATCACCCAGTTCCACAGGCACGTCCCAGAGAGCTGGCCATGCGCAGGTACTGCCACCACCTCTCATCCCTGGGACAGCAGGTGGGCAGTGTCCCCTCAGCAGCACGGGGTGAGCCACTCTGGCACTCACCCAGCCAGAGTGCACCCTGCTCTGCTCCTGAGGGCAAGGCCACCTGAGAAAAGGGAAAATACGAGGATGTCAGGGAGAACCATAGGGACACACACTCGTTTTCATGGAGCAGGTAACTCTGGCAGCAGCGTGAGCCCAGAGGACGCGTCCTAGCGGAAGGGTTTCCCTGAATTTTGGGGAGGGCTGAGCTCACCCTTGGTGCCACCGAGACACCCATGAAGATGAGCCCTCAGCCAGCACAGACAGAAGAGACTGGGAGTGAATTCCCAGGTGCCACCCCCTCCTCAGCACAGCCCCCAAGGCTGCTAACACTTTCCTCTGCTTTGCTGCAGGGTCGTGGTTTCCTCCTCTGGCCATTGCCGTGATCACCGTGGGGCTGCAGTGGCCACAGCCAGCTGCCACCTTCCCGGCCATGCCCCTGTCCAGCCTGTTTGCCAACGCTGTGCTGAGGGCTCAGCACCTTCACCTCCTGGCTGCCGAGACCTACAAGGAGTTTGTAAGTGGTGTGGCCTCCTGGGCACCTCCTCTGCTTTAGCTTGATGGCTTCGGGAGTGGGTAACAGAGACCTCTCGGCTCTTGGTGTGCCCTCCCTCTGCTTCCAAGGAGGAGAAGGGGTGTTAACAGCATAGGACGGGTTATGTCCCATCAGACCGGACCCTGTTTCCCCCTCCCAGGTCTCTGCCCCCCAGTCCTGCACACCCTTTTCAGGGCCACGGCTGCACAGGGCACAGATGCTTTGCGAGACTTTCCTGTGTCGGTCACCTTTGGCCCCGGGAGAGGCTGAGTCTAAACCCACCCGGTTCCTGCTGCTGCCAGGAGCTGGCGTGAGCCTTCACTTTGGTAGCAGCTGTCCTCGGGGGACACCTTGGGAGAACCTGGTCCAGGTGTGGTTCGCATTCACCTCTGCACCTTTGCTTAGTGAGAGGAAGACCTTTAGGTCCAGTAGCTATTGTGCCAACACAATATTCCTGCTTCCTGCCTGCCAACCCTGTCCAGAGGCACCTCGTGTCTCACATTTGTTTCTCGCCAAGAGTAGCCATTGAGAACAGCTTGGGGAAGTGTCCGAGGCCTTCTAGAGAACATGGGTAACAAGTCTGAGCGTATTTGGGCTGTCTCCACAGGAACGCACCTATATTCCAGAGGACCAAAGGCACACAAACAAGAACTCCCAGGTAGCATTTTGTTACTCGGAAACCATCCCTGCTCCCATGAAAAAGGATGATGCCCAGCAGAAATCGGTAAGGTCTCACCCTCGGGGCAGGACTTGCCCTGGGTGCTCCCCAGCCTGAACACTTGGGATCTGCTGAAGCTGCAGGAGCACTGGCACACCTCTGGGTGCGGAGGGAGCAGGACACTATACCAAATACCTCCCCCCTCACAGCTGTGACCCTTTCTTGTCTTAATTCCAGGACACGGAGCTGCTTCGGATTTCCCTGGGTCTCATCCAGTCCTGGCTGACCCCGGTGCAGTACCTAAGCAAGGTGTTCACAAACAACCTGGTTTTTGGCACCTCAGACAGAGTGTATGAAAAGCTAAAGGACCTGGAAGAAGGGATCCAGGCTCTGATGAGGGTAAGTCACAGCACCCAGTGTGATGACAGAATAACAGATCTCCCAGACACAGGGCACTCAGCTCTTGGGGATCCAAAGACCATGAGAGATCTCCCCACCTTCCACTCTGCAGACCAGTGGCATCCTTTGGACTTTGCTTACCTTTAGATAAGAGATCATGACACCCCACTGCACAGGTTTCTTCACTGAGGAGGATGTAATACACAAACAGGTGTTGACACCCATCACAGAGCAGAAGTGATCAGGAATCACAACAGCCCACACCCCAAACCCAGCAACAAAAAATATTCAGTCCCTTAAATCCCCTGTGCTAACAGCAACATAATGTTTGCTACATCTCCGTGCAAAATACTTGGAAATGGAGCAAGTGTCCTCCCTCCCTGCAGCCTTGTGCTCCGCTCCCTTCTGGCTGCAGCATCACCCCTGTGTCACTGCCCTTCCTGCAAACACGCACACTCAAAACCATGTTTGAAATATGCTTTAAGAGTGGGGGAGAAAGCCCTGACCTCATGTAAAGCTCAGCAGCAGCCTTGGCACTGGTTCTGTGGAGGATCAGAGAATCCCAGGATCACTGAGGCTGGAAAAGACCTCCAAGATCACCGAGCCCACCCTGTGCCCGAAGCCCACCTTGGCTCCCAGCCTAGAGCACCGAGTCGTTCTTTGGGCACCTTCAGGGATGAATGGGGATCCACCACCTCCCTGGGCAGCCCCTGCCAAGCCCTGACCACCCTTTCCAGGCAGGAATTCCTCCCCATGTCCCACCTGCCCCTGCCCTGTCCCAGCCTGAGGCCGTTCCCTCTCCTCCTGTCCCTGTTCCCTGGGAGCAGAGCCCAATCCTCCCCTGGATCCATCAGGGACTTGCACAAGGTCCCCCCTGAGCCTCCTTTTCTCCAGGCTGAGCCCCCCCAGCTCCCTCAGCCCCTCATGCTGCTCCAGCCCCTTCCCAGCTCCCTTCCCTTCCCTGGATATGCTCCAGCCCCTCTGTGTCCAGAACTGCCCCCAGGGCTGGAGGTGCCTCGGCAGTGCCAGCACAGGGACAGTCCCTGCCCTGCTCCTGCTGCCACACCGTGGGTGACACCAACCAGGGGCCACTGACCTTCTTTGCCCACCTGGGCACACCTGTGCTCAGGTTCAGCAGCCGTCACCAGCACCCCCAGGGTCTTTCCCAGCTTTCCAGCCTGGAGCACTGCAGGGATTGTGGTGGGGCTCATTCCCAGCCCCCCCACCTCCCCCAGCCCCTCTCCATCCTCCCGCAGGAGCTGGAGGACCGGAGCCCGCGGGGTCCCCAGATCCTCAAACCCACCTACGAGAAATTCGACATCCACCTGCGCAGCGAGGACGCGCTGCTGCAGAACTACGGCCTCCTGTCCTGCTTCAAGAAGGACCTGCACAAGGTGGAGACCTACCTGAAGGTGATGAAGTGCCGGCGCTACGGAGAGGGAAACTGCTCCGTTTGA</t>
  </si>
  <si>
    <t>Serilophus_lunatus_1</t>
  </si>
  <si>
    <t xml:space="preserve"> ATGGCTCCAGGTACTTTTTATTTCAGTTTTCAAGGATTGCCACTGCTGCTGCATGTGGAGGGTGAAGGGAGATGACAATGGGGTGGTTCTATGATGGGCTACATATCCTTGCCATCCCTAAAATAAAATATGGCAACTTATAAATCCCTGAAATCTTTCCCTGCAGTGTAACTTTAATCAATGAATTAATCTGTAGCCTAAACTGGGAAAGGATAGGGTGGAGAATATGAAGAACAAGTCACAGTTATAATAGTTACTATTGCCATAAACGTTGGCAAGGATATTAAAACTTGTACTCCAAGCTTAAGACAGGGATCAGGATGATGTCTAATGCTTATGCCTAAGTCCCACAGGCTCCAGGACATTTCTCCTCCAAAGGTTATTTGTCTGAGATGAACTTTGTGATCTTTGTAAGCACAGATGGACACTTGTGTTAGATGTCACAGGTTGGAAACACTTAGGCTTGACAAAGGTCACCAAATCCTACAGGTCTGTCCCAGAGAGCAAAAGCAGCACAGGGAATGTCACCAGCTCTTGTCCCACTGAGGGCACGCCTCAGCAAACCACGGCAAAAATGAGGTGCTCCCAGGCCCTCAGCTGGTCCTCACCATCCCTTGCCTTTCCATAGGTAAGGCCCATAGAAAAACAAGTGTCAGAGAAAACCATAGGGACACCCCTTGGTTTTCATGGAGCAGCCATGACTCTGGCCAGGAATACACTGCTGGTAACAGTGGGAGCAATGCAGGCCCTGAGGGCAGCTCTGGTGAAAGGGTTTCACTTGGGATGGGCCTGTGCAGGGCTAAAGGACCCTTGTAGGTCCCTTCCAACTTGGCACAGGCAGAAGAGACTGGGAATTCCCAGTCCCCAAGCCCTGCTAACAGTCTCCTCTCTGCTTTGCTGCAGGGTCCTGGTTTTCTCCTCTGGCCATTGCTGTGATCACTCTGGGGCTACAGTGGCCACAGCAAGTTGTCACCTTCCCGGCCATGCCCCTTTCCAGCCTGTTTGCCAACGCTGTGCTGAGGGCTCAGCACCTTCACCTCCTGGCTGCTGAGACCTACAAGGAGTTTGTAAGTGGTGTGGCCTCAGGGCACCTCCTCTGTGTTAGTCTGGTGGCCTCAGGACTGTAGAACTTGCCAGAGCCAGAGACTTTTCAGCTTTCAGTGTCTTTGTCAGCTCTCAGTGAGGAGAGGTGTCAGAACAGATTATAAGTAGCCAGAATCTTTCTCTGTCCAGCATTAAATTATGAAAATGGTATTTACTTCATATCTAGACTTTTAGATCTGTAATCAGCTGTGGACTGTAAATGCTGAGTCAGGCTCAGCCTATTGACTCAGTCATGGCCAAGCAGGTTGAAATGAAGAGAGGAATTCAAAAGCCTCAAACTTCTGTGTAGTTTCCTTCTAAGAATTTTCCAGAGTGCTCTCAGAAGCACTTACACAATAAGTATTTCCAGGTCCACATTCTGGCACTTCTCAAGTCTGAACACCTCTCATTCTGTCCTCTGTTAGTATCTTACACTAATTAGCTGTACAATCTTTAAGTTTCACTATCTCATATTGAAGGGAGACTGCCATTCCATCCTCATGCTCTCTCCCATCAGCCTGGACAATGTTTCCTCCTCTTAGCTCTCTGTCCCCTCCCTGACCCCCTCCTCAGGGCCCTTTCTGCCCATGTCCAGACCCACTGCACAGGGAGGTGGCACTGAGACTGTGTAAAACTTCCCTGTGTCTGTCACCTTTGGCCCTGGGAGGGTCTGAGTGCTTTAAACCATGCAGTTTTGCTGCTGCCAAGAGATGGCATGAGCTGTCCCTTAAGCAAGAGCTGTCCTTGGGGATCGCCTGCTTCTTGAGAGAACCTGTCCCAGGTGTGCCCTGCCTTCACCTCAGCATCTTGCCTTAGAGAGAGGCAGACCTTTAGGTCCAGTAACTGTTGTACCAACAAAGCCTCCTGTTTCCCAGCCTGTCCAGAGGCACCTCGTGTCTCACATTCATCCCTTGCAAAGAGTAACCACACAGAACAGCTTGGGACGTGTCTGTGCTCTTCTGCAGTACACAAGTACCAGATCTGAGTGTATTTGGGATGTCTCCACAGGAGCGCAGCTATATTCCAGAGGACCAAAGACACACCAACAAAAATTCCCAGGTGCCATATTGCTACTCAGAGACCATCCCTGCTCCCACAGGGAAGGACGATGCCCAGCAGAAATCGGTGAGTTCTCTACCCCAAGGGCAGGCAGAGTCCTCACTGCAGGAACAGAGGGTTTCCATCTGTGAGCACTTTGGTGCTTCCTCCCTCCTCTCCCTTATTTACTATTTAAACCCTGCATGAAGAAAGGAAGATGCTTCTGGGTTATACCATAAGTCATATTCTCACCTCAAGGATGAGAAGAACTGTTGTCTGCACAGGACATAGGTCTGGGTGGTGTTTCTCAGGCTGAAAACTTGTATGCTGAAGCTGCAGGAGCAGTGACACCCTTTGGGTCACTCCAGGCTGCTCCAGAGAGGGCAGGAAACTCTACTAAATATCTCACACGCAGCTTGGACCTTTTCTTGTCTTAATTTCAGGACATGGAGCTGCTTCGTTTTTCCCTGGTTCTCATCCAGTCCTGGCTGACCCCGGTGCAGTACCTGAGCAAGGTGTTCACAAACAACCTGGTTTTTGGCACCTCAGACAGAGTGTTTGAAAAGCTAAAGGACCTGGAAGAAGGGATCCAAGCTCTGATGAGGGTAAGTCACAGCATGCAGCATGATAGAGAATAAGAGATGTCCCAGACACGAGGCACTCAGCTCTCAGGGATCCACAGACCAGAGGAAATCTCCCTTCCTTCCACTCTGCAGATCCCTGGCATCCCTGGGATGCTTTAGATAATGACCATGACACCCCACTGCACAGTTTCCATCACTGGGGAGGATAAGGACACACAGAACAGAAGTTGACAGCACTGCCACAACTCCTCAGAGAGCAGAATCAACCAGAAATCACATTTCAGATCCAAAATCTTTCCAAACCCAGCACCAAAGAAAACCAAATTTCTTAAATCCAGTGTACAAACAGCAACACAGTTTTTGCTACATTTCTATGTAAAGTGCTTTAAAATGAGATAAATTTTGTGAGGTTTGCAACCTCACATCTTAGAAAAATATCTTTGTACAGGGAATCCTGTGCTCTGATGTTTCTCTCAAATTAATACAGCACCCAAGGAGCTGAGAGCTTGGAGGGAGATCTTATGCAAGGAAGATCTTATCACAGAATACCAGAATAATTTGGGTTGGAAGAGACCTTAAAACTCATCCAGTCCCACCCCCTGCCCTGGGCAGGGACACCTCCCACTGTCCCAGGTGGCTCCAACCTGGCCTTGGACACTCCCAGGGATGGGGCAGCCACAGCTTCTCTGGGCACCCTGTGCCAGGGCCTGCCCAACCTTATAGGGAAGAGTTTCTTCCTAGCGCTTTGCCTAAATCTCCCTCTTTTATTTTAAAATCTTTCCACCTGTCCTATCACTATCTGCCCAAATAAAAAGTATCTCTCTTTTTTATAAGCCCTTTGAAGATCTCCTCAATTTTTTATTTCTTGTTTAAATGAAATTGCCTATTATCTCCAGGACACCTTGAAGTTATGCTTATTCTATAACTAAGTTTATCTGCCATCATCACCCTCTAGCCAAAGCTCTAAGAGCTGTAGCTGTGAGAAATGAGTCTGAAATATTATTTACATCTTCTAGCATTTAAATAACAGGCCCTGAGAGTAAACAGACACCTTCTGTGTTGGCACTTCAGCTGCAGTAAGTAAGGATAGATATCAGTACTACTCCAGATTTTGCTCTCTGTCCCATGTGTGTTTGGACATTGGGAAGCTCCACACAGAAACTACACAAATATTCATATTTCACCAATTCATGACACTTTCTACTTAACCAAAAGTGTCCTGTTGCTGTGGCAGCTGAGCACAGCAGGAGGAGACACTGACTGAAGATCTCAGCTCCAGATAAATACAACTTGGGTCTGGGTTAGAGCTTCACTAGGAAAGTGGGAGAAAAGAGAATTATTTGCCCAGTCCCCATCTCCTTGGAGCTACAGAGAGATTGTATTTTTTCCTGTATTTTAAGACCCTCAAGACACTCCTTCCTCCCTGCAGCCTTGTGCCCAACAGCACTTAACAGCATTTAACTTAACTGATAATTTAGCAAAGGATTCATATAGGATTTACTATGCCACATCAGCAACTTACTTACAGGCTTGACAGCCTTACAAATCAAATCTGAACTACTTGAGGATCCAGGGGAGCACCATTCCCAGGATATTTGCTATAGCACATGCACACAGAGGTACAAGGTACCTGTGAAAAATTCCCTTGAGAGTCAGGGAAATTCTCACTTTGGATGCCTTTGCACCTTCTCAGAGGTTATTTTTCTATCCTGGCCACAACTCAGGTCATTGACTTTCTTTGAAAGTTTGAGGAAAAAAGATGACTCCACTTGGGCTTTTACTCAGGCAAGAAAAATAAGTTTTCAGGGCTGTTTGTTAAAAAAAATCTCATTAGACAGCACCAGTTCCTGGGAGCAGACAGTGTTTCTGATAAGCTCAAGAGGAGCTCTGCCCAGCTCAAAGAATCACAAAATATTCTGAGTTGGAAGGGACCCACAAGGACCATGAAGTCCAACCCTTAGCCCTGCACAGAACCACCCCCAAGAGTCACCCCATGTGCCTGAGAGTATTGTCCAAACTCTCCCTGAGCTCTGCCAGCCTTGGTGCTGTGACCGCTTCTCAGGTCCATCAAGGCCAACCCTTAATGAGCATTTCTCAGGCCGTAACCAAGCCTGGGGAGGTGAGGGGCCTCCACCCTGGCTCCTTGGTGGATGCTCATCCCCAGCCCTGCCACCTCTCCATCCTCCCACAGGAGCTGGAGGACCGGAGCCCGCGGGGTCTCCAGATCCTCAAACCCACCTACGAGAAATTCGACATCCACTTGCGCAGCGAGGATGCGCTGCTCAAGAACTACGGCCTCTTGTCCTGCTTCAAGAAGGACCTGCACAAGGTGGAGACCTACCTGAAGATGATCAAGTGCCGGCGCTACGGAGAGGGGAACTGCGTCGTCTGA</t>
  </si>
  <si>
    <t>Serilophus_lunatus_2</t>
  </si>
  <si>
    <t xml:space="preserve"> ATGGCTCCAGGTACTTTTTATTTCAGTTTTAAAGGATTTGCCAGTGCTGCCATGTGTGTAGGGTGATGGGGGGTGGTTCTGTGGTGGGTCACACACACTCTGTGACAGCCCTAACTTAAAGTATGCTAACTGATACACTAGTGAAAAAGAGTACCTTTCCCTGCAGTGTGATTTTAATCCATGAATTAATCTTTAGCTTAAACAGGGCAAGGAGAACGTGAAGAACAAGGTCAAGCCACAGTTGTAACAGTTGTTATTAACATAAATGTTGGCAGGGATATTCAAATTCATACTCCAAGCTTAAGACAAGGATCAGCATGATGCCTAATGCTTATGTCCACGTTCTACAGGCTCCAGGGCATTCCTCCTCCAAAGGGTATTTGTCTGAGATTAAGTCTGTGGTCTTTGCAGCACTAGCGTCAGTTAGATGTCAGGGGCTGAAAGCCTTTAGGCTTGACAGAGACCACCAAATTCTACAGGCATGTCCCAGAGAGCTGGTCAGGGCCCAGGTCATGCCACCATCTCTCATCCCAGGGAGAGACAGACAGTGTCACATGAGCAGCACGGGGTAAACCGTGGCTACAGCGAGATGCTCCTGGGCCCTCACCTGGTTCTCACACAACAGGAGCGCCCCGTGCTCTTCTCGTGAGGACAGGGCCTCCTGAGAAAGGGAAACACATAGGCATGGCAGGGAAAAACAGAGGGGCACAACCTAGTTTTCATGGAGCAACTGTGAGTTCCAGCCAGGAAGACACAGCTGGTAACACTGGGAGCAGTTCAAGCCCCAAGGGCACGTCTTAGTGAAAGGGCTTCACTGAGTTTTGGAGGGGGCTAAGCTCCACAAGGCAACCATAGAAGATAGGTCCTCAACTAGCATGGACAGGAGAGACTGGGAATTAATTCCCAGGTGCCATCCCATCCCCCAAGGGCACTAACACCCTCCTCTCTGCTGCTGCAGGGTCCTGGTTCTCTCCTCTGGCCATTGCTGTGATCACTCTGGGCCTGCAGTGGCCACAGCAGGCTGCCACCTTCCCGGCCGTGCCCCTTTCCAGGCTGTTTGCCAATGCTGTGCTGAGGGCTCAACACCTTCACCTCCTGGCTGCCGAGACCTACAAGGAGTTTGTAAGTGATGTGACCTCCTGGCACCTCCTCTGCTTTAGCCTGAGGGCTTCAGGGCCGTGTAATTGGTGTGTCCTCTCTCTGCTTTGCATGAGAGGAAGGGGTGTCAGCAGCATAGGACAGGTTATGTCCCATCAGACTGGACCCTATTTCCTGCTCTCAGCTCTGTGCCCCGCACTGATCCTGCACACCCTCCTTCTCAGAGCCATGGCTGCACAGCAGCAGCTGGGACATGGCACAGATACTTTGCGAGACTTTCTGGTGGGGGGTCTTCTGGCCCTGGGAGAGGCTCAGTGCTTAATAGTATCCAGTTTTAAGGAGTTACCAGAAGCAGTCTCTTGGGCAAGAGCTCCCCTTGGGGGTCATTTTCTCCCTGGGAGAACCTCGAGAGGTGGTTTGCATTCACCTCAGCAGCTTTGCTTATTGAGTGGAAGATCTTTAGGTCCAGTAGCTGTTGTGCCAACACAATATTCCTGCTTCCTACCTGCCAACCCTCTCCAGAGGCACTTCATGTCTCACATTTACTTCTTGCAAAGAGTAACCATTCAGGACAGCTTGGGAAGTGATTGAGGTCTCCTAGAGACCATGGGCAACACACATGGGTGTATTTGGGATGTCTCCACAGGAGCGCAGCTATATTCCAGAGGACCAAAGACACACAAACAAGAATTCCCAGGCAGCATTTTGTTACTCAGAAACCATCCCTGCTCCCATGAAGAAGGATGATGCCCAGCAGAAATCAGTAAGTTCTCACCCTCAGGGCAAGCACAGACCTGTTTGAAGAGCCCAGCTGGAGCAGAGGGTTTCCATCTTCATCCTTCCCCTCCTTTTTTTACTACTTAAACCCTGCATAAAGAAAGATATAGGTACACTATAAATCATATTCCTCCCCCGCTCAAGGATGAGAAAAACTGTTGTTTGCACAGGACACCAGTCTGGGTGGTGCTCCCCAGCCTGAAAACTTTGTATCTGCTGAAGCTGCAGGAGAGGTGGCGCATCTGTGGGGCCAGAGGGAGCAGCACACTCTACCAAAGTATCTCCCCCTGCACAGCTTCGATCCTTTCTTGTCTGAATTTCAGGACATGGAGCTGCTCCGGTTTTCCCTGGTTCTCATCCAGTCCTGGCTGACCCCGGTGCAGTACCTGAGCAAGGTGTTCACAAACAACCTGGTTTTTGGCACCTCAGACAGAGTGTTTGAAAAGCTAAAGGACCTGGAAGAAGGGATCCAGGCTCTGATGAGAGTAAGTCACAGCATGTAGCAGGATCATAGAGTAACAGAGGTCTCCCGAAAACGGGGCACTCGGCTCTCAGGGAACCAAAGACCATGAGAAATCTCCTCCCCCTTCCACTCTGAAGACCAGTGGGGTCCTTTGGACCTTGCCTGCCTTTGGATAATGAGATCACGGCAGAGGTTCATCACTGGGGAGGATAAGAAAAAAGAGCAGGTTAGAGCTTTGTTTGCTGGGGAAGAGAGGATTATTTGCCCAGTTCCCCGTCTCCTTGGCTGGAGGAGCTGCAGAGAGACCCTGCAACTTTCCCTTTAACACACACTCCTCCCTTGCTGCAGCCTCGTGCCCAGCTCCCTTCTGGCTGTAGCATCATCCCTGTGTCACTGCCCTTCCTGCAACCACATGCACTCAAAAATACGTTTCAAATATGCTTTAAGAGTGGGGAGAGAAATTCCAGATCTCAGCGGGAGCCTTAGCACTGGGCCCATGGTGGATCGTACAATCACAGAATCACTAAGGTTGGAAAAGACCTCCAAGATCACTGAGTCCAACCTGGGCCTGATCCGCACCGTATCCCCCCGCCCAGAGCACTGAGTGCCACATCCAGTCCTTCCTTGGACACCTCTAGGGATGGGTACTCCACACCTCCCTGGGCAGCCCAATCCAATGCTTACCAATCCCTTCTGTGAAGAAATTCTTTCTAATTTCCAACCTGAAACATGTCTGGCACTGCTCAAGGCTGTGTCCTGTTGTCCTGTCCCTTATTCCTTAGAAGAAGAGCCCAACTCCCCCCTGGCTCCACTCTCCTGTCAGGGAGTTGGAAAGAGCCAGAAGGTCCCCCCTGAGCCTCCTTTTCTCCAGGCTGAGTCCTCCCAGCTCCCTCAGCCACTCCTGGTGCTCCATTCCCTTCTCTGGATATACTCCAGCCCCTCAGTGTCCTTCTTGGAGTGAACCCAGGATTGGAGGTGCCCCAGAGTGCCCAGTACAGGGGGACACCCACTGCCCTGGTCCTGCTGCCACACCGTGAGTGACACAACCTTCTGCCCACCTGGGCACACACGGGGCTCACGCTCACTGTCACCAGATTTCCAGCCACCCTGCACCCTGCCTGGAGCTCTTGTGACCCACACTCATTCCCAAGCCCCCACTCCAAGCACCTCTCCATCCTCTTGCAGGAGCTGGAGGACCGGAGCCCCCGGGGTCTCCAGATCCTCAAGCCCACCTACGACAAATTTGACATCCACCTGCGCAGCGAGGACGCGCTGCTCCAGAACTACAGCCTCTTGTCCTGCTTCAAGAAGGACCTGCACAAGGTGGAGACCTACCTGAAGATGATCAAGTGCCGGCGCTACGGAGAGGGGAACTGCAACGTTTGA</t>
  </si>
  <si>
    <t>Smithornis_capensis_1</t>
  </si>
  <si>
    <t xml:space="preserve"> ATGGCTCCAGGTACTTTTTATTTCAGTTTTAAGGGATTGCCACTGCTGCTGCTGTGGAGGGTGATGGGAGATGACAAAGGGGTGGTTCTGTGATGGGCTACACACTCCTTGCCATCCCTAAATTACAATACTTCAATTTATAAATTTATGAAATCTTTCCCTGCAGTGTGACTTTAATCCATGGGTTTATCTGTAGCCTAAACTGGGAAAAGATAGGGTGGAGAATGTGAAGAATAAGTCACAATTATAATAGCTACTATTGCCATAAATGTTGGCAACGATATTAAAACTTGTATTCCAAGCTTAAGAAAGGGATCAGGATGATGTTTAATGCTCATTTCTAAGTCCCACAGAACAATCCTCCTCCAAAGGTTATTTGTCTGAGATGAATTTTGTAAGCACTGATGGACATTTGTATTAGATGTCATGGGTTGGAACCCTCTAGACTTGACAAAGGTCACCAAATCCTACAGGTCTGTCCCAGAGAGCAAAAGCAGCCAGTCGCAGCACAGGGAATGTCACCAGTTCTTCTCCCAGCGAGGGGAGATGGTGACACCTCAAACCATGGCTAAAGCGAGGTGCTCCCATGCCCTCACCTGGTCCTCACCATCTCCTGCTTTTCCATAGGCAAGGCCCATGGAAAAACATGAGTGTGTCAGAGAAAACCATAGGGACACACCTTGGTTTTCATGGAACAGCCATGGCTCCAGCCGGGAATACACTGCTGGTAACACTGGGAGCAATGCAGGCCCTGAGGGCAGATCTGCTGGAAGGGTTTCACTTGGGATGCTCCTGTGCAGGACTGAGGGTTGTTTTCAACAATCCAGCTTGGCACATTCTGTGATTCTGTGATTCACTTGATTTTGGGGAAGGCCGAGCTCACCCACAGCATCCAAAGAGGCACCAAGGCAGGTGAGGGCTCAGCCAGCACGGGCAGAAGAGACTGGGAATGAGTTCCCAGGTGCCAGCCCCTCCTCAGCACAGCCCCCAAGCCCTGCTAACACCCTCCTCTCTGCTTTGCTGCAGGGTCCTGGTTCTCTCCTCTGGCCATTGCTGTGATCACTCTGGGACTGCAGTGGCCACAGCAGGCTGCCACCTTCCCGGCCATGCCCCTTTCCAGCCTGTTTGCCAACGCTGTGCTGAGGGCTCAGCACCTTCACCTCCTGGCTGCTGAGACCTACAAGGAGTTTGTAAGTGGTGTGGCCTCAAGGCACCTCCCCTGAGTTAGTTTGATGGCCTCAGGACTGTAGAACTTCCCAGAGACAGAGACTTTTCAGCTCTTGGTGTCTTTGTCAGCTCTCAGTGAGGAGGAGTCCACAAGTTGGGGAGAGATATCAGAACAGATTATAAGTAGATAGACTCTTTCTCTGTCCAGCATTAAATTCTGAAAATGGTATTTTCTTCATATCTAGATTTATAGATCTGTAATTTAGCTGTGGACTGTAAACATTGAGTCAGTTGACTCAGACACGGCCAAGCAAGTTGAAATGAAGAAAGGAGTTCAAATGTCCCAAACTTCTGTGTAATTTCATTCTAAGAATTTTCCACAGTGCTCTCCGAAGCACTTACACAATCTGTATTTCCAGGTCCACACTTTGGCACTTGGCAAGTATGAACATCTCTCATTCTGTCCTCTGTCAGTATCTTACACTAATTAGCTGTACAATCTTCAAGATTCACTATTTCCTATTGAAGGGAGACTGTCATTCCATCCTTATGCTCTCTCCCATCAGCCTGGACACCGTGTTCTTCTCTCAGCTCTCTGTGCCCCCTCTGGCTCCTCCTCAGGGCCATTTCTGCCCATGACAGACCCACTGCACAGAGTCAGCTGGGAAGTGTCACTGAGACTGTGCAAGACTTCCCTGTGTCTGTCACCTGTGGCCCTGGGAGAGTCTGAGTGCTTTAAACCACTCGGTTTCTGCTGCTGCCAGGAGCTGGCATGAGCTGTCCCTTAGGGGATCCTAGGGGATCCTAGAGCTGTCCTTGGGGATCATCTGCTCCTTGGGAGAACCTGTCCCAGGTGTGCTTTGCATTCACCTCAGCATCTTGCCTTAGTGAGAGGAAGATCTTTAGGTCCAGTAACTATTGTTCCAACAAAACCTCCTGTTTCCCAACCTGTCCAGAGGCATCTCGTGTCTCACATTTATCCCTTGCAAAGAGTAACCATGCAGGACAGCTTGGGAAATGTCTGTGGTCTTCTCCAGGACACAGGTACCAGAGCTGAGTGTATTTGGGATGTCTCCACAGGAACGCAGCTATATTCCAGAGGACCAAAGACACACCAACAAAAATTCCCAGGTGCCATATTGCTACTCAGAGACCATCCCTGCTCCCACAGGGAAGGAGGATGCCCAGCAGAAATCGGTGAGTTCTCTTTCCCACGGGAAGGAGAGTCCTCATTGCAGAAACAGAGGGAGCATCTGTGAGCACTTTGGTGCTTCCTCCCTCCTCTCTCTTTTTTACTATTTAAACCCTGCATAAAGAAATGAAGACTCATCTGGGTTACACCATGAGTCATATTCCCATCTCAAGGATGAGAAGAACTTATCTCTGCACAGGACAAGGTCTGGGTGCTGCTTCTCCGGCTGAAAACCTGTCTGCTGAAGCTGCAGGAGCAGTGACACCCTTTGGGTCACTCCAGGCTGTTTCAGAGGGAGGAGGACACTCCACCAAATACCCCACACACGGCTTTGACCCTTTCTTGCCTTAATTTCAGGACATGGAGCTGCTTCGTTTCTCCCTGGTTCTCATCCAGTCCTGGCTGAGCCCAGTGCAGTACCTGAGCAAGGTGTTCACAAACAACCTGGTGTTTGGCACCTCAGACAGAGTGTATGAAAAGCTAAAGGACCTGGAAGAAGGGATCCAAGCTCTGATGAGGGTAAGTCACAGCATGTAGCATGGTGTAGAATAACAGACTCAGCTCTCAGGGATCCACAGACCAGGAGAAACCTCCCCAGCTCCCACTCTGCAGATCCCTGGCATCCCTTGGACTTTGTTTAGATAATGACCATGACACCCCACTACACAGGTTCCATCACTGGGAAGGGTAAAAACACCCAGAAGAGAAGTTAACAGGACTGCCACAATTCCTCAGAGAGCAGAATCAACCAGGAAGCACATTCCAAATCCAAAATCTTTTCAAACCCAACGCCAAAGAAAACCCAATTTCTTAAACCCAGTGTACAAACAGCAGCATAGTGTTTGCTACATCTCCATATAAAGTGCTTTAAATCAGGCAAATTATGTGAGGTTTTCAACCTCACAACATCTTATAAAAATATCTTTGTACAGGGAATCCTGTGTTCTGATGTTTCTCCCTTACATTAATATAACACTCAAGGAGCTGAGAGCTGGAGAGAGATATTACTCCAGGAAGATCTTATCACAGAATTCCAGAATGGTTTGGATTGGAAGGGACCTTAAAGTCCTTCCAGTTCCACCCCTGCCATGGGCAGGGACACCTTCCACTATCCCAGGTGGCTCCAACCTGGCCTTGGACACTTCCAGGGATCCAGGGGCAGCCACAGCTTCTCTGGGCACCCTGTGCCAGGGCCTTCCCACCCTCACAGGGAAGAATTTCTTCCTAACACTTAACTTAAATCTCTCTCTTTTAGTTTAAGACTATTCCCTCCTGTCCTGTCCCTATGTGCCCCAGGTAAAAAAGCTGTCTCCCTTTTTTTTTATAAGCCCTTTTAAGATCTTAATTTTTGATTTCTTGTTTTAAATGAAATTGCCTATTATCTACCAGGTCAACTTGAAGTTATGCTTACTCTATAACTAAGTTTATCTGCCATCATCACCCTGTAACCAGAGCTCTGAGCACTGTAGCTGTGAGAAATCAGCCTGGAATATTATTTACATCTTCTGGCTTTTAAATAACAGGCCCAGAGGGTAACCAGATACTTTCTGTGCTGGCACAGAAGCAGCCTCGCTCAGCTGGAGTGAGGAAGGATAGACATCAGTACCACGCCAGATTTTGCCCTCTGTTCCACGTGTTCTTGGACATTGGGAAGCTCCACACAGAAACCACACAAATATTCATATTTCACCAATTTATGGCACTTTTTACTTAACCAAAAGTGTCCTTTTGCTGTGACAGCTGAGCACAGCACAAGGAGACACTGACTGAAGATCTCAACTCCAGATGAATACAGCTTGGGTCTGGGTTAGAGCTTCACTGGGAAAATGGGAGAAAAGAGAATTATTTTCCCAATTCCCCATCTCCTTGGAGCCACAGAGAGACTCCATGATTTTTTCTTTATTTTAAGACCCCCAAGACACTTCTCCCTCTCTGGAGCCTTGTGCCAGTTCCCTTCTCACTCAGTGCAGCATCACCCTGAATCACCACCCTTTCTGCAACACGAAAACTCACAAATACATCTGAAACTGGATTTAAGATTAGGGGGATGTCGTCAGTTAAAGAATCATCAGCAGAGGCATCAGCAAAAACAAGTTTAATATAAAAGCAACAGCACAACAAAGTTCCTTGGCAATGTTCATTCTACTACTTGATGATGGTTAAAGCACAGCAAGGAAAAGCAGGCAAAAATCCAAAATCAATCAATCCAAACCAAAACAAACCCCAAACTATTTATGTGGAGGTGGGGATGGGGCAGGAGGGATGGTAAAAAGATAGGAAAAGGTAAGCATAAAAGGAAATATGGCCTAAAGGCCCAACAGCACTTAAACTTAACATCATTTAACTTACCTGATAACTTAAACAATTTACCAAAGGATTCATATAGGATTTACTACACCACAACAGTAACTTACTTACAGGCTTGACTGCCTTAGGAATCTGAAGTACTTAAGAATCCAGGGGAGCAGCATTCCCAGGACATTTGTTACAGCACATGCACATAAAGAGTCTGTTAAGGTACAAGGTACAGGTACAAGGTACCTGTGAAAAAATCCCCTGGGATTCAGGGAAATACTCACTTTAGATGCTTTTGCACCTTCTCAGCAGTTAATTTTCCATCCTGGCCACACCTCAGATTGGTGACTTCCTTTGAAAGTTTGAGGAAAAAAATATGATTCTGCTTGTGTTCTTATTCAGGCAAGAAAAATAAGTTTCCAAGGCTGTTTGTAAAAAAAAAGCAGGAGCTCATTAGACAGCACCAGTTCCTGGGAACAGATCGTGCTTCTCATAAGCTCAGGAGGAGCTAGGCCCAGGTCACAGAACCAGAATATTCTGAGTTGGACTGGACTCATAAGGATCATCAAGTCCAACTCCTGTCCCTGCACAGAGTCACCCCCTGTGCCTGAGAGTATTGTCCAAACACTCCTTGAGCTCTGTCAGCCTGGGTGCTGTGCCCACTTCTCAGGTCCATCACAGCCAATGCTTAATGAGCAGTTCTCAGATCATAGTCAAGCCTGGGGAGGTGGGGGGAATGCACCACCACAGGGAAAACCCCCTGACCTCTCCCAGAGCTCAGCAGGAGCTTCACCCCTGGCTCCTTGGAGGATGCTCATCCCCAGCCTTGTCACTTCTCCATCCTCCCGCAGGAGCTGGAGGACCGGAGCCCGCGGGGTCTCCAGATCCTCAAACCCACCTACGAGAAATTCGACATCCACCTGCGCAGCGAGGACGCGCTGCTCAAGAACTACGGCCTGTTGTCCTGCTTCAAGAAGGACCTGCACAAGGTGGAGACCTACCTGAAGGTGATGAAATGCCGGCGTGACGGAGAGGGGAACTGCATTGTCTGA</t>
  </si>
  <si>
    <t>Smithornis_capensis_2</t>
  </si>
  <si>
    <t xml:space="preserve"> ATGGCTCCAGGTACTTTTTATTTCAGTTTTAAAGGATTTGCAAGTGCTGCCATGTATGTAGGATGATGGGAGATGATGATGGGAGGGGTTCTGTGGTGGGATACACACACTCTGTGACAGCCTTAACTTATAAAGCAATGAAAAAAAATACTTTTCCCTGCAGTGGGATTTTAATCCATGAATTAATATTTAGCCTAACAAGGCAAGGAGAACGTGAAGAACAAGGTCAAGCCACAGTTGTAACCGTTGTTATTAACAAAAATGTTGGCAAGGATATCCAAATTCATATTCCAAGCTTGAGACAAGGATCAGCATGATGCCTAATGCTTATGTCCAAGGCTACAGGGCATTCCTCCTCCAAAGAGTATTTGTCTGAGATTAAGTCTGTGGTCTTTGCAGCACTAGTGTGAGTTAGATGTCACGGGCTGAAAGCCTTCAGGCTTGACAGGGACCACCAAATTCTCCAGGCATGTCCCAGAGTGCTGGTCAGAGCCCAGGCAATGTCACCATCTCTCATCCCAGGGAGGGACAGACAGTGTCACATCAGCAGCACAGGGTAAACTGTGGCTACAGTGAGATGCTCCCAGGCCCTCCCCTGGTACTCACACAACAAGAGTGCCCCATGCTCTCCTCATGAGGGCAGGGCCTCCTGAGAAAAAGAAACACGTGAGCATGGCAGGGACAAACAGAGGGACACACACGAGTTTTCATGGAGCAACCATGACTTTTGGCAGGAAGACATTGCTGGCAACACTGGGAGCAGTACGAGCTTCGAGAGCACGTCTTAGTGAAAGGGCTTCACTGAGTTTTTGGGAGGGCTAAGCTCAACAAGGTGTCATGGAAGATGAGTCCTCAACCAGCATGGACAGGACAGACTGGGAATTAATTCCCAGGTGTCACCCCCTCCTCAGCACAGTCCCCCAGGGCTGCTAACACCCTCCTCTCCATTGCTGCAGGGTCCTGGTTCTCTCCTCTGGCCATTGCTGTGATCACTCTGGGACTGCAGTGGCCACAGCAGGCTGCCACCTTCCCAGCCATGCCCCTTTCCAGCCTGTTTGCCAACGCTGTGCTGAGGGCTCAGCACCTTCACCTCCTGGCTGCTGAGACCTACAAGGAGTTTGTAAGTGGTGTGGCCTCCTGGCACCTCCTCTGCTTTAGCCTGAGGGCCTTCAGGGCTGTGTAACACAGACCTGGCAACTATTGGTGTGTCCTCTCTCTGGTTTCCATGAGGAGAAAGGGTGTTAACAGGATAGGTCAGGTTATGTCCCATCAGACTGGACCCTGTTTCCTGCTCTCTCAGCTCTGTGTCCCGCTCTGATCCTGCACAACCCCCTTCTCTGGGCCAATGGCTGCACAGGAGTGGCTGGGACATGGCACAGATACTTTGCAAGACTTTCCTATGTGGGTCCTTTGTCCCTGGGAGAGCCTGAGTGCTTAAAACTACCCAGTTTTAAGGAGCTGGCATGAGCAGCCACTTTGGCAAGAGCTGCCTTGGGGGTCGTTTGCTCCCTGGGAGAACCTTGGGAGTTGGTTCACATTCACCTCAGCACCTTTGCTTAGTGAGAGGAAGACCTTTAGGTCAAGTAGCTGTTATGCCAACACAATACTCCTGCTTCCTACCTGCCAATTCTTGCAAAGAGTAACTATTCAGGACAAGCTTGGGAAGTGTCTGAGGTCTTCTGGAGACCGTGGGCAACACATGTGAGTGTATTTGGGGTGTCTCCGCAGGAACGCACCTATATTCCAGAGGACCAAAGACACACAAACAAGAATTCCCAGGCAGCATTTTGTTACTCGGAAACCATCCCTGCTCCCATGAAGAAGGATGATGCCCAGCAGAAATCAGTAAGTTCTCACCCTCAGAGTAAGCACAGACCTGTTTGAAGAGCCCAGCTGGAGCACAAGGTTTCCATCTTTCCAGCTTCATCCTTCCCCTCCCTTTTTTACTACTTAAACCCTGCATGGAGAAAGATATAATCTTAGTTACACTATAAACCATATTCCCCCCTCAAGGATGAGAAAAACTATTGTTTGCACAGGACTCAGATCTGGGTGGTGCTCCTCAGCCCGAAACCTTTGTGTCTGCTGAAGCTGCAGGAGAGGTGGCACATCTCTGGGTCCAGAGGGAGCAGGACACTCTTCCAGATACTTCCACAGCTTTAACCCTTTCTTGTGTGAATTTCAGGATATGGAGCTGCTTCGATTTTCCCTGCTTCTCATCCAGTCCTGGCTGACCCCAGTGCAGTACCTGAGCAAGGTGTTCACAAACAACCTCGTTTTTGGCACCTCAGACAGAGTCTTTGAAAAGCTAAAGGACTTGGAAGAAGGGATCCAAGCTCTGATGAGGGTAAGTCAGAGCATGCAGCAGGATCATAGAGTAACAGGTCTCCCAGACACAGAGCACTCAGCTCCCAGGGATCCAAAGGCCATGAAAAATGACCCCTCCTTCCACTCTGAAGACCAGTGGGGTCCTTTGGACGTTGCTTGCCTTTAGATAGTAAGATTATGACACCCCAGTGCACAGGTTTCATCCCTGGGGAGGATGAGAAAACACAGAACAAAAGTTAGAGCTTTGTTTGCTGGGAAAGTGGGAGAAAAGAGAGCATTATTTCCCCAGTTCCCTGTCTCCTTGGCTGGAGGAACTACAGAGAGACCTTGCAACTCTTCCTTTATTTTAAGACCCCAAAGATACACTTTGCCCTTGCTGCAGCCACATGCTCAGCTCCCTTGTTGCTGTAGCATCACCTCTGTGTCACTGCCCTTCCTGCAAACACATGCACTCAAAAATATGTTTGAAATATGCTTTAAGAGTGGGGATAGAAACCCCTAATTTCATCTAAAGCTCAGTGGGAGCCCATGGTGGATCACAGAATCACAGAATCACAGAATCACTGAGGTTGGAAAAGACCGTCAAGATCCTTGAGTCCAAGCTGTGCGTGATCCTCACCTTCTCACCCAGCCCAGAGCACTGAGTGCCACAACCAGTCGTTCCTTGAACACCTCCAGGGATGGGGACTCCACCACCTCCCTGAGCAGCCCCTTCCAATGTTTAACAATCCTCTCTGCAAATACATTCTTCCTTATTTCCAACCTGAAACACATCTGGCACAGCTCAAGGCTGTGTCCTGTTGTCCTGTCCCTTGTTCCTTAGGAGCAGAGCCCAACTTCCCCCTGGCTCCCCTCTCCTATCAGGGAGTTGGAGAAAGCCAGAAGATCCCCCCTGAGCCTCCTTTTCTCCAGGCTGAGCTCTCCCAGCTTCCTCAGCTGCTCCCAGTGCTCCAGATCCTTCCTCAGCTCCATTCCCTTCTCTGGACACACTCCAGCCCCTCAATGTCCTTCTTGGAGTGAGGAGCCCAGAACTGACCCCAGGGTTGGAGGTACCTCAGCAGTGCCAGCACAGTGTTGGGCACTGCCCTGCTCCTGCTGCCACACTGTGGGTGACACAGCCCAGGTGCCCTTGGGATTCTGCCCACCTGGGCACACCTGGGGCTCATGTTCACTGTCACCAGCACCCTCAGGGCCTTTCCCAGCTTTCCAGCCACTCTGCCCCCAGCCTGGACCGCTGCATGGGGCTATTCTGCTCCACGCTCACTCCCAGGCCCCCATCAGCTCCCTCAGCACCTCTCCATCCTCTTGCAGGAGCTGGAGGACTGGAGCCCACAGGGTCCCCAGATCCTCAAACCCACCTATGAGAAATTTGACATCCACCTGCGGAGCGAGGATGCGCTGCTCCAGAACTACAGCCTGTTGTCCTGCTTCAAGAAGGACCTGCACAAGGTGGAGACCTACCTGAAGCTGATGAAGTGCCGGCGCTATGGGGAGGGGAACTGCAATGTTTGA</t>
  </si>
  <si>
    <t>Tachuris_rubigastra_1</t>
  </si>
  <si>
    <t xml:space="preserve"> ATGTCACCAAATCCTACAGGTCCGTCCCAGAGAGCAAAAGCAGCTGGTCACAGAACAGGGAATGTCACCAGCTCTCATCCCAGTGAGTGCAGAAGGTGACACCTCATCAAACCACAGCTGAAGTGAGGTGCTCACCTGGTATCACCATCCCCTGCCTTTCCACAGGCAAGGCCTGTGGAAAAACACAAGTGTGTCAGGGAGAATCGTAGGGACACACCTCAGTTTTCATGGAGCAGCCATGACTCCAGGCAGCAATATGCTGCTGGAAACACTGAGAGCAGTACAGACCCTGAGGGCAGGTTTCACTCAGGATGATCCTGGGCAGGGCCAGGGGTTGGACTCAGTGATTCTTCTGCATCCCTTCCAACTCAGGGTGTTCTGTGATTCCCTTGACTCTGGGGAGAGCTGAGCTCACCCACAGCATCCAACAAGGCACCAAGGCAGGTGAGGGCTCAGCCAGCATGGACAGAAGAGGCTGGGAATGAATTCCCAGATGCCACTCCCTCCTCAGCACAGTCCCCAAGCTCTGCTAACAGCCTCCTCTCTGCTTTGCTGCAGGGTTCTGGTTTTCTCCTCTGGCCATTGCCCTGATTACTCTGGGACTGCAGTGTCCACAGCAAGTTGCCACCTTCCCAGCCATGCCCCTTTCCAGCCTGTTTGCCAACGCTGTCCTGAGGGCTCAGCACCTTCACCTCCTGGCTGCCGAGACCTACAAGGAGTTTGTAAGTGGTGTGGCCTCAGAGCACCTTCTCCTGTTACTCTGATGGCTTCAGGATTGTAGGACTTCCTAGAGACAGAGACTTTTCAGCTGTTGGTGTCTTTGTCAGCTCTCAGTGAGGAGAGTCTACAAGTTGTGGAGAGATACCAGAACAGGTTATAAGTAGTCAGAATCTTTTTCTGTCCAGCATTAAATTCTGAAAATGGTATTTGCTTCATATCTAGATTAGTATGTCTGTAATTTCAGCTGTGGACTGTAAACCTTGTGTCAGGATCAGCCTGTTAACTCAGTCATGGCCAAGTAGGTTGATATGAAGAGATGAGTTCAAACACCTCAAACTTCTGTATACTTTCATTCTAAGAATTTTCCAGGGTTCTCAGAGGCATTTACACAATCACTATTTCCAGCTCCACATTTTGGCACTTGTCAAGTCTGAACATCTCCCATTCTGTCCTCTGTTAGCATCTTGCACTAACTATCTGTACAATGGTTAGATTTTACTATATAATACTGAAGGGAAACTGCCATTCCATCCTCGTGCTCTCTCCCATCAGCCTGGAGACTCTCTCCTCCTCTCAGCTCTCTGTCCCACCTCTGACCCCCTCCTCAGGGACATTTCTGCCCATGTGTCAAAACCCACAGCACAGGATAAGCTGGGAGGTGGCACTGATATTTTGTAAGATTTCCCTGTGTCCATCACCTTTAGCCCTGGGAGAGACTGAGTGCTTAAAACCACCCAGTGTCTGCTGCTGCCAGGCACTGGCATGAGATGTCCCTTTGGCAAGAGTTTTCCTTGGGATCATCTGCTTCTTGGGAGTACCATGTGTGTTCTGAGTTCACTTCAGCATCTTTCCTTTGTGCCAACACACAAACTCCTGTTTTCCACCCTGTCCAGAGGTACCTCATGTCTCACATTTATTCTTTGCAAGGAGTAACCATGCAGGACAGCTTGGGAAGTGTCTGTGGTCTCCTCCAGCACACAGGTGACAGATCCAAGTGTATTTGGGATGTCTCTGCAGGAACGCAGCTATATTCCAGAGGACCAAAGACACACCAACAAAAATTCCCAGGTGGCATATTGCTACTCAGAAACCATCCCTGCTCCCACGGGGAAGGACGATGCCCAGCAGAAATCAGTAAGTTCTCTCCCACAGGGCAAGCACAGACCTGTCTGAAGAGTCCTCACTGCAGGAACACAGTGTTTCCATCTGTGAGGACTTTGGTGCTTCCTCCCTCCTCTCCCTTTTTCACTGTTTAAACCCTGCATGAGGAAAGGAAGGCTCTTCTGGTTTACATTATGAGCCATATTTCCACTCCAAGCATTGCCTGCACAGAACATGGGTCTGGGTGGTGCTTCTCAGGCAGAAAACTTGTCTGCTGAAGCTGCAGAGCAGTGACACATCTCTGGGTCACTCCAGGCTGTTCCAGAGGGAGTAGGACACTCTACCAAATACCTCACACACACACACAGCTTCCATCCTTTCTTGTCCTAATTTCAGGACATGGAGCTGCTTCGTTTTTCCCTGGTTCTCATCCAGTCCTGGCTGACCCCGGTGCAGTATCTAAGCAAGGTGTTCACCAACAACCTGATTCTTGGCACCTCAGACAGAGTGTATGAAAAACTAAAGGACCTGGAAGAAGGGGTCCAAGCTCTGATGAGGGTAAGTCACAGCACACAGCATGACTGTAGAGTAAGAGAATTGCCCGACACAGGGCACTCAGCTCTCAGGGACAGCACAACGAAGTTCATTGTCAAAGTTCACTCTAACCCTTACTAGCTGGTTAAAGCCCACTGAGAAAAAGCAGACAAAAATCCCAAATCCATCAATCCAAATCAAAACAAACCCAAAACTATCTATGTAGAGGATTGGGGGGAGGGAGAGAAGGGGGGGGTAAAAGGGTAGGAAAGGGTGAGGATAAAAAGGCACAACTTAAACTTAACAGCATTTAACTTAAACCATAACTGAAGTTAAACAATTTAGCAAAGGATTCTTATAAGATTTACTACACCACGACAGTAATTCACAGTACTAACTCACTTACAAATCTAAAGTATGTCAGAATCCAGGAGAGCAGCATTCCCAGGACATTTTCTATGACACATGCACACGGACATAAGGAGTCTGGACAAGGTACCTTGTGAACAATTCCCCTGGGATTCAGGGAAATCGCCCCTTGGGATGCCTTTGCACCTTCTCAGCAGGATCATCCCCAAGAGTCTGAGAGTATCATCCAAACTCTTGAGCTCTGTCAAGTTTGGGTCTGTGACCACTTCTCAGGTCACATCAAAGCTTAATGAGCATTTCTCAGACCATAAAGCGGCCTGGGGAAGCACCACCACAGGAGAAAACCCCCTGACCTCTCCCAGAGCTCAGCCTTGGCACTGGCTCCTTGGTGGATGCTCATCCCCAGCCCTGCCCCACCTCTCCATCCTCCCTCAGGAGCTGGAGGACCGGAGCCCGCGGGGGCCCCAGATCCTCAAACCCACCTACGAGAAGTTTGACATCCACCTGCACAGTGAGGACGCGCTGCTCAAAAACTACGGCCTCTTATCCTGCTTCAAGAAGGACCTACACAAGGTGGAGACCTACCTGAAGGTGATGAAGTGCCGGCGCTACGGAGACGGGAACTGCATCGTCTGA</t>
  </si>
  <si>
    <t>Tachuris_rubigastra_2</t>
  </si>
  <si>
    <t xml:space="preserve"> ATGGCTCCAGGTACTTTTCATTTCATTTTTCAGGGTTTTGCCTGTTGCCATGTGTGTGGGGTGAAGGGAGATGATGTGTGGGACACACTCTGGGACAGCCCTAACTCAAAGTATGGCAACTTATAAACCAGTGACAAAGAATACCTTTCCCTGCAGTGTGACTTTAATCCGTGAAGTAATCTTTAGCCTGAACAGAGCAAGAAGAACGTGAAGAACAAGGCTAAGCCACAGTTACAATTGTTCGTATTAACATAAATGTTGGCAGGGATATTAAAATTTGTATCCCAAGCTTAAGACAAGGATCAGCATATGCCTGTGTTTCGGGGAGGGCTGAGTTCACCCTTGCTGCCAGCAAGGCACCAAGGAAAGGACCTCTCAGCCATGGACAGAAGAGACTGGGAATGAACTCCCTGGTGCCACTCCCTCCTCAGCACAGTCTTCAAAGCCTGCTAACTCTTTCTGCTTTGCTGCAGGGTCCTGGTTCTCTCCTCTGGCCATCGCTGTGATCACTGTGGGGTTGCAGTGGACACAGCCAGCTGCCACCTTCCCAGCCATGCCCCTGTCCAGCCTGTTTGCCAACGCTGTGCTGAGGGCTCAGCACCTTCACCTCCTGGCTGCTGAGACCTACAAGGAGTTCGTAAGTGTTGTGGCCTCCCCTGCCTTAGCTTGATGGCTTCAGGATGTGTGACAGGGACCTCTCAGTCATTGGTGTACCCTCTCCCTGCTTGTCACGAGGCTGAAGGGTGTGAACAGGATAGGACTGGACCTTCTCAGCTCTCTGCCCCTGCTCTGATTCTGCACACCCCCCTTCCTAGGGCCATGGCTGCAAATAACACAGATATTTTGCCAGACTTTCTTGTGTCAGTCACCTTTTGCCTTGGAGAGTCTGAGTGCTTAAACCCCTCCAGTTTCTGCTGCTGCCAGGATCTGCCATGAGCTTTCACTTTGGCAAGAGTTGTCCTTAGGGGTCATTTCCTTCTTGGAAGAACTTGGTCCAGGTGGTTTGTGTTCACCTCAGCATCTTGGCTTAGTGAGAGAAAGACCTTTAGGCCTAGGAGCTATTGTGCCAACACAATATTCCTGCTTCCCACCAGCCAACCCTGTCCAGAGGCATCTCATGTCTCACATCTACTTCTTGCCAGGAGTAACCATTCAGGACAGCTTGGGATGGTCTTCCAGAGTACGTGGACAACATGTCTGGGTGTATTTGGGTTGTCTCCACAGGAACGCACCTACATTCCAGAGGACCAAAGACACACAACCAAGAATTCCCAGCTAGCATTTTGTTACTCTGAAATGATCCCTGCTCCCATGAAGAAGGATGATGCCCAGCAGAAATCTGTAAGTCCTCACCCTCAGGGCAAGCACAGACCTGTCTGAAGAGCCCAGCTGTGCTTCAGGGCAGGAACAGAGGGTTTCCACCTGTGCACACCTGGGTGTTTCATCCCTCCCCTCTCAAGAAAGATGTAACCTTGGTTACCCTACAAACCATATTTCCTTCCCAAGGATGAGAATAACTATTGTCTGCACAGGACACAGGTCTGAGTGGTGCTCCCCAGCCTGAAAGCTTGGTGTCTGCTGAAGCTGCAGGAGCGGTGGCACATCCCTGGGTCACCTCCTGGCTGTTCCAGAGGCAGCAGGACAGTCCACCAAATACCTCCCCCCACAGCTTTGAGCCTCTTGTGTCTTATTTTCAGGACATGGAGCTTCTCCGTTTCTCCCTGGTTCTCATCCAGTCCTGGCTGACCCCGGTGCAGTACCTGAGCAAGGTGTTCACAAACAACCTGGTTTTTGGCACCTCAGACAGAGTGTATGAAAAACTAAAGGACCTGGAAGAAGGGATCCAAGCCCTGATGAGAGTAAGTCACAGTACGTAGCATGATTATAGGATAACAGAGATCTCCCAGACACAGGGCACTCAGCTCTCGGAGATCCAAGGACCATAAGAAATCTCCCCACCTTCCACTCTGAAGGCCAGTGGTGTCCTGTGGACTTTGCTCACCTGTAGATAAAGAGATCATGACACCCCACTGCACAAGATAAAAGAACACAGAACAGATGTTAGCACCATCACAGAGCAGAACTGATCAGGAATCACAACAACCAACACCCAAAGTCCATCCAAACCCAGTAACAAAAAAATATTCAGTTGCTTAAATCCACTTACTAACAGCAACATAATGTTTGCTACATATCCATGCAAAATACTCGGAAATGGGAAAATTTCCTCCCTCCCTGCAGCCTGTGCCCAGCTCTGTTCTCACTGTAGCACCCCCCCCGCGTCACTGCCCTTCCTGCAAACACATACACTGAAAAATACGTTTGAAATACACTTTAAGAGTGGGGGGAAAAATCCCTGAACTCATCTAAAGCTCAGGAGGAGCCTTTGGCACTGGGCCTGTGGAGGAGGATTAGAGAATCCCAGAATCACTGAGGTTGGAAAAGCCCTCCAAGATCACTGAGTCCACCCTGTGCCCAATGCCCACGTTGTCCCCCAGCCCAGAGCACTGAGTGCCACGGCCAGGCCTTCCTTGGACACCTCCAGGGGTGGGGACTCCAAACCTCCCTGGGCACCCCCTTCCACTGTTTTTCTGCAAAGAAATTCCTCCGGCTGCTCAACCTGAAACACCTCTGGCACAACTTGAGGCTGTGTCCTGTTGTCCTGTCCCTTGTTCCCCCGGAGCAGAGCCCAACCTCCCCCCTGGCTCTCCGCTTCTGTCACGGAGTTGCAGAGTCAGAAGGTCCCCCCTGAGCCTCCTTTTCTCCAGGCTGAGCACCCCCAGCTCCCTCAGTTGCTCCTGCTGCTCCAGACCCTCCCCCAGCTCTGTTCTCTTCTCTGAGCACATTCCAGCCCTTGTCATGAGGGTCCCAGAACAGCCCCCAGGGCTGGAAGTGCCTCAGCAGTGCCAGCACAGGGACAGGCACTGCCCTGGCTCTGCTGCCACACTGTGGGTCACACAGGTGCCATTGGCCTCTTGGCCACCTGGGCTCATATCCGGCCACTGCCACCAGCAACCCCAGGGCCTTTCCCAGCTTCCCACTCGCTCTGCCCCCAGCCTGGAGCATGGGGTTCTGGTGCCCCATGCTCATTCCCAGGCCCCCAGTGGCCCCCCCAGCCCCTGTCCATCCTCTCACAGGAGCTGGAGGACCGGAGCCCGCGAGGCCCCCAGATTCTCAGACCCACCTACGAGAAGTTTGACCTCCATGTGCGCAGTGAGGATGCGCTGCTGCTCAACTATGGCCTCCTGGGCTGCTTCAAGAAGGACCTACACAAAGTGGAGACCTACCTGAAGGTCATGAAGTGCCGCCGCTACGGGGACGGGAACTGCACCATTTGA</t>
  </si>
  <si>
    <r>
      <rPr>
        <b/>
        <sz val="12"/>
        <color theme="1"/>
        <rFont val="Calibri"/>
        <family val="2"/>
        <scheme val="minor"/>
      </rPr>
      <t xml:space="preserve">Supplemental Table 5: GC Content. </t>
    </r>
    <r>
      <rPr>
        <sz val="12"/>
        <color theme="1"/>
        <rFont val="Calibri"/>
        <family val="2"/>
        <scheme val="minor"/>
      </rPr>
      <t>For each paralog sampled, the percentages of each nucleotide present in the gene from translation start site to the last codon, including introns. GC and AT content are calculated from nucleotide frequenc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2"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F93CD-D54A-334C-97F0-9BA667A402E1}">
  <dimension ref="A1:K271"/>
  <sheetViews>
    <sheetView tabSelected="1" zoomScale="101" workbookViewId="0">
      <pane ySplit="2" topLeftCell="A3" activePane="bottomLeft" state="frozen"/>
      <selection pane="bottomLeft" activeCell="G13" sqref="G13"/>
    </sheetView>
  </sheetViews>
  <sheetFormatPr baseColWidth="10" defaultRowHeight="16" x14ac:dyDescent="0.2"/>
  <cols>
    <col min="3" max="3" width="23.5" customWidth="1"/>
  </cols>
  <sheetData>
    <row r="1" spans="1:11" s="2" customFormat="1" x14ac:dyDescent="0.2">
      <c r="A1" s="2" t="s">
        <v>555</v>
      </c>
    </row>
    <row r="2" spans="1:11" x14ac:dyDescent="0.2">
      <c r="A2" s="1" t="s">
        <v>9</v>
      </c>
      <c r="B2" s="1" t="s">
        <v>0</v>
      </c>
      <c r="C2" s="1" t="s">
        <v>1</v>
      </c>
      <c r="D2" s="1" t="s">
        <v>2</v>
      </c>
      <c r="E2" s="1" t="s">
        <v>3</v>
      </c>
      <c r="F2" s="1" t="s">
        <v>4</v>
      </c>
      <c r="G2" s="1" t="s">
        <v>5</v>
      </c>
      <c r="H2" s="1" t="s">
        <v>6</v>
      </c>
      <c r="I2" s="1" t="s">
        <v>7</v>
      </c>
      <c r="J2" s="1" t="s">
        <v>8</v>
      </c>
      <c r="K2" s="1"/>
    </row>
    <row r="3" spans="1:11" x14ac:dyDescent="0.2">
      <c r="A3" t="s">
        <v>10</v>
      </c>
      <c r="B3" t="s">
        <v>11</v>
      </c>
      <c r="C3" t="s">
        <v>12</v>
      </c>
      <c r="D3" t="s">
        <v>13</v>
      </c>
      <c r="E3">
        <v>0.24885442368699301</v>
      </c>
      <c r="F3">
        <v>0.22241804723299199</v>
      </c>
      <c r="G3">
        <v>0.25132181882269999</v>
      </c>
      <c r="H3">
        <v>0.27740571025731398</v>
      </c>
      <c r="I3">
        <f t="shared" ref="I3:I66" si="0">G3+H3</f>
        <v>0.52872752908001397</v>
      </c>
      <c r="J3">
        <f t="shared" ref="J3:J66" si="1">E3+F3</f>
        <v>0.47127247091998503</v>
      </c>
    </row>
    <row r="4" spans="1:11" x14ac:dyDescent="0.2">
      <c r="A4" t="s">
        <v>10</v>
      </c>
      <c r="B4" t="s">
        <v>14</v>
      </c>
      <c r="C4" t="s">
        <v>15</v>
      </c>
      <c r="D4" t="s">
        <v>16</v>
      </c>
      <c r="E4">
        <v>0.2553974484789</v>
      </c>
      <c r="F4">
        <v>0.252208047105004</v>
      </c>
      <c r="G4">
        <v>0.24116781157997999</v>
      </c>
      <c r="H4">
        <v>0.25122669283611299</v>
      </c>
      <c r="I4">
        <f t="shared" si="0"/>
        <v>0.492394504416093</v>
      </c>
      <c r="J4">
        <f t="shared" si="1"/>
        <v>0.507605495583904</v>
      </c>
    </row>
    <row r="5" spans="1:11" x14ac:dyDescent="0.2">
      <c r="A5" t="s">
        <v>17</v>
      </c>
      <c r="B5" t="s">
        <v>18</v>
      </c>
      <c r="C5" t="s">
        <v>19</v>
      </c>
      <c r="D5" t="s">
        <v>20</v>
      </c>
      <c r="E5">
        <v>0.26566236250597802</v>
      </c>
      <c r="F5">
        <v>0.26303204208512598</v>
      </c>
      <c r="G5">
        <v>0.22453371592539401</v>
      </c>
      <c r="H5">
        <v>0.24677187948349999</v>
      </c>
      <c r="I5">
        <f t="shared" si="0"/>
        <v>0.471305595408894</v>
      </c>
      <c r="J5">
        <f t="shared" si="1"/>
        <v>0.52869440459110395</v>
      </c>
    </row>
    <row r="6" spans="1:11" x14ac:dyDescent="0.2">
      <c r="A6" t="s">
        <v>67</v>
      </c>
      <c r="B6" t="s">
        <v>11</v>
      </c>
      <c r="C6" t="s">
        <v>68</v>
      </c>
      <c r="D6" t="s">
        <v>69</v>
      </c>
      <c r="E6">
        <v>0.23477848850983099</v>
      </c>
      <c r="F6">
        <v>0.24378109452736299</v>
      </c>
      <c r="G6">
        <v>0.24828239753612799</v>
      </c>
      <c r="H6">
        <v>0.273158019426676</v>
      </c>
      <c r="I6">
        <f t="shared" si="0"/>
        <v>0.52144041696280397</v>
      </c>
      <c r="J6">
        <f t="shared" si="1"/>
        <v>0.47855958303719398</v>
      </c>
    </row>
    <row r="7" spans="1:11" x14ac:dyDescent="0.2">
      <c r="A7" t="s">
        <v>67</v>
      </c>
      <c r="B7" t="s">
        <v>14</v>
      </c>
      <c r="C7" t="s">
        <v>70</v>
      </c>
      <c r="D7" t="s">
        <v>71</v>
      </c>
      <c r="E7">
        <v>0.26075058639562099</v>
      </c>
      <c r="F7">
        <v>0.26583268178264202</v>
      </c>
      <c r="G7">
        <v>0.21950742767787301</v>
      </c>
      <c r="H7">
        <v>0.25390930414386198</v>
      </c>
      <c r="I7">
        <f t="shared" si="0"/>
        <v>0.47341673182173499</v>
      </c>
      <c r="J7">
        <f t="shared" si="1"/>
        <v>0.52658326817826295</v>
      </c>
    </row>
    <row r="8" spans="1:11" x14ac:dyDescent="0.2">
      <c r="A8" t="s">
        <v>67</v>
      </c>
      <c r="B8" t="s">
        <v>11</v>
      </c>
      <c r="C8" t="s">
        <v>72</v>
      </c>
      <c r="D8" t="s">
        <v>73</v>
      </c>
      <c r="E8">
        <v>0.23641173641173599</v>
      </c>
      <c r="F8">
        <v>0.241702741702741</v>
      </c>
      <c r="G8">
        <v>0.24843674843674801</v>
      </c>
      <c r="H8">
        <v>0.273448773448773</v>
      </c>
      <c r="I8">
        <f t="shared" si="0"/>
        <v>0.52188552188552095</v>
      </c>
      <c r="J8">
        <f t="shared" si="1"/>
        <v>0.47811447811447699</v>
      </c>
    </row>
    <row r="9" spans="1:11" x14ac:dyDescent="0.2">
      <c r="A9" t="s">
        <v>67</v>
      </c>
      <c r="B9" t="s">
        <v>14</v>
      </c>
      <c r="C9" t="s">
        <v>74</v>
      </c>
      <c r="D9" t="s">
        <v>75</v>
      </c>
      <c r="E9">
        <v>0.257108769138993</v>
      </c>
      <c r="F9">
        <v>0.26645456353151697</v>
      </c>
      <c r="G9">
        <v>0.21972559156890001</v>
      </c>
      <c r="H9">
        <v>0.25671107576058799</v>
      </c>
      <c r="I9">
        <f t="shared" si="0"/>
        <v>0.47643666732948797</v>
      </c>
      <c r="J9">
        <f t="shared" si="1"/>
        <v>0.52356333267051003</v>
      </c>
    </row>
    <row r="10" spans="1:11" x14ac:dyDescent="0.2">
      <c r="A10" t="s">
        <v>17</v>
      </c>
      <c r="B10" t="s">
        <v>18</v>
      </c>
      <c r="C10" t="s">
        <v>21</v>
      </c>
      <c r="D10" t="s">
        <v>22</v>
      </c>
      <c r="E10">
        <v>0.258379888268156</v>
      </c>
      <c r="F10">
        <v>0.237430167597765</v>
      </c>
      <c r="G10">
        <v>0.24664804469273699</v>
      </c>
      <c r="H10">
        <v>0.25754189944133998</v>
      </c>
      <c r="I10">
        <f t="shared" si="0"/>
        <v>0.50418994413407692</v>
      </c>
      <c r="J10">
        <f t="shared" si="1"/>
        <v>0.49581005586592097</v>
      </c>
    </row>
    <row r="11" spans="1:11" x14ac:dyDescent="0.2">
      <c r="A11" t="s">
        <v>17</v>
      </c>
      <c r="B11" t="s">
        <v>18</v>
      </c>
      <c r="C11" t="s">
        <v>23</v>
      </c>
      <c r="D11" t="s">
        <v>24</v>
      </c>
      <c r="E11">
        <v>0.22866026003391701</v>
      </c>
      <c r="F11">
        <v>0.22215941209723</v>
      </c>
      <c r="G11">
        <v>0.27162238552854701</v>
      </c>
      <c r="H11">
        <v>0.27755794234030501</v>
      </c>
      <c r="I11">
        <f t="shared" si="0"/>
        <v>0.54918032786885207</v>
      </c>
      <c r="J11">
        <f t="shared" si="1"/>
        <v>0.45081967213114704</v>
      </c>
    </row>
    <row r="12" spans="1:11" x14ac:dyDescent="0.2">
      <c r="A12" t="s">
        <v>67</v>
      </c>
      <c r="B12" t="s">
        <v>11</v>
      </c>
      <c r="C12" t="s">
        <v>76</v>
      </c>
      <c r="D12" t="s">
        <v>77</v>
      </c>
      <c r="E12">
        <v>0.236854684512428</v>
      </c>
      <c r="F12">
        <v>0.23757170172084099</v>
      </c>
      <c r="G12">
        <v>0.24259082217973199</v>
      </c>
      <c r="H12">
        <v>0.28298279158699802</v>
      </c>
      <c r="I12">
        <f t="shared" si="0"/>
        <v>0.52557361376672995</v>
      </c>
      <c r="J12">
        <f t="shared" si="1"/>
        <v>0.47442638623326899</v>
      </c>
    </row>
    <row r="13" spans="1:11" x14ac:dyDescent="0.2">
      <c r="A13" t="s">
        <v>67</v>
      </c>
      <c r="B13" t="s">
        <v>14</v>
      </c>
      <c r="C13" t="s">
        <v>78</v>
      </c>
      <c r="D13" t="s">
        <v>79</v>
      </c>
      <c r="E13">
        <v>0.25448099271223101</v>
      </c>
      <c r="F13">
        <v>0.25782942682686599</v>
      </c>
      <c r="G13">
        <v>0.22493598581839599</v>
      </c>
      <c r="H13">
        <v>0.26275359464250497</v>
      </c>
      <c r="I13">
        <f t="shared" si="0"/>
        <v>0.48768958046090094</v>
      </c>
      <c r="J13">
        <f t="shared" si="1"/>
        <v>0.51231041953909706</v>
      </c>
    </row>
    <row r="14" spans="1:11" x14ac:dyDescent="0.2">
      <c r="A14" t="s">
        <v>67</v>
      </c>
      <c r="B14" t="s">
        <v>11</v>
      </c>
      <c r="C14" t="s">
        <v>80</v>
      </c>
      <c r="D14" t="s">
        <v>81</v>
      </c>
      <c r="E14">
        <v>0.23528003829583499</v>
      </c>
      <c r="F14">
        <v>0.242939205361416</v>
      </c>
      <c r="G14">
        <v>0.24413595021541401</v>
      </c>
      <c r="H14">
        <v>0.277644806127333</v>
      </c>
      <c r="I14">
        <f t="shared" si="0"/>
        <v>0.52178075634274701</v>
      </c>
      <c r="J14">
        <f t="shared" si="1"/>
        <v>0.47821924365725099</v>
      </c>
    </row>
    <row r="15" spans="1:11" x14ac:dyDescent="0.2">
      <c r="A15" t="s">
        <v>67</v>
      </c>
      <c r="B15" t="s">
        <v>14</v>
      </c>
      <c r="C15" t="s">
        <v>82</v>
      </c>
      <c r="D15" t="s">
        <v>83</v>
      </c>
      <c r="E15">
        <v>0.26248821866163902</v>
      </c>
      <c r="F15">
        <v>0.26201696512723799</v>
      </c>
      <c r="G15">
        <v>0.21536286522148901</v>
      </c>
      <c r="H15">
        <v>0.26013195098963199</v>
      </c>
      <c r="I15">
        <f t="shared" si="0"/>
        <v>0.475494816211121</v>
      </c>
      <c r="J15">
        <f t="shared" si="1"/>
        <v>0.52450518378887701</v>
      </c>
    </row>
    <row r="16" spans="1:11" x14ac:dyDescent="0.2">
      <c r="A16" t="s">
        <v>67</v>
      </c>
      <c r="B16" t="s">
        <v>11</v>
      </c>
      <c r="C16" t="s">
        <v>84</v>
      </c>
      <c r="D16" t="s">
        <v>85</v>
      </c>
      <c r="E16">
        <v>0.229146459747817</v>
      </c>
      <c r="F16">
        <v>0.22720659553831199</v>
      </c>
      <c r="G16">
        <v>0.25533462657613898</v>
      </c>
      <c r="H16">
        <v>0.28831231813773001</v>
      </c>
      <c r="I16">
        <f t="shared" si="0"/>
        <v>0.54364694471386898</v>
      </c>
      <c r="J16">
        <f t="shared" si="1"/>
        <v>0.45635305528612902</v>
      </c>
    </row>
    <row r="17" spans="1:10" x14ac:dyDescent="0.2">
      <c r="A17" t="s">
        <v>67</v>
      </c>
      <c r="B17" t="s">
        <v>14</v>
      </c>
      <c r="C17" t="s">
        <v>86</v>
      </c>
      <c r="D17" t="s">
        <v>87</v>
      </c>
      <c r="E17">
        <v>0.25649980597594102</v>
      </c>
      <c r="F17">
        <v>0.25630578191695702</v>
      </c>
      <c r="G17">
        <v>0.225067908420644</v>
      </c>
      <c r="H17">
        <v>0.26212650368645701</v>
      </c>
      <c r="I17">
        <f t="shared" si="0"/>
        <v>0.48719441210710102</v>
      </c>
      <c r="J17">
        <f t="shared" si="1"/>
        <v>0.5128055878928981</v>
      </c>
    </row>
    <row r="18" spans="1:10" x14ac:dyDescent="0.2">
      <c r="A18" t="s">
        <v>17</v>
      </c>
      <c r="B18" t="s">
        <v>18</v>
      </c>
      <c r="C18" t="s">
        <v>25</v>
      </c>
      <c r="D18" t="s">
        <v>26</v>
      </c>
      <c r="E18">
        <v>0.24825362708221299</v>
      </c>
      <c r="F18">
        <v>0.22299838796346</v>
      </c>
      <c r="G18">
        <v>0.25577646426652301</v>
      </c>
      <c r="H18">
        <v>0.27297152068780201</v>
      </c>
      <c r="I18">
        <f t="shared" si="0"/>
        <v>0.52874798495432507</v>
      </c>
      <c r="J18">
        <f t="shared" si="1"/>
        <v>0.47125201504567299</v>
      </c>
    </row>
    <row r="19" spans="1:10" x14ac:dyDescent="0.2">
      <c r="A19" t="s">
        <v>17</v>
      </c>
      <c r="B19" t="s">
        <v>18</v>
      </c>
      <c r="C19" t="s">
        <v>27</v>
      </c>
      <c r="D19" t="s">
        <v>28</v>
      </c>
      <c r="E19">
        <v>0.244239631336405</v>
      </c>
      <c r="F19">
        <v>0.220384928164814</v>
      </c>
      <c r="G19">
        <v>0.25670913526701</v>
      </c>
      <c r="H19">
        <v>0.27866630523177</v>
      </c>
      <c r="I19">
        <f t="shared" si="0"/>
        <v>0.53537544049878005</v>
      </c>
      <c r="J19">
        <f t="shared" si="1"/>
        <v>0.464624559501219</v>
      </c>
    </row>
    <row r="20" spans="1:10" x14ac:dyDescent="0.2">
      <c r="A20" t="s">
        <v>17</v>
      </c>
      <c r="B20" t="s">
        <v>18</v>
      </c>
      <c r="C20" t="s">
        <v>29</v>
      </c>
      <c r="D20" t="s">
        <v>30</v>
      </c>
      <c r="E20">
        <v>0.27181656277827199</v>
      </c>
      <c r="F20">
        <v>0.24332146037399799</v>
      </c>
      <c r="G20">
        <v>0.230186999109528</v>
      </c>
      <c r="H20">
        <v>0.25467497773820102</v>
      </c>
      <c r="I20">
        <f t="shared" si="0"/>
        <v>0.48486197684772903</v>
      </c>
      <c r="J20">
        <f t="shared" si="1"/>
        <v>0.51513802315226997</v>
      </c>
    </row>
    <row r="21" spans="1:10" x14ac:dyDescent="0.2">
      <c r="A21" t="s">
        <v>67</v>
      </c>
      <c r="B21" t="s">
        <v>11</v>
      </c>
      <c r="C21" t="s">
        <v>88</v>
      </c>
      <c r="D21" t="s">
        <v>89</v>
      </c>
      <c r="E21">
        <v>0.23949679563256501</v>
      </c>
      <c r="F21">
        <v>0.24187040113933</v>
      </c>
      <c r="G21">
        <v>0.244006646095418</v>
      </c>
      <c r="H21">
        <v>0.27462615713268401</v>
      </c>
      <c r="I21">
        <f t="shared" si="0"/>
        <v>0.51863280322810201</v>
      </c>
      <c r="J21">
        <f t="shared" si="1"/>
        <v>0.48136719677189499</v>
      </c>
    </row>
    <row r="22" spans="1:10" x14ac:dyDescent="0.2">
      <c r="A22" t="s">
        <v>67</v>
      </c>
      <c r="B22" t="s">
        <v>14</v>
      </c>
      <c r="C22" t="s">
        <v>90</v>
      </c>
      <c r="D22" t="s">
        <v>91</v>
      </c>
      <c r="E22">
        <v>0.26536643026004703</v>
      </c>
      <c r="F22">
        <v>0.26654846335697402</v>
      </c>
      <c r="G22">
        <v>0.216509062253743</v>
      </c>
      <c r="H22">
        <v>0.25157604412923501</v>
      </c>
      <c r="I22">
        <f t="shared" si="0"/>
        <v>0.46808510638297801</v>
      </c>
      <c r="J22">
        <f t="shared" si="1"/>
        <v>0.53191489361702105</v>
      </c>
    </row>
    <row r="23" spans="1:10" x14ac:dyDescent="0.2">
      <c r="A23" t="s">
        <v>17</v>
      </c>
      <c r="B23" t="s">
        <v>18</v>
      </c>
      <c r="C23" t="s">
        <v>31</v>
      </c>
      <c r="D23" t="s">
        <v>32</v>
      </c>
      <c r="E23">
        <v>0.26462103330710701</v>
      </c>
      <c r="F23">
        <v>0.249934434828219</v>
      </c>
      <c r="G23">
        <v>0.23577235772357699</v>
      </c>
      <c r="H23">
        <v>0.24967217414109599</v>
      </c>
      <c r="I23">
        <f t="shared" si="0"/>
        <v>0.48544453186467296</v>
      </c>
      <c r="J23">
        <f t="shared" si="1"/>
        <v>0.51455546813532604</v>
      </c>
    </row>
    <row r="24" spans="1:10" x14ac:dyDescent="0.2">
      <c r="A24" t="s">
        <v>67</v>
      </c>
      <c r="B24" t="s">
        <v>11</v>
      </c>
      <c r="C24" t="s">
        <v>92</v>
      </c>
      <c r="D24" t="s">
        <v>93</v>
      </c>
      <c r="E24">
        <v>0.22987672226250899</v>
      </c>
      <c r="F24">
        <v>0.223833695914914</v>
      </c>
      <c r="G24">
        <v>0.25090645395213901</v>
      </c>
      <c r="H24">
        <v>0.29538312787043702</v>
      </c>
      <c r="I24">
        <f t="shared" si="0"/>
        <v>0.54628958182257603</v>
      </c>
      <c r="J24">
        <f t="shared" si="1"/>
        <v>0.45371041817742297</v>
      </c>
    </row>
    <row r="25" spans="1:10" x14ac:dyDescent="0.2">
      <c r="A25" t="s">
        <v>67</v>
      </c>
      <c r="B25" t="s">
        <v>14</v>
      </c>
      <c r="C25" t="s">
        <v>94</v>
      </c>
      <c r="D25" t="s">
        <v>95</v>
      </c>
      <c r="E25">
        <v>0.25922272637601101</v>
      </c>
      <c r="F25">
        <v>0.25942000394555098</v>
      </c>
      <c r="G25">
        <v>0.22114815545472399</v>
      </c>
      <c r="H25">
        <v>0.26020911422371201</v>
      </c>
      <c r="I25">
        <f t="shared" si="0"/>
        <v>0.48135726967843601</v>
      </c>
      <c r="J25">
        <f t="shared" si="1"/>
        <v>0.51864273032156194</v>
      </c>
    </row>
    <row r="26" spans="1:10" x14ac:dyDescent="0.2">
      <c r="A26" t="s">
        <v>17</v>
      </c>
      <c r="B26" t="s">
        <v>18</v>
      </c>
      <c r="C26" t="s">
        <v>33</v>
      </c>
      <c r="D26" t="s">
        <v>34</v>
      </c>
      <c r="E26">
        <v>0.266666666666666</v>
      </c>
      <c r="F26">
        <v>0.24681295715778401</v>
      </c>
      <c r="G26">
        <v>0.231556948798328</v>
      </c>
      <c r="H26">
        <v>0.25496342737722</v>
      </c>
      <c r="I26">
        <f t="shared" si="0"/>
        <v>0.486520376175548</v>
      </c>
      <c r="J26">
        <f t="shared" si="1"/>
        <v>0.51347962382445</v>
      </c>
    </row>
    <row r="27" spans="1:10" x14ac:dyDescent="0.2">
      <c r="A27" t="s">
        <v>17</v>
      </c>
      <c r="B27" t="s">
        <v>18</v>
      </c>
      <c r="C27" t="s">
        <v>35</v>
      </c>
      <c r="D27" t="s">
        <v>36</v>
      </c>
      <c r="E27">
        <v>0.28549222797927398</v>
      </c>
      <c r="F27">
        <v>0.25354058721934303</v>
      </c>
      <c r="G27">
        <v>0.22452504317789199</v>
      </c>
      <c r="H27">
        <v>0.236269430051813</v>
      </c>
      <c r="I27">
        <f t="shared" si="0"/>
        <v>0.46079447322970501</v>
      </c>
      <c r="J27">
        <f t="shared" si="1"/>
        <v>0.53903281519861701</v>
      </c>
    </row>
    <row r="28" spans="1:10" x14ac:dyDescent="0.2">
      <c r="A28" t="s">
        <v>67</v>
      </c>
      <c r="B28" t="s">
        <v>11</v>
      </c>
      <c r="C28" t="s">
        <v>96</v>
      </c>
      <c r="D28" t="s">
        <v>97</v>
      </c>
      <c r="E28">
        <v>0.226995362460336</v>
      </c>
      <c r="F28">
        <v>0.22113741762264999</v>
      </c>
      <c r="G28">
        <v>0.25579692457896003</v>
      </c>
      <c r="H28">
        <v>0.29607029533805201</v>
      </c>
      <c r="I28">
        <f t="shared" si="0"/>
        <v>0.55186721991701204</v>
      </c>
      <c r="J28">
        <f t="shared" si="1"/>
        <v>0.44813278008298596</v>
      </c>
    </row>
    <row r="29" spans="1:10" x14ac:dyDescent="0.2">
      <c r="A29" t="s">
        <v>67</v>
      </c>
      <c r="B29" t="s">
        <v>14</v>
      </c>
      <c r="C29" t="s">
        <v>98</v>
      </c>
      <c r="D29" t="s">
        <v>99</v>
      </c>
      <c r="E29">
        <v>0.25652084616964399</v>
      </c>
      <c r="F29">
        <v>0.25713698911480798</v>
      </c>
      <c r="G29">
        <v>0.22982131854590199</v>
      </c>
      <c r="H29">
        <v>0.25652084616964399</v>
      </c>
      <c r="I29">
        <f t="shared" si="0"/>
        <v>0.48634216471554598</v>
      </c>
      <c r="J29">
        <f t="shared" si="1"/>
        <v>0.51365783528445197</v>
      </c>
    </row>
    <row r="30" spans="1:10" x14ac:dyDescent="0.2">
      <c r="A30" t="s">
        <v>67</v>
      </c>
      <c r="B30" t="s">
        <v>11</v>
      </c>
      <c r="C30" t="s">
        <v>100</v>
      </c>
      <c r="D30" t="s">
        <v>101</v>
      </c>
      <c r="E30">
        <v>0.240439770554493</v>
      </c>
      <c r="F30">
        <v>0.24354684512428201</v>
      </c>
      <c r="G30">
        <v>0.24330783938814499</v>
      </c>
      <c r="H30">
        <v>0.27270554493307803</v>
      </c>
      <c r="I30">
        <f t="shared" si="0"/>
        <v>0.51601338432122301</v>
      </c>
      <c r="J30">
        <f t="shared" si="1"/>
        <v>0.48398661567877499</v>
      </c>
    </row>
    <row r="31" spans="1:10" x14ac:dyDescent="0.2">
      <c r="A31" t="s">
        <v>67</v>
      </c>
      <c r="B31" t="s">
        <v>14</v>
      </c>
      <c r="C31" t="s">
        <v>102</v>
      </c>
      <c r="D31" t="s">
        <v>103</v>
      </c>
      <c r="E31">
        <v>0.24981540733448099</v>
      </c>
      <c r="F31">
        <v>0.24833866601033699</v>
      </c>
      <c r="G31">
        <v>0.224710804824021</v>
      </c>
      <c r="H31">
        <v>0.27713512183115901</v>
      </c>
      <c r="I31">
        <f t="shared" si="0"/>
        <v>0.50184592665518002</v>
      </c>
      <c r="J31">
        <f t="shared" si="1"/>
        <v>0.49815407334481798</v>
      </c>
    </row>
    <row r="32" spans="1:10" x14ac:dyDescent="0.2">
      <c r="A32" t="s">
        <v>67</v>
      </c>
      <c r="B32" t="s">
        <v>14</v>
      </c>
      <c r="C32" t="s">
        <v>104</v>
      </c>
      <c r="D32" t="s">
        <v>105</v>
      </c>
      <c r="E32">
        <v>0.25638028443405397</v>
      </c>
      <c r="F32">
        <v>0.26884862653419</v>
      </c>
      <c r="G32">
        <v>0.22345606857588099</v>
      </c>
      <c r="H32">
        <v>0.25131502045587301</v>
      </c>
      <c r="I32">
        <f t="shared" si="0"/>
        <v>0.47477108903175402</v>
      </c>
      <c r="J32">
        <f t="shared" si="1"/>
        <v>0.52522891096824398</v>
      </c>
    </row>
    <row r="33" spans="1:10" x14ac:dyDescent="0.2">
      <c r="A33" t="s">
        <v>67</v>
      </c>
      <c r="B33" t="s">
        <v>11</v>
      </c>
      <c r="C33" t="s">
        <v>106</v>
      </c>
      <c r="D33" t="s">
        <v>107</v>
      </c>
      <c r="E33">
        <v>0.23438245112064801</v>
      </c>
      <c r="F33">
        <v>0.23986647591797799</v>
      </c>
      <c r="G33">
        <v>0.246065808297567</v>
      </c>
      <c r="H33">
        <v>0.279685264663805</v>
      </c>
      <c r="I33">
        <f t="shared" si="0"/>
        <v>0.52575107296137202</v>
      </c>
      <c r="J33">
        <f t="shared" si="1"/>
        <v>0.47424892703862598</v>
      </c>
    </row>
    <row r="34" spans="1:10" x14ac:dyDescent="0.2">
      <c r="A34" t="s">
        <v>67</v>
      </c>
      <c r="B34" t="s">
        <v>14</v>
      </c>
      <c r="C34" t="s">
        <v>108</v>
      </c>
      <c r="D34" t="s">
        <v>109</v>
      </c>
      <c r="E34">
        <v>0.25640023451240901</v>
      </c>
      <c r="F34">
        <v>0.26304475278483402</v>
      </c>
      <c r="G34">
        <v>0.223373070158295</v>
      </c>
      <c r="H34">
        <v>0.25718194254445897</v>
      </c>
      <c r="I34">
        <f t="shared" si="0"/>
        <v>0.48055501270275397</v>
      </c>
      <c r="J34">
        <f t="shared" si="1"/>
        <v>0.51944498729724309</v>
      </c>
    </row>
    <row r="35" spans="1:10" x14ac:dyDescent="0.2">
      <c r="A35" t="s">
        <v>67</v>
      </c>
      <c r="B35" t="s">
        <v>11</v>
      </c>
      <c r="C35" t="s">
        <v>110</v>
      </c>
      <c r="D35" t="s">
        <v>111</v>
      </c>
      <c r="E35">
        <v>0.23104015027001601</v>
      </c>
      <c r="F35">
        <v>0.23268372857478201</v>
      </c>
      <c r="G35">
        <v>0.24982390232448901</v>
      </c>
      <c r="H35">
        <v>0.28645221883071098</v>
      </c>
      <c r="I35">
        <f t="shared" si="0"/>
        <v>0.53627612115519996</v>
      </c>
      <c r="J35">
        <f t="shared" si="1"/>
        <v>0.46372387884479804</v>
      </c>
    </row>
    <row r="36" spans="1:10" x14ac:dyDescent="0.2">
      <c r="A36" t="s">
        <v>67</v>
      </c>
      <c r="B36" t="s">
        <v>14</v>
      </c>
      <c r="C36" t="s">
        <v>112</v>
      </c>
      <c r="D36" t="s">
        <v>113</v>
      </c>
      <c r="E36">
        <v>0.25647517039922102</v>
      </c>
      <c r="F36">
        <v>0.26660175267770198</v>
      </c>
      <c r="G36">
        <v>0.22200584225900599</v>
      </c>
      <c r="H36">
        <v>0.25491723466407001</v>
      </c>
      <c r="I36">
        <f t="shared" si="0"/>
        <v>0.47692307692307601</v>
      </c>
      <c r="J36">
        <f t="shared" si="1"/>
        <v>0.52307692307692299</v>
      </c>
    </row>
    <row r="37" spans="1:10" x14ac:dyDescent="0.2">
      <c r="A37" t="s">
        <v>17</v>
      </c>
      <c r="B37" t="s">
        <v>18</v>
      </c>
      <c r="C37" t="s">
        <v>37</v>
      </c>
      <c r="D37" t="s">
        <v>38</v>
      </c>
      <c r="E37">
        <v>0.25967706259676998</v>
      </c>
      <c r="F37">
        <v>0.24109710241097099</v>
      </c>
      <c r="G37">
        <v>0.24441495244414899</v>
      </c>
      <c r="H37">
        <v>0.25481088254810802</v>
      </c>
      <c r="I37">
        <f t="shared" si="0"/>
        <v>0.49922583499225703</v>
      </c>
      <c r="J37">
        <f t="shared" si="1"/>
        <v>0.50077416500774097</v>
      </c>
    </row>
    <row r="38" spans="1:10" x14ac:dyDescent="0.2">
      <c r="A38" t="s">
        <v>468</v>
      </c>
      <c r="B38" t="s">
        <v>11</v>
      </c>
      <c r="C38" t="s">
        <v>469</v>
      </c>
      <c r="D38" t="s">
        <v>470</v>
      </c>
      <c r="E38">
        <v>0.27343336275375102</v>
      </c>
      <c r="F38">
        <v>0.249073256840247</v>
      </c>
      <c r="G38">
        <v>0.21853486319505699</v>
      </c>
      <c r="H38">
        <v>0.25895851721094398</v>
      </c>
      <c r="I38">
        <f t="shared" si="0"/>
        <v>0.47749338040600098</v>
      </c>
      <c r="J38">
        <f t="shared" si="1"/>
        <v>0.52250661959399802</v>
      </c>
    </row>
    <row r="39" spans="1:10" x14ac:dyDescent="0.2">
      <c r="A39" t="s">
        <v>468</v>
      </c>
      <c r="B39" t="s">
        <v>14</v>
      </c>
      <c r="C39" t="s">
        <v>471</v>
      </c>
      <c r="D39" t="s">
        <v>472</v>
      </c>
      <c r="E39">
        <v>0.241584671154842</v>
      </c>
      <c r="F39">
        <v>0.24132573795960599</v>
      </c>
      <c r="G39">
        <v>0.23977213878819201</v>
      </c>
      <c r="H39">
        <v>0.27731745209735797</v>
      </c>
      <c r="I39">
        <f t="shared" si="0"/>
        <v>0.51708959088554995</v>
      </c>
      <c r="J39">
        <f t="shared" si="1"/>
        <v>0.48291040911444799</v>
      </c>
    </row>
    <row r="40" spans="1:10" x14ac:dyDescent="0.2">
      <c r="A40" t="s">
        <v>468</v>
      </c>
      <c r="B40" t="s">
        <v>11</v>
      </c>
      <c r="C40" t="s">
        <v>473</v>
      </c>
      <c r="D40" t="s">
        <v>474</v>
      </c>
      <c r="E40">
        <v>0.27272727272727199</v>
      </c>
      <c r="F40">
        <v>0.231198347107438</v>
      </c>
      <c r="G40">
        <v>0.23966942148760301</v>
      </c>
      <c r="H40">
        <v>0.25640495867768498</v>
      </c>
      <c r="I40">
        <f t="shared" si="0"/>
        <v>0.49607438016528799</v>
      </c>
      <c r="J40">
        <f t="shared" si="1"/>
        <v>0.50392561983470996</v>
      </c>
    </row>
    <row r="41" spans="1:10" x14ac:dyDescent="0.2">
      <c r="A41" t="s">
        <v>468</v>
      </c>
      <c r="B41" t="s">
        <v>14</v>
      </c>
      <c r="C41" t="s">
        <v>475</v>
      </c>
      <c r="D41" t="s">
        <v>476</v>
      </c>
      <c r="E41">
        <v>0.232286746318421</v>
      </c>
      <c r="F41">
        <v>0.22617393720477899</v>
      </c>
      <c r="G41">
        <v>0.24395665462628499</v>
      </c>
      <c r="H41">
        <v>0.29758266185051402</v>
      </c>
      <c r="I41">
        <f t="shared" si="0"/>
        <v>0.54153931647679898</v>
      </c>
      <c r="J41">
        <f t="shared" si="1"/>
        <v>0.45846068352320002</v>
      </c>
    </row>
    <row r="42" spans="1:10" x14ac:dyDescent="0.2">
      <c r="A42" t="s">
        <v>67</v>
      </c>
      <c r="B42" t="s">
        <v>11</v>
      </c>
      <c r="C42" t="s">
        <v>114</v>
      </c>
      <c r="D42" t="s">
        <v>115</v>
      </c>
      <c r="E42">
        <v>0.23250352278064801</v>
      </c>
      <c r="F42">
        <v>0.23860967590418</v>
      </c>
      <c r="G42">
        <v>0.246359793330201</v>
      </c>
      <c r="H42">
        <v>0.28252700798496899</v>
      </c>
      <c r="I42">
        <f t="shared" si="0"/>
        <v>0.52888680131516996</v>
      </c>
      <c r="J42">
        <f t="shared" si="1"/>
        <v>0.47111319868482804</v>
      </c>
    </row>
    <row r="43" spans="1:10" x14ac:dyDescent="0.2">
      <c r="A43" t="s">
        <v>67</v>
      </c>
      <c r="B43" t="s">
        <v>14</v>
      </c>
      <c r="C43" t="s">
        <v>116</v>
      </c>
      <c r="D43" t="s">
        <v>117</v>
      </c>
      <c r="E43">
        <v>0.253626029008232</v>
      </c>
      <c r="F43">
        <v>0.262054096432771</v>
      </c>
      <c r="G43">
        <v>0.22559780478243799</v>
      </c>
      <c r="H43">
        <v>0.25872206977655798</v>
      </c>
      <c r="I43">
        <f t="shared" si="0"/>
        <v>0.48431987455899594</v>
      </c>
      <c r="J43">
        <f t="shared" si="1"/>
        <v>0.51568012544100306</v>
      </c>
    </row>
    <row r="44" spans="1:10" x14ac:dyDescent="0.2">
      <c r="A44" t="s">
        <v>67</v>
      </c>
      <c r="B44" t="s">
        <v>14</v>
      </c>
      <c r="C44" t="s">
        <v>118</v>
      </c>
      <c r="D44" t="s">
        <v>119</v>
      </c>
      <c r="E44">
        <v>0.24975262220462999</v>
      </c>
      <c r="F44">
        <v>0.25727290718385099</v>
      </c>
      <c r="G44">
        <v>0.227785473975855</v>
      </c>
      <c r="H44">
        <v>0.26518899663566198</v>
      </c>
      <c r="I44">
        <f t="shared" si="0"/>
        <v>0.492974470611517</v>
      </c>
      <c r="J44">
        <f t="shared" si="1"/>
        <v>0.507025529388481</v>
      </c>
    </row>
    <row r="45" spans="1:10" x14ac:dyDescent="0.2">
      <c r="A45" t="s">
        <v>67</v>
      </c>
      <c r="B45" t="s">
        <v>11</v>
      </c>
      <c r="C45" t="s">
        <v>120</v>
      </c>
      <c r="D45" t="s">
        <v>121</v>
      </c>
      <c r="E45">
        <v>0.23595775324051799</v>
      </c>
      <c r="F45">
        <v>0.236917906865098</v>
      </c>
      <c r="G45">
        <v>0.24891982717234701</v>
      </c>
      <c r="H45">
        <v>0.278204512722035</v>
      </c>
      <c r="I45">
        <f t="shared" si="0"/>
        <v>0.52712433989438201</v>
      </c>
      <c r="J45">
        <f t="shared" si="1"/>
        <v>0.47287566010561599</v>
      </c>
    </row>
    <row r="46" spans="1:10" x14ac:dyDescent="0.2">
      <c r="A46" t="s">
        <v>67</v>
      </c>
      <c r="B46" t="s">
        <v>14</v>
      </c>
      <c r="C46" t="s">
        <v>122</v>
      </c>
      <c r="D46" t="s">
        <v>123</v>
      </c>
      <c r="E46">
        <v>0.247963441287502</v>
      </c>
      <c r="F46">
        <v>0.259288694615537</v>
      </c>
      <c r="G46">
        <v>0.22888933041923301</v>
      </c>
      <c r="H46">
        <v>0.26385853367772699</v>
      </c>
      <c r="I46">
        <f t="shared" si="0"/>
        <v>0.49274786409696003</v>
      </c>
      <c r="J46">
        <f t="shared" si="1"/>
        <v>0.50725213590303897</v>
      </c>
    </row>
    <row r="47" spans="1:10" x14ac:dyDescent="0.2">
      <c r="A47" t="s">
        <v>468</v>
      </c>
      <c r="B47" t="s">
        <v>11</v>
      </c>
      <c r="C47" t="s">
        <v>477</v>
      </c>
      <c r="D47" t="s">
        <v>478</v>
      </c>
      <c r="E47">
        <v>0.25967244244006599</v>
      </c>
      <c r="F47">
        <v>0.249465938760977</v>
      </c>
      <c r="G47">
        <v>0.23617374792309501</v>
      </c>
      <c r="H47">
        <v>0.25468787087585998</v>
      </c>
      <c r="I47">
        <f t="shared" si="0"/>
        <v>0.49086161879895496</v>
      </c>
      <c r="J47">
        <f t="shared" si="1"/>
        <v>0.50913838120104304</v>
      </c>
    </row>
    <row r="48" spans="1:10" x14ac:dyDescent="0.2">
      <c r="A48" t="s">
        <v>67</v>
      </c>
      <c r="B48" t="s">
        <v>11</v>
      </c>
      <c r="C48" t="s">
        <v>124</v>
      </c>
      <c r="D48" t="s">
        <v>125</v>
      </c>
      <c r="E48">
        <v>0.24276169265033401</v>
      </c>
      <c r="F48">
        <v>0.24142538975501099</v>
      </c>
      <c r="G48">
        <v>0.24521158129175899</v>
      </c>
      <c r="H48">
        <v>0.27060133630289501</v>
      </c>
      <c r="I48">
        <f t="shared" si="0"/>
        <v>0.51581291759465397</v>
      </c>
      <c r="J48">
        <f t="shared" si="1"/>
        <v>0.48418708240534503</v>
      </c>
    </row>
    <row r="49" spans="1:10" x14ac:dyDescent="0.2">
      <c r="A49" t="s">
        <v>67</v>
      </c>
      <c r="B49" t="s">
        <v>14</v>
      </c>
      <c r="C49" t="s">
        <v>126</v>
      </c>
      <c r="D49" t="s">
        <v>127</v>
      </c>
      <c r="E49">
        <v>0.249340101522842</v>
      </c>
      <c r="F49">
        <v>0.259492385786802</v>
      </c>
      <c r="G49">
        <v>0.22720812182741101</v>
      </c>
      <c r="H49">
        <v>0.26395939086294401</v>
      </c>
      <c r="I49">
        <f t="shared" si="0"/>
        <v>0.49116751269035502</v>
      </c>
      <c r="J49">
        <f t="shared" si="1"/>
        <v>0.50883248730964403</v>
      </c>
    </row>
    <row r="50" spans="1:10" x14ac:dyDescent="0.2">
      <c r="A50" t="s">
        <v>67</v>
      </c>
      <c r="B50" t="s">
        <v>11</v>
      </c>
      <c r="C50" t="s">
        <v>128</v>
      </c>
      <c r="D50" t="s">
        <v>129</v>
      </c>
      <c r="E50">
        <v>0.23839307192687001</v>
      </c>
      <c r="F50">
        <v>0.243925908106807</v>
      </c>
      <c r="G50">
        <v>0.240317536685109</v>
      </c>
      <c r="H50">
        <v>0.27736348328121202</v>
      </c>
      <c r="I50">
        <f t="shared" si="0"/>
        <v>0.51768101996632099</v>
      </c>
      <c r="J50">
        <f t="shared" si="1"/>
        <v>0.48231898003367701</v>
      </c>
    </row>
    <row r="51" spans="1:10" x14ac:dyDescent="0.2">
      <c r="A51" t="s">
        <v>67</v>
      </c>
      <c r="B51" t="s">
        <v>14</v>
      </c>
      <c r="C51" t="s">
        <v>130</v>
      </c>
      <c r="D51" t="s">
        <v>131</v>
      </c>
      <c r="E51">
        <v>0.264034068912117</v>
      </c>
      <c r="F51">
        <v>0.26945412311265898</v>
      </c>
      <c r="G51">
        <v>0.21622144792876499</v>
      </c>
      <c r="H51">
        <v>0.25029036004645699</v>
      </c>
      <c r="I51">
        <f t="shared" si="0"/>
        <v>0.46651180797522196</v>
      </c>
      <c r="J51">
        <f t="shared" si="1"/>
        <v>0.53348819202477604</v>
      </c>
    </row>
    <row r="52" spans="1:10" x14ac:dyDescent="0.2">
      <c r="A52" t="s">
        <v>67</v>
      </c>
      <c r="B52" t="s">
        <v>11</v>
      </c>
      <c r="C52" t="s">
        <v>132</v>
      </c>
      <c r="D52" t="s">
        <v>133</v>
      </c>
      <c r="E52">
        <v>0.23980815347721801</v>
      </c>
      <c r="F52">
        <v>0.24292565947242201</v>
      </c>
      <c r="G52">
        <v>0.23956834532374099</v>
      </c>
      <c r="H52">
        <v>0.27769784172661799</v>
      </c>
      <c r="I52">
        <f t="shared" si="0"/>
        <v>0.51726618705035898</v>
      </c>
      <c r="J52">
        <f t="shared" si="1"/>
        <v>0.48273381294964002</v>
      </c>
    </row>
    <row r="53" spans="1:10" x14ac:dyDescent="0.2">
      <c r="A53" t="s">
        <v>67</v>
      </c>
      <c r="B53" t="s">
        <v>14</v>
      </c>
      <c r="C53" t="s">
        <v>134</v>
      </c>
      <c r="D53" t="s">
        <v>135</v>
      </c>
      <c r="E53">
        <v>0.264267750048365</v>
      </c>
      <c r="F53">
        <v>0.269878119558908</v>
      </c>
      <c r="G53">
        <v>0.21435480750628699</v>
      </c>
      <c r="H53">
        <v>0.251499322886438</v>
      </c>
      <c r="I53">
        <f t="shared" si="0"/>
        <v>0.465854130392725</v>
      </c>
      <c r="J53">
        <f t="shared" si="1"/>
        <v>0.53414586960727295</v>
      </c>
    </row>
    <row r="54" spans="1:10" x14ac:dyDescent="0.2">
      <c r="A54" t="s">
        <v>67</v>
      </c>
      <c r="B54" t="s">
        <v>11</v>
      </c>
      <c r="C54" t="s">
        <v>136</v>
      </c>
      <c r="D54" t="s">
        <v>137</v>
      </c>
      <c r="E54">
        <v>0.23852772466539099</v>
      </c>
      <c r="F54">
        <v>0.24235181644359399</v>
      </c>
      <c r="G54">
        <v>0.24378585086042001</v>
      </c>
      <c r="H54">
        <v>0.27533460803059201</v>
      </c>
      <c r="I54">
        <f t="shared" si="0"/>
        <v>0.51912045889101199</v>
      </c>
      <c r="J54">
        <f t="shared" si="1"/>
        <v>0.48087954110898501</v>
      </c>
    </row>
    <row r="55" spans="1:10" x14ac:dyDescent="0.2">
      <c r="A55" t="s">
        <v>67</v>
      </c>
      <c r="B55" t="s">
        <v>14</v>
      </c>
      <c r="C55" t="s">
        <v>138</v>
      </c>
      <c r="D55" t="s">
        <v>139</v>
      </c>
      <c r="E55">
        <v>0.26307602566595301</v>
      </c>
      <c r="F55">
        <v>0.26949251409683</v>
      </c>
      <c r="G55">
        <v>0.21660509430293601</v>
      </c>
      <c r="H55">
        <v>0.25082636593427898</v>
      </c>
      <c r="I55">
        <f t="shared" si="0"/>
        <v>0.46743146023721499</v>
      </c>
      <c r="J55">
        <f t="shared" si="1"/>
        <v>0.53256853976278307</v>
      </c>
    </row>
    <row r="56" spans="1:10" x14ac:dyDescent="0.2">
      <c r="A56" t="s">
        <v>67</v>
      </c>
      <c r="B56" t="s">
        <v>11</v>
      </c>
      <c r="C56" t="s">
        <v>140</v>
      </c>
      <c r="D56" t="s">
        <v>141</v>
      </c>
      <c r="E56">
        <v>0.24328489652135599</v>
      </c>
      <c r="F56">
        <v>0.23910171730515101</v>
      </c>
      <c r="G56">
        <v>0.243725231175693</v>
      </c>
      <c r="H56">
        <v>0.27388815499779801</v>
      </c>
      <c r="I56">
        <f t="shared" si="0"/>
        <v>0.51761338617349106</v>
      </c>
      <c r="J56">
        <f t="shared" si="1"/>
        <v>0.48238661382650699</v>
      </c>
    </row>
    <row r="57" spans="1:10" x14ac:dyDescent="0.2">
      <c r="A57" t="s">
        <v>67</v>
      </c>
      <c r="B57" t="s">
        <v>14</v>
      </c>
      <c r="C57" t="s">
        <v>142</v>
      </c>
      <c r="D57" t="s">
        <v>143</v>
      </c>
      <c r="E57">
        <v>0.25492490735322798</v>
      </c>
      <c r="F57">
        <v>0.25707041154671301</v>
      </c>
      <c r="G57">
        <v>0.22761849034523099</v>
      </c>
      <c r="H57">
        <v>0.260386190754827</v>
      </c>
      <c r="I57">
        <f t="shared" si="0"/>
        <v>0.48800468110005801</v>
      </c>
      <c r="J57">
        <f t="shared" si="1"/>
        <v>0.51199531889994099</v>
      </c>
    </row>
    <row r="58" spans="1:10" x14ac:dyDescent="0.2">
      <c r="A58" t="s">
        <v>67</v>
      </c>
      <c r="B58" t="s">
        <v>11</v>
      </c>
      <c r="C58" t="s">
        <v>144</v>
      </c>
      <c r="D58" t="s">
        <v>145</v>
      </c>
      <c r="E58">
        <v>0.22700729927007299</v>
      </c>
      <c r="F58">
        <v>0.218978102189781</v>
      </c>
      <c r="G58">
        <v>0.25766423357664198</v>
      </c>
      <c r="H58">
        <v>0.29635036496350298</v>
      </c>
      <c r="I58">
        <f t="shared" si="0"/>
        <v>0.55401459854014501</v>
      </c>
      <c r="J58">
        <f t="shared" si="1"/>
        <v>0.44598540145985399</v>
      </c>
    </row>
    <row r="59" spans="1:10" x14ac:dyDescent="0.2">
      <c r="A59" t="s">
        <v>67</v>
      </c>
      <c r="B59" t="s">
        <v>14</v>
      </c>
      <c r="C59" t="s">
        <v>146</v>
      </c>
      <c r="D59" t="s">
        <v>147</v>
      </c>
      <c r="E59">
        <v>0.25672227674190301</v>
      </c>
      <c r="F59">
        <v>0.26084396467124599</v>
      </c>
      <c r="G59">
        <v>0.22276741903827199</v>
      </c>
      <c r="H59">
        <v>0.25966633954857699</v>
      </c>
      <c r="I59">
        <f t="shared" si="0"/>
        <v>0.482433758586849</v>
      </c>
      <c r="J59">
        <f t="shared" si="1"/>
        <v>0.517566241413149</v>
      </c>
    </row>
    <row r="60" spans="1:10" x14ac:dyDescent="0.2">
      <c r="A60" t="s">
        <v>17</v>
      </c>
      <c r="B60" t="s">
        <v>18</v>
      </c>
      <c r="C60" t="s">
        <v>39</v>
      </c>
      <c r="D60" t="s">
        <v>40</v>
      </c>
      <c r="E60">
        <v>0.23670708955223799</v>
      </c>
      <c r="F60">
        <v>0.21641791044776101</v>
      </c>
      <c r="G60">
        <v>0.265858208955223</v>
      </c>
      <c r="H60">
        <v>0.281016791044776</v>
      </c>
      <c r="I60">
        <f t="shared" si="0"/>
        <v>0.546874999999999</v>
      </c>
      <c r="J60">
        <f t="shared" si="1"/>
        <v>0.453124999999999</v>
      </c>
    </row>
    <row r="61" spans="1:10" x14ac:dyDescent="0.2">
      <c r="A61" t="s">
        <v>17</v>
      </c>
      <c r="B61" t="s">
        <v>18</v>
      </c>
      <c r="C61" t="s">
        <v>41</v>
      </c>
      <c r="D61" t="s">
        <v>42</v>
      </c>
      <c r="E61">
        <v>0.27033997655334102</v>
      </c>
      <c r="F61">
        <v>0.24736225087924901</v>
      </c>
      <c r="G61">
        <v>0.22907385697538099</v>
      </c>
      <c r="H61">
        <v>0.253223915592028</v>
      </c>
      <c r="I61">
        <f t="shared" si="0"/>
        <v>0.48229777256740902</v>
      </c>
      <c r="J61">
        <f t="shared" si="1"/>
        <v>0.51770222743258998</v>
      </c>
    </row>
    <row r="62" spans="1:10" x14ac:dyDescent="0.2">
      <c r="A62" t="s">
        <v>468</v>
      </c>
      <c r="B62" t="s">
        <v>11</v>
      </c>
      <c r="C62" t="s">
        <v>479</v>
      </c>
      <c r="D62" t="s">
        <v>480</v>
      </c>
      <c r="E62">
        <v>0.26188925081433201</v>
      </c>
      <c r="F62">
        <v>0.235830618892508</v>
      </c>
      <c r="G62">
        <v>0.23908794788273599</v>
      </c>
      <c r="H62">
        <v>0.26319218241042303</v>
      </c>
      <c r="I62">
        <f t="shared" si="0"/>
        <v>0.50228013029315899</v>
      </c>
      <c r="J62">
        <f t="shared" si="1"/>
        <v>0.49771986970684001</v>
      </c>
    </row>
    <row r="63" spans="1:10" x14ac:dyDescent="0.2">
      <c r="A63" t="s">
        <v>468</v>
      </c>
      <c r="B63" t="s">
        <v>14</v>
      </c>
      <c r="C63" t="s">
        <v>481</v>
      </c>
      <c r="D63" t="s">
        <v>482</v>
      </c>
      <c r="E63">
        <v>0.22098765432098699</v>
      </c>
      <c r="F63">
        <v>0.218518518518518</v>
      </c>
      <c r="G63">
        <v>0.25617283950617198</v>
      </c>
      <c r="H63">
        <v>0.30432098765432097</v>
      </c>
      <c r="I63">
        <f t="shared" si="0"/>
        <v>0.5604938271604929</v>
      </c>
      <c r="J63">
        <f t="shared" si="1"/>
        <v>0.43950617283950499</v>
      </c>
    </row>
    <row r="64" spans="1:10" x14ac:dyDescent="0.2">
      <c r="A64" t="s">
        <v>67</v>
      </c>
      <c r="B64" t="s">
        <v>14</v>
      </c>
      <c r="C64" t="s">
        <v>148</v>
      </c>
      <c r="D64" t="s">
        <v>149</v>
      </c>
      <c r="E64">
        <v>0.25863422291993698</v>
      </c>
      <c r="F64">
        <v>0.26236263736263699</v>
      </c>
      <c r="G64">
        <v>0.22017268445839799</v>
      </c>
      <c r="H64">
        <v>0.25883045525902598</v>
      </c>
      <c r="I64">
        <f t="shared" si="0"/>
        <v>0.47900313971742398</v>
      </c>
      <c r="J64">
        <f t="shared" si="1"/>
        <v>0.52099686028257397</v>
      </c>
    </row>
    <row r="65" spans="1:10" x14ac:dyDescent="0.2">
      <c r="A65" t="s">
        <v>67</v>
      </c>
      <c r="B65" t="s">
        <v>11</v>
      </c>
      <c r="C65" t="s">
        <v>150</v>
      </c>
      <c r="D65" t="s">
        <v>151</v>
      </c>
      <c r="E65">
        <v>0.239355304305989</v>
      </c>
      <c r="F65">
        <v>0.235506374789511</v>
      </c>
      <c r="G65">
        <v>0.241760885253788</v>
      </c>
      <c r="H65">
        <v>0.283377435650709</v>
      </c>
      <c r="I65">
        <f t="shared" si="0"/>
        <v>0.52513832090449697</v>
      </c>
      <c r="J65">
        <f t="shared" si="1"/>
        <v>0.47486167909550003</v>
      </c>
    </row>
    <row r="66" spans="1:10" x14ac:dyDescent="0.2">
      <c r="A66" t="s">
        <v>67</v>
      </c>
      <c r="B66" t="s">
        <v>14</v>
      </c>
      <c r="C66" t="s">
        <v>152</v>
      </c>
      <c r="D66" t="s">
        <v>153</v>
      </c>
      <c r="E66">
        <v>0.26291079812206503</v>
      </c>
      <c r="F66">
        <v>0.261150234741784</v>
      </c>
      <c r="G66">
        <v>0.21928794992175199</v>
      </c>
      <c r="H66">
        <v>0.25665101721439698</v>
      </c>
      <c r="I66">
        <f t="shared" si="0"/>
        <v>0.47593896713614897</v>
      </c>
      <c r="J66">
        <f t="shared" si="1"/>
        <v>0.52406103286384909</v>
      </c>
    </row>
    <row r="67" spans="1:10" x14ac:dyDescent="0.2">
      <c r="A67" t="s">
        <v>67</v>
      </c>
      <c r="B67" t="s">
        <v>14</v>
      </c>
      <c r="C67" t="s">
        <v>154</v>
      </c>
      <c r="D67" t="s">
        <v>155</v>
      </c>
      <c r="E67">
        <v>0.25575254620897703</v>
      </c>
      <c r="F67">
        <v>0.25707280271595601</v>
      </c>
      <c r="G67">
        <v>0.22463221425877</v>
      </c>
      <c r="H67">
        <v>0.26254243681629502</v>
      </c>
      <c r="I67">
        <f t="shared" ref="I67:I130" si="2">G67+H67</f>
        <v>0.48717465107506502</v>
      </c>
      <c r="J67">
        <f t="shared" ref="J67:J130" si="3">E67+F67</f>
        <v>0.51282534892493303</v>
      </c>
    </row>
    <row r="68" spans="1:10" x14ac:dyDescent="0.2">
      <c r="A68" t="s">
        <v>67</v>
      </c>
      <c r="B68" t="s">
        <v>11</v>
      </c>
      <c r="C68" t="s">
        <v>156</v>
      </c>
      <c r="D68" t="s">
        <v>157</v>
      </c>
      <c r="E68">
        <v>0.24404761904761901</v>
      </c>
      <c r="F68">
        <v>0.24071428571428499</v>
      </c>
      <c r="G68">
        <v>0.24333333333333301</v>
      </c>
      <c r="H68">
        <v>0.27190476190476098</v>
      </c>
      <c r="I68">
        <f t="shared" si="2"/>
        <v>0.51523809523809394</v>
      </c>
      <c r="J68">
        <f t="shared" si="3"/>
        <v>0.48476190476190401</v>
      </c>
    </row>
    <row r="69" spans="1:10" x14ac:dyDescent="0.2">
      <c r="A69" t="s">
        <v>67</v>
      </c>
      <c r="B69" t="s">
        <v>14</v>
      </c>
      <c r="C69" t="s">
        <v>158</v>
      </c>
      <c r="D69" t="s">
        <v>159</v>
      </c>
      <c r="E69">
        <v>0.26283928920132699</v>
      </c>
      <c r="F69">
        <v>0.26381566100371001</v>
      </c>
      <c r="G69">
        <v>0.21968365553602801</v>
      </c>
      <c r="H69">
        <v>0.25366139425893303</v>
      </c>
      <c r="I69">
        <f t="shared" si="2"/>
        <v>0.47334504979496106</v>
      </c>
      <c r="J69">
        <f t="shared" si="3"/>
        <v>0.52665495020503705</v>
      </c>
    </row>
    <row r="70" spans="1:10" x14ac:dyDescent="0.2">
      <c r="A70" t="s">
        <v>67</v>
      </c>
      <c r="B70" t="s">
        <v>14</v>
      </c>
      <c r="C70" t="s">
        <v>160</v>
      </c>
      <c r="D70" t="s">
        <v>161</v>
      </c>
      <c r="E70">
        <v>0.25725646123260398</v>
      </c>
      <c r="F70">
        <v>0.26520874751491003</v>
      </c>
      <c r="G70">
        <v>0.22504970178926401</v>
      </c>
      <c r="H70">
        <v>0.25248508946322001</v>
      </c>
      <c r="I70">
        <f t="shared" si="2"/>
        <v>0.47753479125248399</v>
      </c>
      <c r="J70">
        <f t="shared" si="3"/>
        <v>0.52246520874751401</v>
      </c>
    </row>
    <row r="71" spans="1:10" x14ac:dyDescent="0.2">
      <c r="A71" t="s">
        <v>67</v>
      </c>
      <c r="B71" t="s">
        <v>11</v>
      </c>
      <c r="C71" t="s">
        <v>162</v>
      </c>
      <c r="D71" t="s">
        <v>163</v>
      </c>
      <c r="E71">
        <v>0.24438541415117099</v>
      </c>
      <c r="F71">
        <v>0.244626901714561</v>
      </c>
      <c r="G71">
        <v>0.23931417531997101</v>
      </c>
      <c r="H71">
        <v>0.27167350881429603</v>
      </c>
      <c r="I71">
        <f t="shared" si="2"/>
        <v>0.5109876841342671</v>
      </c>
      <c r="J71">
        <f t="shared" si="3"/>
        <v>0.48901231586573202</v>
      </c>
    </row>
    <row r="72" spans="1:10" x14ac:dyDescent="0.2">
      <c r="A72" t="s">
        <v>67</v>
      </c>
      <c r="B72" t="s">
        <v>14</v>
      </c>
      <c r="C72" t="s">
        <v>164</v>
      </c>
      <c r="D72" t="s">
        <v>165</v>
      </c>
      <c r="E72">
        <v>0.26497421658072101</v>
      </c>
      <c r="F72">
        <v>0.26695755652518799</v>
      </c>
      <c r="G72">
        <v>0.216382387941293</v>
      </c>
      <c r="H72">
        <v>0.251685838952796</v>
      </c>
      <c r="I72">
        <f t="shared" si="2"/>
        <v>0.468068226894089</v>
      </c>
      <c r="J72">
        <f t="shared" si="3"/>
        <v>0.531931773105909</v>
      </c>
    </row>
    <row r="73" spans="1:10" x14ac:dyDescent="0.2">
      <c r="A73" t="s">
        <v>67</v>
      </c>
      <c r="B73" t="s">
        <v>11</v>
      </c>
      <c r="C73" t="s">
        <v>166</v>
      </c>
      <c r="D73" t="s">
        <v>167</v>
      </c>
      <c r="E73">
        <v>0.24035476718403501</v>
      </c>
      <c r="F73">
        <v>0.24434589800443399</v>
      </c>
      <c r="G73">
        <v>0.24611973392461101</v>
      </c>
      <c r="H73">
        <v>0.269179600886917</v>
      </c>
      <c r="I73">
        <f t="shared" si="2"/>
        <v>0.51529933481152801</v>
      </c>
      <c r="J73">
        <f t="shared" si="3"/>
        <v>0.48470066518846899</v>
      </c>
    </row>
    <row r="74" spans="1:10" x14ac:dyDescent="0.2">
      <c r="A74" t="s">
        <v>67</v>
      </c>
      <c r="B74" t="s">
        <v>14</v>
      </c>
      <c r="C74" t="s">
        <v>168</v>
      </c>
      <c r="D74" t="s">
        <v>169</v>
      </c>
      <c r="E74">
        <v>0.25059760956175298</v>
      </c>
      <c r="F74">
        <v>0.26394422310756899</v>
      </c>
      <c r="G74">
        <v>0.226693227091633</v>
      </c>
      <c r="H74">
        <v>0.25876494023904301</v>
      </c>
      <c r="I74">
        <f t="shared" si="2"/>
        <v>0.48545816733067604</v>
      </c>
      <c r="J74">
        <f t="shared" si="3"/>
        <v>0.51454183266932196</v>
      </c>
    </row>
    <row r="75" spans="1:10" x14ac:dyDescent="0.2">
      <c r="A75" t="s">
        <v>468</v>
      </c>
      <c r="B75" t="s">
        <v>11</v>
      </c>
      <c r="C75" t="s">
        <v>483</v>
      </c>
      <c r="D75" t="s">
        <v>484</v>
      </c>
      <c r="E75">
        <v>0.26162387231089501</v>
      </c>
      <c r="F75">
        <v>0.23849178811010799</v>
      </c>
      <c r="G75">
        <v>0.241036317372195</v>
      </c>
      <c r="H75">
        <v>0.25884802220679998</v>
      </c>
      <c r="I75">
        <f t="shared" si="2"/>
        <v>0.49988433957899497</v>
      </c>
      <c r="J75">
        <f t="shared" si="3"/>
        <v>0.50011566042100297</v>
      </c>
    </row>
    <row r="76" spans="1:10" x14ac:dyDescent="0.2">
      <c r="A76" t="s">
        <v>468</v>
      </c>
      <c r="B76" t="s">
        <v>14</v>
      </c>
      <c r="C76" t="s">
        <v>485</v>
      </c>
      <c r="D76" t="s">
        <v>486</v>
      </c>
      <c r="E76">
        <v>0.22001223990207999</v>
      </c>
      <c r="F76">
        <v>0.21878824969400201</v>
      </c>
      <c r="G76">
        <v>0.25703794369645</v>
      </c>
      <c r="H76">
        <v>0.30416156670746602</v>
      </c>
      <c r="I76">
        <f t="shared" si="2"/>
        <v>0.56119951040391602</v>
      </c>
      <c r="J76">
        <f t="shared" si="3"/>
        <v>0.43880048959608198</v>
      </c>
    </row>
    <row r="77" spans="1:10" x14ac:dyDescent="0.2">
      <c r="A77" t="s">
        <v>67</v>
      </c>
      <c r="B77" t="s">
        <v>11</v>
      </c>
      <c r="C77" t="s">
        <v>170</v>
      </c>
      <c r="D77" t="s">
        <v>171</v>
      </c>
      <c r="E77">
        <v>0.227648202137998</v>
      </c>
      <c r="F77">
        <v>0.22424684159378</v>
      </c>
      <c r="G77">
        <v>0.252915451895043</v>
      </c>
      <c r="H77">
        <v>0.29518950437317698</v>
      </c>
      <c r="I77">
        <f t="shared" si="2"/>
        <v>0.54810495626821998</v>
      </c>
      <c r="J77">
        <f t="shared" si="3"/>
        <v>0.45189504373177802</v>
      </c>
    </row>
    <row r="78" spans="1:10" x14ac:dyDescent="0.2">
      <c r="A78" t="s">
        <v>67</v>
      </c>
      <c r="B78" t="s">
        <v>14</v>
      </c>
      <c r="C78" t="s">
        <v>172</v>
      </c>
      <c r="D78" t="s">
        <v>173</v>
      </c>
      <c r="E78">
        <v>0.256075874333135</v>
      </c>
      <c r="F78">
        <v>0.26062043074491198</v>
      </c>
      <c r="G78">
        <v>0.22248567476783199</v>
      </c>
      <c r="H78">
        <v>0.26081802015411898</v>
      </c>
      <c r="I78">
        <f t="shared" si="2"/>
        <v>0.48330369492195097</v>
      </c>
      <c r="J78">
        <f t="shared" si="3"/>
        <v>0.51669630507804698</v>
      </c>
    </row>
    <row r="79" spans="1:10" x14ac:dyDescent="0.2">
      <c r="A79" t="s">
        <v>67</v>
      </c>
      <c r="B79" t="s">
        <v>11</v>
      </c>
      <c r="C79" t="s">
        <v>174</v>
      </c>
      <c r="D79" t="s">
        <v>175</v>
      </c>
      <c r="E79">
        <v>0.22794468288030501</v>
      </c>
      <c r="F79">
        <v>0.22126847877920799</v>
      </c>
      <c r="G79">
        <v>0.254887935145445</v>
      </c>
      <c r="H79">
        <v>0.29589890319503998</v>
      </c>
      <c r="I79">
        <f t="shared" si="2"/>
        <v>0.55078683834048503</v>
      </c>
      <c r="J79">
        <f t="shared" si="3"/>
        <v>0.44921316165951297</v>
      </c>
    </row>
    <row r="80" spans="1:10" x14ac:dyDescent="0.2">
      <c r="A80" t="s">
        <v>67</v>
      </c>
      <c r="B80" t="s">
        <v>14</v>
      </c>
      <c r="C80" t="s">
        <v>176</v>
      </c>
      <c r="D80" t="s">
        <v>177</v>
      </c>
      <c r="E80">
        <v>0.25759040804486499</v>
      </c>
      <c r="F80">
        <v>0.25875072519822001</v>
      </c>
      <c r="G80">
        <v>0.22065364532972301</v>
      </c>
      <c r="H80">
        <v>0.26300522142719002</v>
      </c>
      <c r="I80">
        <f t="shared" si="2"/>
        <v>0.48365886675691305</v>
      </c>
      <c r="J80">
        <f t="shared" si="3"/>
        <v>0.51634113324308495</v>
      </c>
    </row>
    <row r="81" spans="1:10" x14ac:dyDescent="0.2">
      <c r="A81" t="s">
        <v>67</v>
      </c>
      <c r="B81" t="s">
        <v>11</v>
      </c>
      <c r="C81" t="s">
        <v>178</v>
      </c>
      <c r="D81" t="s">
        <v>179</v>
      </c>
      <c r="E81">
        <v>0.230733302195235</v>
      </c>
      <c r="F81">
        <v>0.222326015880429</v>
      </c>
      <c r="G81">
        <v>0.25268566090611799</v>
      </c>
      <c r="H81">
        <v>0.29425502101821499</v>
      </c>
      <c r="I81">
        <f t="shared" si="2"/>
        <v>0.54694068192433298</v>
      </c>
      <c r="J81">
        <f t="shared" si="3"/>
        <v>0.45305931807566402</v>
      </c>
    </row>
    <row r="82" spans="1:10" x14ac:dyDescent="0.2">
      <c r="A82" t="s">
        <v>67</v>
      </c>
      <c r="B82" t="s">
        <v>14</v>
      </c>
      <c r="C82" t="s">
        <v>180</v>
      </c>
      <c r="D82" t="s">
        <v>181</v>
      </c>
      <c r="E82">
        <v>0.257757471920807</v>
      </c>
      <c r="F82">
        <v>0.257567104511707</v>
      </c>
      <c r="G82">
        <v>0.221968399010089</v>
      </c>
      <c r="H82">
        <v>0.26270702455739497</v>
      </c>
      <c r="I82">
        <f t="shared" si="2"/>
        <v>0.48467542356748394</v>
      </c>
      <c r="J82">
        <f t="shared" si="3"/>
        <v>0.51532457643251406</v>
      </c>
    </row>
    <row r="83" spans="1:10" x14ac:dyDescent="0.2">
      <c r="A83" t="s">
        <v>17</v>
      </c>
      <c r="B83" t="s">
        <v>18</v>
      </c>
      <c r="C83" t="s">
        <v>43</v>
      </c>
      <c r="D83" t="s">
        <v>44</v>
      </c>
      <c r="E83">
        <v>0.27057767135588101</v>
      </c>
      <c r="F83">
        <v>0.257557617479796</v>
      </c>
      <c r="G83">
        <v>0.22388506435198999</v>
      </c>
      <c r="H83">
        <v>0.24797964681233101</v>
      </c>
      <c r="I83">
        <f t="shared" si="2"/>
        <v>0.47186471116432099</v>
      </c>
      <c r="J83">
        <f t="shared" si="3"/>
        <v>0.52813528883567695</v>
      </c>
    </row>
    <row r="84" spans="1:10" x14ac:dyDescent="0.2">
      <c r="A84" t="s">
        <v>67</v>
      </c>
      <c r="B84" t="s">
        <v>11</v>
      </c>
      <c r="C84" t="s">
        <v>182</v>
      </c>
      <c r="D84" t="s">
        <v>183</v>
      </c>
      <c r="E84">
        <v>0.237876960193003</v>
      </c>
      <c r="F84">
        <v>0.240772014475271</v>
      </c>
      <c r="G84">
        <v>0.24921592279855201</v>
      </c>
      <c r="H84">
        <v>0.27213510253317202</v>
      </c>
      <c r="I84">
        <f t="shared" si="2"/>
        <v>0.52135102533172406</v>
      </c>
      <c r="J84">
        <f t="shared" si="3"/>
        <v>0.478648974668274</v>
      </c>
    </row>
    <row r="85" spans="1:10" x14ac:dyDescent="0.2">
      <c r="A85" t="s">
        <v>67</v>
      </c>
      <c r="B85" t="s">
        <v>14</v>
      </c>
      <c r="C85" t="s">
        <v>184</v>
      </c>
      <c r="D85" t="s">
        <v>185</v>
      </c>
      <c r="E85">
        <v>0.25903496776714202</v>
      </c>
      <c r="F85">
        <v>0.26723969525297903</v>
      </c>
      <c r="G85">
        <v>0.22191834342645</v>
      </c>
      <c r="H85">
        <v>0.251806993553428</v>
      </c>
      <c r="I85">
        <f t="shared" si="2"/>
        <v>0.47372533697987801</v>
      </c>
      <c r="J85">
        <f t="shared" si="3"/>
        <v>0.52627466302012105</v>
      </c>
    </row>
    <row r="86" spans="1:10" x14ac:dyDescent="0.2">
      <c r="A86" t="s">
        <v>67</v>
      </c>
      <c r="B86" t="s">
        <v>11</v>
      </c>
      <c r="C86" t="s">
        <v>186</v>
      </c>
      <c r="D86" t="s">
        <v>187</v>
      </c>
      <c r="E86">
        <v>0.23223443223443199</v>
      </c>
      <c r="F86">
        <v>0.231990231990232</v>
      </c>
      <c r="G86">
        <v>0.25006105006105001</v>
      </c>
      <c r="H86">
        <v>0.28571428571428498</v>
      </c>
      <c r="I86">
        <f t="shared" si="2"/>
        <v>0.53577533577533498</v>
      </c>
      <c r="J86">
        <f t="shared" si="3"/>
        <v>0.46422466422466402</v>
      </c>
    </row>
    <row r="87" spans="1:10" x14ac:dyDescent="0.2">
      <c r="A87" t="s">
        <v>67</v>
      </c>
      <c r="B87" t="s">
        <v>14</v>
      </c>
      <c r="C87" t="s">
        <v>188</v>
      </c>
      <c r="D87" t="s">
        <v>189</v>
      </c>
      <c r="E87">
        <v>0.255455455455455</v>
      </c>
      <c r="F87">
        <v>0.261861861861861</v>
      </c>
      <c r="G87">
        <v>0.22482482482482399</v>
      </c>
      <c r="H87">
        <v>0.25785785785785698</v>
      </c>
      <c r="I87">
        <f t="shared" si="2"/>
        <v>0.482682682682681</v>
      </c>
      <c r="J87">
        <f t="shared" si="3"/>
        <v>0.51731731731731601</v>
      </c>
    </row>
    <row r="88" spans="1:10" x14ac:dyDescent="0.2">
      <c r="A88" t="s">
        <v>67</v>
      </c>
      <c r="B88" t="s">
        <v>14</v>
      </c>
      <c r="C88" t="s">
        <v>190</v>
      </c>
      <c r="D88" t="s">
        <v>191</v>
      </c>
      <c r="E88">
        <v>0.25528301886792398</v>
      </c>
      <c r="F88">
        <v>0.25754716981131998</v>
      </c>
      <c r="G88">
        <v>0.22452830188679199</v>
      </c>
      <c r="H88">
        <v>0.26264150943396197</v>
      </c>
      <c r="I88">
        <f t="shared" si="2"/>
        <v>0.48716981132075399</v>
      </c>
      <c r="J88">
        <f t="shared" si="3"/>
        <v>0.5128301886792439</v>
      </c>
    </row>
    <row r="89" spans="1:10" x14ac:dyDescent="0.2">
      <c r="A89" t="s">
        <v>67</v>
      </c>
      <c r="B89" t="s">
        <v>11</v>
      </c>
      <c r="C89" t="s">
        <v>192</v>
      </c>
      <c r="D89" t="s">
        <v>193</v>
      </c>
      <c r="E89">
        <v>0.24068359838594799</v>
      </c>
      <c r="F89">
        <v>0.24258248279135999</v>
      </c>
      <c r="G89">
        <v>0.244006646095418</v>
      </c>
      <c r="H89">
        <v>0.27272727272727199</v>
      </c>
      <c r="I89">
        <f t="shared" si="2"/>
        <v>0.51673391882269004</v>
      </c>
      <c r="J89">
        <f t="shared" si="3"/>
        <v>0.48326608117730796</v>
      </c>
    </row>
    <row r="90" spans="1:10" x14ac:dyDescent="0.2">
      <c r="A90" t="s">
        <v>67</v>
      </c>
      <c r="B90" t="s">
        <v>14</v>
      </c>
      <c r="C90" t="s">
        <v>194</v>
      </c>
      <c r="D90" t="s">
        <v>195</v>
      </c>
      <c r="E90">
        <v>0.25918648064452698</v>
      </c>
      <c r="F90">
        <v>0.26488504617803099</v>
      </c>
      <c r="G90">
        <v>0.221458046767537</v>
      </c>
      <c r="H90">
        <v>0.25447042640990303</v>
      </c>
      <c r="I90">
        <f t="shared" si="2"/>
        <v>0.47592847317744003</v>
      </c>
      <c r="J90">
        <f t="shared" si="3"/>
        <v>0.52407152682255798</v>
      </c>
    </row>
    <row r="91" spans="1:10" x14ac:dyDescent="0.2">
      <c r="A91" t="s">
        <v>67</v>
      </c>
      <c r="B91" t="s">
        <v>11</v>
      </c>
      <c r="C91" t="s">
        <v>196</v>
      </c>
      <c r="D91" t="s">
        <v>197</v>
      </c>
      <c r="E91">
        <v>0.22418379685610601</v>
      </c>
      <c r="F91">
        <v>0.221523579201934</v>
      </c>
      <c r="G91">
        <v>0.25852478839177701</v>
      </c>
      <c r="H91">
        <v>0.29576783555018099</v>
      </c>
      <c r="I91">
        <f t="shared" si="2"/>
        <v>0.554292623941958</v>
      </c>
      <c r="J91">
        <f t="shared" si="3"/>
        <v>0.44570737605804001</v>
      </c>
    </row>
    <row r="92" spans="1:10" x14ac:dyDescent="0.2">
      <c r="A92" t="s">
        <v>67</v>
      </c>
      <c r="B92" t="s">
        <v>14</v>
      </c>
      <c r="C92" t="s">
        <v>198</v>
      </c>
      <c r="D92" t="s">
        <v>199</v>
      </c>
      <c r="E92">
        <v>0.25714285714285701</v>
      </c>
      <c r="F92">
        <v>0.26281800391389398</v>
      </c>
      <c r="G92">
        <v>0.22485322896281801</v>
      </c>
      <c r="H92">
        <v>0.25518590998043</v>
      </c>
      <c r="I92">
        <f t="shared" si="2"/>
        <v>0.48003913894324801</v>
      </c>
      <c r="J92">
        <f t="shared" si="3"/>
        <v>0.51996086105675099</v>
      </c>
    </row>
    <row r="93" spans="1:10" x14ac:dyDescent="0.2">
      <c r="A93" t="s">
        <v>67</v>
      </c>
      <c r="B93" t="s">
        <v>11</v>
      </c>
      <c r="C93" t="s">
        <v>200</v>
      </c>
      <c r="D93" t="s">
        <v>201</v>
      </c>
      <c r="E93">
        <v>0.22681673599217</v>
      </c>
      <c r="F93">
        <v>0.219965745045265</v>
      </c>
      <c r="G93">
        <v>0.25813555174944902</v>
      </c>
      <c r="H93">
        <v>0.29508196721311403</v>
      </c>
      <c r="I93">
        <f t="shared" si="2"/>
        <v>0.55321751896256299</v>
      </c>
      <c r="J93">
        <f t="shared" si="3"/>
        <v>0.44678248103743501</v>
      </c>
    </row>
    <row r="94" spans="1:10" x14ac:dyDescent="0.2">
      <c r="A94" t="s">
        <v>67</v>
      </c>
      <c r="B94" t="s">
        <v>14</v>
      </c>
      <c r="C94" t="s">
        <v>202</v>
      </c>
      <c r="D94" t="s">
        <v>203</v>
      </c>
      <c r="E94">
        <v>0.248667174409748</v>
      </c>
      <c r="F94">
        <v>0.26808834729626801</v>
      </c>
      <c r="G94">
        <v>0.218964204112718</v>
      </c>
      <c r="H94">
        <v>0.26428027418126399</v>
      </c>
      <c r="I94">
        <f t="shared" si="2"/>
        <v>0.48324447829398198</v>
      </c>
      <c r="J94">
        <f t="shared" si="3"/>
        <v>0.51675552170601602</v>
      </c>
    </row>
    <row r="95" spans="1:10" x14ac:dyDescent="0.2">
      <c r="A95" t="s">
        <v>67</v>
      </c>
      <c r="B95" t="s">
        <v>11</v>
      </c>
      <c r="C95" t="s">
        <v>204</v>
      </c>
      <c r="D95" t="s">
        <v>205</v>
      </c>
      <c r="E95">
        <v>0.24263145484555501</v>
      </c>
      <c r="F95">
        <v>0.242867248290497</v>
      </c>
      <c r="G95">
        <v>0.24663994340957299</v>
      </c>
      <c r="H95">
        <v>0.26786135345437301</v>
      </c>
      <c r="I95">
        <f t="shared" si="2"/>
        <v>0.51450129686394597</v>
      </c>
      <c r="J95">
        <f t="shared" si="3"/>
        <v>0.48549870313605203</v>
      </c>
    </row>
    <row r="96" spans="1:10" x14ac:dyDescent="0.2">
      <c r="A96" t="s">
        <v>67</v>
      </c>
      <c r="B96" t="s">
        <v>14</v>
      </c>
      <c r="C96" t="s">
        <v>206</v>
      </c>
      <c r="D96" t="s">
        <v>207</v>
      </c>
      <c r="E96">
        <v>0.26676062009261098</v>
      </c>
      <c r="F96">
        <v>0.27340446949869102</v>
      </c>
      <c r="G96">
        <v>0.212200523454801</v>
      </c>
      <c r="H96">
        <v>0.247634386953895</v>
      </c>
      <c r="I96">
        <f t="shared" si="2"/>
        <v>0.45983491040869601</v>
      </c>
      <c r="J96">
        <f t="shared" si="3"/>
        <v>0.54016508959130194</v>
      </c>
    </row>
    <row r="97" spans="1:10" x14ac:dyDescent="0.2">
      <c r="A97" t="s">
        <v>67</v>
      </c>
      <c r="B97" t="s">
        <v>11</v>
      </c>
      <c r="C97" t="s">
        <v>208</v>
      </c>
      <c r="D97" t="s">
        <v>209</v>
      </c>
      <c r="E97">
        <v>0.234371285951984</v>
      </c>
      <c r="F97">
        <v>0.24031376277632499</v>
      </c>
      <c r="G97">
        <v>0.24055146184929799</v>
      </c>
      <c r="H97">
        <v>0.28476348942239099</v>
      </c>
      <c r="I97">
        <f t="shared" si="2"/>
        <v>0.52531495127168903</v>
      </c>
      <c r="J97">
        <f t="shared" si="3"/>
        <v>0.47468504872830897</v>
      </c>
    </row>
    <row r="98" spans="1:10" x14ac:dyDescent="0.2">
      <c r="A98" t="s">
        <v>67</v>
      </c>
      <c r="B98" t="s">
        <v>14</v>
      </c>
      <c r="C98" t="s">
        <v>210</v>
      </c>
      <c r="D98" t="s">
        <v>211</v>
      </c>
      <c r="E98">
        <v>0.254774561921638</v>
      </c>
      <c r="F98">
        <v>0.260484347312463</v>
      </c>
      <c r="G98">
        <v>0.224650521756251</v>
      </c>
      <c r="H98">
        <v>0.260090569009647</v>
      </c>
      <c r="I98">
        <f t="shared" si="2"/>
        <v>0.484741090765898</v>
      </c>
      <c r="J98">
        <f t="shared" si="3"/>
        <v>0.515258909234101</v>
      </c>
    </row>
    <row r="99" spans="1:10" x14ac:dyDescent="0.2">
      <c r="A99" t="s">
        <v>468</v>
      </c>
      <c r="B99" t="s">
        <v>11</v>
      </c>
      <c r="C99" t="s">
        <v>487</v>
      </c>
      <c r="D99" t="s">
        <v>488</v>
      </c>
      <c r="E99">
        <v>0.25326450045551102</v>
      </c>
      <c r="F99">
        <v>0.25296082599453301</v>
      </c>
      <c r="G99">
        <v>0.23990282417248701</v>
      </c>
      <c r="H99">
        <v>0.25387184937746698</v>
      </c>
      <c r="I99">
        <f t="shared" si="2"/>
        <v>0.49377467354995397</v>
      </c>
      <c r="J99">
        <f t="shared" si="3"/>
        <v>0.50622532645004403</v>
      </c>
    </row>
    <row r="100" spans="1:10" x14ac:dyDescent="0.2">
      <c r="A100" t="s">
        <v>468</v>
      </c>
      <c r="B100" t="s">
        <v>14</v>
      </c>
      <c r="C100" t="s">
        <v>489</v>
      </c>
      <c r="D100" t="s">
        <v>490</v>
      </c>
      <c r="E100">
        <v>0.223142941698727</v>
      </c>
      <c r="F100">
        <v>0.21929564960047301</v>
      </c>
      <c r="G100">
        <v>0.245634803196211</v>
      </c>
      <c r="H100">
        <v>0.31192660550458701</v>
      </c>
      <c r="I100">
        <f t="shared" si="2"/>
        <v>0.55756140870079807</v>
      </c>
      <c r="J100">
        <f t="shared" si="3"/>
        <v>0.44243859129920005</v>
      </c>
    </row>
    <row r="101" spans="1:10" x14ac:dyDescent="0.2">
      <c r="A101" t="s">
        <v>67</v>
      </c>
      <c r="B101" t="s">
        <v>11</v>
      </c>
      <c r="C101" t="s">
        <v>212</v>
      </c>
      <c r="D101" t="s">
        <v>213</v>
      </c>
      <c r="E101">
        <v>0.24939732632040301</v>
      </c>
      <c r="F101">
        <v>0.240850317773394</v>
      </c>
      <c r="G101">
        <v>0.241069471838702</v>
      </c>
      <c r="H101">
        <v>0.26868288406749902</v>
      </c>
      <c r="I101">
        <f t="shared" si="2"/>
        <v>0.50975235590620105</v>
      </c>
      <c r="J101">
        <f t="shared" si="3"/>
        <v>0.49024764409379701</v>
      </c>
    </row>
    <row r="102" spans="1:10" x14ac:dyDescent="0.2">
      <c r="A102" t="s">
        <v>67</v>
      </c>
      <c r="B102" t="s">
        <v>14</v>
      </c>
      <c r="C102" t="s">
        <v>214</v>
      </c>
      <c r="D102" t="s">
        <v>215</v>
      </c>
      <c r="E102">
        <v>0.25292740046838402</v>
      </c>
      <c r="F102">
        <v>0.26761762827336599</v>
      </c>
      <c r="G102">
        <v>0.229934000425803</v>
      </c>
      <c r="H102">
        <v>0.24952097083244601</v>
      </c>
      <c r="I102">
        <f t="shared" si="2"/>
        <v>0.47945497125824899</v>
      </c>
      <c r="J102">
        <f t="shared" si="3"/>
        <v>0.52054502874175002</v>
      </c>
    </row>
    <row r="103" spans="1:10" x14ac:dyDescent="0.2">
      <c r="A103" t="s">
        <v>67</v>
      </c>
      <c r="B103" t="s">
        <v>11</v>
      </c>
      <c r="C103" t="s">
        <v>216</v>
      </c>
      <c r="D103" t="s">
        <v>217</v>
      </c>
      <c r="E103">
        <v>0.235515582514118</v>
      </c>
      <c r="F103">
        <v>0.23677055009412201</v>
      </c>
      <c r="G103">
        <v>0.24262706546747501</v>
      </c>
      <c r="H103">
        <v>0.28508680192428298</v>
      </c>
      <c r="I103">
        <f t="shared" si="2"/>
        <v>0.52771386739175796</v>
      </c>
      <c r="J103">
        <f t="shared" si="3"/>
        <v>0.47228613260824004</v>
      </c>
    </row>
    <row r="104" spans="1:10" x14ac:dyDescent="0.2">
      <c r="A104" t="s">
        <v>67</v>
      </c>
      <c r="B104" t="s">
        <v>14</v>
      </c>
      <c r="C104" t="s">
        <v>218</v>
      </c>
      <c r="D104" t="s">
        <v>219</v>
      </c>
      <c r="E104">
        <v>0.263902534879151</v>
      </c>
      <c r="F104">
        <v>0.26881509137354997</v>
      </c>
      <c r="G104">
        <v>0.21988602868932899</v>
      </c>
      <c r="H104">
        <v>0.24739634505796801</v>
      </c>
      <c r="I104">
        <f t="shared" si="2"/>
        <v>0.46728237374729698</v>
      </c>
      <c r="J104">
        <f t="shared" si="3"/>
        <v>0.53271762625270092</v>
      </c>
    </row>
    <row r="105" spans="1:10" x14ac:dyDescent="0.2">
      <c r="A105" t="s">
        <v>17</v>
      </c>
      <c r="B105" t="s">
        <v>18</v>
      </c>
      <c r="C105" t="s">
        <v>45</v>
      </c>
      <c r="D105" t="s">
        <v>46</v>
      </c>
      <c r="E105">
        <v>0.255106778087279</v>
      </c>
      <c r="F105">
        <v>0.23932219127205201</v>
      </c>
      <c r="G105">
        <v>0.24164345403899701</v>
      </c>
      <c r="H105">
        <v>0.26392757660167099</v>
      </c>
      <c r="I105">
        <f t="shared" si="2"/>
        <v>0.505571030640668</v>
      </c>
      <c r="J105">
        <f t="shared" si="3"/>
        <v>0.49442896935933101</v>
      </c>
    </row>
    <row r="106" spans="1:10" x14ac:dyDescent="0.2">
      <c r="A106" t="s">
        <v>67</v>
      </c>
      <c r="B106" t="s">
        <v>11</v>
      </c>
      <c r="C106" t="s">
        <v>220</v>
      </c>
      <c r="D106" t="s">
        <v>221</v>
      </c>
      <c r="E106">
        <v>0.239946973044631</v>
      </c>
      <c r="F106">
        <v>0.233539549270879</v>
      </c>
      <c r="G106">
        <v>0.25055236411842602</v>
      </c>
      <c r="H106">
        <v>0.27596111356606201</v>
      </c>
      <c r="I106">
        <f t="shared" si="2"/>
        <v>0.52651347768448797</v>
      </c>
      <c r="J106">
        <f t="shared" si="3"/>
        <v>0.47348652231551003</v>
      </c>
    </row>
    <row r="107" spans="1:10" x14ac:dyDescent="0.2">
      <c r="A107" t="s">
        <v>67</v>
      </c>
      <c r="B107" t="s">
        <v>14</v>
      </c>
      <c r="C107" t="s">
        <v>222</v>
      </c>
      <c r="D107" t="s">
        <v>223</v>
      </c>
      <c r="E107">
        <v>0.25337331334332802</v>
      </c>
      <c r="F107">
        <v>0.26001285071749802</v>
      </c>
      <c r="G107">
        <v>0.230242021846219</v>
      </c>
      <c r="H107">
        <v>0.25637181409295301</v>
      </c>
      <c r="I107">
        <f t="shared" si="2"/>
        <v>0.48661383593917201</v>
      </c>
      <c r="J107">
        <f t="shared" si="3"/>
        <v>0.51338616406082604</v>
      </c>
    </row>
    <row r="108" spans="1:10" x14ac:dyDescent="0.2">
      <c r="A108" t="s">
        <v>17</v>
      </c>
      <c r="B108" t="s">
        <v>18</v>
      </c>
      <c r="C108" t="s">
        <v>47</v>
      </c>
      <c r="D108" t="s">
        <v>48</v>
      </c>
      <c r="E108">
        <v>0.269643247975487</v>
      </c>
      <c r="F108">
        <v>0.25213394615889601</v>
      </c>
      <c r="G108">
        <v>0.22499452834318201</v>
      </c>
      <c r="H108">
        <v>0.25322827752243299</v>
      </c>
      <c r="I108">
        <f t="shared" si="2"/>
        <v>0.478222805865615</v>
      </c>
      <c r="J108">
        <f t="shared" si="3"/>
        <v>0.52177719413438295</v>
      </c>
    </row>
    <row r="109" spans="1:10" x14ac:dyDescent="0.2">
      <c r="A109" t="s">
        <v>468</v>
      </c>
      <c r="B109" t="s">
        <v>11</v>
      </c>
      <c r="C109" t="s">
        <v>491</v>
      </c>
      <c r="D109" t="s">
        <v>492</v>
      </c>
      <c r="E109">
        <v>0.28326530612244899</v>
      </c>
      <c r="F109">
        <v>0.23551020408163201</v>
      </c>
      <c r="G109">
        <v>0.23020408163265299</v>
      </c>
      <c r="H109">
        <v>0.25102040816326499</v>
      </c>
      <c r="I109">
        <f t="shared" si="2"/>
        <v>0.48122448979591798</v>
      </c>
      <c r="J109">
        <f t="shared" si="3"/>
        <v>0.51877551020408097</v>
      </c>
    </row>
    <row r="110" spans="1:10" x14ac:dyDescent="0.2">
      <c r="A110" t="s">
        <v>468</v>
      </c>
      <c r="B110" t="s">
        <v>14</v>
      </c>
      <c r="C110" t="s">
        <v>493</v>
      </c>
      <c r="D110" t="s">
        <v>494</v>
      </c>
      <c r="E110">
        <v>0.232038020687727</v>
      </c>
      <c r="F110">
        <v>0.22085546547386001</v>
      </c>
      <c r="G110">
        <v>0.24377970366228599</v>
      </c>
      <c r="H110">
        <v>0.30332681017612501</v>
      </c>
      <c r="I110">
        <f t="shared" si="2"/>
        <v>0.54710651383841102</v>
      </c>
      <c r="J110">
        <f t="shared" si="3"/>
        <v>0.45289348616158698</v>
      </c>
    </row>
    <row r="111" spans="1:10" x14ac:dyDescent="0.2">
      <c r="A111" t="s">
        <v>17</v>
      </c>
      <c r="B111" t="s">
        <v>18</v>
      </c>
      <c r="C111" t="s">
        <v>49</v>
      </c>
      <c r="D111" t="s">
        <v>50</v>
      </c>
      <c r="E111">
        <v>0.23673702224757501</v>
      </c>
      <c r="F111">
        <v>0.22162007986309101</v>
      </c>
      <c r="G111">
        <v>0.25156873930404999</v>
      </c>
      <c r="H111">
        <v>0.29007415858528202</v>
      </c>
      <c r="I111">
        <f t="shared" si="2"/>
        <v>0.54164289788933195</v>
      </c>
      <c r="J111">
        <f t="shared" si="3"/>
        <v>0.45835710211066605</v>
      </c>
    </row>
    <row r="112" spans="1:10" x14ac:dyDescent="0.2">
      <c r="A112" t="s">
        <v>17</v>
      </c>
      <c r="B112" t="s">
        <v>18</v>
      </c>
      <c r="C112" t="s">
        <v>51</v>
      </c>
      <c r="D112" t="s">
        <v>52</v>
      </c>
      <c r="E112">
        <v>0.26097953552540798</v>
      </c>
      <c r="F112">
        <v>0.24603357093584699</v>
      </c>
      <c r="G112">
        <v>0.229478040928949</v>
      </c>
      <c r="H112">
        <v>0.26350885260979501</v>
      </c>
      <c r="I112">
        <f t="shared" si="2"/>
        <v>0.49298689353874403</v>
      </c>
      <c r="J112">
        <f t="shared" si="3"/>
        <v>0.50701310646125497</v>
      </c>
    </row>
    <row r="113" spans="1:10" x14ac:dyDescent="0.2">
      <c r="A113" t="s">
        <v>67</v>
      </c>
      <c r="B113" t="s">
        <v>11</v>
      </c>
      <c r="C113" t="s">
        <v>224</v>
      </c>
      <c r="D113" t="s">
        <v>225</v>
      </c>
      <c r="E113">
        <v>0.23679808841099101</v>
      </c>
      <c r="F113">
        <v>0.23632019115889999</v>
      </c>
      <c r="G113">
        <v>0.24444444444444399</v>
      </c>
      <c r="H113">
        <v>0.28243727598566298</v>
      </c>
      <c r="I113">
        <f t="shared" si="2"/>
        <v>0.52688172043010695</v>
      </c>
      <c r="J113">
        <f t="shared" si="3"/>
        <v>0.473118279569891</v>
      </c>
    </row>
    <row r="114" spans="1:10" x14ac:dyDescent="0.2">
      <c r="A114" t="s">
        <v>67</v>
      </c>
      <c r="B114" t="s">
        <v>14</v>
      </c>
      <c r="C114" t="s">
        <v>226</v>
      </c>
      <c r="D114" t="s">
        <v>227</v>
      </c>
      <c r="E114">
        <v>0.25009838646202198</v>
      </c>
      <c r="F114">
        <v>0.26033057851239599</v>
      </c>
      <c r="G114">
        <v>0.223534041715859</v>
      </c>
      <c r="H114">
        <v>0.25718221172766598</v>
      </c>
      <c r="I114">
        <f t="shared" si="2"/>
        <v>0.48071625344352498</v>
      </c>
      <c r="J114">
        <f t="shared" si="3"/>
        <v>0.51042896497441803</v>
      </c>
    </row>
    <row r="115" spans="1:10" x14ac:dyDescent="0.2">
      <c r="A115" t="s">
        <v>67</v>
      </c>
      <c r="B115" t="s">
        <v>11</v>
      </c>
      <c r="C115" t="s">
        <v>228</v>
      </c>
      <c r="D115" t="s">
        <v>229</v>
      </c>
      <c r="E115">
        <v>0.23604541154209999</v>
      </c>
      <c r="F115">
        <v>0.24503311258278099</v>
      </c>
      <c r="G115">
        <v>0.24266792809839099</v>
      </c>
      <c r="H115">
        <v>0.27625354777672601</v>
      </c>
      <c r="I115">
        <f t="shared" si="2"/>
        <v>0.51892147587511706</v>
      </c>
      <c r="J115">
        <f t="shared" si="3"/>
        <v>0.48107852412488095</v>
      </c>
    </row>
    <row r="116" spans="1:10" x14ac:dyDescent="0.2">
      <c r="A116" t="s">
        <v>67</v>
      </c>
      <c r="B116" t="s">
        <v>14</v>
      </c>
      <c r="C116" t="s">
        <v>230</v>
      </c>
      <c r="D116" t="s">
        <v>231</v>
      </c>
      <c r="E116">
        <v>0.25333591181589599</v>
      </c>
      <c r="F116">
        <v>0.25913749758267202</v>
      </c>
      <c r="G116">
        <v>0.22510152775091799</v>
      </c>
      <c r="H116">
        <v>0.26242506285051198</v>
      </c>
      <c r="I116">
        <f t="shared" si="2"/>
        <v>0.48752659060143</v>
      </c>
      <c r="J116">
        <f t="shared" si="3"/>
        <v>0.512473409398568</v>
      </c>
    </row>
    <row r="117" spans="1:10" x14ac:dyDescent="0.2">
      <c r="A117" t="s">
        <v>468</v>
      </c>
      <c r="B117" t="s">
        <v>11</v>
      </c>
      <c r="C117" t="s">
        <v>495</v>
      </c>
      <c r="D117" t="s">
        <v>496</v>
      </c>
      <c r="E117">
        <v>0.26823734729493798</v>
      </c>
      <c r="F117">
        <v>0.231937172774869</v>
      </c>
      <c r="G117">
        <v>0.25061082024432801</v>
      </c>
      <c r="H117">
        <v>0.24921465968586301</v>
      </c>
      <c r="I117">
        <f t="shared" si="2"/>
        <v>0.499825479930191</v>
      </c>
      <c r="J117">
        <f t="shared" si="3"/>
        <v>0.500174520069807</v>
      </c>
    </row>
    <row r="118" spans="1:10" x14ac:dyDescent="0.2">
      <c r="A118" t="s">
        <v>468</v>
      </c>
      <c r="B118" t="s">
        <v>14</v>
      </c>
      <c r="C118" t="s">
        <v>497</v>
      </c>
      <c r="D118" t="s">
        <v>498</v>
      </c>
      <c r="E118">
        <v>0.21664960764244201</v>
      </c>
      <c r="F118">
        <v>0.21664960764244201</v>
      </c>
      <c r="G118">
        <v>0.25759126577959701</v>
      </c>
      <c r="H118">
        <v>0.30910951893551603</v>
      </c>
      <c r="I118">
        <f t="shared" si="2"/>
        <v>0.56670078471511309</v>
      </c>
      <c r="J118">
        <f t="shared" si="3"/>
        <v>0.43329921528488402</v>
      </c>
    </row>
    <row r="119" spans="1:10" x14ac:dyDescent="0.2">
      <c r="A119" t="s">
        <v>67</v>
      </c>
      <c r="B119" t="s">
        <v>11</v>
      </c>
      <c r="C119" t="s">
        <v>232</v>
      </c>
      <c r="D119" t="s">
        <v>233</v>
      </c>
      <c r="E119">
        <v>0.236262406197046</v>
      </c>
      <c r="F119">
        <v>0.23844105543451899</v>
      </c>
      <c r="G119">
        <v>0.24497700314693699</v>
      </c>
      <c r="H119">
        <v>0.280319535221496</v>
      </c>
      <c r="I119">
        <f t="shared" si="2"/>
        <v>0.52529653836843293</v>
      </c>
      <c r="J119">
        <f t="shared" si="3"/>
        <v>0.47470346163156496</v>
      </c>
    </row>
    <row r="120" spans="1:10" x14ac:dyDescent="0.2">
      <c r="A120" t="s">
        <v>67</v>
      </c>
      <c r="B120" t="s">
        <v>14</v>
      </c>
      <c r="C120" t="s">
        <v>234</v>
      </c>
      <c r="D120" t="s">
        <v>235</v>
      </c>
      <c r="E120">
        <v>0.26463463867581699</v>
      </c>
      <c r="F120">
        <v>0.26584578118691898</v>
      </c>
      <c r="G120">
        <v>0.21659265240209899</v>
      </c>
      <c r="H120">
        <v>0.25292692773516301</v>
      </c>
      <c r="I120">
        <f t="shared" si="2"/>
        <v>0.46951958013726203</v>
      </c>
      <c r="J120">
        <f t="shared" si="3"/>
        <v>0.53048041986273597</v>
      </c>
    </row>
    <row r="121" spans="1:10" x14ac:dyDescent="0.2">
      <c r="A121" t="s">
        <v>67</v>
      </c>
      <c r="B121" t="s">
        <v>11</v>
      </c>
      <c r="C121" t="s">
        <v>236</v>
      </c>
      <c r="D121" t="s">
        <v>237</v>
      </c>
      <c r="E121">
        <v>0.21849738468853999</v>
      </c>
      <c r="F121">
        <v>0.21683309557774599</v>
      </c>
      <c r="G121">
        <v>0.264384213029006</v>
      </c>
      <c r="H121">
        <v>0.30028530670470699</v>
      </c>
      <c r="I121">
        <f t="shared" si="2"/>
        <v>0.56466951973371304</v>
      </c>
      <c r="J121">
        <f t="shared" si="3"/>
        <v>0.43533048026628596</v>
      </c>
    </row>
    <row r="122" spans="1:10" x14ac:dyDescent="0.2">
      <c r="A122" t="s">
        <v>67</v>
      </c>
      <c r="B122" t="s">
        <v>14</v>
      </c>
      <c r="C122" t="s">
        <v>238</v>
      </c>
      <c r="D122" t="s">
        <v>239</v>
      </c>
      <c r="E122">
        <v>0.25619179710719198</v>
      </c>
      <c r="F122">
        <v>0.26035268476322498</v>
      </c>
      <c r="G122">
        <v>0.22369724588864601</v>
      </c>
      <c r="H122">
        <v>0.25975827224093501</v>
      </c>
      <c r="I122">
        <f t="shared" si="2"/>
        <v>0.48345551812958099</v>
      </c>
      <c r="J122">
        <f t="shared" si="3"/>
        <v>0.51654448187041702</v>
      </c>
    </row>
    <row r="123" spans="1:10" x14ac:dyDescent="0.2">
      <c r="A123" t="s">
        <v>17</v>
      </c>
      <c r="B123" t="s">
        <v>18</v>
      </c>
      <c r="C123" t="s">
        <v>53</v>
      </c>
      <c r="D123" t="s">
        <v>54</v>
      </c>
      <c r="E123">
        <v>0.264453215695379</v>
      </c>
      <c r="F123">
        <v>0.254701648479219</v>
      </c>
      <c r="G123">
        <v>0.225911307174367</v>
      </c>
      <c r="H123">
        <v>0.25493382865103298</v>
      </c>
      <c r="I123">
        <f t="shared" si="2"/>
        <v>0.48084513582540001</v>
      </c>
      <c r="J123">
        <f t="shared" si="3"/>
        <v>0.519154864174598</v>
      </c>
    </row>
    <row r="124" spans="1:10" x14ac:dyDescent="0.2">
      <c r="A124" t="s">
        <v>67</v>
      </c>
      <c r="B124" t="s">
        <v>11</v>
      </c>
      <c r="C124" t="s">
        <v>240</v>
      </c>
      <c r="D124" t="s">
        <v>241</v>
      </c>
      <c r="E124">
        <v>0.23288637967536999</v>
      </c>
      <c r="F124">
        <v>0.24558927311220799</v>
      </c>
      <c r="G124">
        <v>0.24323688543871999</v>
      </c>
      <c r="H124">
        <v>0.27828746177370001</v>
      </c>
      <c r="I124">
        <f t="shared" si="2"/>
        <v>0.52152434721242003</v>
      </c>
      <c r="J124">
        <f t="shared" si="3"/>
        <v>0.47847565278757798</v>
      </c>
    </row>
    <row r="125" spans="1:10" x14ac:dyDescent="0.2">
      <c r="A125" t="s">
        <v>67</v>
      </c>
      <c r="B125" t="s">
        <v>14</v>
      </c>
      <c r="C125" t="s">
        <v>242</v>
      </c>
      <c r="D125" t="s">
        <v>243</v>
      </c>
      <c r="E125">
        <v>0.25902668759811598</v>
      </c>
      <c r="F125">
        <v>0.26197017268445799</v>
      </c>
      <c r="G125">
        <v>0.22095761381475601</v>
      </c>
      <c r="H125">
        <v>0.25804552590266799</v>
      </c>
      <c r="I125">
        <f t="shared" si="2"/>
        <v>0.47900313971742403</v>
      </c>
      <c r="J125">
        <f t="shared" si="3"/>
        <v>0.52099686028257397</v>
      </c>
    </row>
    <row r="126" spans="1:10" x14ac:dyDescent="0.2">
      <c r="A126" t="s">
        <v>17</v>
      </c>
      <c r="B126" t="s">
        <v>18</v>
      </c>
      <c r="C126" t="s">
        <v>55</v>
      </c>
      <c r="D126" t="s">
        <v>56</v>
      </c>
      <c r="E126">
        <v>0.26402482692766699</v>
      </c>
      <c r="F126">
        <v>0.24779183576032399</v>
      </c>
      <c r="G126">
        <v>0.23179756505132401</v>
      </c>
      <c r="H126">
        <v>0.25638577226068199</v>
      </c>
      <c r="I126">
        <f t="shared" si="2"/>
        <v>0.48818333731200603</v>
      </c>
      <c r="J126">
        <f t="shared" si="3"/>
        <v>0.51181666268799098</v>
      </c>
    </row>
    <row r="127" spans="1:10" x14ac:dyDescent="0.2">
      <c r="A127" t="s">
        <v>67</v>
      </c>
      <c r="B127" t="s">
        <v>11</v>
      </c>
      <c r="C127" t="s">
        <v>244</v>
      </c>
      <c r="D127" t="s">
        <v>245</v>
      </c>
      <c r="E127">
        <v>0.23729614748286401</v>
      </c>
      <c r="F127">
        <v>0.242495863861971</v>
      </c>
      <c r="G127">
        <v>0.243913968329</v>
      </c>
      <c r="H127">
        <v>0.27629402032616401</v>
      </c>
      <c r="I127">
        <f t="shared" si="2"/>
        <v>0.52020798865516404</v>
      </c>
      <c r="J127">
        <f t="shared" si="3"/>
        <v>0.47979201134483501</v>
      </c>
    </row>
    <row r="128" spans="1:10" x14ac:dyDescent="0.2">
      <c r="A128" t="s">
        <v>67</v>
      </c>
      <c r="B128" t="s">
        <v>14</v>
      </c>
      <c r="C128" t="s">
        <v>246</v>
      </c>
      <c r="D128" t="s">
        <v>247</v>
      </c>
      <c r="E128">
        <v>0.26352941176470501</v>
      </c>
      <c r="F128">
        <v>0.266078431372549</v>
      </c>
      <c r="G128">
        <v>0.21803921568627399</v>
      </c>
      <c r="H128">
        <v>0.25235294117647</v>
      </c>
      <c r="I128">
        <f t="shared" si="2"/>
        <v>0.47039215686274399</v>
      </c>
      <c r="J128">
        <f t="shared" si="3"/>
        <v>0.52960784313725395</v>
      </c>
    </row>
    <row r="129" spans="1:10" x14ac:dyDescent="0.2">
      <c r="A129" t="s">
        <v>67</v>
      </c>
      <c r="B129" t="s">
        <v>11</v>
      </c>
      <c r="C129" t="s">
        <v>248</v>
      </c>
      <c r="D129" t="s">
        <v>249</v>
      </c>
      <c r="E129">
        <v>0.23008225616921199</v>
      </c>
      <c r="F129">
        <v>0.23454759106933001</v>
      </c>
      <c r="G129">
        <v>0.25170387779083397</v>
      </c>
      <c r="H129">
        <v>0.28366627497062202</v>
      </c>
      <c r="I129">
        <f t="shared" si="2"/>
        <v>0.53537015276145605</v>
      </c>
      <c r="J129">
        <f t="shared" si="3"/>
        <v>0.464629847238542</v>
      </c>
    </row>
    <row r="130" spans="1:10" x14ac:dyDescent="0.2">
      <c r="A130" t="s">
        <v>67</v>
      </c>
      <c r="B130" t="s">
        <v>14</v>
      </c>
      <c r="C130" t="s">
        <v>250</v>
      </c>
      <c r="D130" t="s">
        <v>251</v>
      </c>
      <c r="E130">
        <v>0.25618408437200302</v>
      </c>
      <c r="F130">
        <v>0.26558005752636599</v>
      </c>
      <c r="G130">
        <v>0.21879194630872401</v>
      </c>
      <c r="H130">
        <v>0.25944391179290499</v>
      </c>
      <c r="I130">
        <f t="shared" si="2"/>
        <v>0.478235858101629</v>
      </c>
      <c r="J130">
        <f t="shared" si="3"/>
        <v>0.52176414189836895</v>
      </c>
    </row>
    <row r="131" spans="1:10" x14ac:dyDescent="0.2">
      <c r="A131" t="s">
        <v>67</v>
      </c>
      <c r="B131" t="s">
        <v>11</v>
      </c>
      <c r="C131" t="s">
        <v>252</v>
      </c>
      <c r="D131" t="s">
        <v>253</v>
      </c>
      <c r="E131">
        <v>0.229667394998786</v>
      </c>
      <c r="F131">
        <v>0.21995630007283301</v>
      </c>
      <c r="G131">
        <v>0.256372906045156</v>
      </c>
      <c r="H131">
        <v>0.29400339888322402</v>
      </c>
      <c r="I131">
        <f t="shared" ref="I131:I194" si="4">G131+H131</f>
        <v>0.55037630492838008</v>
      </c>
      <c r="J131">
        <f t="shared" ref="J131:J194" si="5">E131+F131</f>
        <v>0.44962369507161903</v>
      </c>
    </row>
    <row r="132" spans="1:10" x14ac:dyDescent="0.2">
      <c r="A132" t="s">
        <v>67</v>
      </c>
      <c r="B132" t="s">
        <v>14</v>
      </c>
      <c r="C132" t="s">
        <v>254</v>
      </c>
      <c r="D132" t="s">
        <v>255</v>
      </c>
      <c r="E132">
        <v>0.25598743619945002</v>
      </c>
      <c r="F132">
        <v>0.26010993325480902</v>
      </c>
      <c r="G132">
        <v>0.22281115037298699</v>
      </c>
      <c r="H132">
        <v>0.26109148017275202</v>
      </c>
      <c r="I132">
        <f t="shared" si="4"/>
        <v>0.48390263054573901</v>
      </c>
      <c r="J132">
        <f t="shared" si="5"/>
        <v>0.51609736945425899</v>
      </c>
    </row>
    <row r="133" spans="1:10" x14ac:dyDescent="0.2">
      <c r="A133" t="s">
        <v>67</v>
      </c>
      <c r="B133" t="s">
        <v>11</v>
      </c>
      <c r="C133" t="s">
        <v>256</v>
      </c>
      <c r="D133" t="s">
        <v>257</v>
      </c>
      <c r="E133">
        <v>0.23547545648565299</v>
      </c>
      <c r="F133">
        <v>0.23998102916765399</v>
      </c>
      <c r="G133">
        <v>0.24448660184965601</v>
      </c>
      <c r="H133">
        <v>0.28005691249703502</v>
      </c>
      <c r="I133">
        <f t="shared" si="4"/>
        <v>0.524543514346691</v>
      </c>
      <c r="J133">
        <f t="shared" si="5"/>
        <v>0.475456485653307</v>
      </c>
    </row>
    <row r="134" spans="1:10" x14ac:dyDescent="0.2">
      <c r="A134" t="s">
        <v>67</v>
      </c>
      <c r="B134" t="s">
        <v>14</v>
      </c>
      <c r="C134" t="s">
        <v>258</v>
      </c>
      <c r="D134" t="s">
        <v>259</v>
      </c>
      <c r="E134">
        <v>0.25938298290430301</v>
      </c>
      <c r="F134">
        <v>0.26763607781489401</v>
      </c>
      <c r="G134">
        <v>0.218707015130674</v>
      </c>
      <c r="H134">
        <v>0.25427392415012701</v>
      </c>
      <c r="I134">
        <f t="shared" si="4"/>
        <v>0.47298093928080098</v>
      </c>
      <c r="J134">
        <f t="shared" si="5"/>
        <v>0.52701906071919702</v>
      </c>
    </row>
    <row r="135" spans="1:10" x14ac:dyDescent="0.2">
      <c r="A135" t="s">
        <v>67</v>
      </c>
      <c r="B135" t="s">
        <v>11</v>
      </c>
      <c r="C135" t="s">
        <v>260</v>
      </c>
      <c r="D135" t="s">
        <v>261</v>
      </c>
      <c r="E135">
        <v>0.232830820770519</v>
      </c>
      <c r="F135">
        <v>0.240727446757597</v>
      </c>
      <c r="G135">
        <v>0.244077530509691</v>
      </c>
      <c r="H135">
        <v>0.28236420196219097</v>
      </c>
      <c r="I135">
        <f t="shared" si="4"/>
        <v>0.52644173247188197</v>
      </c>
      <c r="J135">
        <f t="shared" si="5"/>
        <v>0.47355826752811603</v>
      </c>
    </row>
    <row r="136" spans="1:10" x14ac:dyDescent="0.2">
      <c r="A136" t="s">
        <v>67</v>
      </c>
      <c r="B136" t="s">
        <v>14</v>
      </c>
      <c r="C136" t="s">
        <v>262</v>
      </c>
      <c r="D136" t="s">
        <v>263</v>
      </c>
      <c r="E136">
        <v>0.25896022055927498</v>
      </c>
      <c r="F136">
        <v>0.26250492319810897</v>
      </c>
      <c r="G136">
        <v>0.220559275305238</v>
      </c>
      <c r="H136">
        <v>0.25797558093737599</v>
      </c>
      <c r="I136">
        <f t="shared" si="4"/>
        <v>0.47853485624261399</v>
      </c>
      <c r="J136">
        <f t="shared" si="5"/>
        <v>0.52146514375738395</v>
      </c>
    </row>
    <row r="137" spans="1:10" x14ac:dyDescent="0.2">
      <c r="A137" t="s">
        <v>67</v>
      </c>
      <c r="B137" t="s">
        <v>11</v>
      </c>
      <c r="C137" t="s">
        <v>264</v>
      </c>
      <c r="D137" t="s">
        <v>265</v>
      </c>
      <c r="E137">
        <v>0.24506645187273399</v>
      </c>
      <c r="F137">
        <v>0.24325412807088201</v>
      </c>
      <c r="G137">
        <v>0.248691099476439</v>
      </c>
      <c r="H137">
        <v>0.26298832057994298</v>
      </c>
      <c r="I137">
        <f t="shared" si="4"/>
        <v>0.51167942005638201</v>
      </c>
      <c r="J137">
        <f t="shared" si="5"/>
        <v>0.488320579943616</v>
      </c>
    </row>
    <row r="138" spans="1:10" x14ac:dyDescent="0.2">
      <c r="A138" t="s">
        <v>67</v>
      </c>
      <c r="B138" t="s">
        <v>14</v>
      </c>
      <c r="C138" t="s">
        <v>266</v>
      </c>
      <c r="D138" t="s">
        <v>267</v>
      </c>
      <c r="E138">
        <v>0.25511623286310298</v>
      </c>
      <c r="F138">
        <v>0.263659845022849</v>
      </c>
      <c r="G138">
        <v>0.22114047287899799</v>
      </c>
      <c r="H138">
        <v>0.260083449235048</v>
      </c>
      <c r="I138">
        <f t="shared" si="4"/>
        <v>0.48122392211404597</v>
      </c>
      <c r="J138">
        <f t="shared" si="5"/>
        <v>0.51877607788595204</v>
      </c>
    </row>
    <row r="139" spans="1:10" x14ac:dyDescent="0.2">
      <c r="A139" t="s">
        <v>67</v>
      </c>
      <c r="B139" t="s">
        <v>11</v>
      </c>
      <c r="C139" t="s">
        <v>268</v>
      </c>
      <c r="D139" t="s">
        <v>269</v>
      </c>
      <c r="E139">
        <v>0.23902784332232099</v>
      </c>
      <c r="F139">
        <v>0.237612081170363</v>
      </c>
      <c r="G139">
        <v>0.245162812647475</v>
      </c>
      <c r="H139">
        <v>0.27819726285983898</v>
      </c>
      <c r="I139">
        <f t="shared" si="4"/>
        <v>0.523360075507314</v>
      </c>
      <c r="J139">
        <f t="shared" si="5"/>
        <v>0.476639924492684</v>
      </c>
    </row>
    <row r="140" spans="1:10" x14ac:dyDescent="0.2">
      <c r="A140" t="s">
        <v>67</v>
      </c>
      <c r="B140" t="s">
        <v>14</v>
      </c>
      <c r="C140" t="s">
        <v>270</v>
      </c>
      <c r="D140" t="s">
        <v>271</v>
      </c>
      <c r="E140">
        <v>0.25973009974574601</v>
      </c>
      <c r="F140">
        <v>0.26677097594367299</v>
      </c>
      <c r="G140">
        <v>0.218853901818893</v>
      </c>
      <c r="H140">
        <v>0.25464502249168702</v>
      </c>
      <c r="I140">
        <f t="shared" si="4"/>
        <v>0.47349892431058005</v>
      </c>
      <c r="J140">
        <f t="shared" si="5"/>
        <v>0.52650107568941906</v>
      </c>
    </row>
    <row r="141" spans="1:10" x14ac:dyDescent="0.2">
      <c r="A141" t="s">
        <v>468</v>
      </c>
      <c r="B141" t="s">
        <v>11</v>
      </c>
      <c r="C141" t="s">
        <v>499</v>
      </c>
      <c r="D141" t="s">
        <v>500</v>
      </c>
      <c r="E141">
        <v>0.25597586446971399</v>
      </c>
      <c r="F141">
        <v>0.238338361568809</v>
      </c>
      <c r="G141">
        <v>0.24181944766767199</v>
      </c>
      <c r="H141">
        <v>0.26386632629380302</v>
      </c>
      <c r="I141">
        <f t="shared" si="4"/>
        <v>0.50568577396147507</v>
      </c>
      <c r="J141">
        <f t="shared" si="5"/>
        <v>0.49431422603852299</v>
      </c>
    </row>
    <row r="142" spans="1:10" x14ac:dyDescent="0.2">
      <c r="A142" t="s">
        <v>468</v>
      </c>
      <c r="B142" t="s">
        <v>14</v>
      </c>
      <c r="C142" t="s">
        <v>501</v>
      </c>
      <c r="D142" t="s">
        <v>502</v>
      </c>
      <c r="E142">
        <v>0.217063611697316</v>
      </c>
      <c r="F142">
        <v>0.220982815797407</v>
      </c>
      <c r="G142">
        <v>0.25414531202894097</v>
      </c>
      <c r="H142">
        <v>0.30780826047633397</v>
      </c>
      <c r="I142">
        <f t="shared" si="4"/>
        <v>0.56195357250527489</v>
      </c>
      <c r="J142">
        <f t="shared" si="5"/>
        <v>0.438046427494723</v>
      </c>
    </row>
    <row r="143" spans="1:10" x14ac:dyDescent="0.2">
      <c r="A143" t="s">
        <v>67</v>
      </c>
      <c r="B143" t="s">
        <v>11</v>
      </c>
      <c r="C143" t="s">
        <v>272</v>
      </c>
      <c r="D143" t="s">
        <v>273</v>
      </c>
      <c r="E143">
        <v>0.24115044247787601</v>
      </c>
      <c r="F143">
        <v>0.243854473942969</v>
      </c>
      <c r="G143">
        <v>0.243854473942969</v>
      </c>
      <c r="H143">
        <v>0.27114060963618403</v>
      </c>
      <c r="I143">
        <f t="shared" si="4"/>
        <v>0.51499508357915302</v>
      </c>
      <c r="J143">
        <f t="shared" si="5"/>
        <v>0.48500491642084498</v>
      </c>
    </row>
    <row r="144" spans="1:10" x14ac:dyDescent="0.2">
      <c r="A144" t="s">
        <v>67</v>
      </c>
      <c r="B144" t="s">
        <v>14</v>
      </c>
      <c r="C144" t="s">
        <v>274</v>
      </c>
      <c r="D144" t="s">
        <v>275</v>
      </c>
      <c r="E144">
        <v>0.25119904076738597</v>
      </c>
      <c r="F144">
        <v>0.264388489208633</v>
      </c>
      <c r="G144">
        <v>0.226418864908073</v>
      </c>
      <c r="H144">
        <v>0.25799360511590702</v>
      </c>
      <c r="I144">
        <f t="shared" si="4"/>
        <v>0.48441247002398002</v>
      </c>
      <c r="J144">
        <f t="shared" si="5"/>
        <v>0.51558752997601898</v>
      </c>
    </row>
    <row r="145" spans="1:10" x14ac:dyDescent="0.2">
      <c r="A145" t="s">
        <v>67</v>
      </c>
      <c r="B145" t="s">
        <v>11</v>
      </c>
      <c r="C145" t="s">
        <v>276</v>
      </c>
      <c r="D145" t="s">
        <v>277</v>
      </c>
      <c r="E145">
        <v>0.233859397417503</v>
      </c>
      <c r="F145">
        <v>0.23529411764705799</v>
      </c>
      <c r="G145">
        <v>0.248206599713055</v>
      </c>
      <c r="H145">
        <v>0.28263988522238098</v>
      </c>
      <c r="I145">
        <f t="shared" si="4"/>
        <v>0.53084648493543596</v>
      </c>
      <c r="J145">
        <f t="shared" si="5"/>
        <v>0.46915351506456099</v>
      </c>
    </row>
    <row r="146" spans="1:10" x14ac:dyDescent="0.2">
      <c r="A146" t="s">
        <v>67</v>
      </c>
      <c r="B146" t="s">
        <v>14</v>
      </c>
      <c r="C146" t="s">
        <v>278</v>
      </c>
      <c r="D146" t="s">
        <v>279</v>
      </c>
      <c r="E146">
        <v>0.26062043074491198</v>
      </c>
      <c r="F146">
        <v>0.268721596522426</v>
      </c>
      <c r="G146">
        <v>0.220509780675755</v>
      </c>
      <c r="H146">
        <v>0.25014819205690503</v>
      </c>
      <c r="I146">
        <f t="shared" si="4"/>
        <v>0.47065797273266002</v>
      </c>
      <c r="J146">
        <f t="shared" si="5"/>
        <v>0.52934202726733792</v>
      </c>
    </row>
    <row r="147" spans="1:10" x14ac:dyDescent="0.2">
      <c r="A147" t="s">
        <v>67</v>
      </c>
      <c r="B147" t="s">
        <v>11</v>
      </c>
      <c r="C147" t="s">
        <v>280</v>
      </c>
      <c r="D147" t="s">
        <v>281</v>
      </c>
      <c r="E147">
        <v>0.24258500120568999</v>
      </c>
      <c r="F147">
        <v>0.24330841572220799</v>
      </c>
      <c r="G147">
        <v>0.24234386303351799</v>
      </c>
      <c r="H147">
        <v>0.27176272003858198</v>
      </c>
      <c r="I147">
        <f t="shared" si="4"/>
        <v>0.5141065830721</v>
      </c>
      <c r="J147">
        <f t="shared" si="5"/>
        <v>0.485893416927898</v>
      </c>
    </row>
    <row r="148" spans="1:10" x14ac:dyDescent="0.2">
      <c r="A148" t="s">
        <v>67</v>
      </c>
      <c r="B148" t="s">
        <v>14</v>
      </c>
      <c r="C148" t="s">
        <v>282</v>
      </c>
      <c r="D148" t="s">
        <v>283</v>
      </c>
      <c r="E148">
        <v>0.25677011267048799</v>
      </c>
      <c r="F148">
        <v>0.265072148645977</v>
      </c>
      <c r="G148">
        <v>0.22099229096659401</v>
      </c>
      <c r="H148">
        <v>0.25716544771694</v>
      </c>
      <c r="I148">
        <f t="shared" si="4"/>
        <v>0.47815773868353401</v>
      </c>
      <c r="J148">
        <f t="shared" si="5"/>
        <v>0.52184226131646505</v>
      </c>
    </row>
    <row r="149" spans="1:10" x14ac:dyDescent="0.2">
      <c r="A149" t="s">
        <v>468</v>
      </c>
      <c r="B149" t="s">
        <v>11</v>
      </c>
      <c r="C149" t="s">
        <v>503</v>
      </c>
      <c r="D149" t="s">
        <v>504</v>
      </c>
      <c r="E149">
        <v>0.25746091899573598</v>
      </c>
      <c r="F149">
        <v>0.240407389862624</v>
      </c>
      <c r="G149">
        <v>0.243249644718143</v>
      </c>
      <c r="H149">
        <v>0.25888204642349599</v>
      </c>
      <c r="I149">
        <f t="shared" si="4"/>
        <v>0.50213169114163902</v>
      </c>
      <c r="J149">
        <f t="shared" si="5"/>
        <v>0.49786830885835998</v>
      </c>
    </row>
    <row r="150" spans="1:10" x14ac:dyDescent="0.2">
      <c r="A150" t="s">
        <v>468</v>
      </c>
      <c r="B150" t="s">
        <v>14</v>
      </c>
      <c r="C150" t="s">
        <v>505</v>
      </c>
      <c r="D150" t="s">
        <v>506</v>
      </c>
      <c r="E150">
        <v>0.21852300242130701</v>
      </c>
      <c r="F150">
        <v>0.22185230024213001</v>
      </c>
      <c r="G150">
        <v>0.25423728813559299</v>
      </c>
      <c r="H150">
        <v>0.30538740920096802</v>
      </c>
      <c r="I150">
        <f t="shared" si="4"/>
        <v>0.55962469733656106</v>
      </c>
      <c r="J150">
        <f t="shared" si="5"/>
        <v>0.44037530266343705</v>
      </c>
    </row>
    <row r="151" spans="1:10" x14ac:dyDescent="0.2">
      <c r="A151" t="s">
        <v>67</v>
      </c>
      <c r="B151" t="s">
        <v>11</v>
      </c>
      <c r="C151" t="s">
        <v>284</v>
      </c>
      <c r="D151" t="s">
        <v>285</v>
      </c>
      <c r="E151">
        <v>0.233970481490442</v>
      </c>
      <c r="F151">
        <v>0.23034115654488199</v>
      </c>
      <c r="G151">
        <v>0.24921364626179501</v>
      </c>
      <c r="H151">
        <v>0.28647471570287902</v>
      </c>
      <c r="I151">
        <f t="shared" si="4"/>
        <v>0.53568836196467406</v>
      </c>
      <c r="J151">
        <f t="shared" si="5"/>
        <v>0.46431163803532399</v>
      </c>
    </row>
    <row r="152" spans="1:10" x14ac:dyDescent="0.2">
      <c r="A152" t="s">
        <v>67</v>
      </c>
      <c r="B152" t="s">
        <v>14</v>
      </c>
      <c r="C152" t="s">
        <v>286</v>
      </c>
      <c r="D152" t="s">
        <v>287</v>
      </c>
      <c r="E152">
        <v>0.25833979829324999</v>
      </c>
      <c r="F152">
        <v>0.25930954228083702</v>
      </c>
      <c r="G152">
        <v>0.22090768037238101</v>
      </c>
      <c r="H152">
        <v>0.26144297905352898</v>
      </c>
      <c r="I152">
        <f t="shared" si="4"/>
        <v>0.48235065942590999</v>
      </c>
      <c r="J152">
        <f t="shared" si="5"/>
        <v>0.51764934057408696</v>
      </c>
    </row>
    <row r="153" spans="1:10" x14ac:dyDescent="0.2">
      <c r="A153" t="s">
        <v>17</v>
      </c>
      <c r="B153" t="s">
        <v>18</v>
      </c>
      <c r="C153" t="s">
        <v>57</v>
      </c>
      <c r="D153" t="s">
        <v>58</v>
      </c>
      <c r="E153">
        <v>0.23916164226241701</v>
      </c>
      <c r="F153">
        <v>0.22739018087855201</v>
      </c>
      <c r="G153">
        <v>0.26098191214470201</v>
      </c>
      <c r="H153">
        <v>0.272466264714326</v>
      </c>
      <c r="I153">
        <f t="shared" si="4"/>
        <v>0.53344817685902801</v>
      </c>
      <c r="J153">
        <f t="shared" si="5"/>
        <v>0.46655182314096899</v>
      </c>
    </row>
    <row r="154" spans="1:10" x14ac:dyDescent="0.2">
      <c r="A154" t="s">
        <v>67</v>
      </c>
      <c r="B154" t="s">
        <v>11</v>
      </c>
      <c r="C154" t="s">
        <v>288</v>
      </c>
      <c r="D154" t="s">
        <v>289</v>
      </c>
      <c r="E154">
        <v>0.24599358974358901</v>
      </c>
      <c r="F154">
        <v>0.241185897435897</v>
      </c>
      <c r="G154">
        <v>0.24799679487179399</v>
      </c>
      <c r="H154">
        <v>0.26482371794871701</v>
      </c>
      <c r="I154">
        <f t="shared" si="4"/>
        <v>0.512820512820511</v>
      </c>
      <c r="J154">
        <f t="shared" si="5"/>
        <v>0.487179487179486</v>
      </c>
    </row>
    <row r="155" spans="1:10" x14ac:dyDescent="0.2">
      <c r="A155" t="s">
        <v>67</v>
      </c>
      <c r="B155" t="s">
        <v>14</v>
      </c>
      <c r="C155" t="s">
        <v>290</v>
      </c>
      <c r="D155" t="s">
        <v>291</v>
      </c>
      <c r="E155">
        <v>0.25455265241488501</v>
      </c>
      <c r="F155">
        <v>0.26247030878859801</v>
      </c>
      <c r="G155">
        <v>0.22486144101346001</v>
      </c>
      <c r="H155">
        <v>0.25811559778305598</v>
      </c>
      <c r="I155">
        <f t="shared" si="4"/>
        <v>0.48297703879651599</v>
      </c>
      <c r="J155">
        <f t="shared" si="5"/>
        <v>0.51702296120348301</v>
      </c>
    </row>
    <row r="156" spans="1:10" x14ac:dyDescent="0.2">
      <c r="A156" t="s">
        <v>67</v>
      </c>
      <c r="B156" t="s">
        <v>11</v>
      </c>
      <c r="C156" t="s">
        <v>292</v>
      </c>
      <c r="D156" t="s">
        <v>293</v>
      </c>
      <c r="E156">
        <v>0.23108140367629501</v>
      </c>
      <c r="F156">
        <v>0.23155884459298101</v>
      </c>
      <c r="G156">
        <v>0.24970159942706999</v>
      </c>
      <c r="H156">
        <v>0.28765815230365199</v>
      </c>
      <c r="I156">
        <f t="shared" si="4"/>
        <v>0.53735975173072204</v>
      </c>
      <c r="J156">
        <f t="shared" si="5"/>
        <v>0.46264024826927602</v>
      </c>
    </row>
    <row r="157" spans="1:10" x14ac:dyDescent="0.2">
      <c r="A157" t="s">
        <v>67</v>
      </c>
      <c r="B157" t="s">
        <v>14</v>
      </c>
      <c r="C157" t="s">
        <v>294</v>
      </c>
      <c r="D157" t="s">
        <v>295</v>
      </c>
      <c r="E157">
        <v>0.25024418831803003</v>
      </c>
      <c r="F157">
        <v>0.25395585075209998</v>
      </c>
      <c r="G157">
        <v>0.23031842156671201</v>
      </c>
      <c r="H157">
        <v>0.26548153936315599</v>
      </c>
      <c r="I157">
        <f t="shared" si="4"/>
        <v>0.495799960929868</v>
      </c>
      <c r="J157">
        <f t="shared" si="5"/>
        <v>0.50420003907013</v>
      </c>
    </row>
    <row r="158" spans="1:10" x14ac:dyDescent="0.2">
      <c r="A158" t="s">
        <v>17</v>
      </c>
      <c r="B158" t="s">
        <v>18</v>
      </c>
      <c r="C158" t="s">
        <v>59</v>
      </c>
      <c r="D158" t="s">
        <v>60</v>
      </c>
      <c r="E158">
        <v>0.24172473867595801</v>
      </c>
      <c r="F158">
        <v>0.223214285714285</v>
      </c>
      <c r="G158">
        <v>0.266114982578397</v>
      </c>
      <c r="H158">
        <v>0.26894599303135802</v>
      </c>
      <c r="I158">
        <f t="shared" si="4"/>
        <v>0.53506097560975507</v>
      </c>
      <c r="J158">
        <f t="shared" si="5"/>
        <v>0.46493902439024304</v>
      </c>
    </row>
    <row r="159" spans="1:10" x14ac:dyDescent="0.2">
      <c r="A159" t="s">
        <v>468</v>
      </c>
      <c r="B159" t="s">
        <v>11</v>
      </c>
      <c r="C159" t="s">
        <v>507</v>
      </c>
      <c r="D159" t="s">
        <v>508</v>
      </c>
      <c r="E159">
        <v>0.25768822905620298</v>
      </c>
      <c r="F159">
        <v>0.238600212089077</v>
      </c>
      <c r="G159">
        <v>0.238600212089077</v>
      </c>
      <c r="H159">
        <v>0.26511134676564102</v>
      </c>
      <c r="I159">
        <f t="shared" si="4"/>
        <v>0.50371155885471808</v>
      </c>
      <c r="J159">
        <f t="shared" si="5"/>
        <v>0.49628844114527998</v>
      </c>
    </row>
    <row r="160" spans="1:10" x14ac:dyDescent="0.2">
      <c r="A160" t="s">
        <v>468</v>
      </c>
      <c r="B160" t="s">
        <v>14</v>
      </c>
      <c r="C160" t="s">
        <v>509</v>
      </c>
      <c r="D160" t="s">
        <v>510</v>
      </c>
      <c r="E160">
        <v>0.228155339805825</v>
      </c>
      <c r="F160">
        <v>0.22421116504854299</v>
      </c>
      <c r="G160">
        <v>0.24362864077669899</v>
      </c>
      <c r="H160">
        <v>0.30400485436893199</v>
      </c>
      <c r="I160">
        <f t="shared" si="4"/>
        <v>0.54763349514563098</v>
      </c>
      <c r="J160">
        <f t="shared" si="5"/>
        <v>0.45236650485436802</v>
      </c>
    </row>
    <row r="161" spans="1:10" x14ac:dyDescent="0.2">
      <c r="A161" t="s">
        <v>67</v>
      </c>
      <c r="B161" t="s">
        <v>11</v>
      </c>
      <c r="C161" t="s">
        <v>296</v>
      </c>
      <c r="D161" t="s">
        <v>297</v>
      </c>
      <c r="E161">
        <v>0.228049637087333</v>
      </c>
      <c r="F161">
        <v>0.228752048700538</v>
      </c>
      <c r="G161">
        <v>0.25918988527276898</v>
      </c>
      <c r="H161">
        <v>0.28400842893935802</v>
      </c>
      <c r="I161">
        <f t="shared" si="4"/>
        <v>0.54319831421212705</v>
      </c>
      <c r="J161">
        <f t="shared" si="5"/>
        <v>0.456801685787871</v>
      </c>
    </row>
    <row r="162" spans="1:10" x14ac:dyDescent="0.2">
      <c r="A162" t="s">
        <v>67</v>
      </c>
      <c r="B162" t="s">
        <v>14</v>
      </c>
      <c r="C162" t="s">
        <v>298</v>
      </c>
      <c r="D162" t="s">
        <v>299</v>
      </c>
      <c r="E162">
        <v>0.24872698785742201</v>
      </c>
      <c r="F162">
        <v>0.25107716412064202</v>
      </c>
      <c r="G162">
        <v>0.232079905992949</v>
      </c>
      <c r="H162">
        <v>0.26811594202898498</v>
      </c>
      <c r="I162">
        <f t="shared" si="4"/>
        <v>0.50019584802193395</v>
      </c>
      <c r="J162">
        <f t="shared" si="5"/>
        <v>0.49980415197806405</v>
      </c>
    </row>
    <row r="163" spans="1:10" x14ac:dyDescent="0.2">
      <c r="A163" t="s">
        <v>67</v>
      </c>
      <c r="B163" t="s">
        <v>11</v>
      </c>
      <c r="C163" t="s">
        <v>300</v>
      </c>
      <c r="D163" t="s">
        <v>301</v>
      </c>
      <c r="E163">
        <v>0.23890865954922799</v>
      </c>
      <c r="F163">
        <v>0.24033214709371201</v>
      </c>
      <c r="G163">
        <v>0.24080664294187401</v>
      </c>
      <c r="H163">
        <v>0.27995255041518302</v>
      </c>
      <c r="I163">
        <f t="shared" si="4"/>
        <v>0.520759193357057</v>
      </c>
      <c r="J163">
        <f t="shared" si="5"/>
        <v>0.47924080664294</v>
      </c>
    </row>
    <row r="164" spans="1:10" x14ac:dyDescent="0.2">
      <c r="A164" t="s">
        <v>67</v>
      </c>
      <c r="B164" t="s">
        <v>14</v>
      </c>
      <c r="C164" t="s">
        <v>302</v>
      </c>
      <c r="D164" t="s">
        <v>303</v>
      </c>
      <c r="E164">
        <v>0.25541211519364398</v>
      </c>
      <c r="F164">
        <v>0.26156901688182699</v>
      </c>
      <c r="G164">
        <v>0.22343594836146899</v>
      </c>
      <c r="H164">
        <v>0.25958291956305801</v>
      </c>
      <c r="I164">
        <f t="shared" si="4"/>
        <v>0.48301886792452697</v>
      </c>
      <c r="J164">
        <f t="shared" si="5"/>
        <v>0.51698113207547092</v>
      </c>
    </row>
    <row r="165" spans="1:10" x14ac:dyDescent="0.2">
      <c r="A165" t="s">
        <v>67</v>
      </c>
      <c r="B165" t="s">
        <v>11</v>
      </c>
      <c r="C165" t="s">
        <v>304</v>
      </c>
      <c r="D165" t="s">
        <v>305</v>
      </c>
      <c r="E165">
        <v>0.235671819262782</v>
      </c>
      <c r="F165">
        <v>0.23781212841854901</v>
      </c>
      <c r="G165">
        <v>0.24518430439952399</v>
      </c>
      <c r="H165">
        <v>0.281331747919143</v>
      </c>
      <c r="I165">
        <f t="shared" si="4"/>
        <v>0.52651605231866694</v>
      </c>
      <c r="J165">
        <f t="shared" si="5"/>
        <v>0.47348394768133101</v>
      </c>
    </row>
    <row r="166" spans="1:10" x14ac:dyDescent="0.2">
      <c r="A166" t="s">
        <v>67</v>
      </c>
      <c r="B166" t="s">
        <v>14</v>
      </c>
      <c r="C166" t="s">
        <v>306</v>
      </c>
      <c r="D166" t="s">
        <v>307</v>
      </c>
      <c r="E166">
        <v>0.25898144492696401</v>
      </c>
      <c r="F166">
        <v>0.26569285432293699</v>
      </c>
      <c r="G166">
        <v>0.22068693249111701</v>
      </c>
      <c r="H166">
        <v>0.25463876825898102</v>
      </c>
      <c r="I166">
        <f t="shared" si="4"/>
        <v>0.47532570075009806</v>
      </c>
      <c r="J166">
        <f t="shared" si="5"/>
        <v>0.52467429924990094</v>
      </c>
    </row>
    <row r="167" spans="1:10" x14ac:dyDescent="0.2">
      <c r="A167" t="s">
        <v>468</v>
      </c>
      <c r="B167" t="s">
        <v>11</v>
      </c>
      <c r="C167" t="s">
        <v>511</v>
      </c>
      <c r="D167" t="s">
        <v>512</v>
      </c>
      <c r="E167">
        <v>0.26274689940284701</v>
      </c>
      <c r="F167">
        <v>0.23840146991272301</v>
      </c>
      <c r="G167">
        <v>0.23794212218649499</v>
      </c>
      <c r="H167">
        <v>0.26090950849793199</v>
      </c>
      <c r="I167">
        <f t="shared" si="4"/>
        <v>0.49885163068442695</v>
      </c>
      <c r="J167">
        <f t="shared" si="5"/>
        <v>0.50114836931557005</v>
      </c>
    </row>
    <row r="168" spans="1:10" x14ac:dyDescent="0.2">
      <c r="A168" t="s">
        <v>468</v>
      </c>
      <c r="B168" t="s">
        <v>14</v>
      </c>
      <c r="C168" t="s">
        <v>513</v>
      </c>
      <c r="D168" t="s">
        <v>514</v>
      </c>
      <c r="E168">
        <v>0.21397243107769401</v>
      </c>
      <c r="F168">
        <v>0.21929824561403499</v>
      </c>
      <c r="G168">
        <v>0.25971177944862101</v>
      </c>
      <c r="H168">
        <v>0.30701754385964902</v>
      </c>
      <c r="I168">
        <f t="shared" si="4"/>
        <v>0.56672932330826997</v>
      </c>
      <c r="J168">
        <f t="shared" si="5"/>
        <v>0.43327067669172903</v>
      </c>
    </row>
    <row r="169" spans="1:10" x14ac:dyDescent="0.2">
      <c r="A169" t="s">
        <v>468</v>
      </c>
      <c r="B169" t="s">
        <v>11</v>
      </c>
      <c r="C169" t="s">
        <v>515</v>
      </c>
      <c r="D169" t="s">
        <v>516</v>
      </c>
      <c r="E169">
        <v>0.26169522927281103</v>
      </c>
      <c r="F169">
        <v>0.244094488188976</v>
      </c>
      <c r="G169">
        <v>0.238999536822603</v>
      </c>
      <c r="H169">
        <v>0.25521074571560898</v>
      </c>
      <c r="I169">
        <f t="shared" si="4"/>
        <v>0.49421028253821198</v>
      </c>
      <c r="J169">
        <f t="shared" si="5"/>
        <v>0.50578971746178703</v>
      </c>
    </row>
    <row r="170" spans="1:10" x14ac:dyDescent="0.2">
      <c r="A170" t="s">
        <v>468</v>
      </c>
      <c r="B170" t="s">
        <v>14</v>
      </c>
      <c r="C170" t="s">
        <v>517</v>
      </c>
      <c r="D170" t="s">
        <v>518</v>
      </c>
      <c r="E170">
        <v>0.223680286310766</v>
      </c>
      <c r="F170">
        <v>0.224575007456009</v>
      </c>
      <c r="G170">
        <v>0.24336415150611301</v>
      </c>
      <c r="H170">
        <v>0.30838055472711001</v>
      </c>
      <c r="I170">
        <f t="shared" si="4"/>
        <v>0.55174470623322303</v>
      </c>
      <c r="J170">
        <f t="shared" si="5"/>
        <v>0.44825529376677498</v>
      </c>
    </row>
    <row r="171" spans="1:10" x14ac:dyDescent="0.2">
      <c r="A171" t="s">
        <v>67</v>
      </c>
      <c r="B171" t="s">
        <v>11</v>
      </c>
      <c r="C171" t="s">
        <v>308</v>
      </c>
      <c r="D171" t="s">
        <v>309</v>
      </c>
      <c r="E171">
        <v>0.22969121140142501</v>
      </c>
      <c r="F171">
        <v>0.238242280285035</v>
      </c>
      <c r="G171">
        <v>0.24869358669833699</v>
      </c>
      <c r="H171">
        <v>0.283372921615201</v>
      </c>
      <c r="I171">
        <f t="shared" si="4"/>
        <v>0.53206650831353797</v>
      </c>
      <c r="J171">
        <f t="shared" si="5"/>
        <v>0.46793349168646003</v>
      </c>
    </row>
    <row r="172" spans="1:10" x14ac:dyDescent="0.2">
      <c r="A172" t="s">
        <v>67</v>
      </c>
      <c r="B172" t="s">
        <v>14</v>
      </c>
      <c r="C172" t="s">
        <v>310</v>
      </c>
      <c r="D172" t="s">
        <v>311</v>
      </c>
      <c r="E172">
        <v>0.254124116260801</v>
      </c>
      <c r="F172">
        <v>0.26315789473684198</v>
      </c>
      <c r="G172">
        <v>0.22388059701492499</v>
      </c>
      <c r="H172">
        <v>0.258837391987431</v>
      </c>
      <c r="I172">
        <f t="shared" si="4"/>
        <v>0.48271798900235596</v>
      </c>
      <c r="J172">
        <f t="shared" si="5"/>
        <v>0.51728201099764304</v>
      </c>
    </row>
    <row r="173" spans="1:10" x14ac:dyDescent="0.2">
      <c r="A173" t="s">
        <v>17</v>
      </c>
      <c r="B173" t="s">
        <v>18</v>
      </c>
      <c r="C173" t="s">
        <v>61</v>
      </c>
      <c r="D173" t="s">
        <v>62</v>
      </c>
      <c r="E173">
        <v>0.27104462474645002</v>
      </c>
      <c r="F173">
        <v>0.24518255578093301</v>
      </c>
      <c r="G173">
        <v>0.23732251521298101</v>
      </c>
      <c r="H173">
        <v>0.24543610547667299</v>
      </c>
      <c r="I173">
        <f t="shared" si="4"/>
        <v>0.48275862068965403</v>
      </c>
      <c r="J173">
        <f t="shared" si="5"/>
        <v>0.51622718052738303</v>
      </c>
    </row>
    <row r="174" spans="1:10" x14ac:dyDescent="0.2">
      <c r="A174" t="s">
        <v>67</v>
      </c>
      <c r="B174" t="s">
        <v>11</v>
      </c>
      <c r="C174" t="s">
        <v>312</v>
      </c>
      <c r="D174" t="s">
        <v>313</v>
      </c>
      <c r="E174">
        <v>0.23687943262411301</v>
      </c>
      <c r="F174">
        <v>0.23853427895981</v>
      </c>
      <c r="G174">
        <v>0.25224586288416001</v>
      </c>
      <c r="H174">
        <v>0.27234042553191401</v>
      </c>
      <c r="I174">
        <f t="shared" si="4"/>
        <v>0.52458628841607402</v>
      </c>
      <c r="J174">
        <f t="shared" si="5"/>
        <v>0.47541371158392298</v>
      </c>
    </row>
    <row r="175" spans="1:10" x14ac:dyDescent="0.2">
      <c r="A175" t="s">
        <v>67</v>
      </c>
      <c r="B175" t="s">
        <v>14</v>
      </c>
      <c r="C175" t="s">
        <v>314</v>
      </c>
      <c r="D175" t="s">
        <v>315</v>
      </c>
      <c r="E175">
        <v>0.25139331210191002</v>
      </c>
      <c r="F175">
        <v>0.25796178343949</v>
      </c>
      <c r="G175">
        <v>0.22671178343949</v>
      </c>
      <c r="H175">
        <v>0.26393312101910799</v>
      </c>
      <c r="I175">
        <f t="shared" si="4"/>
        <v>0.49064490445859799</v>
      </c>
      <c r="J175">
        <f t="shared" si="5"/>
        <v>0.50935509554140002</v>
      </c>
    </row>
    <row r="176" spans="1:10" x14ac:dyDescent="0.2">
      <c r="A176" t="s">
        <v>67</v>
      </c>
      <c r="B176" t="s">
        <v>11</v>
      </c>
      <c r="C176" t="s">
        <v>316</v>
      </c>
      <c r="D176" t="s">
        <v>317</v>
      </c>
      <c r="E176">
        <v>0.24657534246575299</v>
      </c>
      <c r="F176">
        <v>0.239164608129351</v>
      </c>
      <c r="G176">
        <v>0.245227936222771</v>
      </c>
      <c r="H176">
        <v>0.269032113182124</v>
      </c>
      <c r="I176">
        <f t="shared" si="4"/>
        <v>0.514260049404895</v>
      </c>
      <c r="J176">
        <f t="shared" si="5"/>
        <v>0.485739950595104</v>
      </c>
    </row>
    <row r="177" spans="1:10" x14ac:dyDescent="0.2">
      <c r="A177" t="s">
        <v>67</v>
      </c>
      <c r="B177" t="s">
        <v>14</v>
      </c>
      <c r="C177" t="s">
        <v>318</v>
      </c>
      <c r="D177" t="s">
        <v>319</v>
      </c>
      <c r="E177">
        <v>0.24630541871921099</v>
      </c>
      <c r="F177">
        <v>0.26457307060755297</v>
      </c>
      <c r="G177">
        <v>0.229885057471264</v>
      </c>
      <c r="H177">
        <v>0.25923645320196997</v>
      </c>
      <c r="I177">
        <f t="shared" si="4"/>
        <v>0.48912151067323395</v>
      </c>
      <c r="J177">
        <f t="shared" si="5"/>
        <v>0.51087848932676394</v>
      </c>
    </row>
    <row r="178" spans="1:10" x14ac:dyDescent="0.2">
      <c r="A178" t="s">
        <v>67</v>
      </c>
      <c r="B178" t="s">
        <v>11</v>
      </c>
      <c r="C178" t="s">
        <v>320</v>
      </c>
      <c r="D178" t="s">
        <v>321</v>
      </c>
      <c r="E178">
        <v>0.234814987200372</v>
      </c>
      <c r="F178">
        <v>0.238538515243192</v>
      </c>
      <c r="G178">
        <v>0.249476378868978</v>
      </c>
      <c r="H178">
        <v>0.277170118687456</v>
      </c>
      <c r="I178">
        <f t="shared" si="4"/>
        <v>0.526646497556434</v>
      </c>
      <c r="J178">
        <f t="shared" si="5"/>
        <v>0.473353502443564</v>
      </c>
    </row>
    <row r="179" spans="1:10" x14ac:dyDescent="0.2">
      <c r="A179" t="s">
        <v>67</v>
      </c>
      <c r="B179" t="s">
        <v>14</v>
      </c>
      <c r="C179" t="s">
        <v>322</v>
      </c>
      <c r="D179" t="s">
        <v>323</v>
      </c>
      <c r="E179">
        <v>0.25266117694316098</v>
      </c>
      <c r="F179">
        <v>0.26350672825868598</v>
      </c>
      <c r="G179">
        <v>0.22273548905402599</v>
      </c>
      <c r="H179">
        <v>0.26109660574412502</v>
      </c>
      <c r="I179">
        <f t="shared" si="4"/>
        <v>0.48383209479815104</v>
      </c>
      <c r="J179">
        <f t="shared" si="5"/>
        <v>0.51616790520184697</v>
      </c>
    </row>
    <row r="180" spans="1:10" x14ac:dyDescent="0.2">
      <c r="A180" t="s">
        <v>67</v>
      </c>
      <c r="B180" t="s">
        <v>11</v>
      </c>
      <c r="C180" t="s">
        <v>324</v>
      </c>
      <c r="D180" t="s">
        <v>325</v>
      </c>
      <c r="E180">
        <v>0.221874247169356</v>
      </c>
      <c r="F180">
        <v>0.218742471693567</v>
      </c>
      <c r="G180">
        <v>0.25801011804384399</v>
      </c>
      <c r="H180">
        <v>0.30137316309322998</v>
      </c>
      <c r="I180">
        <f t="shared" si="4"/>
        <v>0.55938328113707403</v>
      </c>
      <c r="J180">
        <f t="shared" si="5"/>
        <v>0.44061671886292297</v>
      </c>
    </row>
    <row r="181" spans="1:10" x14ac:dyDescent="0.2">
      <c r="A181" t="s">
        <v>67</v>
      </c>
      <c r="B181" t="s">
        <v>14</v>
      </c>
      <c r="C181" t="s">
        <v>326</v>
      </c>
      <c r="D181" t="s">
        <v>327</v>
      </c>
      <c r="E181">
        <v>0.253928225024248</v>
      </c>
      <c r="F181">
        <v>0.26149369544131901</v>
      </c>
      <c r="G181">
        <v>0.22580019398642001</v>
      </c>
      <c r="H181">
        <v>0.25877788554801101</v>
      </c>
      <c r="I181">
        <f t="shared" si="4"/>
        <v>0.48457807953443099</v>
      </c>
      <c r="J181">
        <f t="shared" si="5"/>
        <v>0.51542192046556701</v>
      </c>
    </row>
    <row r="182" spans="1:10" x14ac:dyDescent="0.2">
      <c r="A182" t="s">
        <v>67</v>
      </c>
      <c r="B182" t="s">
        <v>11</v>
      </c>
      <c r="C182" t="s">
        <v>328</v>
      </c>
      <c r="D182" t="s">
        <v>329</v>
      </c>
      <c r="E182">
        <v>0.23058311154125299</v>
      </c>
      <c r="F182">
        <v>0.231550931526736</v>
      </c>
      <c r="G182">
        <v>0.25211710621824301</v>
      </c>
      <c r="H182">
        <v>0.28574885071376699</v>
      </c>
      <c r="I182">
        <f t="shared" si="4"/>
        <v>0.53786595693201</v>
      </c>
      <c r="J182">
        <f t="shared" si="5"/>
        <v>0.462134043067989</v>
      </c>
    </row>
    <row r="183" spans="1:10" x14ac:dyDescent="0.2">
      <c r="A183" t="s">
        <v>67</v>
      </c>
      <c r="B183" t="s">
        <v>14</v>
      </c>
      <c r="C183" t="s">
        <v>330</v>
      </c>
      <c r="D183" t="s">
        <v>331</v>
      </c>
      <c r="E183">
        <v>0.25917968749999998</v>
      </c>
      <c r="F183">
        <v>0.26113281249999998</v>
      </c>
      <c r="G183">
        <v>0.220703125</v>
      </c>
      <c r="H183">
        <v>0.25898437499999999</v>
      </c>
      <c r="I183">
        <f t="shared" si="4"/>
        <v>0.47968749999999999</v>
      </c>
      <c r="J183">
        <f t="shared" si="5"/>
        <v>0.52031249999999996</v>
      </c>
    </row>
    <row r="184" spans="1:10" x14ac:dyDescent="0.2">
      <c r="A184" t="s">
        <v>67</v>
      </c>
      <c r="B184" t="s">
        <v>11</v>
      </c>
      <c r="C184" t="s">
        <v>332</v>
      </c>
      <c r="D184" t="s">
        <v>333</v>
      </c>
      <c r="E184">
        <v>0.23634945397815901</v>
      </c>
      <c r="F184">
        <v>0.23634945397815901</v>
      </c>
      <c r="G184">
        <v>0.24492979719188701</v>
      </c>
      <c r="H184">
        <v>0.28237129485179402</v>
      </c>
      <c r="I184">
        <f t="shared" si="4"/>
        <v>0.52730109204368103</v>
      </c>
      <c r="J184">
        <f t="shared" si="5"/>
        <v>0.47269890795631803</v>
      </c>
    </row>
    <row r="185" spans="1:10" x14ac:dyDescent="0.2">
      <c r="A185" t="s">
        <v>67</v>
      </c>
      <c r="B185" t="s">
        <v>14</v>
      </c>
      <c r="C185" t="s">
        <v>334</v>
      </c>
      <c r="D185" t="s">
        <v>335</v>
      </c>
      <c r="E185">
        <v>0.25777000777000703</v>
      </c>
      <c r="F185">
        <v>0.26146076146076103</v>
      </c>
      <c r="G185">
        <v>0.222804972804972</v>
      </c>
      <c r="H185">
        <v>0.25796425796425798</v>
      </c>
      <c r="I185">
        <f t="shared" si="4"/>
        <v>0.48076923076922995</v>
      </c>
      <c r="J185">
        <f t="shared" si="5"/>
        <v>0.51923076923076805</v>
      </c>
    </row>
    <row r="186" spans="1:10" x14ac:dyDescent="0.2">
      <c r="A186" t="s">
        <v>468</v>
      </c>
      <c r="B186" t="s">
        <v>11</v>
      </c>
      <c r="C186" t="s">
        <v>519</v>
      </c>
      <c r="D186" t="s">
        <v>520</v>
      </c>
      <c r="E186">
        <v>0.26482854494902602</v>
      </c>
      <c r="F186">
        <v>0.247914735866543</v>
      </c>
      <c r="G186">
        <v>0.23957367933271501</v>
      </c>
      <c r="H186">
        <v>0.247683039851714</v>
      </c>
      <c r="I186">
        <f t="shared" si="4"/>
        <v>0.48725671918442903</v>
      </c>
      <c r="J186">
        <f t="shared" si="5"/>
        <v>0.51274328081556897</v>
      </c>
    </row>
    <row r="187" spans="1:10" x14ac:dyDescent="0.2">
      <c r="A187" t="s">
        <v>468</v>
      </c>
      <c r="B187" t="s">
        <v>14</v>
      </c>
      <c r="C187" t="s">
        <v>521</v>
      </c>
      <c r="D187" t="s">
        <v>522</v>
      </c>
      <c r="E187">
        <v>0.21977690684353299</v>
      </c>
      <c r="F187">
        <v>0.21826952065119001</v>
      </c>
      <c r="G187">
        <v>0.24811576725957099</v>
      </c>
      <c r="H187">
        <v>0.31383780524570298</v>
      </c>
      <c r="I187">
        <f t="shared" si="4"/>
        <v>0.561953572505274</v>
      </c>
      <c r="J187">
        <f t="shared" si="5"/>
        <v>0.438046427494723</v>
      </c>
    </row>
    <row r="188" spans="1:10" x14ac:dyDescent="0.2">
      <c r="A188" t="s">
        <v>67</v>
      </c>
      <c r="B188" t="s">
        <v>11</v>
      </c>
      <c r="C188" t="s">
        <v>336</v>
      </c>
      <c r="D188" t="s">
        <v>337</v>
      </c>
      <c r="E188">
        <v>0.23654159869494201</v>
      </c>
      <c r="F188">
        <v>0.23724073642507501</v>
      </c>
      <c r="G188">
        <v>0.24376602190631499</v>
      </c>
      <c r="H188">
        <v>0.28245164297366498</v>
      </c>
      <c r="I188">
        <f t="shared" si="4"/>
        <v>0.52621766487998001</v>
      </c>
      <c r="J188">
        <f t="shared" si="5"/>
        <v>0.473782335120017</v>
      </c>
    </row>
    <row r="189" spans="1:10" x14ac:dyDescent="0.2">
      <c r="A189" t="s">
        <v>67</v>
      </c>
      <c r="B189" t="s">
        <v>14</v>
      </c>
      <c r="C189" t="s">
        <v>338</v>
      </c>
      <c r="D189" t="s">
        <v>339</v>
      </c>
      <c r="E189">
        <v>0.25930954228083702</v>
      </c>
      <c r="F189">
        <v>0.26590380139643099</v>
      </c>
      <c r="G189">
        <v>0.219937936384794</v>
      </c>
      <c r="H189">
        <v>0.25484871993793601</v>
      </c>
      <c r="I189">
        <f t="shared" si="4"/>
        <v>0.47478665632272998</v>
      </c>
      <c r="J189">
        <f t="shared" si="5"/>
        <v>0.52521334367726802</v>
      </c>
    </row>
    <row r="190" spans="1:10" x14ac:dyDescent="0.2">
      <c r="A190" t="s">
        <v>67</v>
      </c>
      <c r="B190" t="s">
        <v>11</v>
      </c>
      <c r="C190" t="s">
        <v>340</v>
      </c>
      <c r="D190" t="s">
        <v>341</v>
      </c>
      <c r="E190">
        <v>0.23290548424737401</v>
      </c>
      <c r="F190">
        <v>0.21960326721120099</v>
      </c>
      <c r="G190">
        <v>0.25344224037339502</v>
      </c>
      <c r="H190">
        <v>0.29404900816802798</v>
      </c>
      <c r="I190">
        <f t="shared" si="4"/>
        <v>0.54749124854142295</v>
      </c>
      <c r="J190">
        <f t="shared" si="5"/>
        <v>0.452508751458575</v>
      </c>
    </row>
    <row r="191" spans="1:10" x14ac:dyDescent="0.2">
      <c r="A191" t="s">
        <v>67</v>
      </c>
      <c r="B191" t="s">
        <v>14</v>
      </c>
      <c r="C191" t="s">
        <v>342</v>
      </c>
      <c r="D191" t="s">
        <v>343</v>
      </c>
      <c r="E191">
        <v>0.25666225666225601</v>
      </c>
      <c r="F191">
        <v>0.25609525609525602</v>
      </c>
      <c r="G191">
        <v>0.22434322434322401</v>
      </c>
      <c r="H191">
        <v>0.26289926289926202</v>
      </c>
      <c r="I191">
        <f t="shared" si="4"/>
        <v>0.48724248724248603</v>
      </c>
      <c r="J191">
        <f t="shared" si="5"/>
        <v>0.51275751275751202</v>
      </c>
    </row>
    <row r="192" spans="1:10" x14ac:dyDescent="0.2">
      <c r="A192" t="s">
        <v>67</v>
      </c>
      <c r="B192" t="s">
        <v>11</v>
      </c>
      <c r="C192" t="s">
        <v>344</v>
      </c>
      <c r="D192" t="s">
        <v>345</v>
      </c>
      <c r="E192">
        <v>0.23517931202732301</v>
      </c>
      <c r="F192">
        <v>0.24054647474993901</v>
      </c>
      <c r="G192">
        <v>0.24713344718223901</v>
      </c>
      <c r="H192">
        <v>0.27714076604049698</v>
      </c>
      <c r="I192">
        <f t="shared" si="4"/>
        <v>0.52427421322273604</v>
      </c>
      <c r="J192">
        <f t="shared" si="5"/>
        <v>0.47572578677726202</v>
      </c>
    </row>
    <row r="193" spans="1:10" x14ac:dyDescent="0.2">
      <c r="A193" t="s">
        <v>67</v>
      </c>
      <c r="B193" t="s">
        <v>14</v>
      </c>
      <c r="C193" t="s">
        <v>346</v>
      </c>
      <c r="D193" t="s">
        <v>347</v>
      </c>
      <c r="E193">
        <v>0.26083545793292801</v>
      </c>
      <c r="F193">
        <v>0.27005295155912901</v>
      </c>
      <c r="G193">
        <v>0.214747989801921</v>
      </c>
      <c r="H193">
        <v>0.25436360070601999</v>
      </c>
      <c r="I193">
        <f t="shared" si="4"/>
        <v>0.46911159050794099</v>
      </c>
      <c r="J193">
        <f t="shared" si="5"/>
        <v>0.53088840949205696</v>
      </c>
    </row>
    <row r="194" spans="1:10" x14ac:dyDescent="0.2">
      <c r="A194" t="s">
        <v>67</v>
      </c>
      <c r="B194" t="s">
        <v>11</v>
      </c>
      <c r="C194" t="s">
        <v>348</v>
      </c>
      <c r="D194" t="s">
        <v>349</v>
      </c>
      <c r="E194">
        <v>0.234196407744343</v>
      </c>
      <c r="F194">
        <v>0.240261254956846</v>
      </c>
      <c r="G194">
        <v>0.24655936552367599</v>
      </c>
      <c r="H194">
        <v>0.27898297177513398</v>
      </c>
      <c r="I194">
        <f t="shared" si="4"/>
        <v>0.52554233729880995</v>
      </c>
      <c r="J194">
        <f t="shared" si="5"/>
        <v>0.474457662701189</v>
      </c>
    </row>
    <row r="195" spans="1:10" x14ac:dyDescent="0.2">
      <c r="A195" t="s">
        <v>67</v>
      </c>
      <c r="B195" t="s">
        <v>14</v>
      </c>
      <c r="C195" t="s">
        <v>350</v>
      </c>
      <c r="D195" t="s">
        <v>351</v>
      </c>
      <c r="E195">
        <v>0.25489819439108702</v>
      </c>
      <c r="F195">
        <v>0.26066077602766002</v>
      </c>
      <c r="G195">
        <v>0.22531694199001101</v>
      </c>
      <c r="H195">
        <v>0.25912408759124</v>
      </c>
      <c r="I195">
        <f t="shared" ref="I195:I258" si="6">G195+H195</f>
        <v>0.48444102958125101</v>
      </c>
      <c r="J195">
        <f t="shared" ref="J195:J258" si="7">E195+F195</f>
        <v>0.5155589704187471</v>
      </c>
    </row>
    <row r="196" spans="1:10" x14ac:dyDescent="0.2">
      <c r="A196" t="s">
        <v>67</v>
      </c>
      <c r="B196" t="s">
        <v>11</v>
      </c>
      <c r="C196" t="s">
        <v>352</v>
      </c>
      <c r="D196" t="s">
        <v>353</v>
      </c>
      <c r="E196">
        <v>0.22590627763041499</v>
      </c>
      <c r="F196">
        <v>0.24314765694075999</v>
      </c>
      <c r="G196">
        <v>0.24690539345711701</v>
      </c>
      <c r="H196">
        <v>0.28404067197170602</v>
      </c>
      <c r="I196">
        <f t="shared" si="6"/>
        <v>0.53094606542882306</v>
      </c>
      <c r="J196">
        <f t="shared" si="7"/>
        <v>0.46905393457117495</v>
      </c>
    </row>
    <row r="197" spans="1:10" x14ac:dyDescent="0.2">
      <c r="A197" t="s">
        <v>67</v>
      </c>
      <c r="B197" t="s">
        <v>14</v>
      </c>
      <c r="C197" t="s">
        <v>354</v>
      </c>
      <c r="D197" t="s">
        <v>355</v>
      </c>
      <c r="E197">
        <v>0.25231984205330699</v>
      </c>
      <c r="F197">
        <v>0.25962487660414602</v>
      </c>
      <c r="G197">
        <v>0.22704837117472801</v>
      </c>
      <c r="H197">
        <v>0.26100691016781802</v>
      </c>
      <c r="I197">
        <f t="shared" si="6"/>
        <v>0.48805528134254605</v>
      </c>
      <c r="J197">
        <f t="shared" si="7"/>
        <v>0.51194471865745306</v>
      </c>
    </row>
    <row r="198" spans="1:10" x14ac:dyDescent="0.2">
      <c r="A198" t="s">
        <v>67</v>
      </c>
      <c r="B198" t="s">
        <v>11</v>
      </c>
      <c r="C198" t="s">
        <v>356</v>
      </c>
      <c r="D198" t="s">
        <v>357</v>
      </c>
      <c r="E198">
        <v>0.23814064362336099</v>
      </c>
      <c r="F198">
        <v>0.24219308700834299</v>
      </c>
      <c r="G198">
        <v>0.24100119189511299</v>
      </c>
      <c r="H198">
        <v>0.27866507747318198</v>
      </c>
      <c r="I198">
        <f t="shared" si="6"/>
        <v>0.51966626936829496</v>
      </c>
      <c r="J198">
        <f t="shared" si="7"/>
        <v>0.48033373063170398</v>
      </c>
    </row>
    <row r="199" spans="1:10" x14ac:dyDescent="0.2">
      <c r="A199" t="s">
        <v>67</v>
      </c>
      <c r="B199" t="s">
        <v>14</v>
      </c>
      <c r="C199" t="s">
        <v>358</v>
      </c>
      <c r="D199" t="s">
        <v>359</v>
      </c>
      <c r="E199">
        <v>0.25696351510396198</v>
      </c>
      <c r="F199">
        <v>0.26010200078462098</v>
      </c>
      <c r="G199">
        <v>0.22126324048646501</v>
      </c>
      <c r="H199">
        <v>0.26167124362495098</v>
      </c>
      <c r="I199">
        <f t="shared" si="6"/>
        <v>0.48293448411141598</v>
      </c>
      <c r="J199">
        <f t="shared" si="7"/>
        <v>0.51706551588858296</v>
      </c>
    </row>
    <row r="200" spans="1:10" x14ac:dyDescent="0.2">
      <c r="A200" t="s">
        <v>67</v>
      </c>
      <c r="B200" t="s">
        <v>11</v>
      </c>
      <c r="C200" t="s">
        <v>360</v>
      </c>
      <c r="D200" t="s">
        <v>361</v>
      </c>
      <c r="E200">
        <v>0.24105642256902701</v>
      </c>
      <c r="F200">
        <v>0.236734693877551</v>
      </c>
      <c r="G200">
        <v>0.24321728691476499</v>
      </c>
      <c r="H200">
        <v>0.27899159663865503</v>
      </c>
      <c r="I200">
        <f t="shared" si="6"/>
        <v>0.52220888355341999</v>
      </c>
      <c r="J200">
        <f t="shared" si="7"/>
        <v>0.47779111644657801</v>
      </c>
    </row>
    <row r="201" spans="1:10" x14ac:dyDescent="0.2">
      <c r="A201" t="s">
        <v>67</v>
      </c>
      <c r="B201" t="s">
        <v>14</v>
      </c>
      <c r="C201" t="s">
        <v>362</v>
      </c>
      <c r="D201" t="s">
        <v>363</v>
      </c>
      <c r="E201">
        <v>0.25563018569735202</v>
      </c>
      <c r="F201">
        <v>0.25701303832477201</v>
      </c>
      <c r="G201">
        <v>0.22421967601738399</v>
      </c>
      <c r="H201">
        <v>0.26313709996048901</v>
      </c>
      <c r="I201">
        <f t="shared" si="6"/>
        <v>0.48735677597787297</v>
      </c>
      <c r="J201">
        <f t="shared" si="7"/>
        <v>0.51264322402212403</v>
      </c>
    </row>
    <row r="202" spans="1:10" x14ac:dyDescent="0.2">
      <c r="A202" t="s">
        <v>67</v>
      </c>
      <c r="B202" t="s">
        <v>11</v>
      </c>
      <c r="C202" t="s">
        <v>364</v>
      </c>
      <c r="D202" t="s">
        <v>365</v>
      </c>
      <c r="E202">
        <v>0.22971401999534899</v>
      </c>
      <c r="F202">
        <v>0.23552662171588001</v>
      </c>
      <c r="G202">
        <v>0.25180190653336398</v>
      </c>
      <c r="H202">
        <v>0.28295745175540499</v>
      </c>
      <c r="I202">
        <f t="shared" si="6"/>
        <v>0.53475935828876897</v>
      </c>
      <c r="J202">
        <f t="shared" si="7"/>
        <v>0.46524064171122903</v>
      </c>
    </row>
    <row r="203" spans="1:10" x14ac:dyDescent="0.2">
      <c r="A203" t="s">
        <v>67</v>
      </c>
      <c r="B203" t="s">
        <v>14</v>
      </c>
      <c r="C203" t="s">
        <v>366</v>
      </c>
      <c r="D203" t="s">
        <v>367</v>
      </c>
      <c r="E203">
        <v>0.258058252427184</v>
      </c>
      <c r="F203">
        <v>0.266213592233009</v>
      </c>
      <c r="G203">
        <v>0.22116504854368901</v>
      </c>
      <c r="H203">
        <v>0.25456310679611599</v>
      </c>
      <c r="I203">
        <f t="shared" si="6"/>
        <v>0.475728155339805</v>
      </c>
      <c r="J203">
        <f t="shared" si="7"/>
        <v>0.52427184466019305</v>
      </c>
    </row>
    <row r="204" spans="1:10" x14ac:dyDescent="0.2">
      <c r="A204" t="s">
        <v>468</v>
      </c>
      <c r="B204" t="s">
        <v>11</v>
      </c>
      <c r="C204" t="s">
        <v>523</v>
      </c>
      <c r="D204" t="s">
        <v>524</v>
      </c>
      <c r="E204">
        <v>0.258728323699421</v>
      </c>
      <c r="F204">
        <v>0.238612716763005</v>
      </c>
      <c r="G204">
        <v>0.24184971098265801</v>
      </c>
      <c r="H204">
        <v>0.260809248554913</v>
      </c>
      <c r="I204">
        <f t="shared" si="6"/>
        <v>0.502658959537571</v>
      </c>
      <c r="J204">
        <f t="shared" si="7"/>
        <v>0.497341040462426</v>
      </c>
    </row>
    <row r="205" spans="1:10" x14ac:dyDescent="0.2">
      <c r="A205" t="s">
        <v>468</v>
      </c>
      <c r="B205" t="s">
        <v>14</v>
      </c>
      <c r="C205" t="s">
        <v>525</v>
      </c>
      <c r="D205" t="s">
        <v>526</v>
      </c>
      <c r="E205">
        <v>0.21432908318154201</v>
      </c>
      <c r="F205">
        <v>0.221615057680631</v>
      </c>
      <c r="G205">
        <v>0.25774134790528203</v>
      </c>
      <c r="H205">
        <v>0.306314511232544</v>
      </c>
      <c r="I205">
        <f t="shared" si="6"/>
        <v>0.56405585913782597</v>
      </c>
      <c r="J205">
        <f t="shared" si="7"/>
        <v>0.43594414086217304</v>
      </c>
    </row>
    <row r="206" spans="1:10" x14ac:dyDescent="0.2">
      <c r="A206" t="s">
        <v>468</v>
      </c>
      <c r="B206" t="s">
        <v>11</v>
      </c>
      <c r="C206" t="s">
        <v>527</v>
      </c>
      <c r="D206" t="s">
        <v>528</v>
      </c>
      <c r="E206">
        <v>0.26155335107669903</v>
      </c>
      <c r="F206">
        <v>0.24026131139608001</v>
      </c>
      <c r="G206">
        <v>0.24050326639245101</v>
      </c>
      <c r="H206">
        <v>0.25768207113476799</v>
      </c>
      <c r="I206">
        <f t="shared" si="6"/>
        <v>0.498185337527219</v>
      </c>
      <c r="J206">
        <f t="shared" si="7"/>
        <v>0.50181466247277906</v>
      </c>
    </row>
    <row r="207" spans="1:10" x14ac:dyDescent="0.2">
      <c r="A207" t="s">
        <v>468</v>
      </c>
      <c r="B207" t="s">
        <v>14</v>
      </c>
      <c r="C207" t="s">
        <v>529</v>
      </c>
      <c r="D207" t="s">
        <v>530</v>
      </c>
      <c r="E207">
        <v>0.22393939393939299</v>
      </c>
      <c r="F207">
        <v>0.221515151515151</v>
      </c>
      <c r="G207">
        <v>0.251212121212121</v>
      </c>
      <c r="H207">
        <v>0.30333333333333301</v>
      </c>
      <c r="I207">
        <f t="shared" si="6"/>
        <v>0.55454545454545401</v>
      </c>
      <c r="J207">
        <f t="shared" si="7"/>
        <v>0.44545454545454399</v>
      </c>
    </row>
    <row r="208" spans="1:10" x14ac:dyDescent="0.2">
      <c r="A208" t="s">
        <v>468</v>
      </c>
      <c r="B208" t="s">
        <v>11</v>
      </c>
      <c r="C208" t="s">
        <v>531</v>
      </c>
      <c r="D208" t="s">
        <v>532</v>
      </c>
      <c r="E208">
        <v>0.25183823529411697</v>
      </c>
      <c r="F208">
        <v>0.24908088235294101</v>
      </c>
      <c r="G208">
        <v>0.24264705882352899</v>
      </c>
      <c r="H208">
        <v>0.25643382352941102</v>
      </c>
      <c r="I208">
        <f t="shared" si="6"/>
        <v>0.49908088235294001</v>
      </c>
      <c r="J208">
        <f t="shared" si="7"/>
        <v>0.50091911764705799</v>
      </c>
    </row>
    <row r="209" spans="1:10" x14ac:dyDescent="0.2">
      <c r="A209" t="s">
        <v>468</v>
      </c>
      <c r="B209" t="s">
        <v>14</v>
      </c>
      <c r="C209" t="s">
        <v>533</v>
      </c>
      <c r="D209" t="s">
        <v>534</v>
      </c>
      <c r="E209">
        <v>0.247412008281573</v>
      </c>
      <c r="F209">
        <v>0.23464458247066899</v>
      </c>
      <c r="G209">
        <v>0.25431331953071001</v>
      </c>
      <c r="H209">
        <v>0.26363008971704599</v>
      </c>
      <c r="I209">
        <f t="shared" si="6"/>
        <v>0.51794340924775595</v>
      </c>
      <c r="J209">
        <f t="shared" si="7"/>
        <v>0.482056590752242</v>
      </c>
    </row>
    <row r="210" spans="1:10" x14ac:dyDescent="0.2">
      <c r="A210" t="s">
        <v>67</v>
      </c>
      <c r="B210" t="s">
        <v>11</v>
      </c>
      <c r="C210" t="s">
        <v>368</v>
      </c>
      <c r="D210" t="s">
        <v>369</v>
      </c>
      <c r="E210">
        <v>0.23824155046088299</v>
      </c>
      <c r="F210">
        <v>0.23800519971637901</v>
      </c>
      <c r="G210">
        <v>0.24556842354053399</v>
      </c>
      <c r="H210">
        <v>0.27818482628220198</v>
      </c>
      <c r="I210">
        <f t="shared" si="6"/>
        <v>0.52375324982273597</v>
      </c>
      <c r="J210">
        <f t="shared" si="7"/>
        <v>0.47624675017726203</v>
      </c>
    </row>
    <row r="211" spans="1:10" x14ac:dyDescent="0.2">
      <c r="A211" t="s">
        <v>67</v>
      </c>
      <c r="B211" t="s">
        <v>14</v>
      </c>
      <c r="C211" t="s">
        <v>370</v>
      </c>
      <c r="D211" t="s">
        <v>371</v>
      </c>
      <c r="E211">
        <v>0.26207442596991198</v>
      </c>
      <c r="F211">
        <v>0.26722090261282599</v>
      </c>
      <c r="G211">
        <v>0.218329374505146</v>
      </c>
      <c r="H211">
        <v>0.25237529691211402</v>
      </c>
      <c r="I211">
        <f t="shared" si="6"/>
        <v>0.47070467141726002</v>
      </c>
      <c r="J211">
        <f t="shared" si="7"/>
        <v>0.52929532858273798</v>
      </c>
    </row>
    <row r="212" spans="1:10" x14ac:dyDescent="0.2">
      <c r="A212" t="s">
        <v>67</v>
      </c>
      <c r="B212" t="s">
        <v>14</v>
      </c>
      <c r="C212" t="s">
        <v>372</v>
      </c>
      <c r="D212" t="s">
        <v>373</v>
      </c>
      <c r="E212">
        <v>0.26263823064770903</v>
      </c>
      <c r="F212">
        <v>0.26520537124802501</v>
      </c>
      <c r="G212">
        <v>0.21563981042654001</v>
      </c>
      <c r="H212">
        <v>0.25651658767772501</v>
      </c>
      <c r="I212">
        <f t="shared" si="6"/>
        <v>0.47215639810426502</v>
      </c>
      <c r="J212">
        <f t="shared" si="7"/>
        <v>0.52784360189573398</v>
      </c>
    </row>
    <row r="213" spans="1:10" x14ac:dyDescent="0.2">
      <c r="A213" t="s">
        <v>67</v>
      </c>
      <c r="B213" t="s">
        <v>11</v>
      </c>
      <c r="C213" t="s">
        <v>374</v>
      </c>
      <c r="D213" t="s">
        <v>375</v>
      </c>
      <c r="E213">
        <v>0.23693045563549101</v>
      </c>
      <c r="F213">
        <v>0.24100719424460401</v>
      </c>
      <c r="G213">
        <v>0.243165467625899</v>
      </c>
      <c r="H213">
        <v>0.27889688249400402</v>
      </c>
      <c r="I213">
        <f t="shared" si="6"/>
        <v>0.52206235011990298</v>
      </c>
      <c r="J213">
        <f t="shared" si="7"/>
        <v>0.47793764988009502</v>
      </c>
    </row>
    <row r="214" spans="1:10" x14ac:dyDescent="0.2">
      <c r="A214" t="s">
        <v>67</v>
      </c>
      <c r="B214" t="s">
        <v>14</v>
      </c>
      <c r="C214" t="s">
        <v>376</v>
      </c>
      <c r="D214" t="s">
        <v>377</v>
      </c>
      <c r="E214">
        <v>0.260706532464969</v>
      </c>
      <c r="F214">
        <v>0.26445628577067298</v>
      </c>
      <c r="G214">
        <v>0.21945924610223</v>
      </c>
      <c r="H214">
        <v>0.25537793566212702</v>
      </c>
      <c r="I214">
        <f t="shared" si="6"/>
        <v>0.47483718176435702</v>
      </c>
      <c r="J214">
        <f t="shared" si="7"/>
        <v>0.52516281823564204</v>
      </c>
    </row>
    <row r="215" spans="1:10" x14ac:dyDescent="0.2">
      <c r="A215" t="s">
        <v>67</v>
      </c>
      <c r="B215" t="s">
        <v>11</v>
      </c>
      <c r="C215" t="s">
        <v>378</v>
      </c>
      <c r="D215" t="s">
        <v>379</v>
      </c>
      <c r="E215">
        <v>0.23218499292118899</v>
      </c>
      <c r="F215">
        <v>0.238319962246342</v>
      </c>
      <c r="G215">
        <v>0.245162812647475</v>
      </c>
      <c r="H215">
        <v>0.28433223218499198</v>
      </c>
      <c r="I215">
        <f t="shared" si="6"/>
        <v>0.52949504483246701</v>
      </c>
      <c r="J215">
        <f t="shared" si="7"/>
        <v>0.47050495516753099</v>
      </c>
    </row>
    <row r="216" spans="1:10" x14ac:dyDescent="0.2">
      <c r="A216" t="s">
        <v>67</v>
      </c>
      <c r="B216" t="s">
        <v>14</v>
      </c>
      <c r="C216" t="s">
        <v>380</v>
      </c>
      <c r="D216" t="s">
        <v>381</v>
      </c>
      <c r="E216">
        <v>0.26513815402704199</v>
      </c>
      <c r="F216">
        <v>0.26513815402704199</v>
      </c>
      <c r="G216">
        <v>0.21947873799725601</v>
      </c>
      <c r="H216">
        <v>0.25024495394865698</v>
      </c>
      <c r="I216">
        <f t="shared" si="6"/>
        <v>0.46972369194591301</v>
      </c>
      <c r="J216">
        <f t="shared" si="7"/>
        <v>0.53027630805408399</v>
      </c>
    </row>
    <row r="217" spans="1:10" x14ac:dyDescent="0.2">
      <c r="A217" t="s">
        <v>67</v>
      </c>
      <c r="B217" t="s">
        <v>11</v>
      </c>
      <c r="C217" t="s">
        <v>382</v>
      </c>
      <c r="D217" t="s">
        <v>383</v>
      </c>
      <c r="E217">
        <v>0.23837209302325499</v>
      </c>
      <c r="F217">
        <v>0.24127906976744101</v>
      </c>
      <c r="G217">
        <v>0.24636627906976699</v>
      </c>
      <c r="H217">
        <v>0.27398255813953398</v>
      </c>
      <c r="I217">
        <f t="shared" si="6"/>
        <v>0.52034883720930103</v>
      </c>
      <c r="J217">
        <f t="shared" si="7"/>
        <v>0.47965116279069597</v>
      </c>
    </row>
    <row r="218" spans="1:10" x14ac:dyDescent="0.2">
      <c r="A218" t="s">
        <v>67</v>
      </c>
      <c r="B218" t="s">
        <v>14</v>
      </c>
      <c r="C218" t="s">
        <v>384</v>
      </c>
      <c r="D218" t="s">
        <v>385</v>
      </c>
      <c r="E218">
        <v>0.26250977326035901</v>
      </c>
      <c r="F218">
        <v>0.268569194683346</v>
      </c>
      <c r="G218">
        <v>0.21598905394839699</v>
      </c>
      <c r="H218">
        <v>0.25293197810789603</v>
      </c>
      <c r="I218">
        <f t="shared" si="6"/>
        <v>0.46892103205629299</v>
      </c>
      <c r="J218">
        <f t="shared" si="7"/>
        <v>0.53107896794370502</v>
      </c>
    </row>
    <row r="219" spans="1:10" x14ac:dyDescent="0.2">
      <c r="A219" t="s">
        <v>67</v>
      </c>
      <c r="B219" t="s">
        <v>11</v>
      </c>
      <c r="C219" t="s">
        <v>386</v>
      </c>
      <c r="D219" t="s">
        <v>387</v>
      </c>
      <c r="E219">
        <v>0.217450271247739</v>
      </c>
      <c r="F219">
        <v>0.227169981916817</v>
      </c>
      <c r="G219">
        <v>0.26288426763110301</v>
      </c>
      <c r="H219">
        <v>0.29249547920433899</v>
      </c>
      <c r="I219">
        <f t="shared" si="6"/>
        <v>0.555379746835442</v>
      </c>
      <c r="J219">
        <f t="shared" si="7"/>
        <v>0.444620253164556</v>
      </c>
    </row>
    <row r="220" spans="1:10" x14ac:dyDescent="0.2">
      <c r="A220" t="s">
        <v>67</v>
      </c>
      <c r="B220" t="s">
        <v>14</v>
      </c>
      <c r="C220" t="s">
        <v>388</v>
      </c>
      <c r="D220" t="s">
        <v>389</v>
      </c>
      <c r="E220">
        <v>0.258569447196354</v>
      </c>
      <c r="F220">
        <v>0.26332474737467798</v>
      </c>
      <c r="G220">
        <v>0.22528234594808699</v>
      </c>
      <c r="H220">
        <v>0.25282345948087898</v>
      </c>
      <c r="I220">
        <f t="shared" si="6"/>
        <v>0.47810580542896597</v>
      </c>
      <c r="J220">
        <f t="shared" si="7"/>
        <v>0.52189419457103203</v>
      </c>
    </row>
    <row r="221" spans="1:10" x14ac:dyDescent="0.2">
      <c r="A221" t="s">
        <v>67</v>
      </c>
      <c r="B221" t="s">
        <v>11</v>
      </c>
      <c r="C221" t="s">
        <v>390</v>
      </c>
      <c r="D221" t="s">
        <v>391</v>
      </c>
      <c r="E221">
        <v>0.23842815814850499</v>
      </c>
      <c r="F221">
        <v>0.22540983606557299</v>
      </c>
      <c r="G221">
        <v>0.24397299903567901</v>
      </c>
      <c r="H221">
        <v>0.29218900675024101</v>
      </c>
      <c r="I221">
        <f t="shared" si="6"/>
        <v>0.53616200578591999</v>
      </c>
      <c r="J221">
        <f t="shared" si="7"/>
        <v>0.46383799421407801</v>
      </c>
    </row>
    <row r="222" spans="1:10" x14ac:dyDescent="0.2">
      <c r="A222" t="s">
        <v>67</v>
      </c>
      <c r="B222" t="s">
        <v>14</v>
      </c>
      <c r="C222" t="s">
        <v>392</v>
      </c>
      <c r="D222" t="s">
        <v>393</v>
      </c>
      <c r="E222">
        <v>0.25624566273421201</v>
      </c>
      <c r="F222">
        <v>0.27168632893823702</v>
      </c>
      <c r="G222">
        <v>0.21998612074947901</v>
      </c>
      <c r="H222">
        <v>0.25208188757806999</v>
      </c>
      <c r="I222">
        <f t="shared" si="6"/>
        <v>0.47206800832754903</v>
      </c>
      <c r="J222">
        <f t="shared" si="7"/>
        <v>0.52793199167244897</v>
      </c>
    </row>
    <row r="223" spans="1:10" x14ac:dyDescent="0.2">
      <c r="A223" t="s">
        <v>67</v>
      </c>
      <c r="B223" t="s">
        <v>11</v>
      </c>
      <c r="C223" t="s">
        <v>394</v>
      </c>
      <c r="D223" t="s">
        <v>395</v>
      </c>
      <c r="E223">
        <v>0.23873873873873799</v>
      </c>
      <c r="F223">
        <v>0.24253200568989999</v>
      </c>
      <c r="G223">
        <v>0.24110953058321399</v>
      </c>
      <c r="H223">
        <v>0.27761972498814602</v>
      </c>
      <c r="I223">
        <f t="shared" si="6"/>
        <v>0.51872925557136007</v>
      </c>
      <c r="J223">
        <f t="shared" si="7"/>
        <v>0.48127074442863799</v>
      </c>
    </row>
    <row r="224" spans="1:10" x14ac:dyDescent="0.2">
      <c r="A224" t="s">
        <v>67</v>
      </c>
      <c r="B224" t="s">
        <v>14</v>
      </c>
      <c r="C224" t="s">
        <v>396</v>
      </c>
      <c r="D224" t="s">
        <v>397</v>
      </c>
      <c r="E224">
        <v>0.260928961748633</v>
      </c>
      <c r="F224">
        <v>0.26307572209211499</v>
      </c>
      <c r="G224">
        <v>0.219555035128805</v>
      </c>
      <c r="H224">
        <v>0.25644028103044397</v>
      </c>
      <c r="I224">
        <f t="shared" si="6"/>
        <v>0.47599531615924895</v>
      </c>
      <c r="J224">
        <f t="shared" si="7"/>
        <v>0.52400468384074794</v>
      </c>
    </row>
    <row r="225" spans="1:10" x14ac:dyDescent="0.2">
      <c r="A225" t="s">
        <v>67</v>
      </c>
      <c r="B225" t="s">
        <v>11</v>
      </c>
      <c r="C225" t="s">
        <v>398</v>
      </c>
      <c r="D225" t="s">
        <v>399</v>
      </c>
      <c r="E225">
        <v>0.23778735632183901</v>
      </c>
      <c r="F225">
        <v>0.23659003831417599</v>
      </c>
      <c r="G225">
        <v>0.24377394636015301</v>
      </c>
      <c r="H225">
        <v>0.28184865900383099</v>
      </c>
      <c r="I225">
        <f t="shared" si="6"/>
        <v>0.52562260536398397</v>
      </c>
      <c r="J225">
        <f t="shared" si="7"/>
        <v>0.47437739463601503</v>
      </c>
    </row>
    <row r="226" spans="1:10" x14ac:dyDescent="0.2">
      <c r="A226" t="s">
        <v>67</v>
      </c>
      <c r="B226" t="s">
        <v>14</v>
      </c>
      <c r="C226" t="s">
        <v>400</v>
      </c>
      <c r="D226" t="s">
        <v>401</v>
      </c>
      <c r="E226">
        <v>0.25455265241488501</v>
      </c>
      <c r="F226">
        <v>0.26148060174188398</v>
      </c>
      <c r="G226">
        <v>0.224663499604117</v>
      </c>
      <c r="H226">
        <v>0.25930324623911299</v>
      </c>
      <c r="I226">
        <f t="shared" si="6"/>
        <v>0.48396674584322996</v>
      </c>
      <c r="J226">
        <f t="shared" si="7"/>
        <v>0.51603325415676893</v>
      </c>
    </row>
    <row r="227" spans="1:10" x14ac:dyDescent="0.2">
      <c r="A227" t="s">
        <v>67</v>
      </c>
      <c r="B227" t="s">
        <v>11</v>
      </c>
      <c r="C227" t="s">
        <v>402</v>
      </c>
      <c r="D227" t="s">
        <v>403</v>
      </c>
      <c r="E227">
        <v>0.23990147783251201</v>
      </c>
      <c r="F227">
        <v>0.24236453201970401</v>
      </c>
      <c r="G227">
        <v>0.24384236453201899</v>
      </c>
      <c r="H227">
        <v>0.27389162561576302</v>
      </c>
      <c r="I227">
        <f t="shared" si="6"/>
        <v>0.51773399014778199</v>
      </c>
      <c r="J227">
        <f t="shared" si="7"/>
        <v>0.48226600985221602</v>
      </c>
    </row>
    <row r="228" spans="1:10" x14ac:dyDescent="0.2">
      <c r="A228" t="s">
        <v>67</v>
      </c>
      <c r="B228" t="s">
        <v>14</v>
      </c>
      <c r="C228" t="s">
        <v>404</v>
      </c>
      <c r="D228" t="s">
        <v>405</v>
      </c>
      <c r="E228">
        <v>0.249296340973059</v>
      </c>
      <c r="F228">
        <v>0.26457579412947302</v>
      </c>
      <c r="G228">
        <v>0.22939284278246799</v>
      </c>
      <c r="H228">
        <v>0.25673502211499799</v>
      </c>
      <c r="I228">
        <f t="shared" si="6"/>
        <v>0.48612786489746596</v>
      </c>
      <c r="J228">
        <f t="shared" si="7"/>
        <v>0.51387213510253205</v>
      </c>
    </row>
    <row r="229" spans="1:10" x14ac:dyDescent="0.2">
      <c r="A229" t="s">
        <v>67</v>
      </c>
      <c r="B229" t="s">
        <v>11</v>
      </c>
      <c r="C229" t="s">
        <v>406</v>
      </c>
      <c r="D229" t="s">
        <v>407</v>
      </c>
      <c r="E229">
        <v>0.23057953144266299</v>
      </c>
      <c r="F229">
        <v>0.22096177558569599</v>
      </c>
      <c r="G229">
        <v>0.25425400739827297</v>
      </c>
      <c r="H229">
        <v>0.29420468557336599</v>
      </c>
      <c r="I229">
        <f t="shared" si="6"/>
        <v>0.54845869297163896</v>
      </c>
      <c r="J229">
        <f t="shared" si="7"/>
        <v>0.45154130702835898</v>
      </c>
    </row>
    <row r="230" spans="1:10" x14ac:dyDescent="0.2">
      <c r="A230" t="s">
        <v>67</v>
      </c>
      <c r="B230" t="s">
        <v>14</v>
      </c>
      <c r="C230" t="s">
        <v>408</v>
      </c>
      <c r="D230" t="s">
        <v>409</v>
      </c>
      <c r="E230">
        <v>0.25980105324751301</v>
      </c>
      <c r="F230">
        <v>0.25804564072557001</v>
      </c>
      <c r="G230">
        <v>0.218256290228203</v>
      </c>
      <c r="H230">
        <v>0.263897015798712</v>
      </c>
      <c r="I230">
        <f t="shared" si="6"/>
        <v>0.48215330602691497</v>
      </c>
      <c r="J230">
        <f t="shared" si="7"/>
        <v>0.51784669397308303</v>
      </c>
    </row>
    <row r="231" spans="1:10" x14ac:dyDescent="0.2">
      <c r="A231" t="s">
        <v>67</v>
      </c>
      <c r="B231" t="s">
        <v>11</v>
      </c>
      <c r="C231" t="s">
        <v>410</v>
      </c>
      <c r="D231" t="s">
        <v>411</v>
      </c>
      <c r="E231">
        <v>0.23609779482262699</v>
      </c>
      <c r="F231">
        <v>0.240412272291466</v>
      </c>
      <c r="G231">
        <v>0.242569511025886</v>
      </c>
      <c r="H231">
        <v>0.28092042186001898</v>
      </c>
      <c r="I231">
        <f t="shared" si="6"/>
        <v>0.52348993288590495</v>
      </c>
      <c r="J231">
        <f t="shared" si="7"/>
        <v>0.47651006711409299</v>
      </c>
    </row>
    <row r="232" spans="1:10" x14ac:dyDescent="0.2">
      <c r="A232" t="s">
        <v>67</v>
      </c>
      <c r="B232" t="s">
        <v>14</v>
      </c>
      <c r="C232" t="s">
        <v>412</v>
      </c>
      <c r="D232" t="s">
        <v>413</v>
      </c>
      <c r="E232">
        <v>0.25500196155354998</v>
      </c>
      <c r="F232">
        <v>0.26402510788544498</v>
      </c>
      <c r="G232">
        <v>0.22381326010200001</v>
      </c>
      <c r="H232">
        <v>0.25715967045900301</v>
      </c>
      <c r="I232">
        <f t="shared" si="6"/>
        <v>0.48097293056100299</v>
      </c>
      <c r="J232">
        <f t="shared" si="7"/>
        <v>0.5190270694389949</v>
      </c>
    </row>
    <row r="233" spans="1:10" x14ac:dyDescent="0.2">
      <c r="A233" t="s">
        <v>468</v>
      </c>
      <c r="B233" t="s">
        <v>11</v>
      </c>
      <c r="C233" t="s">
        <v>535</v>
      </c>
      <c r="D233" t="s">
        <v>536</v>
      </c>
      <c r="E233">
        <v>0.27297642974602498</v>
      </c>
      <c r="F233">
        <v>0.25379133930202802</v>
      </c>
      <c r="G233">
        <v>0.22145075826786001</v>
      </c>
      <c r="H233">
        <v>0.25178147268408502</v>
      </c>
      <c r="I233">
        <f t="shared" si="6"/>
        <v>0.473232230951945</v>
      </c>
      <c r="J233">
        <f t="shared" si="7"/>
        <v>0.526767769048053</v>
      </c>
    </row>
    <row r="234" spans="1:10" x14ac:dyDescent="0.2">
      <c r="A234" t="s">
        <v>468</v>
      </c>
      <c r="B234" t="s">
        <v>14</v>
      </c>
      <c r="C234" t="s">
        <v>537</v>
      </c>
      <c r="D234" t="s">
        <v>538</v>
      </c>
      <c r="E234">
        <v>0.24181626187961899</v>
      </c>
      <c r="F234">
        <v>0.24313621964097101</v>
      </c>
      <c r="G234">
        <v>0.24155227032734899</v>
      </c>
      <c r="H234">
        <v>0.273495248152059</v>
      </c>
      <c r="I234">
        <f t="shared" si="6"/>
        <v>0.515047518479408</v>
      </c>
      <c r="J234">
        <f t="shared" si="7"/>
        <v>0.48495248152059001</v>
      </c>
    </row>
    <row r="235" spans="1:10" x14ac:dyDescent="0.2">
      <c r="A235" t="s">
        <v>67</v>
      </c>
      <c r="B235" t="s">
        <v>11</v>
      </c>
      <c r="C235" t="s">
        <v>414</v>
      </c>
      <c r="D235" t="s">
        <v>415</v>
      </c>
      <c r="E235">
        <v>0.245484949832775</v>
      </c>
      <c r="F235">
        <v>0.241248606465997</v>
      </c>
      <c r="G235">
        <v>0.24481605351170499</v>
      </c>
      <c r="H235">
        <v>0.26845039018951999</v>
      </c>
      <c r="I235">
        <f t="shared" si="6"/>
        <v>0.51326644370122498</v>
      </c>
      <c r="J235">
        <f t="shared" si="7"/>
        <v>0.48673355629877202</v>
      </c>
    </row>
    <row r="236" spans="1:10" x14ac:dyDescent="0.2">
      <c r="A236" t="s">
        <v>468</v>
      </c>
      <c r="B236" t="s">
        <v>11</v>
      </c>
      <c r="C236" t="s">
        <v>539</v>
      </c>
      <c r="D236" t="s">
        <v>540</v>
      </c>
      <c r="E236">
        <v>0.26021827519794499</v>
      </c>
      <c r="F236">
        <v>0.22576503316926999</v>
      </c>
      <c r="G236">
        <v>0.249090520008559</v>
      </c>
      <c r="H236">
        <v>0.26492617162422399</v>
      </c>
      <c r="I236">
        <f t="shared" si="6"/>
        <v>0.51401669163278296</v>
      </c>
      <c r="J236">
        <f t="shared" si="7"/>
        <v>0.48598330836721498</v>
      </c>
    </row>
    <row r="237" spans="1:10" x14ac:dyDescent="0.2">
      <c r="A237" t="s">
        <v>468</v>
      </c>
      <c r="B237" t="s">
        <v>14</v>
      </c>
      <c r="C237" t="s">
        <v>541</v>
      </c>
      <c r="D237" t="s">
        <v>542</v>
      </c>
      <c r="E237">
        <v>0.21997226074895901</v>
      </c>
      <c r="F237">
        <v>0.21276005547850199</v>
      </c>
      <c r="G237">
        <v>0.25492371705963901</v>
      </c>
      <c r="H237">
        <v>0.31234396671289799</v>
      </c>
      <c r="I237">
        <f t="shared" si="6"/>
        <v>0.567267683772537</v>
      </c>
      <c r="J237">
        <f t="shared" si="7"/>
        <v>0.432732316227461</v>
      </c>
    </row>
    <row r="238" spans="1:10" x14ac:dyDescent="0.2">
      <c r="A238" t="s">
        <v>468</v>
      </c>
      <c r="B238" t="s">
        <v>11</v>
      </c>
      <c r="C238" t="s">
        <v>543</v>
      </c>
      <c r="D238" t="s">
        <v>544</v>
      </c>
      <c r="E238">
        <v>0.26388071414557501</v>
      </c>
      <c r="F238">
        <v>0.26054541887384702</v>
      </c>
      <c r="G238">
        <v>0.21875613105748401</v>
      </c>
      <c r="H238">
        <v>0.25681773592309198</v>
      </c>
      <c r="I238">
        <f t="shared" si="6"/>
        <v>0.47557386698057602</v>
      </c>
      <c r="J238">
        <f t="shared" si="7"/>
        <v>0.52442613301942198</v>
      </c>
    </row>
    <row r="239" spans="1:10" x14ac:dyDescent="0.2">
      <c r="A239" t="s">
        <v>468</v>
      </c>
      <c r="B239" t="s">
        <v>14</v>
      </c>
      <c r="C239" t="s">
        <v>545</v>
      </c>
      <c r="D239" t="s">
        <v>546</v>
      </c>
      <c r="E239">
        <v>0.237110633727175</v>
      </c>
      <c r="F239">
        <v>0.23496240601503701</v>
      </c>
      <c r="G239">
        <v>0.24516648764769</v>
      </c>
      <c r="H239">
        <v>0.28276047261009601</v>
      </c>
      <c r="I239">
        <f t="shared" si="6"/>
        <v>0.52792696025778607</v>
      </c>
      <c r="J239">
        <f t="shared" si="7"/>
        <v>0.47207303974221204</v>
      </c>
    </row>
    <row r="240" spans="1:10" x14ac:dyDescent="0.2">
      <c r="A240" t="s">
        <v>67</v>
      </c>
      <c r="B240" t="s">
        <v>11</v>
      </c>
      <c r="C240" t="s">
        <v>416</v>
      </c>
      <c r="D240" t="s">
        <v>417</v>
      </c>
      <c r="E240">
        <v>0.23255263780458901</v>
      </c>
      <c r="F240">
        <v>0.24367163472912201</v>
      </c>
      <c r="G240">
        <v>0.244381357937071</v>
      </c>
      <c r="H240">
        <v>0.27939436952921598</v>
      </c>
      <c r="I240">
        <f t="shared" si="6"/>
        <v>0.52377572746628698</v>
      </c>
      <c r="J240">
        <f t="shared" si="7"/>
        <v>0.47622427253371102</v>
      </c>
    </row>
    <row r="241" spans="1:10" x14ac:dyDescent="0.2">
      <c r="A241" t="s">
        <v>67</v>
      </c>
      <c r="B241" t="s">
        <v>14</v>
      </c>
      <c r="C241" t="s">
        <v>418</v>
      </c>
      <c r="D241" t="s">
        <v>419</v>
      </c>
      <c r="E241">
        <v>0.25913555992141402</v>
      </c>
      <c r="F241">
        <v>0.261296660117878</v>
      </c>
      <c r="G241">
        <v>0.22278978388998</v>
      </c>
      <c r="H241">
        <v>0.25677799607072599</v>
      </c>
      <c r="I241">
        <f t="shared" si="6"/>
        <v>0.47956777996070599</v>
      </c>
      <c r="J241">
        <f t="shared" si="7"/>
        <v>0.52043222003929202</v>
      </c>
    </row>
    <row r="242" spans="1:10" x14ac:dyDescent="0.2">
      <c r="A242" t="s">
        <v>67</v>
      </c>
      <c r="B242" t="s">
        <v>14</v>
      </c>
      <c r="C242" t="s">
        <v>420</v>
      </c>
      <c r="D242" t="s">
        <v>421</v>
      </c>
      <c r="E242">
        <v>0.23668639053254401</v>
      </c>
      <c r="F242">
        <v>0.243076923076923</v>
      </c>
      <c r="G242">
        <v>0.24189349112426001</v>
      </c>
      <c r="H242">
        <v>0.27834319526627199</v>
      </c>
      <c r="I242">
        <f t="shared" si="6"/>
        <v>0.520236686390532</v>
      </c>
      <c r="J242">
        <f t="shared" si="7"/>
        <v>0.479763313609467</v>
      </c>
    </row>
    <row r="243" spans="1:10" x14ac:dyDescent="0.2">
      <c r="A243" t="s">
        <v>67</v>
      </c>
      <c r="B243" t="s">
        <v>14</v>
      </c>
      <c r="C243" t="s">
        <v>422</v>
      </c>
      <c r="D243" t="s">
        <v>423</v>
      </c>
      <c r="E243">
        <v>0.25229626734414601</v>
      </c>
      <c r="F243">
        <v>0.262263044752784</v>
      </c>
      <c r="G243">
        <v>0.22435020519835799</v>
      </c>
      <c r="H243">
        <v>0.26109048270470903</v>
      </c>
      <c r="I243">
        <f t="shared" si="6"/>
        <v>0.48544068790306705</v>
      </c>
      <c r="J243">
        <f t="shared" si="7"/>
        <v>0.51455931209693007</v>
      </c>
    </row>
    <row r="244" spans="1:10" x14ac:dyDescent="0.2">
      <c r="A244" t="s">
        <v>67</v>
      </c>
      <c r="B244" t="s">
        <v>11</v>
      </c>
      <c r="C244" t="s">
        <v>424</v>
      </c>
      <c r="D244" t="s">
        <v>425</v>
      </c>
      <c r="E244">
        <v>0.23717647058823499</v>
      </c>
      <c r="F244">
        <v>0.23717647058823499</v>
      </c>
      <c r="G244">
        <v>0.245411764705882</v>
      </c>
      <c r="H244">
        <v>0.28023529411764703</v>
      </c>
      <c r="I244">
        <f t="shared" si="6"/>
        <v>0.52564705882352902</v>
      </c>
      <c r="J244">
        <f t="shared" si="7"/>
        <v>0.47435294117646998</v>
      </c>
    </row>
    <row r="245" spans="1:10" x14ac:dyDescent="0.2">
      <c r="A245" t="s">
        <v>67</v>
      </c>
      <c r="B245" t="s">
        <v>14</v>
      </c>
      <c r="C245" t="s">
        <v>426</v>
      </c>
      <c r="D245" t="s">
        <v>427</v>
      </c>
      <c r="E245">
        <v>0.26095423563777898</v>
      </c>
      <c r="F245">
        <v>0.26523855890944498</v>
      </c>
      <c r="G245">
        <v>0.21772151898734099</v>
      </c>
      <c r="H245">
        <v>0.256085686465433</v>
      </c>
      <c r="I245">
        <f t="shared" si="6"/>
        <v>0.47380720545277399</v>
      </c>
      <c r="J245">
        <f t="shared" si="7"/>
        <v>0.52619279454722401</v>
      </c>
    </row>
    <row r="246" spans="1:10" x14ac:dyDescent="0.2">
      <c r="A246" t="s">
        <v>468</v>
      </c>
      <c r="B246" t="s">
        <v>11</v>
      </c>
      <c r="C246" t="s">
        <v>547</v>
      </c>
      <c r="D246" t="s">
        <v>548</v>
      </c>
      <c r="E246">
        <v>0.27129337539432102</v>
      </c>
      <c r="F246">
        <v>0.25639677532422001</v>
      </c>
      <c r="G246">
        <v>0.21994391868208901</v>
      </c>
      <c r="H246">
        <v>0.25236593059936901</v>
      </c>
      <c r="I246">
        <f t="shared" si="6"/>
        <v>0.47230984928145803</v>
      </c>
      <c r="J246">
        <f t="shared" si="7"/>
        <v>0.52769015071854097</v>
      </c>
    </row>
    <row r="247" spans="1:10" x14ac:dyDescent="0.2">
      <c r="A247" t="s">
        <v>468</v>
      </c>
      <c r="B247" t="s">
        <v>14</v>
      </c>
      <c r="C247" t="s">
        <v>549</v>
      </c>
      <c r="D247" t="s">
        <v>550</v>
      </c>
      <c r="E247">
        <v>0.24244791666666601</v>
      </c>
      <c r="F247">
        <v>0.241666666666666</v>
      </c>
      <c r="G247">
        <v>0.238802083333333</v>
      </c>
      <c r="H247">
        <v>0.27708333333333302</v>
      </c>
      <c r="I247">
        <f t="shared" si="6"/>
        <v>0.51588541666666599</v>
      </c>
      <c r="J247">
        <f t="shared" si="7"/>
        <v>0.48411458333333202</v>
      </c>
    </row>
    <row r="248" spans="1:10" x14ac:dyDescent="0.2">
      <c r="A248" t="s">
        <v>67</v>
      </c>
      <c r="B248" t="s">
        <v>11</v>
      </c>
      <c r="C248" t="s">
        <v>428</v>
      </c>
      <c r="D248" t="s">
        <v>429</v>
      </c>
      <c r="E248">
        <v>0.234032634032634</v>
      </c>
      <c r="F248">
        <v>0.24195804195804099</v>
      </c>
      <c r="G248">
        <v>0.243356643356643</v>
      </c>
      <c r="H248">
        <v>0.28065268065268001</v>
      </c>
      <c r="I248">
        <f t="shared" si="6"/>
        <v>0.52400932400932299</v>
      </c>
      <c r="J248">
        <f t="shared" si="7"/>
        <v>0.47599067599067502</v>
      </c>
    </row>
    <row r="249" spans="1:10" x14ac:dyDescent="0.2">
      <c r="A249" t="s">
        <v>67</v>
      </c>
      <c r="B249" t="s">
        <v>14</v>
      </c>
      <c r="C249" t="s">
        <v>430</v>
      </c>
      <c r="D249" t="s">
        <v>431</v>
      </c>
      <c r="E249">
        <v>0.25963372758489101</v>
      </c>
      <c r="F249">
        <v>0.25982449446776001</v>
      </c>
      <c r="G249">
        <v>0.223769553605494</v>
      </c>
      <c r="H249">
        <v>0.25677222434185398</v>
      </c>
      <c r="I249">
        <f t="shared" si="6"/>
        <v>0.48054177794734798</v>
      </c>
      <c r="J249">
        <f t="shared" si="7"/>
        <v>0.51945822205265102</v>
      </c>
    </row>
    <row r="250" spans="1:10" x14ac:dyDescent="0.2">
      <c r="A250" t="s">
        <v>67</v>
      </c>
      <c r="B250" t="s">
        <v>11</v>
      </c>
      <c r="C250" t="s">
        <v>432</v>
      </c>
      <c r="D250" t="s">
        <v>433</v>
      </c>
      <c r="E250">
        <v>0.23774393146120801</v>
      </c>
      <c r="F250">
        <v>0.23988576868158001</v>
      </c>
      <c r="G250">
        <v>0.24297953355544899</v>
      </c>
      <c r="H250">
        <v>0.27939076630176102</v>
      </c>
      <c r="I250">
        <f t="shared" si="6"/>
        <v>0.52237029985720995</v>
      </c>
      <c r="J250">
        <f t="shared" si="7"/>
        <v>0.47762970014278805</v>
      </c>
    </row>
    <row r="251" spans="1:10" x14ac:dyDescent="0.2">
      <c r="A251" t="s">
        <v>67</v>
      </c>
      <c r="B251" t="s">
        <v>14</v>
      </c>
      <c r="C251" t="s">
        <v>434</v>
      </c>
      <c r="D251" t="s">
        <v>435</v>
      </c>
      <c r="E251">
        <v>0.25775609756097501</v>
      </c>
      <c r="F251">
        <v>0.26751219512195101</v>
      </c>
      <c r="G251">
        <v>0.22321951219512101</v>
      </c>
      <c r="H251">
        <v>0.251512195121951</v>
      </c>
      <c r="I251">
        <f t="shared" si="6"/>
        <v>0.47473170731707204</v>
      </c>
      <c r="J251">
        <f t="shared" si="7"/>
        <v>0.52526829268292596</v>
      </c>
    </row>
    <row r="252" spans="1:10" x14ac:dyDescent="0.2">
      <c r="A252" t="s">
        <v>17</v>
      </c>
      <c r="B252" t="s">
        <v>18</v>
      </c>
      <c r="C252" t="s">
        <v>63</v>
      </c>
      <c r="D252" t="s">
        <v>64</v>
      </c>
      <c r="E252">
        <v>0.26004566210045599</v>
      </c>
      <c r="F252">
        <v>0.241324200913242</v>
      </c>
      <c r="G252">
        <v>0.24566210045662101</v>
      </c>
      <c r="H252">
        <v>0.25296803652967997</v>
      </c>
      <c r="I252">
        <f t="shared" si="6"/>
        <v>0.49863013698630099</v>
      </c>
      <c r="J252">
        <f t="shared" si="7"/>
        <v>0.50136986301369801</v>
      </c>
    </row>
    <row r="253" spans="1:10" x14ac:dyDescent="0.2">
      <c r="A253" t="s">
        <v>67</v>
      </c>
      <c r="B253" t="s">
        <v>11</v>
      </c>
      <c r="C253" t="s">
        <v>436</v>
      </c>
      <c r="D253" t="s">
        <v>437</v>
      </c>
      <c r="E253">
        <v>0.240235814296241</v>
      </c>
      <c r="F253">
        <v>0.244657332350773</v>
      </c>
      <c r="G253">
        <v>0.24392041267501799</v>
      </c>
      <c r="H253">
        <v>0.27118644067796599</v>
      </c>
      <c r="I253">
        <f t="shared" si="6"/>
        <v>0.51510685335298401</v>
      </c>
      <c r="J253">
        <f t="shared" si="7"/>
        <v>0.484893146647014</v>
      </c>
    </row>
    <row r="254" spans="1:10" x14ac:dyDescent="0.2">
      <c r="A254" t="s">
        <v>67</v>
      </c>
      <c r="B254" t="s">
        <v>14</v>
      </c>
      <c r="C254" t="s">
        <v>438</v>
      </c>
      <c r="D254" t="s">
        <v>439</v>
      </c>
      <c r="E254">
        <v>0.25179856115107901</v>
      </c>
      <c r="F254">
        <v>0.26478816946442801</v>
      </c>
      <c r="G254">
        <v>0.22681854516386801</v>
      </c>
      <c r="H254">
        <v>0.25659472422062302</v>
      </c>
      <c r="I254">
        <f t="shared" si="6"/>
        <v>0.48341326938449103</v>
      </c>
      <c r="J254">
        <f t="shared" si="7"/>
        <v>0.51658673061550697</v>
      </c>
    </row>
    <row r="255" spans="1:10" x14ac:dyDescent="0.2">
      <c r="A255" t="s">
        <v>67</v>
      </c>
      <c r="B255" t="s">
        <v>11</v>
      </c>
      <c r="C255" t="s">
        <v>440</v>
      </c>
      <c r="D255" t="s">
        <v>441</v>
      </c>
      <c r="E255">
        <v>0.240935672514619</v>
      </c>
      <c r="F255">
        <v>0.24210526315789399</v>
      </c>
      <c r="G255">
        <v>0.24584795321637401</v>
      </c>
      <c r="H255">
        <v>0.27111111111111103</v>
      </c>
      <c r="I255">
        <f t="shared" si="6"/>
        <v>0.51695906432748506</v>
      </c>
      <c r="J255">
        <f t="shared" si="7"/>
        <v>0.48304093567251299</v>
      </c>
    </row>
    <row r="256" spans="1:10" x14ac:dyDescent="0.2">
      <c r="A256" t="s">
        <v>67</v>
      </c>
      <c r="B256" t="s">
        <v>14</v>
      </c>
      <c r="C256" t="s">
        <v>442</v>
      </c>
      <c r="D256" t="s">
        <v>443</v>
      </c>
      <c r="E256">
        <v>0.25467514941199099</v>
      </c>
      <c r="F256">
        <v>0.26489300173510699</v>
      </c>
      <c r="G256">
        <v>0.223636013109697</v>
      </c>
      <c r="H256">
        <v>0.25679583574320403</v>
      </c>
      <c r="I256">
        <f t="shared" si="6"/>
        <v>0.48043184885290102</v>
      </c>
      <c r="J256">
        <f t="shared" si="7"/>
        <v>0.51956815114709798</v>
      </c>
    </row>
    <row r="257" spans="1:10" x14ac:dyDescent="0.2">
      <c r="A257" t="s">
        <v>67</v>
      </c>
      <c r="B257" t="s">
        <v>11</v>
      </c>
      <c r="C257" t="s">
        <v>444</v>
      </c>
      <c r="D257" t="s">
        <v>445</v>
      </c>
      <c r="E257">
        <v>0.22878228782287799</v>
      </c>
      <c r="F257">
        <v>0.23777675276752699</v>
      </c>
      <c r="G257">
        <v>0.25184501845018398</v>
      </c>
      <c r="H257">
        <v>0.28159594095940899</v>
      </c>
      <c r="I257">
        <f t="shared" si="6"/>
        <v>0.53344095940959302</v>
      </c>
      <c r="J257">
        <f t="shared" si="7"/>
        <v>0.46655904059040498</v>
      </c>
    </row>
    <row r="258" spans="1:10" x14ac:dyDescent="0.2">
      <c r="A258" t="s">
        <v>67</v>
      </c>
      <c r="B258" t="s">
        <v>14</v>
      </c>
      <c r="C258" t="s">
        <v>446</v>
      </c>
      <c r="D258" t="s">
        <v>447</v>
      </c>
      <c r="E258">
        <v>0.248680351906158</v>
      </c>
      <c r="F258">
        <v>0.25141739980449601</v>
      </c>
      <c r="G258">
        <v>0.23010752688172001</v>
      </c>
      <c r="H258">
        <v>0.26979472140762401</v>
      </c>
      <c r="I258">
        <f t="shared" si="6"/>
        <v>0.49990224828934404</v>
      </c>
      <c r="J258">
        <f t="shared" si="7"/>
        <v>0.50009775171065396</v>
      </c>
    </row>
    <row r="259" spans="1:10" x14ac:dyDescent="0.2">
      <c r="A259" t="s">
        <v>468</v>
      </c>
      <c r="B259" t="s">
        <v>11</v>
      </c>
      <c r="C259" t="s">
        <v>551</v>
      </c>
      <c r="D259" t="s">
        <v>552</v>
      </c>
      <c r="E259">
        <v>0.25982142857142798</v>
      </c>
      <c r="F259">
        <v>0.244642857142857</v>
      </c>
      <c r="G259">
        <v>0.22589285714285701</v>
      </c>
      <c r="H259">
        <v>0.26964285714285702</v>
      </c>
      <c r="I259">
        <f t="shared" ref="I259:I271" si="8">G259+H259</f>
        <v>0.49553571428571402</v>
      </c>
      <c r="J259">
        <f t="shared" ref="J259:J271" si="9">E259+F259</f>
        <v>0.50446428571428492</v>
      </c>
    </row>
    <row r="260" spans="1:10" x14ac:dyDescent="0.2">
      <c r="A260" t="s">
        <v>468</v>
      </c>
      <c r="B260" t="s">
        <v>14</v>
      </c>
      <c r="C260" t="s">
        <v>553</v>
      </c>
      <c r="D260" t="s">
        <v>554</v>
      </c>
      <c r="E260">
        <v>0.23427201917315699</v>
      </c>
      <c r="F260">
        <v>0.23397243858597899</v>
      </c>
      <c r="G260">
        <v>0.23277411623726699</v>
      </c>
      <c r="H260">
        <v>0.29898142600359401</v>
      </c>
      <c r="I260">
        <f t="shared" si="8"/>
        <v>0.53175554224086097</v>
      </c>
      <c r="J260">
        <f t="shared" si="9"/>
        <v>0.46824445775913598</v>
      </c>
    </row>
    <row r="261" spans="1:10" x14ac:dyDescent="0.2">
      <c r="A261" t="s">
        <v>67</v>
      </c>
      <c r="B261" t="s">
        <v>11</v>
      </c>
      <c r="C261" t="s">
        <v>448</v>
      </c>
      <c r="D261" t="s">
        <v>449</v>
      </c>
      <c r="E261">
        <v>0.23919308357348701</v>
      </c>
      <c r="F261">
        <v>0.24351585014409199</v>
      </c>
      <c r="G261">
        <v>0.24567723342939399</v>
      </c>
      <c r="H261">
        <v>0.27161383285302498</v>
      </c>
      <c r="I261">
        <f t="shared" si="8"/>
        <v>0.51729106628241894</v>
      </c>
      <c r="J261">
        <f t="shared" si="9"/>
        <v>0.482708933717579</v>
      </c>
    </row>
    <row r="262" spans="1:10" x14ac:dyDescent="0.2">
      <c r="A262" t="s">
        <v>67</v>
      </c>
      <c r="B262" t="s">
        <v>14</v>
      </c>
      <c r="C262" t="s">
        <v>450</v>
      </c>
      <c r="D262" t="s">
        <v>451</v>
      </c>
      <c r="E262">
        <v>0.258325123152709</v>
      </c>
      <c r="F262">
        <v>0.26403940886699501</v>
      </c>
      <c r="G262">
        <v>0.22147783251231501</v>
      </c>
      <c r="H262">
        <v>0.25615763546797998</v>
      </c>
      <c r="I262">
        <f t="shared" si="8"/>
        <v>0.47763546798029499</v>
      </c>
      <c r="J262">
        <f t="shared" si="9"/>
        <v>0.52236453201970401</v>
      </c>
    </row>
    <row r="263" spans="1:10" x14ac:dyDescent="0.2">
      <c r="A263" t="s">
        <v>67</v>
      </c>
      <c r="B263" t="s">
        <v>11</v>
      </c>
      <c r="C263" t="s">
        <v>452</v>
      </c>
      <c r="D263" t="s">
        <v>453</v>
      </c>
      <c r="E263">
        <v>0.237108059082663</v>
      </c>
      <c r="F263">
        <v>0.24695516973309101</v>
      </c>
      <c r="G263">
        <v>0.243845555843482</v>
      </c>
      <c r="H263">
        <v>0.27209121534076097</v>
      </c>
      <c r="I263">
        <f t="shared" si="8"/>
        <v>0.51593677118424297</v>
      </c>
      <c r="J263">
        <f t="shared" si="9"/>
        <v>0.48406322881575403</v>
      </c>
    </row>
    <row r="264" spans="1:10" x14ac:dyDescent="0.2">
      <c r="A264" t="s">
        <v>67</v>
      </c>
      <c r="B264" t="s">
        <v>14</v>
      </c>
      <c r="C264" t="s">
        <v>454</v>
      </c>
      <c r="D264" t="s">
        <v>455</v>
      </c>
      <c r="E264">
        <v>0.25086049807653299</v>
      </c>
      <c r="F264">
        <v>0.26483093743672798</v>
      </c>
      <c r="G264">
        <v>0.225956671390969</v>
      </c>
      <c r="H264">
        <v>0.258351893095768</v>
      </c>
      <c r="I264">
        <f t="shared" si="8"/>
        <v>0.48430856448673698</v>
      </c>
      <c r="J264">
        <f t="shared" si="9"/>
        <v>0.51569143551326091</v>
      </c>
    </row>
    <row r="265" spans="1:10" x14ac:dyDescent="0.2">
      <c r="A265" t="s">
        <v>17</v>
      </c>
      <c r="B265" t="s">
        <v>18</v>
      </c>
      <c r="C265" t="s">
        <v>65</v>
      </c>
      <c r="D265" t="s">
        <v>66</v>
      </c>
      <c r="E265">
        <v>0.269347673602992</v>
      </c>
      <c r="F265">
        <v>0.25555295768061698</v>
      </c>
      <c r="G265">
        <v>0.22469020341360699</v>
      </c>
      <c r="H265">
        <v>0.25040916530278201</v>
      </c>
      <c r="I265">
        <f t="shared" si="8"/>
        <v>0.47509936871638903</v>
      </c>
      <c r="J265">
        <f t="shared" si="9"/>
        <v>0.52490063128360898</v>
      </c>
    </row>
    <row r="266" spans="1:10" x14ac:dyDescent="0.2">
      <c r="A266" t="s">
        <v>67</v>
      </c>
      <c r="B266" t="s">
        <v>11</v>
      </c>
      <c r="C266" t="s">
        <v>456</v>
      </c>
      <c r="D266" t="s">
        <v>457</v>
      </c>
      <c r="E266">
        <v>0.23334123784680999</v>
      </c>
      <c r="F266">
        <v>0.24258951861512901</v>
      </c>
      <c r="G266">
        <v>0.24567227887123499</v>
      </c>
      <c r="H266">
        <v>0.27839696466682401</v>
      </c>
      <c r="I266">
        <f t="shared" si="8"/>
        <v>0.52406924353805895</v>
      </c>
      <c r="J266">
        <f t="shared" si="9"/>
        <v>0.475930756461939</v>
      </c>
    </row>
    <row r="267" spans="1:10" x14ac:dyDescent="0.2">
      <c r="A267" t="s">
        <v>67</v>
      </c>
      <c r="B267" t="s">
        <v>14</v>
      </c>
      <c r="C267" t="s">
        <v>458</v>
      </c>
      <c r="D267" t="s">
        <v>459</v>
      </c>
      <c r="E267">
        <v>0.26219512195121902</v>
      </c>
      <c r="F267">
        <v>0.26789929189614398</v>
      </c>
      <c r="G267">
        <v>0.21793863099921301</v>
      </c>
      <c r="H267">
        <v>0.25196695515342199</v>
      </c>
      <c r="I267">
        <f t="shared" si="8"/>
        <v>0.469905586152635</v>
      </c>
      <c r="J267">
        <f t="shared" si="9"/>
        <v>0.530094413847363</v>
      </c>
    </row>
    <row r="268" spans="1:10" x14ac:dyDescent="0.2">
      <c r="A268" t="s">
        <v>67</v>
      </c>
      <c r="B268" t="s">
        <v>11</v>
      </c>
      <c r="C268" t="s">
        <v>460</v>
      </c>
      <c r="D268" t="s">
        <v>461</v>
      </c>
      <c r="E268">
        <v>0.23352405170586901</v>
      </c>
      <c r="F268">
        <v>0.23860987497351099</v>
      </c>
      <c r="G268">
        <v>0.25026488662852298</v>
      </c>
      <c r="H268">
        <v>0.27760118669209499</v>
      </c>
      <c r="I268">
        <f t="shared" si="8"/>
        <v>0.52786607332061797</v>
      </c>
      <c r="J268">
        <f t="shared" si="9"/>
        <v>0.47213392667938003</v>
      </c>
    </row>
    <row r="269" spans="1:10" x14ac:dyDescent="0.2">
      <c r="A269" t="s">
        <v>67</v>
      </c>
      <c r="B269" t="s">
        <v>14</v>
      </c>
      <c r="C269" t="s">
        <v>462</v>
      </c>
      <c r="D269" t="s">
        <v>463</v>
      </c>
      <c r="E269">
        <v>0.26490066225165498</v>
      </c>
      <c r="F269">
        <v>0.26710816777041901</v>
      </c>
      <c r="G269">
        <v>0.220549869556492</v>
      </c>
      <c r="H269">
        <v>0.247441300421432</v>
      </c>
      <c r="I269">
        <f t="shared" si="8"/>
        <v>0.467991169977924</v>
      </c>
      <c r="J269">
        <f t="shared" si="9"/>
        <v>0.532008830022074</v>
      </c>
    </row>
    <row r="270" spans="1:10" x14ac:dyDescent="0.2">
      <c r="A270" t="s">
        <v>67</v>
      </c>
      <c r="B270" t="s">
        <v>11</v>
      </c>
      <c r="C270" t="s">
        <v>464</v>
      </c>
      <c r="D270" t="s">
        <v>465</v>
      </c>
      <c r="E270">
        <v>0.24894174561580301</v>
      </c>
      <c r="F270">
        <v>0.244708728079016</v>
      </c>
      <c r="G270">
        <v>0.24571658939729801</v>
      </c>
      <c r="H270">
        <v>0.26063293690788097</v>
      </c>
      <c r="I270">
        <f t="shared" si="8"/>
        <v>0.50634952630517893</v>
      </c>
      <c r="J270">
        <f t="shared" si="9"/>
        <v>0.49365047369481901</v>
      </c>
    </row>
    <row r="271" spans="1:10" x14ac:dyDescent="0.2">
      <c r="A271" t="s">
        <v>67</v>
      </c>
      <c r="B271" t="s">
        <v>14</v>
      </c>
      <c r="C271" t="s">
        <v>466</v>
      </c>
      <c r="D271" t="s">
        <v>467</v>
      </c>
      <c r="E271">
        <v>0.25523508494666097</v>
      </c>
      <c r="F271">
        <v>0.26333465033583497</v>
      </c>
      <c r="G271">
        <v>0.22125642038719801</v>
      </c>
      <c r="H271">
        <v>0.26017384433030399</v>
      </c>
      <c r="I271">
        <f t="shared" si="8"/>
        <v>0.481430264717502</v>
      </c>
      <c r="J271">
        <f t="shared" si="9"/>
        <v>0.51856973528249595</v>
      </c>
    </row>
  </sheetData>
  <sortState xmlns:xlrd2="http://schemas.microsoft.com/office/spreadsheetml/2017/richdata2" ref="A3:K271">
    <sortCondition ref="C3:C27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7-18T18:51:49Z</dcterms:created>
  <dcterms:modified xsi:type="dcterms:W3CDTF">2022-07-27T18:20:51Z</dcterms:modified>
</cp:coreProperties>
</file>